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9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10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11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12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3300" yWindow="288" windowWidth="23256" windowHeight="12996" tabRatio="500"/>
  </bookViews>
  <sheets>
    <sheet name="Fig 4A" sheetId="2" r:id="rId1"/>
    <sheet name="Fig4B" sheetId="21" r:id="rId2"/>
    <sheet name="Fig7A" sheetId="10" r:id="rId3"/>
    <sheet name="Fig7B" sheetId="11" r:id="rId4"/>
    <sheet name="Fig 7C" sheetId="19" r:id="rId5"/>
    <sheet name="Fig 7D" sheetId="18" r:id="rId6"/>
    <sheet name="Fig 8A" sheetId="15" r:id="rId7"/>
    <sheet name="Fig 9A " sheetId="9" r:id="rId8"/>
    <sheet name="Fig11A" sheetId="16" r:id="rId9"/>
    <sheet name="Fig11B" sheetId="17" r:id="rId10"/>
    <sheet name="Fig14A" sheetId="8" r:id="rId11"/>
    <sheet name="Fig14B" sheetId="13" r:id="rId12"/>
  </sheets>
  <definedNames>
    <definedName name="_xlnm.Print_Area" localSheetId="0">'Fig 4A'!#REF!</definedName>
    <definedName name="_xlnm.Print_Area" localSheetId="4">'Fig 7C'!#REF!</definedName>
    <definedName name="_xlnm.Print_Area" localSheetId="5">'Fig 7D'!#REF!</definedName>
    <definedName name="_xlnm.Print_Area" localSheetId="6">'Fig 8A'!#REF!</definedName>
    <definedName name="_xlnm.Print_Area" localSheetId="7">'Fig 9A '!#REF!</definedName>
    <definedName name="_xlnm.Print_Area" localSheetId="8">Fig11A!#REF!</definedName>
    <definedName name="_xlnm.Print_Area" localSheetId="9">Fig11B!#REF!</definedName>
    <definedName name="_xlnm.Print_Area" localSheetId="10">Fig14A!#REF!</definedName>
    <definedName name="_xlnm.Print_Area" localSheetId="11">Fig14B!#REF!</definedName>
    <definedName name="_xlnm.Print_Area" localSheetId="1">Fig4B!#REF!</definedName>
    <definedName name="_xlnm.Print_Area" localSheetId="2">Fig7A!#REF!</definedName>
    <definedName name="_xlnm.Print_Area" localSheetId="3">Fig7B!#REF!</definedName>
  </definedNames>
  <calcPr calcId="145621" concurrentCalc="0"/>
</workbook>
</file>

<file path=xl/calcChain.xml><?xml version="1.0" encoding="utf-8"?>
<calcChain xmlns="http://schemas.openxmlformats.org/spreadsheetml/2006/main">
  <c r="Z63" i="21" l="1"/>
  <c r="Z61" i="21"/>
  <c r="Z64" i="21"/>
  <c r="Y63" i="21"/>
  <c r="Y61" i="21"/>
  <c r="Y64" i="21"/>
  <c r="X63" i="21"/>
  <c r="X61" i="21"/>
  <c r="X64" i="21"/>
  <c r="W63" i="21"/>
  <c r="W61" i="21"/>
  <c r="W64" i="21"/>
  <c r="V63" i="21"/>
  <c r="V61" i="21"/>
  <c r="V64" i="21"/>
  <c r="U63" i="21"/>
  <c r="U61" i="21"/>
  <c r="U64" i="21"/>
  <c r="T63" i="21"/>
  <c r="T61" i="21"/>
  <c r="T64" i="21"/>
  <c r="S63" i="21"/>
  <c r="S61" i="21"/>
  <c r="S64" i="21"/>
  <c r="R63" i="21"/>
  <c r="R61" i="21"/>
  <c r="R64" i="21"/>
  <c r="Q63" i="21"/>
  <c r="Q61" i="21"/>
  <c r="Q64" i="21"/>
  <c r="P63" i="21"/>
  <c r="P61" i="21"/>
  <c r="P64" i="21"/>
  <c r="O63" i="21"/>
  <c r="O61" i="21"/>
  <c r="O64" i="21"/>
  <c r="M63" i="21"/>
  <c r="M61" i="21"/>
  <c r="M64" i="21"/>
  <c r="L63" i="21"/>
  <c r="L61" i="21"/>
  <c r="L64" i="21"/>
  <c r="K63" i="21"/>
  <c r="K61" i="21"/>
  <c r="K64" i="21"/>
  <c r="J63" i="21"/>
  <c r="J61" i="21"/>
  <c r="J64" i="21"/>
  <c r="I63" i="21"/>
  <c r="I61" i="21"/>
  <c r="I64" i="21"/>
  <c r="H63" i="21"/>
  <c r="H61" i="21"/>
  <c r="H64" i="21"/>
  <c r="G63" i="21"/>
  <c r="G61" i="21"/>
  <c r="G64" i="21"/>
  <c r="F63" i="21"/>
  <c r="F61" i="21"/>
  <c r="F64" i="21"/>
  <c r="E63" i="21"/>
  <c r="E61" i="21"/>
  <c r="E64" i="21"/>
  <c r="D63" i="21"/>
  <c r="D61" i="21"/>
  <c r="D64" i="21"/>
  <c r="C63" i="21"/>
  <c r="C61" i="21"/>
  <c r="C64" i="21"/>
  <c r="B63" i="21"/>
  <c r="B61" i="21"/>
  <c r="B64" i="21"/>
  <c r="Z62" i="21"/>
  <c r="Y62" i="21"/>
  <c r="X62" i="21"/>
  <c r="W62" i="21"/>
  <c r="V62" i="21"/>
  <c r="U62" i="21"/>
  <c r="T62" i="21"/>
  <c r="S62" i="21"/>
  <c r="R62" i="21"/>
  <c r="Q62" i="21"/>
  <c r="P62" i="21"/>
  <c r="O62" i="21"/>
  <c r="M62" i="21"/>
  <c r="L62" i="21"/>
  <c r="K62" i="21"/>
  <c r="J62" i="21"/>
  <c r="I62" i="21"/>
  <c r="H62" i="21"/>
  <c r="G62" i="21"/>
  <c r="F62" i="21"/>
  <c r="E62" i="21"/>
  <c r="D62" i="21"/>
  <c r="C62" i="21"/>
  <c r="B62" i="21"/>
  <c r="Z47" i="21"/>
  <c r="Z45" i="21"/>
  <c r="Z48" i="21"/>
  <c r="Y47" i="21"/>
  <c r="Y45" i="21"/>
  <c r="Y48" i="21"/>
  <c r="X47" i="21"/>
  <c r="X45" i="21"/>
  <c r="X48" i="21"/>
  <c r="W47" i="21"/>
  <c r="W45" i="21"/>
  <c r="W48" i="21"/>
  <c r="V47" i="21"/>
  <c r="V45" i="21"/>
  <c r="V48" i="21"/>
  <c r="U47" i="21"/>
  <c r="U45" i="21"/>
  <c r="U48" i="21"/>
  <c r="T47" i="21"/>
  <c r="T45" i="21"/>
  <c r="T48" i="21"/>
  <c r="S47" i="21"/>
  <c r="S45" i="21"/>
  <c r="S48" i="21"/>
  <c r="R47" i="21"/>
  <c r="R45" i="21"/>
  <c r="R48" i="21"/>
  <c r="Q47" i="21"/>
  <c r="Q45" i="21"/>
  <c r="Q48" i="21"/>
  <c r="P47" i="21"/>
  <c r="P45" i="21"/>
  <c r="P48" i="21"/>
  <c r="O47" i="21"/>
  <c r="O45" i="21"/>
  <c r="O48" i="21"/>
  <c r="M47" i="21"/>
  <c r="M45" i="21"/>
  <c r="M48" i="21"/>
  <c r="L47" i="21"/>
  <c r="L45" i="21"/>
  <c r="L48" i="21"/>
  <c r="K47" i="21"/>
  <c r="K45" i="21"/>
  <c r="K48" i="21"/>
  <c r="J47" i="21"/>
  <c r="J45" i="21"/>
  <c r="J48" i="21"/>
  <c r="I47" i="21"/>
  <c r="I45" i="21"/>
  <c r="I48" i="21"/>
  <c r="H47" i="21"/>
  <c r="H45" i="21"/>
  <c r="H48" i="21"/>
  <c r="G47" i="21"/>
  <c r="G45" i="21"/>
  <c r="G48" i="21"/>
  <c r="F47" i="21"/>
  <c r="F45" i="21"/>
  <c r="F48" i="21"/>
  <c r="E47" i="21"/>
  <c r="E45" i="21"/>
  <c r="E48" i="21"/>
  <c r="D47" i="21"/>
  <c r="D45" i="21"/>
  <c r="D48" i="21"/>
  <c r="C47" i="21"/>
  <c r="C45" i="21"/>
  <c r="C48" i="21"/>
  <c r="B47" i="21"/>
  <c r="B45" i="21"/>
  <c r="B48" i="21"/>
  <c r="Z46" i="21"/>
  <c r="Y46" i="21"/>
  <c r="X46" i="21"/>
  <c r="W46" i="21"/>
  <c r="V46" i="21"/>
  <c r="U46" i="21"/>
  <c r="T46" i="21"/>
  <c r="S46" i="21"/>
  <c r="R46" i="21"/>
  <c r="Q46" i="21"/>
  <c r="P46" i="21"/>
  <c r="O46" i="21"/>
  <c r="M46" i="21"/>
  <c r="L46" i="21"/>
  <c r="K46" i="21"/>
  <c r="J46" i="21"/>
  <c r="I46" i="21"/>
  <c r="H46" i="21"/>
  <c r="G46" i="21"/>
  <c r="F46" i="21"/>
  <c r="E46" i="21"/>
  <c r="D46" i="21"/>
  <c r="C46" i="21"/>
  <c r="B46" i="21"/>
  <c r="Z31" i="21"/>
  <c r="Z29" i="21"/>
  <c r="Z32" i="21"/>
  <c r="Y31" i="21"/>
  <c r="Y29" i="21"/>
  <c r="Y32" i="21"/>
  <c r="X31" i="21"/>
  <c r="X29" i="21"/>
  <c r="X32" i="21"/>
  <c r="W31" i="21"/>
  <c r="W29" i="21"/>
  <c r="W32" i="21"/>
  <c r="V31" i="21"/>
  <c r="V29" i="21"/>
  <c r="V32" i="21"/>
  <c r="U31" i="21"/>
  <c r="U29" i="21"/>
  <c r="U32" i="21"/>
  <c r="T31" i="21"/>
  <c r="T29" i="21"/>
  <c r="T32" i="21"/>
  <c r="S31" i="21"/>
  <c r="S29" i="21"/>
  <c r="S32" i="21"/>
  <c r="R31" i="21"/>
  <c r="R29" i="21"/>
  <c r="R32" i="21"/>
  <c r="Q31" i="21"/>
  <c r="Q29" i="21"/>
  <c r="Q32" i="21"/>
  <c r="P31" i="21"/>
  <c r="P29" i="21"/>
  <c r="P32" i="21"/>
  <c r="O31" i="21"/>
  <c r="O29" i="21"/>
  <c r="O32" i="21"/>
  <c r="M31" i="21"/>
  <c r="M29" i="21"/>
  <c r="M32" i="21"/>
  <c r="L31" i="21"/>
  <c r="L29" i="21"/>
  <c r="L32" i="21"/>
  <c r="K31" i="21"/>
  <c r="K29" i="21"/>
  <c r="K32" i="21"/>
  <c r="J31" i="21"/>
  <c r="J29" i="21"/>
  <c r="J32" i="21"/>
  <c r="I31" i="21"/>
  <c r="I29" i="21"/>
  <c r="I32" i="21"/>
  <c r="H31" i="21"/>
  <c r="H29" i="21"/>
  <c r="H32" i="21"/>
  <c r="G31" i="21"/>
  <c r="G29" i="21"/>
  <c r="G32" i="21"/>
  <c r="F31" i="21"/>
  <c r="F29" i="21"/>
  <c r="F32" i="21"/>
  <c r="E31" i="21"/>
  <c r="E29" i="21"/>
  <c r="E32" i="21"/>
  <c r="D31" i="21"/>
  <c r="D29" i="21"/>
  <c r="D32" i="21"/>
  <c r="C31" i="21"/>
  <c r="C29" i="21"/>
  <c r="C32" i="21"/>
  <c r="B31" i="21"/>
  <c r="B29" i="21"/>
  <c r="B32" i="21"/>
  <c r="Z30" i="21"/>
  <c r="Y30" i="21"/>
  <c r="X30" i="21"/>
  <c r="W30" i="21"/>
  <c r="V30" i="21"/>
  <c r="U30" i="21"/>
  <c r="T30" i="21"/>
  <c r="S30" i="21"/>
  <c r="R30" i="21"/>
  <c r="Q30" i="21"/>
  <c r="P30" i="21"/>
  <c r="O30" i="21"/>
  <c r="M30" i="21"/>
  <c r="L30" i="21"/>
  <c r="K30" i="21"/>
  <c r="J30" i="21"/>
  <c r="I30" i="21"/>
  <c r="H30" i="21"/>
  <c r="G30" i="21"/>
  <c r="F30" i="21"/>
  <c r="E30" i="21"/>
  <c r="D30" i="21"/>
  <c r="C30" i="21"/>
  <c r="B30" i="21"/>
  <c r="Z15" i="21"/>
  <c r="Z13" i="21"/>
  <c r="Z16" i="21"/>
  <c r="Y15" i="21"/>
  <c r="Y13" i="21"/>
  <c r="Y16" i="21"/>
  <c r="X15" i="21"/>
  <c r="X13" i="21"/>
  <c r="X16" i="21"/>
  <c r="W15" i="21"/>
  <c r="W13" i="21"/>
  <c r="W16" i="21"/>
  <c r="V15" i="21"/>
  <c r="V13" i="21"/>
  <c r="V16" i="21"/>
  <c r="U15" i="21"/>
  <c r="U13" i="21"/>
  <c r="U16" i="21"/>
  <c r="T15" i="21"/>
  <c r="T13" i="21"/>
  <c r="T16" i="21"/>
  <c r="S15" i="21"/>
  <c r="S13" i="21"/>
  <c r="S16" i="21"/>
  <c r="R15" i="21"/>
  <c r="R13" i="21"/>
  <c r="R16" i="21"/>
  <c r="Q15" i="21"/>
  <c r="Q13" i="21"/>
  <c r="Q16" i="21"/>
  <c r="P15" i="21"/>
  <c r="P13" i="21"/>
  <c r="P16" i="21"/>
  <c r="O15" i="21"/>
  <c r="O13" i="21"/>
  <c r="O16" i="21"/>
  <c r="M15" i="21"/>
  <c r="M13" i="21"/>
  <c r="M16" i="21"/>
  <c r="L15" i="21"/>
  <c r="L13" i="21"/>
  <c r="L16" i="21"/>
  <c r="K15" i="21"/>
  <c r="K13" i="21"/>
  <c r="K16" i="21"/>
  <c r="J15" i="21"/>
  <c r="J13" i="21"/>
  <c r="J16" i="21"/>
  <c r="I15" i="21"/>
  <c r="I13" i="21"/>
  <c r="I16" i="21"/>
  <c r="H15" i="21"/>
  <c r="H13" i="21"/>
  <c r="H16" i="21"/>
  <c r="G15" i="21"/>
  <c r="G13" i="21"/>
  <c r="G16" i="21"/>
  <c r="F15" i="21"/>
  <c r="F13" i="21"/>
  <c r="F16" i="21"/>
  <c r="E15" i="21"/>
  <c r="E13" i="21"/>
  <c r="E16" i="21"/>
  <c r="D15" i="21"/>
  <c r="D13" i="21"/>
  <c r="D16" i="21"/>
  <c r="C15" i="21"/>
  <c r="C13" i="21"/>
  <c r="C16" i="21"/>
  <c r="B15" i="21"/>
  <c r="B13" i="21"/>
  <c r="B16" i="21"/>
  <c r="Z14" i="21"/>
  <c r="Y14" i="21"/>
  <c r="X14" i="21"/>
  <c r="W14" i="21"/>
  <c r="V14" i="21"/>
  <c r="U14" i="21"/>
  <c r="T14" i="21"/>
  <c r="S14" i="21"/>
  <c r="R14" i="21"/>
  <c r="Q14" i="21"/>
  <c r="P14" i="21"/>
  <c r="O14" i="21"/>
  <c r="M14" i="21"/>
  <c r="L14" i="21"/>
  <c r="K14" i="21"/>
  <c r="J14" i="21"/>
  <c r="I14" i="21"/>
  <c r="H14" i="21"/>
  <c r="G14" i="21"/>
  <c r="F14" i="21"/>
  <c r="E14" i="21"/>
  <c r="D14" i="21"/>
  <c r="C14" i="21"/>
  <c r="B14" i="21"/>
  <c r="B16" i="10"/>
  <c r="Z63" i="19"/>
  <c r="Z61" i="19"/>
  <c r="Z64" i="19"/>
  <c r="Y63" i="19"/>
  <c r="Y61" i="19"/>
  <c r="Y64" i="19"/>
  <c r="X63" i="19"/>
  <c r="X61" i="19"/>
  <c r="X64" i="19"/>
  <c r="W63" i="19"/>
  <c r="W61" i="19"/>
  <c r="W64" i="19"/>
  <c r="V63" i="19"/>
  <c r="V61" i="19"/>
  <c r="V64" i="19"/>
  <c r="U63" i="19"/>
  <c r="U61" i="19"/>
  <c r="U64" i="19"/>
  <c r="T63" i="19"/>
  <c r="T61" i="19"/>
  <c r="T64" i="19"/>
  <c r="S63" i="19"/>
  <c r="S61" i="19"/>
  <c r="S64" i="19"/>
  <c r="R63" i="19"/>
  <c r="R61" i="19"/>
  <c r="R64" i="19"/>
  <c r="Q63" i="19"/>
  <c r="Q61" i="19"/>
  <c r="Q64" i="19"/>
  <c r="P63" i="19"/>
  <c r="P61" i="19"/>
  <c r="P64" i="19"/>
  <c r="O63" i="19"/>
  <c r="O61" i="19"/>
  <c r="O64" i="19"/>
  <c r="M63" i="19"/>
  <c r="M61" i="19"/>
  <c r="M64" i="19"/>
  <c r="L63" i="19"/>
  <c r="L61" i="19"/>
  <c r="L64" i="19"/>
  <c r="K63" i="19"/>
  <c r="K61" i="19"/>
  <c r="K64" i="19"/>
  <c r="J63" i="19"/>
  <c r="J61" i="19"/>
  <c r="J64" i="19"/>
  <c r="I63" i="19"/>
  <c r="I61" i="19"/>
  <c r="I64" i="19"/>
  <c r="H63" i="19"/>
  <c r="H61" i="19"/>
  <c r="H64" i="19"/>
  <c r="G63" i="19"/>
  <c r="G61" i="19"/>
  <c r="G64" i="19"/>
  <c r="F63" i="19"/>
  <c r="F61" i="19"/>
  <c r="F64" i="19"/>
  <c r="E63" i="19"/>
  <c r="E61" i="19"/>
  <c r="E64" i="19"/>
  <c r="D63" i="19"/>
  <c r="D61" i="19"/>
  <c r="D64" i="19"/>
  <c r="C63" i="19"/>
  <c r="C61" i="19"/>
  <c r="C64" i="19"/>
  <c r="B63" i="19"/>
  <c r="B61" i="19"/>
  <c r="B64" i="19"/>
  <c r="Z62" i="19"/>
  <c r="Y62" i="19"/>
  <c r="X62" i="19"/>
  <c r="W62" i="19"/>
  <c r="V62" i="19"/>
  <c r="U62" i="19"/>
  <c r="T62" i="19"/>
  <c r="S62" i="19"/>
  <c r="R62" i="19"/>
  <c r="Q62" i="19"/>
  <c r="P62" i="19"/>
  <c r="O62" i="19"/>
  <c r="M62" i="19"/>
  <c r="L62" i="19"/>
  <c r="K62" i="19"/>
  <c r="J62" i="19"/>
  <c r="I62" i="19"/>
  <c r="H62" i="19"/>
  <c r="G62" i="19"/>
  <c r="F62" i="19"/>
  <c r="E62" i="19"/>
  <c r="D62" i="19"/>
  <c r="C62" i="19"/>
  <c r="B62" i="19"/>
  <c r="Z47" i="19"/>
  <c r="Z45" i="19"/>
  <c r="Z48" i="19"/>
  <c r="Y47" i="19"/>
  <c r="Y45" i="19"/>
  <c r="Y48" i="19"/>
  <c r="X47" i="19"/>
  <c r="X45" i="19"/>
  <c r="X48" i="19"/>
  <c r="W47" i="19"/>
  <c r="W45" i="19"/>
  <c r="W48" i="19"/>
  <c r="V47" i="19"/>
  <c r="V45" i="19"/>
  <c r="V48" i="19"/>
  <c r="U47" i="19"/>
  <c r="U45" i="19"/>
  <c r="U48" i="19"/>
  <c r="T47" i="19"/>
  <c r="T45" i="19"/>
  <c r="T48" i="19"/>
  <c r="S47" i="19"/>
  <c r="S45" i="19"/>
  <c r="S48" i="19"/>
  <c r="R47" i="19"/>
  <c r="R45" i="19"/>
  <c r="R48" i="19"/>
  <c r="Q47" i="19"/>
  <c r="Q45" i="19"/>
  <c r="Q48" i="19"/>
  <c r="P47" i="19"/>
  <c r="P45" i="19"/>
  <c r="P48" i="19"/>
  <c r="O47" i="19"/>
  <c r="O45" i="19"/>
  <c r="O48" i="19"/>
  <c r="M47" i="19"/>
  <c r="M45" i="19"/>
  <c r="M48" i="19"/>
  <c r="L47" i="19"/>
  <c r="L45" i="19"/>
  <c r="L48" i="19"/>
  <c r="K47" i="19"/>
  <c r="K45" i="19"/>
  <c r="K48" i="19"/>
  <c r="J47" i="19"/>
  <c r="J45" i="19"/>
  <c r="J48" i="19"/>
  <c r="I47" i="19"/>
  <c r="I45" i="19"/>
  <c r="I48" i="19"/>
  <c r="H47" i="19"/>
  <c r="H45" i="19"/>
  <c r="H48" i="19"/>
  <c r="G47" i="19"/>
  <c r="G45" i="19"/>
  <c r="G48" i="19"/>
  <c r="F47" i="19"/>
  <c r="F45" i="19"/>
  <c r="F48" i="19"/>
  <c r="E47" i="19"/>
  <c r="E45" i="19"/>
  <c r="E48" i="19"/>
  <c r="D47" i="19"/>
  <c r="D45" i="19"/>
  <c r="D48" i="19"/>
  <c r="C47" i="19"/>
  <c r="C45" i="19"/>
  <c r="C48" i="19"/>
  <c r="B47" i="19"/>
  <c r="B45" i="19"/>
  <c r="B48" i="19"/>
  <c r="Z46" i="19"/>
  <c r="Y46" i="19"/>
  <c r="X46" i="19"/>
  <c r="W46" i="19"/>
  <c r="V46" i="19"/>
  <c r="U46" i="19"/>
  <c r="T46" i="19"/>
  <c r="S46" i="19"/>
  <c r="R46" i="19"/>
  <c r="Q46" i="19"/>
  <c r="P46" i="19"/>
  <c r="O46" i="19"/>
  <c r="M46" i="19"/>
  <c r="L46" i="19"/>
  <c r="K46" i="19"/>
  <c r="J46" i="19"/>
  <c r="I46" i="19"/>
  <c r="H46" i="19"/>
  <c r="G46" i="19"/>
  <c r="F46" i="19"/>
  <c r="E46" i="19"/>
  <c r="D46" i="19"/>
  <c r="C46" i="19"/>
  <c r="B46" i="19"/>
  <c r="Z31" i="19"/>
  <c r="Z29" i="19"/>
  <c r="Z32" i="19"/>
  <c r="Y31" i="19"/>
  <c r="Y29" i="19"/>
  <c r="Y32" i="19"/>
  <c r="X31" i="19"/>
  <c r="X29" i="19"/>
  <c r="X32" i="19"/>
  <c r="W31" i="19"/>
  <c r="W29" i="19"/>
  <c r="W32" i="19"/>
  <c r="V31" i="19"/>
  <c r="V29" i="19"/>
  <c r="V32" i="19"/>
  <c r="U31" i="19"/>
  <c r="U29" i="19"/>
  <c r="U32" i="19"/>
  <c r="T31" i="19"/>
  <c r="T29" i="19"/>
  <c r="T32" i="19"/>
  <c r="S31" i="19"/>
  <c r="S29" i="19"/>
  <c r="S32" i="19"/>
  <c r="R31" i="19"/>
  <c r="R29" i="19"/>
  <c r="R32" i="19"/>
  <c r="Q31" i="19"/>
  <c r="Q29" i="19"/>
  <c r="Q32" i="19"/>
  <c r="P31" i="19"/>
  <c r="P29" i="19"/>
  <c r="P32" i="19"/>
  <c r="O31" i="19"/>
  <c r="O29" i="19"/>
  <c r="O32" i="19"/>
  <c r="M31" i="19"/>
  <c r="M29" i="19"/>
  <c r="M32" i="19"/>
  <c r="L31" i="19"/>
  <c r="L29" i="19"/>
  <c r="L32" i="19"/>
  <c r="K31" i="19"/>
  <c r="K29" i="19"/>
  <c r="K32" i="19"/>
  <c r="J31" i="19"/>
  <c r="J29" i="19"/>
  <c r="J32" i="19"/>
  <c r="I31" i="19"/>
  <c r="I29" i="19"/>
  <c r="I32" i="19"/>
  <c r="H31" i="19"/>
  <c r="H29" i="19"/>
  <c r="H32" i="19"/>
  <c r="G31" i="19"/>
  <c r="G29" i="19"/>
  <c r="G32" i="19"/>
  <c r="F31" i="19"/>
  <c r="F29" i="19"/>
  <c r="F32" i="19"/>
  <c r="E31" i="19"/>
  <c r="E29" i="19"/>
  <c r="E32" i="19"/>
  <c r="D31" i="19"/>
  <c r="D29" i="19"/>
  <c r="D32" i="19"/>
  <c r="C31" i="19"/>
  <c r="C29" i="19"/>
  <c r="C32" i="19"/>
  <c r="B31" i="19"/>
  <c r="B29" i="19"/>
  <c r="B32" i="19"/>
  <c r="Z30" i="19"/>
  <c r="Y30" i="19"/>
  <c r="X30" i="19"/>
  <c r="W30" i="19"/>
  <c r="V30" i="19"/>
  <c r="U30" i="19"/>
  <c r="T30" i="19"/>
  <c r="S30" i="19"/>
  <c r="R30" i="19"/>
  <c r="Q30" i="19"/>
  <c r="P30" i="19"/>
  <c r="O30" i="19"/>
  <c r="M30" i="19"/>
  <c r="L30" i="19"/>
  <c r="K30" i="19"/>
  <c r="J30" i="19"/>
  <c r="I30" i="19"/>
  <c r="H30" i="19"/>
  <c r="G30" i="19"/>
  <c r="F30" i="19"/>
  <c r="E30" i="19"/>
  <c r="D30" i="19"/>
  <c r="C30" i="19"/>
  <c r="B30" i="19"/>
  <c r="Z15" i="19"/>
  <c r="Z13" i="19"/>
  <c r="Z16" i="19"/>
  <c r="Y15" i="19"/>
  <c r="Y13" i="19"/>
  <c r="Y16" i="19"/>
  <c r="X15" i="19"/>
  <c r="X13" i="19"/>
  <c r="X16" i="19"/>
  <c r="W15" i="19"/>
  <c r="W13" i="19"/>
  <c r="W16" i="19"/>
  <c r="V15" i="19"/>
  <c r="V13" i="19"/>
  <c r="V16" i="19"/>
  <c r="U15" i="19"/>
  <c r="U13" i="19"/>
  <c r="U16" i="19"/>
  <c r="T15" i="19"/>
  <c r="T13" i="19"/>
  <c r="T16" i="19"/>
  <c r="S15" i="19"/>
  <c r="S13" i="19"/>
  <c r="S16" i="19"/>
  <c r="R15" i="19"/>
  <c r="R13" i="19"/>
  <c r="R16" i="19"/>
  <c r="Q15" i="19"/>
  <c r="Q13" i="19"/>
  <c r="Q16" i="19"/>
  <c r="P15" i="19"/>
  <c r="P13" i="19"/>
  <c r="P16" i="19"/>
  <c r="O15" i="19"/>
  <c r="O13" i="19"/>
  <c r="O16" i="19"/>
  <c r="M15" i="19"/>
  <c r="M13" i="19"/>
  <c r="M16" i="19"/>
  <c r="L15" i="19"/>
  <c r="L13" i="19"/>
  <c r="L16" i="19"/>
  <c r="K15" i="19"/>
  <c r="K13" i="19"/>
  <c r="K16" i="19"/>
  <c r="J15" i="19"/>
  <c r="J13" i="19"/>
  <c r="J16" i="19"/>
  <c r="I15" i="19"/>
  <c r="I13" i="19"/>
  <c r="I16" i="19"/>
  <c r="H15" i="19"/>
  <c r="H13" i="19"/>
  <c r="H16" i="19"/>
  <c r="G15" i="19"/>
  <c r="G13" i="19"/>
  <c r="G16" i="19"/>
  <c r="F15" i="19"/>
  <c r="F13" i="19"/>
  <c r="F16" i="19"/>
  <c r="E15" i="19"/>
  <c r="E13" i="19"/>
  <c r="E16" i="19"/>
  <c r="D15" i="19"/>
  <c r="D13" i="19"/>
  <c r="D16" i="19"/>
  <c r="C15" i="19"/>
  <c r="C13" i="19"/>
  <c r="C16" i="19"/>
  <c r="B15" i="19"/>
  <c r="B13" i="19"/>
  <c r="B16" i="19"/>
  <c r="Z14" i="19"/>
  <c r="Y14" i="19"/>
  <c r="X14" i="19"/>
  <c r="W14" i="19"/>
  <c r="V14" i="19"/>
  <c r="U14" i="19"/>
  <c r="T14" i="19"/>
  <c r="S14" i="19"/>
  <c r="R14" i="19"/>
  <c r="Q14" i="19"/>
  <c r="P14" i="19"/>
  <c r="O14" i="19"/>
  <c r="M14" i="19"/>
  <c r="L14" i="19"/>
  <c r="K14" i="19"/>
  <c r="J14" i="19"/>
  <c r="I14" i="19"/>
  <c r="H14" i="19"/>
  <c r="G14" i="19"/>
  <c r="F14" i="19"/>
  <c r="E14" i="19"/>
  <c r="D14" i="19"/>
  <c r="C14" i="19"/>
  <c r="B14" i="19"/>
  <c r="Z63" i="18"/>
  <c r="Z61" i="18"/>
  <c r="Z64" i="18"/>
  <c r="Y63" i="18"/>
  <c r="Y61" i="18"/>
  <c r="Y64" i="18"/>
  <c r="X63" i="18"/>
  <c r="X61" i="18"/>
  <c r="X64" i="18"/>
  <c r="W63" i="18"/>
  <c r="W61" i="18"/>
  <c r="W64" i="18"/>
  <c r="V63" i="18"/>
  <c r="V61" i="18"/>
  <c r="V64" i="18"/>
  <c r="U63" i="18"/>
  <c r="U61" i="18"/>
  <c r="U64" i="18"/>
  <c r="T63" i="18"/>
  <c r="T61" i="18"/>
  <c r="T64" i="18"/>
  <c r="S63" i="18"/>
  <c r="S61" i="18"/>
  <c r="S64" i="18"/>
  <c r="R63" i="18"/>
  <c r="R61" i="18"/>
  <c r="R64" i="18"/>
  <c r="Q63" i="18"/>
  <c r="Q61" i="18"/>
  <c r="Q64" i="18"/>
  <c r="P63" i="18"/>
  <c r="P61" i="18"/>
  <c r="P64" i="18"/>
  <c r="O63" i="18"/>
  <c r="O61" i="18"/>
  <c r="O64" i="18"/>
  <c r="M63" i="18"/>
  <c r="M61" i="18"/>
  <c r="M64" i="18"/>
  <c r="L63" i="18"/>
  <c r="L61" i="18"/>
  <c r="L64" i="18"/>
  <c r="K63" i="18"/>
  <c r="K61" i="18"/>
  <c r="K64" i="18"/>
  <c r="J63" i="18"/>
  <c r="J61" i="18"/>
  <c r="J64" i="18"/>
  <c r="I63" i="18"/>
  <c r="I61" i="18"/>
  <c r="I64" i="18"/>
  <c r="H63" i="18"/>
  <c r="H61" i="18"/>
  <c r="H64" i="18"/>
  <c r="G63" i="18"/>
  <c r="G61" i="18"/>
  <c r="G64" i="18"/>
  <c r="F63" i="18"/>
  <c r="F61" i="18"/>
  <c r="F64" i="18"/>
  <c r="E63" i="18"/>
  <c r="E61" i="18"/>
  <c r="E64" i="18"/>
  <c r="D63" i="18"/>
  <c r="D61" i="18"/>
  <c r="D64" i="18"/>
  <c r="C63" i="18"/>
  <c r="C61" i="18"/>
  <c r="C64" i="18"/>
  <c r="B63" i="18"/>
  <c r="B61" i="18"/>
  <c r="B64" i="18"/>
  <c r="Z62" i="18"/>
  <c r="Y62" i="18"/>
  <c r="X62" i="18"/>
  <c r="W62" i="18"/>
  <c r="V62" i="18"/>
  <c r="U62" i="18"/>
  <c r="T62" i="18"/>
  <c r="S62" i="18"/>
  <c r="R62" i="18"/>
  <c r="Q62" i="18"/>
  <c r="P62" i="18"/>
  <c r="O62" i="18"/>
  <c r="M62" i="18"/>
  <c r="L62" i="18"/>
  <c r="K62" i="18"/>
  <c r="J62" i="18"/>
  <c r="I62" i="18"/>
  <c r="H62" i="18"/>
  <c r="G62" i="18"/>
  <c r="F62" i="18"/>
  <c r="E62" i="18"/>
  <c r="D62" i="18"/>
  <c r="C62" i="18"/>
  <c r="B62" i="18"/>
  <c r="Z47" i="18"/>
  <c r="Z45" i="18"/>
  <c r="Z48" i="18"/>
  <c r="Y47" i="18"/>
  <c r="Y45" i="18"/>
  <c r="Y48" i="18"/>
  <c r="X47" i="18"/>
  <c r="X45" i="18"/>
  <c r="X48" i="18"/>
  <c r="W47" i="18"/>
  <c r="W45" i="18"/>
  <c r="W48" i="18"/>
  <c r="V47" i="18"/>
  <c r="V45" i="18"/>
  <c r="V48" i="18"/>
  <c r="U47" i="18"/>
  <c r="U45" i="18"/>
  <c r="U48" i="18"/>
  <c r="T47" i="18"/>
  <c r="T45" i="18"/>
  <c r="T48" i="18"/>
  <c r="S47" i="18"/>
  <c r="S45" i="18"/>
  <c r="S48" i="18"/>
  <c r="R47" i="18"/>
  <c r="R45" i="18"/>
  <c r="R48" i="18"/>
  <c r="Q47" i="18"/>
  <c r="Q45" i="18"/>
  <c r="Q48" i="18"/>
  <c r="P47" i="18"/>
  <c r="P45" i="18"/>
  <c r="P48" i="18"/>
  <c r="O47" i="18"/>
  <c r="O45" i="18"/>
  <c r="O48" i="18"/>
  <c r="M47" i="18"/>
  <c r="M45" i="18"/>
  <c r="M48" i="18"/>
  <c r="L47" i="18"/>
  <c r="L45" i="18"/>
  <c r="L48" i="18"/>
  <c r="K47" i="18"/>
  <c r="K45" i="18"/>
  <c r="K48" i="18"/>
  <c r="J47" i="18"/>
  <c r="J45" i="18"/>
  <c r="J48" i="18"/>
  <c r="I47" i="18"/>
  <c r="I45" i="18"/>
  <c r="I48" i="18"/>
  <c r="H47" i="18"/>
  <c r="H45" i="18"/>
  <c r="H48" i="18"/>
  <c r="G47" i="18"/>
  <c r="G45" i="18"/>
  <c r="G48" i="18"/>
  <c r="F47" i="18"/>
  <c r="F45" i="18"/>
  <c r="F48" i="18"/>
  <c r="E47" i="18"/>
  <c r="E45" i="18"/>
  <c r="E48" i="18"/>
  <c r="D47" i="18"/>
  <c r="D45" i="18"/>
  <c r="D48" i="18"/>
  <c r="C47" i="18"/>
  <c r="C45" i="18"/>
  <c r="C48" i="18"/>
  <c r="B47" i="18"/>
  <c r="B45" i="18"/>
  <c r="B48" i="18"/>
  <c r="Z46" i="18"/>
  <c r="Y46" i="18"/>
  <c r="X46" i="18"/>
  <c r="W46" i="18"/>
  <c r="V46" i="18"/>
  <c r="U46" i="18"/>
  <c r="T46" i="18"/>
  <c r="S46" i="18"/>
  <c r="R46" i="18"/>
  <c r="Q46" i="18"/>
  <c r="P46" i="18"/>
  <c r="O46" i="18"/>
  <c r="M46" i="18"/>
  <c r="L46" i="18"/>
  <c r="K46" i="18"/>
  <c r="J46" i="18"/>
  <c r="I46" i="18"/>
  <c r="H46" i="18"/>
  <c r="G46" i="18"/>
  <c r="F46" i="18"/>
  <c r="E46" i="18"/>
  <c r="D46" i="18"/>
  <c r="C46" i="18"/>
  <c r="B46" i="18"/>
  <c r="Z31" i="18"/>
  <c r="Z29" i="18"/>
  <c r="Z32" i="18"/>
  <c r="Y31" i="18"/>
  <c r="Y29" i="18"/>
  <c r="Y32" i="18"/>
  <c r="X31" i="18"/>
  <c r="X29" i="18"/>
  <c r="X32" i="18"/>
  <c r="W31" i="18"/>
  <c r="W29" i="18"/>
  <c r="W32" i="18"/>
  <c r="V31" i="18"/>
  <c r="V29" i="18"/>
  <c r="V32" i="18"/>
  <c r="U31" i="18"/>
  <c r="U29" i="18"/>
  <c r="U32" i="18"/>
  <c r="T31" i="18"/>
  <c r="T29" i="18"/>
  <c r="T32" i="18"/>
  <c r="S31" i="18"/>
  <c r="S29" i="18"/>
  <c r="S32" i="18"/>
  <c r="R31" i="18"/>
  <c r="R29" i="18"/>
  <c r="R32" i="18"/>
  <c r="Q31" i="18"/>
  <c r="Q29" i="18"/>
  <c r="Q32" i="18"/>
  <c r="P31" i="18"/>
  <c r="P29" i="18"/>
  <c r="P32" i="18"/>
  <c r="O31" i="18"/>
  <c r="O29" i="18"/>
  <c r="O32" i="18"/>
  <c r="M31" i="18"/>
  <c r="M29" i="18"/>
  <c r="M32" i="18"/>
  <c r="L31" i="18"/>
  <c r="L29" i="18"/>
  <c r="L32" i="18"/>
  <c r="K31" i="18"/>
  <c r="K29" i="18"/>
  <c r="K32" i="18"/>
  <c r="J31" i="18"/>
  <c r="J29" i="18"/>
  <c r="J32" i="18"/>
  <c r="I31" i="18"/>
  <c r="I29" i="18"/>
  <c r="I32" i="18"/>
  <c r="H31" i="18"/>
  <c r="H29" i="18"/>
  <c r="H32" i="18"/>
  <c r="G31" i="18"/>
  <c r="G29" i="18"/>
  <c r="G32" i="18"/>
  <c r="F31" i="18"/>
  <c r="F29" i="18"/>
  <c r="F32" i="18"/>
  <c r="E31" i="18"/>
  <c r="E29" i="18"/>
  <c r="E32" i="18"/>
  <c r="D31" i="18"/>
  <c r="D29" i="18"/>
  <c r="D32" i="18"/>
  <c r="C31" i="18"/>
  <c r="C29" i="18"/>
  <c r="C32" i="18"/>
  <c r="B31" i="18"/>
  <c r="B29" i="18"/>
  <c r="B32" i="18"/>
  <c r="Z30" i="18"/>
  <c r="Y30" i="18"/>
  <c r="X30" i="18"/>
  <c r="W30" i="18"/>
  <c r="V30" i="18"/>
  <c r="U30" i="18"/>
  <c r="T30" i="18"/>
  <c r="S30" i="18"/>
  <c r="R30" i="18"/>
  <c r="Q30" i="18"/>
  <c r="P30" i="18"/>
  <c r="O30" i="18"/>
  <c r="M30" i="18"/>
  <c r="L30" i="18"/>
  <c r="K30" i="18"/>
  <c r="J30" i="18"/>
  <c r="I30" i="18"/>
  <c r="H30" i="18"/>
  <c r="G30" i="18"/>
  <c r="F30" i="18"/>
  <c r="E30" i="18"/>
  <c r="D30" i="18"/>
  <c r="C30" i="18"/>
  <c r="B30" i="18"/>
  <c r="Z15" i="18"/>
  <c r="Z13" i="18"/>
  <c r="Z16" i="18"/>
  <c r="Y15" i="18"/>
  <c r="Y13" i="18"/>
  <c r="Y16" i="18"/>
  <c r="X15" i="18"/>
  <c r="X13" i="18"/>
  <c r="X16" i="18"/>
  <c r="W15" i="18"/>
  <c r="W13" i="18"/>
  <c r="W16" i="18"/>
  <c r="V15" i="18"/>
  <c r="V13" i="18"/>
  <c r="V16" i="18"/>
  <c r="U15" i="18"/>
  <c r="U13" i="18"/>
  <c r="U16" i="18"/>
  <c r="T15" i="18"/>
  <c r="T13" i="18"/>
  <c r="T16" i="18"/>
  <c r="S15" i="18"/>
  <c r="S13" i="18"/>
  <c r="S16" i="18"/>
  <c r="R15" i="18"/>
  <c r="R13" i="18"/>
  <c r="R16" i="18"/>
  <c r="Q15" i="18"/>
  <c r="Q13" i="18"/>
  <c r="Q16" i="18"/>
  <c r="P15" i="18"/>
  <c r="P13" i="18"/>
  <c r="P16" i="18"/>
  <c r="O15" i="18"/>
  <c r="O13" i="18"/>
  <c r="O16" i="18"/>
  <c r="M15" i="18"/>
  <c r="M13" i="18"/>
  <c r="M16" i="18"/>
  <c r="L15" i="18"/>
  <c r="L13" i="18"/>
  <c r="L16" i="18"/>
  <c r="K15" i="18"/>
  <c r="K13" i="18"/>
  <c r="K16" i="18"/>
  <c r="J15" i="18"/>
  <c r="J13" i="18"/>
  <c r="J16" i="18"/>
  <c r="I15" i="18"/>
  <c r="I13" i="18"/>
  <c r="I16" i="18"/>
  <c r="H15" i="18"/>
  <c r="H13" i="18"/>
  <c r="H16" i="18"/>
  <c r="G15" i="18"/>
  <c r="G13" i="18"/>
  <c r="G16" i="18"/>
  <c r="F15" i="18"/>
  <c r="F13" i="18"/>
  <c r="F16" i="18"/>
  <c r="E15" i="18"/>
  <c r="E13" i="18"/>
  <c r="E16" i="18"/>
  <c r="D15" i="18"/>
  <c r="D13" i="18"/>
  <c r="D16" i="18"/>
  <c r="C15" i="18"/>
  <c r="C13" i="18"/>
  <c r="C16" i="18"/>
  <c r="B15" i="18"/>
  <c r="B13" i="18"/>
  <c r="B16" i="18"/>
  <c r="Z14" i="18"/>
  <c r="Y14" i="18"/>
  <c r="X14" i="18"/>
  <c r="W14" i="18"/>
  <c r="V14" i="18"/>
  <c r="U14" i="18"/>
  <c r="T14" i="18"/>
  <c r="S14" i="18"/>
  <c r="R14" i="18"/>
  <c r="Q14" i="18"/>
  <c r="P14" i="18"/>
  <c r="O14" i="18"/>
  <c r="M14" i="18"/>
  <c r="L14" i="18"/>
  <c r="K14" i="18"/>
  <c r="J14" i="18"/>
  <c r="I14" i="18"/>
  <c r="H14" i="18"/>
  <c r="G14" i="18"/>
  <c r="F14" i="18"/>
  <c r="E14" i="18"/>
  <c r="D14" i="18"/>
  <c r="C14" i="18"/>
  <c r="B14" i="18"/>
  <c r="Z63" i="17"/>
  <c r="Z61" i="17"/>
  <c r="Z64" i="17"/>
  <c r="Y63" i="17"/>
  <c r="Y61" i="17"/>
  <c r="Y64" i="17"/>
  <c r="X63" i="17"/>
  <c r="X61" i="17"/>
  <c r="X64" i="17"/>
  <c r="W63" i="17"/>
  <c r="W61" i="17"/>
  <c r="W64" i="17"/>
  <c r="V63" i="17"/>
  <c r="V61" i="17"/>
  <c r="V64" i="17"/>
  <c r="U63" i="17"/>
  <c r="U61" i="17"/>
  <c r="U64" i="17"/>
  <c r="T63" i="17"/>
  <c r="T61" i="17"/>
  <c r="T64" i="17"/>
  <c r="S63" i="17"/>
  <c r="S61" i="17"/>
  <c r="S64" i="17"/>
  <c r="R63" i="17"/>
  <c r="R61" i="17"/>
  <c r="R64" i="17"/>
  <c r="Q63" i="17"/>
  <c r="Q61" i="17"/>
  <c r="Q64" i="17"/>
  <c r="P63" i="17"/>
  <c r="P61" i="17"/>
  <c r="P64" i="17"/>
  <c r="O63" i="17"/>
  <c r="O61" i="17"/>
  <c r="O64" i="17"/>
  <c r="M63" i="17"/>
  <c r="M61" i="17"/>
  <c r="M64" i="17"/>
  <c r="L63" i="17"/>
  <c r="L61" i="17"/>
  <c r="L64" i="17"/>
  <c r="K63" i="17"/>
  <c r="K61" i="17"/>
  <c r="K64" i="17"/>
  <c r="J63" i="17"/>
  <c r="J61" i="17"/>
  <c r="J64" i="17"/>
  <c r="I63" i="17"/>
  <c r="I61" i="17"/>
  <c r="I64" i="17"/>
  <c r="H63" i="17"/>
  <c r="H61" i="17"/>
  <c r="H64" i="17"/>
  <c r="G63" i="17"/>
  <c r="G61" i="17"/>
  <c r="G64" i="17"/>
  <c r="F63" i="17"/>
  <c r="F61" i="17"/>
  <c r="F64" i="17"/>
  <c r="E63" i="17"/>
  <c r="E61" i="17"/>
  <c r="E64" i="17"/>
  <c r="D63" i="17"/>
  <c r="D61" i="17"/>
  <c r="D64" i="17"/>
  <c r="C63" i="17"/>
  <c r="C61" i="17"/>
  <c r="C64" i="17"/>
  <c r="B63" i="17"/>
  <c r="B61" i="17"/>
  <c r="B64" i="17"/>
  <c r="Z62" i="17"/>
  <c r="Y62" i="17"/>
  <c r="X62" i="17"/>
  <c r="W62" i="17"/>
  <c r="V62" i="17"/>
  <c r="U62" i="17"/>
  <c r="T62" i="17"/>
  <c r="S62" i="17"/>
  <c r="R62" i="17"/>
  <c r="Q62" i="17"/>
  <c r="P62" i="17"/>
  <c r="O62" i="17"/>
  <c r="M62" i="17"/>
  <c r="L62" i="17"/>
  <c r="K62" i="17"/>
  <c r="J62" i="17"/>
  <c r="I62" i="17"/>
  <c r="H62" i="17"/>
  <c r="G62" i="17"/>
  <c r="F62" i="17"/>
  <c r="E62" i="17"/>
  <c r="D62" i="17"/>
  <c r="C62" i="17"/>
  <c r="B62" i="17"/>
  <c r="Z47" i="17"/>
  <c r="Z45" i="17"/>
  <c r="Z48" i="17"/>
  <c r="Y47" i="17"/>
  <c r="Y45" i="17"/>
  <c r="Y48" i="17"/>
  <c r="X47" i="17"/>
  <c r="X45" i="17"/>
  <c r="X48" i="17"/>
  <c r="W47" i="17"/>
  <c r="W45" i="17"/>
  <c r="W48" i="17"/>
  <c r="V47" i="17"/>
  <c r="V45" i="17"/>
  <c r="V48" i="17"/>
  <c r="U47" i="17"/>
  <c r="U45" i="17"/>
  <c r="U48" i="17"/>
  <c r="T47" i="17"/>
  <c r="T45" i="17"/>
  <c r="T48" i="17"/>
  <c r="S47" i="17"/>
  <c r="S45" i="17"/>
  <c r="S48" i="17"/>
  <c r="R47" i="17"/>
  <c r="R45" i="17"/>
  <c r="R48" i="17"/>
  <c r="Q47" i="17"/>
  <c r="Q45" i="17"/>
  <c r="Q48" i="17"/>
  <c r="P47" i="17"/>
  <c r="P45" i="17"/>
  <c r="P48" i="17"/>
  <c r="O47" i="17"/>
  <c r="O45" i="17"/>
  <c r="O48" i="17"/>
  <c r="M47" i="17"/>
  <c r="M45" i="17"/>
  <c r="M48" i="17"/>
  <c r="L47" i="17"/>
  <c r="L45" i="17"/>
  <c r="L48" i="17"/>
  <c r="K47" i="17"/>
  <c r="K45" i="17"/>
  <c r="K48" i="17"/>
  <c r="J47" i="17"/>
  <c r="J45" i="17"/>
  <c r="J48" i="17"/>
  <c r="I47" i="17"/>
  <c r="I45" i="17"/>
  <c r="I48" i="17"/>
  <c r="H47" i="17"/>
  <c r="H45" i="17"/>
  <c r="H48" i="17"/>
  <c r="G47" i="17"/>
  <c r="G45" i="17"/>
  <c r="G48" i="17"/>
  <c r="F47" i="17"/>
  <c r="F45" i="17"/>
  <c r="F48" i="17"/>
  <c r="E47" i="17"/>
  <c r="E45" i="17"/>
  <c r="E48" i="17"/>
  <c r="D47" i="17"/>
  <c r="D45" i="17"/>
  <c r="D48" i="17"/>
  <c r="C47" i="17"/>
  <c r="C45" i="17"/>
  <c r="C48" i="17"/>
  <c r="B47" i="17"/>
  <c r="B45" i="17"/>
  <c r="B48" i="17"/>
  <c r="Z46" i="17"/>
  <c r="Y46" i="17"/>
  <c r="X46" i="17"/>
  <c r="W46" i="17"/>
  <c r="V46" i="17"/>
  <c r="U46" i="17"/>
  <c r="T46" i="17"/>
  <c r="S46" i="17"/>
  <c r="R46" i="17"/>
  <c r="Q46" i="17"/>
  <c r="P46" i="17"/>
  <c r="O46" i="17"/>
  <c r="M46" i="17"/>
  <c r="L46" i="17"/>
  <c r="K46" i="17"/>
  <c r="J46" i="17"/>
  <c r="I46" i="17"/>
  <c r="H46" i="17"/>
  <c r="G46" i="17"/>
  <c r="F46" i="17"/>
  <c r="E46" i="17"/>
  <c r="D46" i="17"/>
  <c r="C46" i="17"/>
  <c r="B46" i="17"/>
  <c r="Z31" i="17"/>
  <c r="Z29" i="17"/>
  <c r="Z32" i="17"/>
  <c r="Y31" i="17"/>
  <c r="Y29" i="17"/>
  <c r="Y32" i="17"/>
  <c r="X31" i="17"/>
  <c r="X29" i="17"/>
  <c r="X32" i="17"/>
  <c r="W31" i="17"/>
  <c r="W29" i="17"/>
  <c r="W32" i="17"/>
  <c r="V31" i="17"/>
  <c r="V29" i="17"/>
  <c r="V32" i="17"/>
  <c r="U31" i="17"/>
  <c r="U29" i="17"/>
  <c r="U32" i="17"/>
  <c r="T31" i="17"/>
  <c r="T29" i="17"/>
  <c r="T32" i="17"/>
  <c r="S31" i="17"/>
  <c r="S29" i="17"/>
  <c r="S32" i="17"/>
  <c r="R31" i="17"/>
  <c r="R29" i="17"/>
  <c r="R32" i="17"/>
  <c r="Q31" i="17"/>
  <c r="Q29" i="17"/>
  <c r="Q32" i="17"/>
  <c r="P31" i="17"/>
  <c r="P29" i="17"/>
  <c r="P32" i="17"/>
  <c r="O31" i="17"/>
  <c r="O29" i="17"/>
  <c r="O32" i="17"/>
  <c r="M31" i="17"/>
  <c r="M29" i="17"/>
  <c r="M32" i="17"/>
  <c r="L31" i="17"/>
  <c r="L29" i="17"/>
  <c r="L32" i="17"/>
  <c r="K31" i="17"/>
  <c r="K29" i="17"/>
  <c r="K32" i="17"/>
  <c r="J31" i="17"/>
  <c r="J29" i="17"/>
  <c r="J32" i="17"/>
  <c r="I31" i="17"/>
  <c r="I29" i="17"/>
  <c r="I32" i="17"/>
  <c r="H31" i="17"/>
  <c r="H29" i="17"/>
  <c r="H32" i="17"/>
  <c r="G31" i="17"/>
  <c r="G29" i="17"/>
  <c r="G32" i="17"/>
  <c r="F31" i="17"/>
  <c r="F29" i="17"/>
  <c r="F32" i="17"/>
  <c r="E31" i="17"/>
  <c r="E29" i="17"/>
  <c r="E32" i="17"/>
  <c r="D31" i="17"/>
  <c r="D29" i="17"/>
  <c r="D32" i="17"/>
  <c r="C31" i="17"/>
  <c r="C29" i="17"/>
  <c r="C32" i="17"/>
  <c r="B31" i="17"/>
  <c r="B29" i="17"/>
  <c r="B32" i="17"/>
  <c r="Z30" i="17"/>
  <c r="Y30" i="17"/>
  <c r="X30" i="17"/>
  <c r="W30" i="17"/>
  <c r="V30" i="17"/>
  <c r="U30" i="17"/>
  <c r="T30" i="17"/>
  <c r="S30" i="17"/>
  <c r="R30" i="17"/>
  <c r="Q30" i="17"/>
  <c r="P30" i="17"/>
  <c r="O30" i="17"/>
  <c r="M30" i="17"/>
  <c r="L30" i="17"/>
  <c r="K30" i="17"/>
  <c r="J30" i="17"/>
  <c r="I30" i="17"/>
  <c r="H30" i="17"/>
  <c r="G30" i="17"/>
  <c r="F30" i="17"/>
  <c r="E30" i="17"/>
  <c r="D30" i="17"/>
  <c r="C30" i="17"/>
  <c r="B30" i="17"/>
  <c r="Z15" i="17"/>
  <c r="Z13" i="17"/>
  <c r="Z16" i="17"/>
  <c r="Y15" i="17"/>
  <c r="Y13" i="17"/>
  <c r="Y16" i="17"/>
  <c r="X15" i="17"/>
  <c r="X13" i="17"/>
  <c r="X16" i="17"/>
  <c r="W15" i="17"/>
  <c r="W13" i="17"/>
  <c r="W16" i="17"/>
  <c r="V15" i="17"/>
  <c r="V13" i="17"/>
  <c r="V16" i="17"/>
  <c r="U15" i="17"/>
  <c r="U13" i="17"/>
  <c r="U16" i="17"/>
  <c r="T15" i="17"/>
  <c r="T13" i="17"/>
  <c r="T16" i="17"/>
  <c r="S15" i="17"/>
  <c r="S13" i="17"/>
  <c r="S16" i="17"/>
  <c r="R15" i="17"/>
  <c r="R13" i="17"/>
  <c r="R16" i="17"/>
  <c r="Q15" i="17"/>
  <c r="Q13" i="17"/>
  <c r="Q16" i="17"/>
  <c r="P15" i="17"/>
  <c r="P13" i="17"/>
  <c r="P16" i="17"/>
  <c r="O15" i="17"/>
  <c r="O13" i="17"/>
  <c r="O16" i="17"/>
  <c r="M15" i="17"/>
  <c r="M13" i="17"/>
  <c r="M16" i="17"/>
  <c r="L15" i="17"/>
  <c r="L13" i="17"/>
  <c r="L16" i="17"/>
  <c r="K15" i="17"/>
  <c r="K13" i="17"/>
  <c r="K16" i="17"/>
  <c r="J15" i="17"/>
  <c r="J13" i="17"/>
  <c r="J16" i="17"/>
  <c r="I15" i="17"/>
  <c r="I13" i="17"/>
  <c r="I16" i="17"/>
  <c r="H15" i="17"/>
  <c r="H13" i="17"/>
  <c r="H16" i="17"/>
  <c r="G15" i="17"/>
  <c r="G13" i="17"/>
  <c r="G16" i="17"/>
  <c r="F15" i="17"/>
  <c r="F13" i="17"/>
  <c r="F16" i="17"/>
  <c r="E15" i="17"/>
  <c r="E13" i="17"/>
  <c r="E16" i="17"/>
  <c r="D15" i="17"/>
  <c r="D13" i="17"/>
  <c r="D16" i="17"/>
  <c r="C15" i="17"/>
  <c r="C13" i="17"/>
  <c r="C16" i="17"/>
  <c r="B15" i="17"/>
  <c r="B13" i="17"/>
  <c r="B16" i="17"/>
  <c r="Z14" i="17"/>
  <c r="Y14" i="17"/>
  <c r="X14" i="17"/>
  <c r="W14" i="17"/>
  <c r="V14" i="17"/>
  <c r="U14" i="17"/>
  <c r="T14" i="17"/>
  <c r="S14" i="17"/>
  <c r="R14" i="17"/>
  <c r="Q14" i="17"/>
  <c r="P14" i="17"/>
  <c r="O14" i="17"/>
  <c r="M14" i="17"/>
  <c r="L14" i="17"/>
  <c r="K14" i="17"/>
  <c r="J14" i="17"/>
  <c r="I14" i="17"/>
  <c r="H14" i="17"/>
  <c r="G14" i="17"/>
  <c r="F14" i="17"/>
  <c r="E14" i="17"/>
  <c r="D14" i="17"/>
  <c r="C14" i="17"/>
  <c r="B14" i="17"/>
  <c r="Z63" i="16"/>
  <c r="Z61" i="16"/>
  <c r="Z64" i="16"/>
  <c r="Y63" i="16"/>
  <c r="Y61" i="16"/>
  <c r="Y64" i="16"/>
  <c r="X63" i="16"/>
  <c r="X61" i="16"/>
  <c r="X64" i="16"/>
  <c r="W63" i="16"/>
  <c r="W61" i="16"/>
  <c r="W64" i="16"/>
  <c r="V63" i="16"/>
  <c r="V61" i="16"/>
  <c r="V64" i="16"/>
  <c r="U63" i="16"/>
  <c r="U61" i="16"/>
  <c r="U64" i="16"/>
  <c r="T63" i="16"/>
  <c r="T61" i="16"/>
  <c r="T64" i="16"/>
  <c r="S63" i="16"/>
  <c r="S61" i="16"/>
  <c r="S64" i="16"/>
  <c r="R63" i="16"/>
  <c r="R61" i="16"/>
  <c r="R64" i="16"/>
  <c r="Q63" i="16"/>
  <c r="Q61" i="16"/>
  <c r="Q64" i="16"/>
  <c r="P63" i="16"/>
  <c r="P61" i="16"/>
  <c r="P64" i="16"/>
  <c r="O63" i="16"/>
  <c r="O61" i="16"/>
  <c r="O64" i="16"/>
  <c r="M63" i="16"/>
  <c r="M61" i="16"/>
  <c r="M64" i="16"/>
  <c r="L63" i="16"/>
  <c r="L61" i="16"/>
  <c r="L64" i="16"/>
  <c r="K63" i="16"/>
  <c r="K61" i="16"/>
  <c r="K64" i="16"/>
  <c r="J63" i="16"/>
  <c r="J61" i="16"/>
  <c r="J64" i="16"/>
  <c r="I63" i="16"/>
  <c r="I61" i="16"/>
  <c r="I64" i="16"/>
  <c r="H63" i="16"/>
  <c r="H61" i="16"/>
  <c r="H64" i="16"/>
  <c r="G63" i="16"/>
  <c r="G61" i="16"/>
  <c r="G64" i="16"/>
  <c r="F63" i="16"/>
  <c r="F61" i="16"/>
  <c r="F64" i="16"/>
  <c r="E63" i="16"/>
  <c r="E61" i="16"/>
  <c r="E64" i="16"/>
  <c r="D63" i="16"/>
  <c r="D61" i="16"/>
  <c r="D64" i="16"/>
  <c r="C63" i="16"/>
  <c r="C61" i="16"/>
  <c r="C64" i="16"/>
  <c r="B63" i="16"/>
  <c r="B61" i="16"/>
  <c r="B64" i="16"/>
  <c r="Z62" i="16"/>
  <c r="Y62" i="16"/>
  <c r="X62" i="16"/>
  <c r="W62" i="16"/>
  <c r="V62" i="16"/>
  <c r="U62" i="16"/>
  <c r="T62" i="16"/>
  <c r="S62" i="16"/>
  <c r="R62" i="16"/>
  <c r="Q62" i="16"/>
  <c r="P62" i="16"/>
  <c r="O62" i="16"/>
  <c r="M62" i="16"/>
  <c r="L62" i="16"/>
  <c r="K62" i="16"/>
  <c r="J62" i="16"/>
  <c r="I62" i="16"/>
  <c r="H62" i="16"/>
  <c r="G62" i="16"/>
  <c r="F62" i="16"/>
  <c r="E62" i="16"/>
  <c r="D62" i="16"/>
  <c r="C62" i="16"/>
  <c r="B62" i="16"/>
  <c r="Z47" i="16"/>
  <c r="Z45" i="16"/>
  <c r="Z48" i="16"/>
  <c r="Y47" i="16"/>
  <c r="Y45" i="16"/>
  <c r="Y48" i="16"/>
  <c r="X47" i="16"/>
  <c r="X45" i="16"/>
  <c r="X48" i="16"/>
  <c r="W47" i="16"/>
  <c r="W45" i="16"/>
  <c r="W48" i="16"/>
  <c r="V47" i="16"/>
  <c r="V45" i="16"/>
  <c r="V48" i="16"/>
  <c r="U47" i="16"/>
  <c r="U45" i="16"/>
  <c r="U48" i="16"/>
  <c r="T47" i="16"/>
  <c r="T45" i="16"/>
  <c r="T48" i="16"/>
  <c r="S47" i="16"/>
  <c r="S45" i="16"/>
  <c r="S48" i="16"/>
  <c r="R47" i="16"/>
  <c r="R45" i="16"/>
  <c r="R48" i="16"/>
  <c r="Q47" i="16"/>
  <c r="Q45" i="16"/>
  <c r="Q48" i="16"/>
  <c r="P47" i="16"/>
  <c r="P45" i="16"/>
  <c r="P48" i="16"/>
  <c r="O47" i="16"/>
  <c r="O45" i="16"/>
  <c r="O48" i="16"/>
  <c r="M47" i="16"/>
  <c r="M45" i="16"/>
  <c r="M48" i="16"/>
  <c r="L47" i="16"/>
  <c r="L45" i="16"/>
  <c r="L48" i="16"/>
  <c r="K47" i="16"/>
  <c r="K45" i="16"/>
  <c r="K48" i="16"/>
  <c r="J47" i="16"/>
  <c r="J45" i="16"/>
  <c r="J48" i="16"/>
  <c r="I47" i="16"/>
  <c r="I45" i="16"/>
  <c r="I48" i="16"/>
  <c r="H47" i="16"/>
  <c r="H45" i="16"/>
  <c r="H48" i="16"/>
  <c r="G47" i="16"/>
  <c r="G45" i="16"/>
  <c r="G48" i="16"/>
  <c r="F47" i="16"/>
  <c r="F45" i="16"/>
  <c r="F48" i="16"/>
  <c r="E47" i="16"/>
  <c r="E45" i="16"/>
  <c r="E48" i="16"/>
  <c r="D47" i="16"/>
  <c r="D45" i="16"/>
  <c r="D48" i="16"/>
  <c r="C47" i="16"/>
  <c r="C45" i="16"/>
  <c r="C48" i="16"/>
  <c r="B47" i="16"/>
  <c r="B45" i="16"/>
  <c r="B48" i="16"/>
  <c r="Z46" i="16"/>
  <c r="Y46" i="16"/>
  <c r="X46" i="16"/>
  <c r="W46" i="16"/>
  <c r="V46" i="16"/>
  <c r="U46" i="16"/>
  <c r="T46" i="16"/>
  <c r="S46" i="16"/>
  <c r="R46" i="16"/>
  <c r="Q46" i="16"/>
  <c r="P46" i="16"/>
  <c r="O46" i="16"/>
  <c r="M46" i="16"/>
  <c r="L46" i="16"/>
  <c r="K46" i="16"/>
  <c r="J46" i="16"/>
  <c r="I46" i="16"/>
  <c r="H46" i="16"/>
  <c r="G46" i="16"/>
  <c r="F46" i="16"/>
  <c r="E46" i="16"/>
  <c r="D46" i="16"/>
  <c r="C46" i="16"/>
  <c r="B46" i="16"/>
  <c r="Z31" i="16"/>
  <c r="Z29" i="16"/>
  <c r="Z32" i="16"/>
  <c r="Y31" i="16"/>
  <c r="Y29" i="16"/>
  <c r="Y32" i="16"/>
  <c r="X31" i="16"/>
  <c r="X29" i="16"/>
  <c r="X32" i="16"/>
  <c r="W31" i="16"/>
  <c r="W29" i="16"/>
  <c r="W32" i="16"/>
  <c r="V31" i="16"/>
  <c r="V29" i="16"/>
  <c r="V32" i="16"/>
  <c r="U31" i="16"/>
  <c r="U29" i="16"/>
  <c r="U32" i="16"/>
  <c r="T31" i="16"/>
  <c r="T29" i="16"/>
  <c r="T32" i="16"/>
  <c r="S31" i="16"/>
  <c r="S29" i="16"/>
  <c r="S32" i="16"/>
  <c r="R31" i="16"/>
  <c r="R29" i="16"/>
  <c r="R32" i="16"/>
  <c r="Q31" i="16"/>
  <c r="Q29" i="16"/>
  <c r="Q32" i="16"/>
  <c r="P31" i="16"/>
  <c r="P29" i="16"/>
  <c r="P32" i="16"/>
  <c r="O31" i="16"/>
  <c r="O29" i="16"/>
  <c r="O32" i="16"/>
  <c r="M31" i="16"/>
  <c r="M29" i="16"/>
  <c r="M32" i="16"/>
  <c r="L31" i="16"/>
  <c r="L29" i="16"/>
  <c r="L32" i="16"/>
  <c r="K31" i="16"/>
  <c r="K29" i="16"/>
  <c r="K32" i="16"/>
  <c r="J31" i="16"/>
  <c r="J29" i="16"/>
  <c r="J32" i="16"/>
  <c r="I31" i="16"/>
  <c r="I29" i="16"/>
  <c r="I32" i="16"/>
  <c r="H31" i="16"/>
  <c r="H29" i="16"/>
  <c r="H32" i="16"/>
  <c r="G31" i="16"/>
  <c r="G29" i="16"/>
  <c r="G32" i="16"/>
  <c r="F31" i="16"/>
  <c r="F29" i="16"/>
  <c r="F32" i="16"/>
  <c r="E31" i="16"/>
  <c r="E29" i="16"/>
  <c r="E32" i="16"/>
  <c r="D31" i="16"/>
  <c r="D29" i="16"/>
  <c r="D32" i="16"/>
  <c r="C31" i="16"/>
  <c r="C29" i="16"/>
  <c r="C32" i="16"/>
  <c r="B31" i="16"/>
  <c r="B29" i="16"/>
  <c r="B32" i="16"/>
  <c r="Z30" i="16"/>
  <c r="Y30" i="16"/>
  <c r="X30" i="16"/>
  <c r="W30" i="16"/>
  <c r="V30" i="16"/>
  <c r="U30" i="16"/>
  <c r="T30" i="16"/>
  <c r="S30" i="16"/>
  <c r="R30" i="16"/>
  <c r="Q30" i="16"/>
  <c r="P30" i="16"/>
  <c r="O30" i="16"/>
  <c r="M30" i="16"/>
  <c r="L30" i="16"/>
  <c r="K30" i="16"/>
  <c r="J30" i="16"/>
  <c r="I30" i="16"/>
  <c r="H30" i="16"/>
  <c r="G30" i="16"/>
  <c r="F30" i="16"/>
  <c r="E30" i="16"/>
  <c r="D30" i="16"/>
  <c r="C30" i="16"/>
  <c r="B30" i="16"/>
  <c r="Z15" i="16"/>
  <c r="Z13" i="16"/>
  <c r="Z16" i="16"/>
  <c r="Y15" i="16"/>
  <c r="Y13" i="16"/>
  <c r="Y16" i="16"/>
  <c r="X15" i="16"/>
  <c r="X13" i="16"/>
  <c r="X16" i="16"/>
  <c r="W15" i="16"/>
  <c r="W13" i="16"/>
  <c r="W16" i="16"/>
  <c r="V15" i="16"/>
  <c r="V13" i="16"/>
  <c r="V16" i="16"/>
  <c r="U15" i="16"/>
  <c r="U13" i="16"/>
  <c r="U16" i="16"/>
  <c r="T15" i="16"/>
  <c r="T13" i="16"/>
  <c r="T16" i="16"/>
  <c r="S15" i="16"/>
  <c r="S13" i="16"/>
  <c r="S16" i="16"/>
  <c r="R15" i="16"/>
  <c r="R13" i="16"/>
  <c r="R16" i="16"/>
  <c r="Q15" i="16"/>
  <c r="Q13" i="16"/>
  <c r="Q16" i="16"/>
  <c r="P15" i="16"/>
  <c r="P13" i="16"/>
  <c r="P16" i="16"/>
  <c r="O15" i="16"/>
  <c r="O13" i="16"/>
  <c r="O16" i="16"/>
  <c r="M15" i="16"/>
  <c r="M13" i="16"/>
  <c r="M16" i="16"/>
  <c r="L15" i="16"/>
  <c r="L13" i="16"/>
  <c r="L16" i="16"/>
  <c r="K15" i="16"/>
  <c r="K13" i="16"/>
  <c r="K16" i="16"/>
  <c r="J15" i="16"/>
  <c r="J13" i="16"/>
  <c r="J16" i="16"/>
  <c r="I15" i="16"/>
  <c r="I13" i="16"/>
  <c r="I16" i="16"/>
  <c r="H15" i="16"/>
  <c r="H13" i="16"/>
  <c r="H16" i="16"/>
  <c r="G15" i="16"/>
  <c r="G13" i="16"/>
  <c r="G16" i="16"/>
  <c r="F15" i="16"/>
  <c r="F13" i="16"/>
  <c r="F16" i="16"/>
  <c r="E15" i="16"/>
  <c r="E13" i="16"/>
  <c r="E16" i="16"/>
  <c r="D15" i="16"/>
  <c r="D13" i="16"/>
  <c r="D16" i="16"/>
  <c r="C15" i="16"/>
  <c r="C13" i="16"/>
  <c r="C16" i="16"/>
  <c r="B15" i="16"/>
  <c r="B13" i="16"/>
  <c r="B16" i="16"/>
  <c r="Z14" i="16"/>
  <c r="Y14" i="16"/>
  <c r="X14" i="16"/>
  <c r="W14" i="16"/>
  <c r="V14" i="16"/>
  <c r="U14" i="16"/>
  <c r="T14" i="16"/>
  <c r="S14" i="16"/>
  <c r="R14" i="16"/>
  <c r="Q14" i="16"/>
  <c r="P14" i="16"/>
  <c r="O14" i="16"/>
  <c r="M14" i="16"/>
  <c r="L14" i="16"/>
  <c r="K14" i="16"/>
  <c r="J14" i="16"/>
  <c r="I14" i="16"/>
  <c r="H14" i="16"/>
  <c r="G14" i="16"/>
  <c r="F14" i="16"/>
  <c r="E14" i="16"/>
  <c r="D14" i="16"/>
  <c r="C14" i="16"/>
  <c r="B14" i="16"/>
  <c r="Z63" i="15"/>
  <c r="Z61" i="15"/>
  <c r="Z64" i="15"/>
  <c r="Y63" i="15"/>
  <c r="Y61" i="15"/>
  <c r="Y64" i="15"/>
  <c r="X63" i="15"/>
  <c r="X61" i="15"/>
  <c r="X64" i="15"/>
  <c r="W63" i="15"/>
  <c r="W61" i="15"/>
  <c r="W64" i="15"/>
  <c r="V63" i="15"/>
  <c r="V61" i="15"/>
  <c r="V64" i="15"/>
  <c r="U63" i="15"/>
  <c r="U61" i="15"/>
  <c r="U64" i="15"/>
  <c r="T63" i="15"/>
  <c r="T61" i="15"/>
  <c r="T64" i="15"/>
  <c r="S63" i="15"/>
  <c r="S61" i="15"/>
  <c r="S64" i="15"/>
  <c r="R63" i="15"/>
  <c r="R61" i="15"/>
  <c r="R64" i="15"/>
  <c r="Q63" i="15"/>
  <c r="Q61" i="15"/>
  <c r="Q64" i="15"/>
  <c r="P63" i="15"/>
  <c r="P61" i="15"/>
  <c r="P64" i="15"/>
  <c r="O63" i="15"/>
  <c r="O61" i="15"/>
  <c r="O64" i="15"/>
  <c r="M63" i="15"/>
  <c r="M61" i="15"/>
  <c r="M64" i="15"/>
  <c r="L63" i="15"/>
  <c r="L61" i="15"/>
  <c r="L64" i="15"/>
  <c r="K63" i="15"/>
  <c r="K61" i="15"/>
  <c r="K64" i="15"/>
  <c r="J63" i="15"/>
  <c r="J61" i="15"/>
  <c r="J64" i="15"/>
  <c r="I63" i="15"/>
  <c r="I61" i="15"/>
  <c r="I64" i="15"/>
  <c r="H63" i="15"/>
  <c r="H61" i="15"/>
  <c r="H64" i="15"/>
  <c r="G63" i="15"/>
  <c r="G61" i="15"/>
  <c r="G64" i="15"/>
  <c r="F63" i="15"/>
  <c r="F61" i="15"/>
  <c r="F64" i="15"/>
  <c r="E63" i="15"/>
  <c r="E61" i="15"/>
  <c r="E64" i="15"/>
  <c r="D63" i="15"/>
  <c r="D61" i="15"/>
  <c r="D64" i="15"/>
  <c r="C63" i="15"/>
  <c r="C61" i="15"/>
  <c r="C64" i="15"/>
  <c r="B63" i="15"/>
  <c r="B61" i="15"/>
  <c r="B64" i="15"/>
  <c r="Z62" i="15"/>
  <c r="Y62" i="15"/>
  <c r="X62" i="15"/>
  <c r="W62" i="15"/>
  <c r="V62" i="15"/>
  <c r="U62" i="15"/>
  <c r="T62" i="15"/>
  <c r="S62" i="15"/>
  <c r="R62" i="15"/>
  <c r="Q62" i="15"/>
  <c r="P62" i="15"/>
  <c r="O62" i="15"/>
  <c r="M62" i="15"/>
  <c r="L62" i="15"/>
  <c r="K62" i="15"/>
  <c r="J62" i="15"/>
  <c r="I62" i="15"/>
  <c r="H62" i="15"/>
  <c r="G62" i="15"/>
  <c r="F62" i="15"/>
  <c r="E62" i="15"/>
  <c r="D62" i="15"/>
  <c r="C62" i="15"/>
  <c r="B62" i="15"/>
  <c r="Z47" i="15"/>
  <c r="Z45" i="15"/>
  <c r="Z48" i="15"/>
  <c r="Y47" i="15"/>
  <c r="Y45" i="15"/>
  <c r="Y48" i="15"/>
  <c r="X47" i="15"/>
  <c r="X45" i="15"/>
  <c r="X48" i="15"/>
  <c r="W47" i="15"/>
  <c r="W45" i="15"/>
  <c r="W48" i="15"/>
  <c r="V47" i="15"/>
  <c r="V45" i="15"/>
  <c r="V48" i="15"/>
  <c r="U47" i="15"/>
  <c r="U45" i="15"/>
  <c r="U48" i="15"/>
  <c r="T47" i="15"/>
  <c r="T45" i="15"/>
  <c r="T48" i="15"/>
  <c r="S47" i="15"/>
  <c r="S45" i="15"/>
  <c r="S48" i="15"/>
  <c r="R47" i="15"/>
  <c r="R45" i="15"/>
  <c r="R48" i="15"/>
  <c r="Q47" i="15"/>
  <c r="Q45" i="15"/>
  <c r="Q48" i="15"/>
  <c r="P47" i="15"/>
  <c r="P45" i="15"/>
  <c r="P48" i="15"/>
  <c r="O47" i="15"/>
  <c r="O45" i="15"/>
  <c r="O48" i="15"/>
  <c r="M47" i="15"/>
  <c r="M45" i="15"/>
  <c r="M48" i="15"/>
  <c r="L47" i="15"/>
  <c r="L45" i="15"/>
  <c r="L48" i="15"/>
  <c r="K47" i="15"/>
  <c r="K45" i="15"/>
  <c r="K48" i="15"/>
  <c r="J47" i="15"/>
  <c r="J45" i="15"/>
  <c r="J48" i="15"/>
  <c r="I47" i="15"/>
  <c r="I45" i="15"/>
  <c r="I48" i="15"/>
  <c r="H47" i="15"/>
  <c r="H45" i="15"/>
  <c r="H48" i="15"/>
  <c r="G47" i="15"/>
  <c r="G45" i="15"/>
  <c r="G48" i="15"/>
  <c r="F47" i="15"/>
  <c r="F45" i="15"/>
  <c r="F48" i="15"/>
  <c r="E47" i="15"/>
  <c r="E45" i="15"/>
  <c r="E48" i="15"/>
  <c r="D47" i="15"/>
  <c r="D45" i="15"/>
  <c r="D48" i="15"/>
  <c r="C47" i="15"/>
  <c r="C45" i="15"/>
  <c r="C48" i="15"/>
  <c r="B47" i="15"/>
  <c r="B45" i="15"/>
  <c r="B48" i="15"/>
  <c r="Z46" i="15"/>
  <c r="Y46" i="15"/>
  <c r="X46" i="15"/>
  <c r="W46" i="15"/>
  <c r="V46" i="15"/>
  <c r="U46" i="15"/>
  <c r="T46" i="15"/>
  <c r="S46" i="15"/>
  <c r="R46" i="15"/>
  <c r="Q46" i="15"/>
  <c r="P46" i="15"/>
  <c r="O46" i="15"/>
  <c r="M46" i="15"/>
  <c r="L46" i="15"/>
  <c r="K46" i="15"/>
  <c r="J46" i="15"/>
  <c r="I46" i="15"/>
  <c r="H46" i="15"/>
  <c r="G46" i="15"/>
  <c r="F46" i="15"/>
  <c r="E46" i="15"/>
  <c r="D46" i="15"/>
  <c r="C46" i="15"/>
  <c r="B46" i="15"/>
  <c r="Z31" i="15"/>
  <c r="Z29" i="15"/>
  <c r="Z32" i="15"/>
  <c r="Y31" i="15"/>
  <c r="Y29" i="15"/>
  <c r="Y32" i="15"/>
  <c r="X31" i="15"/>
  <c r="X29" i="15"/>
  <c r="X32" i="15"/>
  <c r="W31" i="15"/>
  <c r="W29" i="15"/>
  <c r="W32" i="15"/>
  <c r="V31" i="15"/>
  <c r="V29" i="15"/>
  <c r="V32" i="15"/>
  <c r="U31" i="15"/>
  <c r="U29" i="15"/>
  <c r="U32" i="15"/>
  <c r="T31" i="15"/>
  <c r="T29" i="15"/>
  <c r="T32" i="15"/>
  <c r="S31" i="15"/>
  <c r="S29" i="15"/>
  <c r="S32" i="15"/>
  <c r="R31" i="15"/>
  <c r="R29" i="15"/>
  <c r="R32" i="15"/>
  <c r="Q31" i="15"/>
  <c r="Q29" i="15"/>
  <c r="Q32" i="15"/>
  <c r="P31" i="15"/>
  <c r="P29" i="15"/>
  <c r="P32" i="15"/>
  <c r="O31" i="15"/>
  <c r="O29" i="15"/>
  <c r="O32" i="15"/>
  <c r="M31" i="15"/>
  <c r="M29" i="15"/>
  <c r="M32" i="15"/>
  <c r="L31" i="15"/>
  <c r="L29" i="15"/>
  <c r="L32" i="15"/>
  <c r="K31" i="15"/>
  <c r="K29" i="15"/>
  <c r="K32" i="15"/>
  <c r="J31" i="15"/>
  <c r="J29" i="15"/>
  <c r="J32" i="15"/>
  <c r="I31" i="15"/>
  <c r="I29" i="15"/>
  <c r="I32" i="15"/>
  <c r="H31" i="15"/>
  <c r="H29" i="15"/>
  <c r="H32" i="15"/>
  <c r="G31" i="15"/>
  <c r="G29" i="15"/>
  <c r="G32" i="15"/>
  <c r="F31" i="15"/>
  <c r="F29" i="15"/>
  <c r="F32" i="15"/>
  <c r="E31" i="15"/>
  <c r="E29" i="15"/>
  <c r="E32" i="15"/>
  <c r="D31" i="15"/>
  <c r="D29" i="15"/>
  <c r="D32" i="15"/>
  <c r="C31" i="15"/>
  <c r="C29" i="15"/>
  <c r="C32" i="15"/>
  <c r="B31" i="15"/>
  <c r="B29" i="15"/>
  <c r="B32" i="15"/>
  <c r="Z30" i="15"/>
  <c r="Y30" i="15"/>
  <c r="X30" i="15"/>
  <c r="W30" i="15"/>
  <c r="V30" i="15"/>
  <c r="U30" i="15"/>
  <c r="T30" i="15"/>
  <c r="S30" i="15"/>
  <c r="R30" i="15"/>
  <c r="Q30" i="15"/>
  <c r="P30" i="15"/>
  <c r="O30" i="15"/>
  <c r="M30" i="15"/>
  <c r="L30" i="15"/>
  <c r="K30" i="15"/>
  <c r="J30" i="15"/>
  <c r="I30" i="15"/>
  <c r="H30" i="15"/>
  <c r="G30" i="15"/>
  <c r="F30" i="15"/>
  <c r="E30" i="15"/>
  <c r="D30" i="15"/>
  <c r="C30" i="15"/>
  <c r="B30" i="15"/>
  <c r="Z15" i="15"/>
  <c r="Z13" i="15"/>
  <c r="Z16" i="15"/>
  <c r="Y15" i="15"/>
  <c r="Y13" i="15"/>
  <c r="Y16" i="15"/>
  <c r="X15" i="15"/>
  <c r="X13" i="15"/>
  <c r="X16" i="15"/>
  <c r="W15" i="15"/>
  <c r="W13" i="15"/>
  <c r="W16" i="15"/>
  <c r="V15" i="15"/>
  <c r="V13" i="15"/>
  <c r="V16" i="15"/>
  <c r="U15" i="15"/>
  <c r="U13" i="15"/>
  <c r="U16" i="15"/>
  <c r="T15" i="15"/>
  <c r="T13" i="15"/>
  <c r="T16" i="15"/>
  <c r="S15" i="15"/>
  <c r="S13" i="15"/>
  <c r="S16" i="15"/>
  <c r="R15" i="15"/>
  <c r="R13" i="15"/>
  <c r="R16" i="15"/>
  <c r="Q15" i="15"/>
  <c r="Q13" i="15"/>
  <c r="Q16" i="15"/>
  <c r="P15" i="15"/>
  <c r="P13" i="15"/>
  <c r="P16" i="15"/>
  <c r="O15" i="15"/>
  <c r="O13" i="15"/>
  <c r="O16" i="15"/>
  <c r="M15" i="15"/>
  <c r="M13" i="15"/>
  <c r="M16" i="15"/>
  <c r="L15" i="15"/>
  <c r="L13" i="15"/>
  <c r="L16" i="15"/>
  <c r="K15" i="15"/>
  <c r="K13" i="15"/>
  <c r="K16" i="15"/>
  <c r="J15" i="15"/>
  <c r="J13" i="15"/>
  <c r="J16" i="15"/>
  <c r="I15" i="15"/>
  <c r="I13" i="15"/>
  <c r="I16" i="15"/>
  <c r="H15" i="15"/>
  <c r="H13" i="15"/>
  <c r="H16" i="15"/>
  <c r="G15" i="15"/>
  <c r="G13" i="15"/>
  <c r="G16" i="15"/>
  <c r="F15" i="15"/>
  <c r="F13" i="15"/>
  <c r="F16" i="15"/>
  <c r="E15" i="15"/>
  <c r="E13" i="15"/>
  <c r="E16" i="15"/>
  <c r="D15" i="15"/>
  <c r="D13" i="15"/>
  <c r="D16" i="15"/>
  <c r="C15" i="15"/>
  <c r="C13" i="15"/>
  <c r="C16" i="15"/>
  <c r="B15" i="15"/>
  <c r="B13" i="15"/>
  <c r="B16" i="15"/>
  <c r="Z14" i="15"/>
  <c r="Y14" i="15"/>
  <c r="X14" i="15"/>
  <c r="W14" i="15"/>
  <c r="V14" i="15"/>
  <c r="U14" i="15"/>
  <c r="T14" i="15"/>
  <c r="S14" i="15"/>
  <c r="R14" i="15"/>
  <c r="Q14" i="15"/>
  <c r="P14" i="15"/>
  <c r="O14" i="15"/>
  <c r="M14" i="15"/>
  <c r="L14" i="15"/>
  <c r="K14" i="15"/>
  <c r="J14" i="15"/>
  <c r="I14" i="15"/>
  <c r="H14" i="15"/>
  <c r="G14" i="15"/>
  <c r="F14" i="15"/>
  <c r="E14" i="15"/>
  <c r="D14" i="15"/>
  <c r="C14" i="15"/>
  <c r="B14" i="15"/>
  <c r="Z63" i="13"/>
  <c r="Z61" i="13"/>
  <c r="Z64" i="13"/>
  <c r="Y63" i="13"/>
  <c r="Y61" i="13"/>
  <c r="Y64" i="13"/>
  <c r="X63" i="13"/>
  <c r="X61" i="13"/>
  <c r="X64" i="13"/>
  <c r="W63" i="13"/>
  <c r="W61" i="13"/>
  <c r="W64" i="13"/>
  <c r="V63" i="13"/>
  <c r="V61" i="13"/>
  <c r="V64" i="13"/>
  <c r="U63" i="13"/>
  <c r="U61" i="13"/>
  <c r="U64" i="13"/>
  <c r="T63" i="13"/>
  <c r="T61" i="13"/>
  <c r="T64" i="13"/>
  <c r="S63" i="13"/>
  <c r="S61" i="13"/>
  <c r="S64" i="13"/>
  <c r="R63" i="13"/>
  <c r="R61" i="13"/>
  <c r="R64" i="13"/>
  <c r="Q63" i="13"/>
  <c r="Q61" i="13"/>
  <c r="Q64" i="13"/>
  <c r="P63" i="13"/>
  <c r="P61" i="13"/>
  <c r="P64" i="13"/>
  <c r="O63" i="13"/>
  <c r="O61" i="13"/>
  <c r="O64" i="13"/>
  <c r="M63" i="13"/>
  <c r="M61" i="13"/>
  <c r="M64" i="13"/>
  <c r="L63" i="13"/>
  <c r="L61" i="13"/>
  <c r="L64" i="13"/>
  <c r="K63" i="13"/>
  <c r="K61" i="13"/>
  <c r="K64" i="13"/>
  <c r="J63" i="13"/>
  <c r="J61" i="13"/>
  <c r="J64" i="13"/>
  <c r="I63" i="13"/>
  <c r="I61" i="13"/>
  <c r="I64" i="13"/>
  <c r="H63" i="13"/>
  <c r="H61" i="13"/>
  <c r="H64" i="13"/>
  <c r="G63" i="13"/>
  <c r="G61" i="13"/>
  <c r="G64" i="13"/>
  <c r="F63" i="13"/>
  <c r="F61" i="13"/>
  <c r="F64" i="13"/>
  <c r="E63" i="13"/>
  <c r="E61" i="13"/>
  <c r="E64" i="13"/>
  <c r="D63" i="13"/>
  <c r="D61" i="13"/>
  <c r="D64" i="13"/>
  <c r="C63" i="13"/>
  <c r="C61" i="13"/>
  <c r="C64" i="13"/>
  <c r="B63" i="13"/>
  <c r="B61" i="13"/>
  <c r="B64" i="13"/>
  <c r="Z62" i="13"/>
  <c r="Y62" i="13"/>
  <c r="X62" i="13"/>
  <c r="W62" i="13"/>
  <c r="V62" i="13"/>
  <c r="U62" i="13"/>
  <c r="T62" i="13"/>
  <c r="S62" i="13"/>
  <c r="R62" i="13"/>
  <c r="Q62" i="13"/>
  <c r="P62" i="13"/>
  <c r="O62" i="13"/>
  <c r="M62" i="13"/>
  <c r="L62" i="13"/>
  <c r="K62" i="13"/>
  <c r="J62" i="13"/>
  <c r="I62" i="13"/>
  <c r="H62" i="13"/>
  <c r="G62" i="13"/>
  <c r="F62" i="13"/>
  <c r="E62" i="13"/>
  <c r="D62" i="13"/>
  <c r="C62" i="13"/>
  <c r="B62" i="13"/>
  <c r="Z47" i="13"/>
  <c r="Z45" i="13"/>
  <c r="Z48" i="13"/>
  <c r="Y47" i="13"/>
  <c r="Y45" i="13"/>
  <c r="Y48" i="13"/>
  <c r="X47" i="13"/>
  <c r="X45" i="13"/>
  <c r="X48" i="13"/>
  <c r="W47" i="13"/>
  <c r="W45" i="13"/>
  <c r="W48" i="13"/>
  <c r="V47" i="13"/>
  <c r="V45" i="13"/>
  <c r="V48" i="13"/>
  <c r="U47" i="13"/>
  <c r="U45" i="13"/>
  <c r="U48" i="13"/>
  <c r="T47" i="13"/>
  <c r="T45" i="13"/>
  <c r="T48" i="13"/>
  <c r="S47" i="13"/>
  <c r="S45" i="13"/>
  <c r="S48" i="13"/>
  <c r="R47" i="13"/>
  <c r="R45" i="13"/>
  <c r="R48" i="13"/>
  <c r="Q47" i="13"/>
  <c r="Q45" i="13"/>
  <c r="Q48" i="13"/>
  <c r="P47" i="13"/>
  <c r="P45" i="13"/>
  <c r="P48" i="13"/>
  <c r="O47" i="13"/>
  <c r="O45" i="13"/>
  <c r="O48" i="13"/>
  <c r="M47" i="13"/>
  <c r="M45" i="13"/>
  <c r="M48" i="13"/>
  <c r="L47" i="13"/>
  <c r="L45" i="13"/>
  <c r="L48" i="13"/>
  <c r="K47" i="13"/>
  <c r="K45" i="13"/>
  <c r="K48" i="13"/>
  <c r="J47" i="13"/>
  <c r="J45" i="13"/>
  <c r="J48" i="13"/>
  <c r="I47" i="13"/>
  <c r="I45" i="13"/>
  <c r="I48" i="13"/>
  <c r="H47" i="13"/>
  <c r="H45" i="13"/>
  <c r="H48" i="13"/>
  <c r="G47" i="13"/>
  <c r="G45" i="13"/>
  <c r="G48" i="13"/>
  <c r="F47" i="13"/>
  <c r="F45" i="13"/>
  <c r="F48" i="13"/>
  <c r="E47" i="13"/>
  <c r="E45" i="13"/>
  <c r="E48" i="13"/>
  <c r="D47" i="13"/>
  <c r="D45" i="13"/>
  <c r="D48" i="13"/>
  <c r="C47" i="13"/>
  <c r="C45" i="13"/>
  <c r="C48" i="13"/>
  <c r="B47" i="13"/>
  <c r="B45" i="13"/>
  <c r="B48" i="13"/>
  <c r="Z46" i="13"/>
  <c r="Y46" i="13"/>
  <c r="X46" i="13"/>
  <c r="W46" i="13"/>
  <c r="V46" i="13"/>
  <c r="U46" i="13"/>
  <c r="T46" i="13"/>
  <c r="S46" i="13"/>
  <c r="R46" i="13"/>
  <c r="Q46" i="13"/>
  <c r="P46" i="13"/>
  <c r="O46" i="13"/>
  <c r="M46" i="13"/>
  <c r="L46" i="13"/>
  <c r="K46" i="13"/>
  <c r="J46" i="13"/>
  <c r="I46" i="13"/>
  <c r="H46" i="13"/>
  <c r="G46" i="13"/>
  <c r="F46" i="13"/>
  <c r="E46" i="13"/>
  <c r="D46" i="13"/>
  <c r="C46" i="13"/>
  <c r="B46" i="13"/>
  <c r="Z31" i="13"/>
  <c r="Z29" i="13"/>
  <c r="Z32" i="13"/>
  <c r="Y31" i="13"/>
  <c r="Y29" i="13"/>
  <c r="Y32" i="13"/>
  <c r="X31" i="13"/>
  <c r="X29" i="13"/>
  <c r="X32" i="13"/>
  <c r="W31" i="13"/>
  <c r="W29" i="13"/>
  <c r="W32" i="13"/>
  <c r="V31" i="13"/>
  <c r="V29" i="13"/>
  <c r="V32" i="13"/>
  <c r="U31" i="13"/>
  <c r="U29" i="13"/>
  <c r="U32" i="13"/>
  <c r="T31" i="13"/>
  <c r="T29" i="13"/>
  <c r="T32" i="13"/>
  <c r="S31" i="13"/>
  <c r="S29" i="13"/>
  <c r="S32" i="13"/>
  <c r="R31" i="13"/>
  <c r="R29" i="13"/>
  <c r="R32" i="13"/>
  <c r="Q31" i="13"/>
  <c r="Q29" i="13"/>
  <c r="Q32" i="13"/>
  <c r="P31" i="13"/>
  <c r="P29" i="13"/>
  <c r="P32" i="13"/>
  <c r="O31" i="13"/>
  <c r="O29" i="13"/>
  <c r="O32" i="13"/>
  <c r="M31" i="13"/>
  <c r="M29" i="13"/>
  <c r="M32" i="13"/>
  <c r="L31" i="13"/>
  <c r="L29" i="13"/>
  <c r="L32" i="13"/>
  <c r="K31" i="13"/>
  <c r="K29" i="13"/>
  <c r="K32" i="13"/>
  <c r="J31" i="13"/>
  <c r="J29" i="13"/>
  <c r="J32" i="13"/>
  <c r="I31" i="13"/>
  <c r="I29" i="13"/>
  <c r="I32" i="13"/>
  <c r="H31" i="13"/>
  <c r="H29" i="13"/>
  <c r="H32" i="13"/>
  <c r="G31" i="13"/>
  <c r="G29" i="13"/>
  <c r="G32" i="13"/>
  <c r="F31" i="13"/>
  <c r="F29" i="13"/>
  <c r="F32" i="13"/>
  <c r="E31" i="13"/>
  <c r="E29" i="13"/>
  <c r="E32" i="13"/>
  <c r="D31" i="13"/>
  <c r="D29" i="13"/>
  <c r="D32" i="13"/>
  <c r="C31" i="13"/>
  <c r="C29" i="13"/>
  <c r="C32" i="13"/>
  <c r="B31" i="13"/>
  <c r="B29" i="13"/>
  <c r="B32" i="13"/>
  <c r="Z30" i="13"/>
  <c r="Y30" i="13"/>
  <c r="X30" i="13"/>
  <c r="W30" i="13"/>
  <c r="V30" i="13"/>
  <c r="U30" i="13"/>
  <c r="T30" i="13"/>
  <c r="S30" i="13"/>
  <c r="R30" i="13"/>
  <c r="Q30" i="13"/>
  <c r="P30" i="13"/>
  <c r="O30" i="13"/>
  <c r="M30" i="13"/>
  <c r="L30" i="13"/>
  <c r="K30" i="13"/>
  <c r="J30" i="13"/>
  <c r="I30" i="13"/>
  <c r="H30" i="13"/>
  <c r="G30" i="13"/>
  <c r="F30" i="13"/>
  <c r="E30" i="13"/>
  <c r="D30" i="13"/>
  <c r="C30" i="13"/>
  <c r="B30" i="13"/>
  <c r="Z15" i="13"/>
  <c r="Z13" i="13"/>
  <c r="Z16" i="13"/>
  <c r="Y15" i="13"/>
  <c r="Y13" i="13"/>
  <c r="Y16" i="13"/>
  <c r="X15" i="13"/>
  <c r="X13" i="13"/>
  <c r="X16" i="13"/>
  <c r="W15" i="13"/>
  <c r="W13" i="13"/>
  <c r="W16" i="13"/>
  <c r="V15" i="13"/>
  <c r="V13" i="13"/>
  <c r="V16" i="13"/>
  <c r="U15" i="13"/>
  <c r="U13" i="13"/>
  <c r="U16" i="13"/>
  <c r="T15" i="13"/>
  <c r="T13" i="13"/>
  <c r="T16" i="13"/>
  <c r="S15" i="13"/>
  <c r="S13" i="13"/>
  <c r="S16" i="13"/>
  <c r="R15" i="13"/>
  <c r="R13" i="13"/>
  <c r="R16" i="13"/>
  <c r="Q15" i="13"/>
  <c r="Q13" i="13"/>
  <c r="Q16" i="13"/>
  <c r="P15" i="13"/>
  <c r="P13" i="13"/>
  <c r="P16" i="13"/>
  <c r="O15" i="13"/>
  <c r="O13" i="13"/>
  <c r="O16" i="13"/>
  <c r="M15" i="13"/>
  <c r="M13" i="13"/>
  <c r="M16" i="13"/>
  <c r="L15" i="13"/>
  <c r="L13" i="13"/>
  <c r="L16" i="13"/>
  <c r="K15" i="13"/>
  <c r="K13" i="13"/>
  <c r="K16" i="13"/>
  <c r="J15" i="13"/>
  <c r="J13" i="13"/>
  <c r="J16" i="13"/>
  <c r="I15" i="13"/>
  <c r="I13" i="13"/>
  <c r="I16" i="13"/>
  <c r="H15" i="13"/>
  <c r="H13" i="13"/>
  <c r="H16" i="13"/>
  <c r="G15" i="13"/>
  <c r="G13" i="13"/>
  <c r="G16" i="13"/>
  <c r="F15" i="13"/>
  <c r="F13" i="13"/>
  <c r="F16" i="13"/>
  <c r="E15" i="13"/>
  <c r="E13" i="13"/>
  <c r="E16" i="13"/>
  <c r="D15" i="13"/>
  <c r="D13" i="13"/>
  <c r="D16" i="13"/>
  <c r="C15" i="13"/>
  <c r="C13" i="13"/>
  <c r="C16" i="13"/>
  <c r="B15" i="13"/>
  <c r="B13" i="13"/>
  <c r="B16" i="13"/>
  <c r="Z14" i="13"/>
  <c r="Y14" i="13"/>
  <c r="X14" i="13"/>
  <c r="W14" i="13"/>
  <c r="V14" i="13"/>
  <c r="U14" i="13"/>
  <c r="T14" i="13"/>
  <c r="S14" i="13"/>
  <c r="R14" i="13"/>
  <c r="Q14" i="13"/>
  <c r="P14" i="13"/>
  <c r="O14" i="13"/>
  <c r="M14" i="13"/>
  <c r="L14" i="13"/>
  <c r="K14" i="13"/>
  <c r="J14" i="13"/>
  <c r="I14" i="13"/>
  <c r="H14" i="13"/>
  <c r="G14" i="13"/>
  <c r="F14" i="13"/>
  <c r="E14" i="13"/>
  <c r="D14" i="13"/>
  <c r="C14" i="13"/>
  <c r="B14" i="13"/>
  <c r="Z63" i="11"/>
  <c r="Z61" i="11"/>
  <c r="Z64" i="11"/>
  <c r="Y63" i="11"/>
  <c r="Y61" i="11"/>
  <c r="Y64" i="11"/>
  <c r="X63" i="11"/>
  <c r="X61" i="11"/>
  <c r="X64" i="11"/>
  <c r="W63" i="11"/>
  <c r="W61" i="11"/>
  <c r="W64" i="11"/>
  <c r="V63" i="11"/>
  <c r="V61" i="11"/>
  <c r="V64" i="11"/>
  <c r="U63" i="11"/>
  <c r="U61" i="11"/>
  <c r="U64" i="11"/>
  <c r="T63" i="11"/>
  <c r="T61" i="11"/>
  <c r="T64" i="11"/>
  <c r="S63" i="11"/>
  <c r="S61" i="11"/>
  <c r="S64" i="11"/>
  <c r="R63" i="11"/>
  <c r="R61" i="11"/>
  <c r="R64" i="11"/>
  <c r="Q63" i="11"/>
  <c r="Q61" i="11"/>
  <c r="Q64" i="11"/>
  <c r="P63" i="11"/>
  <c r="P61" i="11"/>
  <c r="P64" i="11"/>
  <c r="O63" i="11"/>
  <c r="O61" i="11"/>
  <c r="O64" i="11"/>
  <c r="M63" i="11"/>
  <c r="M61" i="11"/>
  <c r="M64" i="11"/>
  <c r="L63" i="11"/>
  <c r="L61" i="11"/>
  <c r="L64" i="11"/>
  <c r="K63" i="11"/>
  <c r="K61" i="11"/>
  <c r="K64" i="11"/>
  <c r="J63" i="11"/>
  <c r="J61" i="11"/>
  <c r="J64" i="11"/>
  <c r="I63" i="11"/>
  <c r="I61" i="11"/>
  <c r="I64" i="11"/>
  <c r="H63" i="11"/>
  <c r="H61" i="11"/>
  <c r="H64" i="11"/>
  <c r="G63" i="11"/>
  <c r="G61" i="11"/>
  <c r="G64" i="11"/>
  <c r="F63" i="11"/>
  <c r="F61" i="11"/>
  <c r="F64" i="11"/>
  <c r="E63" i="11"/>
  <c r="E61" i="11"/>
  <c r="E64" i="11"/>
  <c r="D63" i="11"/>
  <c r="D61" i="11"/>
  <c r="D64" i="11"/>
  <c r="C63" i="11"/>
  <c r="C61" i="11"/>
  <c r="C64" i="11"/>
  <c r="B63" i="11"/>
  <c r="B61" i="11"/>
  <c r="B64" i="11"/>
  <c r="Z62" i="11"/>
  <c r="Y62" i="11"/>
  <c r="X62" i="11"/>
  <c r="W62" i="11"/>
  <c r="V62" i="11"/>
  <c r="U62" i="11"/>
  <c r="T62" i="11"/>
  <c r="S62" i="11"/>
  <c r="R62" i="11"/>
  <c r="Q62" i="11"/>
  <c r="P62" i="11"/>
  <c r="O62" i="11"/>
  <c r="M62" i="11"/>
  <c r="L62" i="11"/>
  <c r="K62" i="11"/>
  <c r="J62" i="11"/>
  <c r="I62" i="11"/>
  <c r="H62" i="11"/>
  <c r="G62" i="11"/>
  <c r="F62" i="11"/>
  <c r="E62" i="11"/>
  <c r="D62" i="11"/>
  <c r="C62" i="11"/>
  <c r="B62" i="11"/>
  <c r="Z47" i="11"/>
  <c r="Z45" i="11"/>
  <c r="Z48" i="11"/>
  <c r="Y47" i="11"/>
  <c r="Y45" i="11"/>
  <c r="Y48" i="11"/>
  <c r="X47" i="11"/>
  <c r="X45" i="11"/>
  <c r="X48" i="11"/>
  <c r="W47" i="11"/>
  <c r="W45" i="11"/>
  <c r="W48" i="11"/>
  <c r="V47" i="11"/>
  <c r="V45" i="11"/>
  <c r="V48" i="11"/>
  <c r="U47" i="11"/>
  <c r="U45" i="11"/>
  <c r="U48" i="11"/>
  <c r="T47" i="11"/>
  <c r="T45" i="11"/>
  <c r="T48" i="11"/>
  <c r="S47" i="11"/>
  <c r="S45" i="11"/>
  <c r="S48" i="11"/>
  <c r="R47" i="11"/>
  <c r="R45" i="11"/>
  <c r="R48" i="11"/>
  <c r="Q47" i="11"/>
  <c r="Q45" i="11"/>
  <c r="Q48" i="11"/>
  <c r="P47" i="11"/>
  <c r="P45" i="11"/>
  <c r="P48" i="11"/>
  <c r="O47" i="11"/>
  <c r="O45" i="11"/>
  <c r="O48" i="11"/>
  <c r="M47" i="11"/>
  <c r="M45" i="11"/>
  <c r="M48" i="11"/>
  <c r="L47" i="11"/>
  <c r="L45" i="11"/>
  <c r="L48" i="11"/>
  <c r="K47" i="11"/>
  <c r="K45" i="11"/>
  <c r="K48" i="11"/>
  <c r="J47" i="11"/>
  <c r="J45" i="11"/>
  <c r="J48" i="11"/>
  <c r="I47" i="11"/>
  <c r="I45" i="11"/>
  <c r="I48" i="11"/>
  <c r="H47" i="11"/>
  <c r="H45" i="11"/>
  <c r="H48" i="11"/>
  <c r="G47" i="11"/>
  <c r="G45" i="11"/>
  <c r="G48" i="11"/>
  <c r="F47" i="11"/>
  <c r="F45" i="11"/>
  <c r="F48" i="11"/>
  <c r="E47" i="11"/>
  <c r="E45" i="11"/>
  <c r="E48" i="11"/>
  <c r="D47" i="11"/>
  <c r="D45" i="11"/>
  <c r="D48" i="11"/>
  <c r="C47" i="11"/>
  <c r="C45" i="11"/>
  <c r="C48" i="11"/>
  <c r="B47" i="11"/>
  <c r="B45" i="11"/>
  <c r="B48" i="11"/>
  <c r="Z46" i="11"/>
  <c r="Y46" i="11"/>
  <c r="X46" i="11"/>
  <c r="W46" i="11"/>
  <c r="V46" i="11"/>
  <c r="U46" i="11"/>
  <c r="T46" i="11"/>
  <c r="S46" i="11"/>
  <c r="R46" i="11"/>
  <c r="Q46" i="11"/>
  <c r="P46" i="11"/>
  <c r="O46" i="11"/>
  <c r="M46" i="11"/>
  <c r="L46" i="11"/>
  <c r="K46" i="11"/>
  <c r="J46" i="11"/>
  <c r="I46" i="11"/>
  <c r="H46" i="11"/>
  <c r="G46" i="11"/>
  <c r="F46" i="11"/>
  <c r="E46" i="11"/>
  <c r="D46" i="11"/>
  <c r="C46" i="11"/>
  <c r="B46" i="11"/>
  <c r="Z31" i="11"/>
  <c r="Z29" i="11"/>
  <c r="Z32" i="11"/>
  <c r="Y31" i="11"/>
  <c r="Y29" i="11"/>
  <c r="Y32" i="11"/>
  <c r="X31" i="11"/>
  <c r="X29" i="11"/>
  <c r="X32" i="11"/>
  <c r="W31" i="11"/>
  <c r="W29" i="11"/>
  <c r="W32" i="11"/>
  <c r="V31" i="11"/>
  <c r="V29" i="11"/>
  <c r="V32" i="11"/>
  <c r="U31" i="11"/>
  <c r="U29" i="11"/>
  <c r="U32" i="11"/>
  <c r="T31" i="11"/>
  <c r="T29" i="11"/>
  <c r="T32" i="11"/>
  <c r="S31" i="11"/>
  <c r="S29" i="11"/>
  <c r="S32" i="11"/>
  <c r="R31" i="11"/>
  <c r="R29" i="11"/>
  <c r="R32" i="11"/>
  <c r="Q31" i="11"/>
  <c r="Q29" i="11"/>
  <c r="Q32" i="11"/>
  <c r="P31" i="11"/>
  <c r="P29" i="11"/>
  <c r="P32" i="11"/>
  <c r="O31" i="11"/>
  <c r="O29" i="11"/>
  <c r="O32" i="11"/>
  <c r="M31" i="11"/>
  <c r="M29" i="11"/>
  <c r="M32" i="11"/>
  <c r="L31" i="11"/>
  <c r="L29" i="11"/>
  <c r="L32" i="11"/>
  <c r="K31" i="11"/>
  <c r="K29" i="11"/>
  <c r="K32" i="11"/>
  <c r="J31" i="11"/>
  <c r="J29" i="11"/>
  <c r="J32" i="11"/>
  <c r="I31" i="11"/>
  <c r="I29" i="11"/>
  <c r="I32" i="11"/>
  <c r="H31" i="11"/>
  <c r="H29" i="11"/>
  <c r="H32" i="11"/>
  <c r="G31" i="11"/>
  <c r="G29" i="11"/>
  <c r="G32" i="11"/>
  <c r="F31" i="11"/>
  <c r="F29" i="11"/>
  <c r="F32" i="11"/>
  <c r="E31" i="11"/>
  <c r="E29" i="11"/>
  <c r="E32" i="11"/>
  <c r="D31" i="11"/>
  <c r="D29" i="11"/>
  <c r="D32" i="11"/>
  <c r="C31" i="11"/>
  <c r="C29" i="11"/>
  <c r="C32" i="11"/>
  <c r="B31" i="11"/>
  <c r="B29" i="11"/>
  <c r="B32" i="11"/>
  <c r="Z30" i="11"/>
  <c r="Y30" i="11"/>
  <c r="X30" i="11"/>
  <c r="W30" i="11"/>
  <c r="V30" i="11"/>
  <c r="U30" i="11"/>
  <c r="T30" i="11"/>
  <c r="S30" i="11"/>
  <c r="R30" i="11"/>
  <c r="Q30" i="11"/>
  <c r="P30" i="11"/>
  <c r="O30" i="11"/>
  <c r="M30" i="11"/>
  <c r="L30" i="11"/>
  <c r="K30" i="11"/>
  <c r="J30" i="11"/>
  <c r="I30" i="11"/>
  <c r="H30" i="11"/>
  <c r="G30" i="11"/>
  <c r="F30" i="11"/>
  <c r="E30" i="11"/>
  <c r="D30" i="11"/>
  <c r="C30" i="11"/>
  <c r="B30" i="11"/>
  <c r="Z15" i="11"/>
  <c r="Z13" i="11"/>
  <c r="Z16" i="11"/>
  <c r="Y15" i="11"/>
  <c r="Y13" i="11"/>
  <c r="Y16" i="11"/>
  <c r="X15" i="11"/>
  <c r="X13" i="11"/>
  <c r="X16" i="11"/>
  <c r="W15" i="11"/>
  <c r="W13" i="11"/>
  <c r="W16" i="11"/>
  <c r="V15" i="11"/>
  <c r="V13" i="11"/>
  <c r="V16" i="11"/>
  <c r="U15" i="11"/>
  <c r="U13" i="11"/>
  <c r="U16" i="11"/>
  <c r="T15" i="11"/>
  <c r="T13" i="11"/>
  <c r="T16" i="11"/>
  <c r="S15" i="11"/>
  <c r="S13" i="11"/>
  <c r="S16" i="11"/>
  <c r="R15" i="11"/>
  <c r="R13" i="11"/>
  <c r="R16" i="11"/>
  <c r="Q15" i="11"/>
  <c r="Q13" i="11"/>
  <c r="Q16" i="11"/>
  <c r="P15" i="11"/>
  <c r="P13" i="11"/>
  <c r="P16" i="11"/>
  <c r="O15" i="11"/>
  <c r="O13" i="11"/>
  <c r="O16" i="11"/>
  <c r="M15" i="11"/>
  <c r="M13" i="11"/>
  <c r="M16" i="11"/>
  <c r="L15" i="11"/>
  <c r="L13" i="11"/>
  <c r="L16" i="11"/>
  <c r="K15" i="11"/>
  <c r="K13" i="11"/>
  <c r="K16" i="11"/>
  <c r="J15" i="11"/>
  <c r="J13" i="11"/>
  <c r="J16" i="11"/>
  <c r="I15" i="11"/>
  <c r="I13" i="11"/>
  <c r="I16" i="11"/>
  <c r="H15" i="11"/>
  <c r="H13" i="11"/>
  <c r="H16" i="11"/>
  <c r="G15" i="11"/>
  <c r="G13" i="11"/>
  <c r="G16" i="11"/>
  <c r="F15" i="11"/>
  <c r="F13" i="11"/>
  <c r="F16" i="11"/>
  <c r="E15" i="11"/>
  <c r="E13" i="11"/>
  <c r="E16" i="11"/>
  <c r="D15" i="11"/>
  <c r="D13" i="11"/>
  <c r="D16" i="11"/>
  <c r="C15" i="11"/>
  <c r="C13" i="11"/>
  <c r="C16" i="11"/>
  <c r="B15" i="11"/>
  <c r="B13" i="11"/>
  <c r="B16" i="11"/>
  <c r="Z14" i="11"/>
  <c r="Y14" i="11"/>
  <c r="X14" i="11"/>
  <c r="W14" i="11"/>
  <c r="V14" i="11"/>
  <c r="U14" i="11"/>
  <c r="T14" i="11"/>
  <c r="S14" i="11"/>
  <c r="R14" i="11"/>
  <c r="Q14" i="11"/>
  <c r="P14" i="11"/>
  <c r="O14" i="11"/>
  <c r="M14" i="11"/>
  <c r="L14" i="11"/>
  <c r="K14" i="11"/>
  <c r="J14" i="11"/>
  <c r="I14" i="11"/>
  <c r="H14" i="11"/>
  <c r="G14" i="11"/>
  <c r="F14" i="11"/>
  <c r="E14" i="11"/>
  <c r="D14" i="11"/>
  <c r="C14" i="11"/>
  <c r="B14" i="11"/>
  <c r="Z63" i="10"/>
  <c r="Z61" i="10"/>
  <c r="Z64" i="10"/>
  <c r="Y63" i="10"/>
  <c r="Y61" i="10"/>
  <c r="Y64" i="10"/>
  <c r="X63" i="10"/>
  <c r="X61" i="10"/>
  <c r="X64" i="10"/>
  <c r="W63" i="10"/>
  <c r="W61" i="10"/>
  <c r="W64" i="10"/>
  <c r="V63" i="10"/>
  <c r="V61" i="10"/>
  <c r="V64" i="10"/>
  <c r="U63" i="10"/>
  <c r="U61" i="10"/>
  <c r="U64" i="10"/>
  <c r="T63" i="10"/>
  <c r="T61" i="10"/>
  <c r="T64" i="10"/>
  <c r="S63" i="10"/>
  <c r="S61" i="10"/>
  <c r="S64" i="10"/>
  <c r="R63" i="10"/>
  <c r="R61" i="10"/>
  <c r="R64" i="10"/>
  <c r="Q63" i="10"/>
  <c r="Q61" i="10"/>
  <c r="Q64" i="10"/>
  <c r="P63" i="10"/>
  <c r="P61" i="10"/>
  <c r="P64" i="10"/>
  <c r="O63" i="10"/>
  <c r="O61" i="10"/>
  <c r="O64" i="10"/>
  <c r="M63" i="10"/>
  <c r="M61" i="10"/>
  <c r="M64" i="10"/>
  <c r="L63" i="10"/>
  <c r="L61" i="10"/>
  <c r="L64" i="10"/>
  <c r="K63" i="10"/>
  <c r="K61" i="10"/>
  <c r="K64" i="10"/>
  <c r="J63" i="10"/>
  <c r="J61" i="10"/>
  <c r="J64" i="10"/>
  <c r="I63" i="10"/>
  <c r="I61" i="10"/>
  <c r="I64" i="10"/>
  <c r="H63" i="10"/>
  <c r="H61" i="10"/>
  <c r="H64" i="10"/>
  <c r="G63" i="10"/>
  <c r="G61" i="10"/>
  <c r="G64" i="10"/>
  <c r="F63" i="10"/>
  <c r="F61" i="10"/>
  <c r="F64" i="10"/>
  <c r="E63" i="10"/>
  <c r="E61" i="10"/>
  <c r="E64" i="10"/>
  <c r="D63" i="10"/>
  <c r="D61" i="10"/>
  <c r="D64" i="10"/>
  <c r="C63" i="10"/>
  <c r="C61" i="10"/>
  <c r="C64" i="10"/>
  <c r="B63" i="10"/>
  <c r="B61" i="10"/>
  <c r="B64" i="10"/>
  <c r="Z62" i="10"/>
  <c r="Y62" i="10"/>
  <c r="X62" i="10"/>
  <c r="W62" i="10"/>
  <c r="V62" i="10"/>
  <c r="U62" i="10"/>
  <c r="T62" i="10"/>
  <c r="S62" i="10"/>
  <c r="R62" i="10"/>
  <c r="Q62" i="10"/>
  <c r="P62" i="10"/>
  <c r="O62" i="10"/>
  <c r="M62" i="10"/>
  <c r="L62" i="10"/>
  <c r="K62" i="10"/>
  <c r="J62" i="10"/>
  <c r="I62" i="10"/>
  <c r="H62" i="10"/>
  <c r="G62" i="10"/>
  <c r="F62" i="10"/>
  <c r="E62" i="10"/>
  <c r="D62" i="10"/>
  <c r="C62" i="10"/>
  <c r="B62" i="10"/>
  <c r="Z47" i="10"/>
  <c r="Z45" i="10"/>
  <c r="Z48" i="10"/>
  <c r="Y47" i="10"/>
  <c r="Y45" i="10"/>
  <c r="Y48" i="10"/>
  <c r="X47" i="10"/>
  <c r="X45" i="10"/>
  <c r="X48" i="10"/>
  <c r="W47" i="10"/>
  <c r="W45" i="10"/>
  <c r="W48" i="10"/>
  <c r="V47" i="10"/>
  <c r="V45" i="10"/>
  <c r="V48" i="10"/>
  <c r="U47" i="10"/>
  <c r="U45" i="10"/>
  <c r="U48" i="10"/>
  <c r="T47" i="10"/>
  <c r="T45" i="10"/>
  <c r="T48" i="10"/>
  <c r="S47" i="10"/>
  <c r="S45" i="10"/>
  <c r="S48" i="10"/>
  <c r="R47" i="10"/>
  <c r="R45" i="10"/>
  <c r="R48" i="10"/>
  <c r="Q47" i="10"/>
  <c r="Q45" i="10"/>
  <c r="Q48" i="10"/>
  <c r="P47" i="10"/>
  <c r="P45" i="10"/>
  <c r="P48" i="10"/>
  <c r="O47" i="10"/>
  <c r="O45" i="10"/>
  <c r="O48" i="10"/>
  <c r="M47" i="10"/>
  <c r="M45" i="10"/>
  <c r="M48" i="10"/>
  <c r="L47" i="10"/>
  <c r="L45" i="10"/>
  <c r="L48" i="10"/>
  <c r="K47" i="10"/>
  <c r="K45" i="10"/>
  <c r="K48" i="10"/>
  <c r="J47" i="10"/>
  <c r="J45" i="10"/>
  <c r="J48" i="10"/>
  <c r="I47" i="10"/>
  <c r="I45" i="10"/>
  <c r="I48" i="10"/>
  <c r="H47" i="10"/>
  <c r="H45" i="10"/>
  <c r="H48" i="10"/>
  <c r="G47" i="10"/>
  <c r="G45" i="10"/>
  <c r="G48" i="10"/>
  <c r="F47" i="10"/>
  <c r="F45" i="10"/>
  <c r="F48" i="10"/>
  <c r="E47" i="10"/>
  <c r="E45" i="10"/>
  <c r="E48" i="10"/>
  <c r="D47" i="10"/>
  <c r="D45" i="10"/>
  <c r="D48" i="10"/>
  <c r="C47" i="10"/>
  <c r="C45" i="10"/>
  <c r="C48" i="10"/>
  <c r="B47" i="10"/>
  <c r="B45" i="10"/>
  <c r="B48" i="10"/>
  <c r="Z46" i="10"/>
  <c r="Y46" i="10"/>
  <c r="X46" i="10"/>
  <c r="W46" i="10"/>
  <c r="V46" i="10"/>
  <c r="U46" i="10"/>
  <c r="T46" i="10"/>
  <c r="S46" i="10"/>
  <c r="R46" i="10"/>
  <c r="Q46" i="10"/>
  <c r="P46" i="10"/>
  <c r="O46" i="10"/>
  <c r="M46" i="10"/>
  <c r="L46" i="10"/>
  <c r="K46" i="10"/>
  <c r="J46" i="10"/>
  <c r="I46" i="10"/>
  <c r="H46" i="10"/>
  <c r="G46" i="10"/>
  <c r="F46" i="10"/>
  <c r="E46" i="10"/>
  <c r="D46" i="10"/>
  <c r="C46" i="10"/>
  <c r="B46" i="10"/>
  <c r="Z31" i="10"/>
  <c r="Z29" i="10"/>
  <c r="Z32" i="10"/>
  <c r="Y31" i="10"/>
  <c r="Y29" i="10"/>
  <c r="Y32" i="10"/>
  <c r="X31" i="10"/>
  <c r="X29" i="10"/>
  <c r="X32" i="10"/>
  <c r="W31" i="10"/>
  <c r="W29" i="10"/>
  <c r="W32" i="10"/>
  <c r="V31" i="10"/>
  <c r="V29" i="10"/>
  <c r="V32" i="10"/>
  <c r="U31" i="10"/>
  <c r="U29" i="10"/>
  <c r="U32" i="10"/>
  <c r="T31" i="10"/>
  <c r="T29" i="10"/>
  <c r="T32" i="10"/>
  <c r="S31" i="10"/>
  <c r="S29" i="10"/>
  <c r="S32" i="10"/>
  <c r="R31" i="10"/>
  <c r="R29" i="10"/>
  <c r="R32" i="10"/>
  <c r="Q31" i="10"/>
  <c r="Q29" i="10"/>
  <c r="Q32" i="10"/>
  <c r="P31" i="10"/>
  <c r="P29" i="10"/>
  <c r="P32" i="10"/>
  <c r="O31" i="10"/>
  <c r="O29" i="10"/>
  <c r="O32" i="10"/>
  <c r="M31" i="10"/>
  <c r="M29" i="10"/>
  <c r="M32" i="10"/>
  <c r="L31" i="10"/>
  <c r="L29" i="10"/>
  <c r="L32" i="10"/>
  <c r="K31" i="10"/>
  <c r="K29" i="10"/>
  <c r="K32" i="10"/>
  <c r="J31" i="10"/>
  <c r="J29" i="10"/>
  <c r="J32" i="10"/>
  <c r="I31" i="10"/>
  <c r="I29" i="10"/>
  <c r="I32" i="10"/>
  <c r="H31" i="10"/>
  <c r="H29" i="10"/>
  <c r="H32" i="10"/>
  <c r="G31" i="10"/>
  <c r="G29" i="10"/>
  <c r="G32" i="10"/>
  <c r="F31" i="10"/>
  <c r="F29" i="10"/>
  <c r="F32" i="10"/>
  <c r="E31" i="10"/>
  <c r="E29" i="10"/>
  <c r="E32" i="10"/>
  <c r="D31" i="10"/>
  <c r="D29" i="10"/>
  <c r="D32" i="10"/>
  <c r="C31" i="10"/>
  <c r="C29" i="10"/>
  <c r="C32" i="10"/>
  <c r="B31" i="10"/>
  <c r="B29" i="10"/>
  <c r="B32" i="10"/>
  <c r="Z30" i="10"/>
  <c r="Y30" i="10"/>
  <c r="X30" i="10"/>
  <c r="W30" i="10"/>
  <c r="V30" i="10"/>
  <c r="U30" i="10"/>
  <c r="T30" i="10"/>
  <c r="S30" i="10"/>
  <c r="R30" i="10"/>
  <c r="Q30" i="10"/>
  <c r="P30" i="10"/>
  <c r="O30" i="10"/>
  <c r="M30" i="10"/>
  <c r="L30" i="10"/>
  <c r="K30" i="10"/>
  <c r="J30" i="10"/>
  <c r="I30" i="10"/>
  <c r="H30" i="10"/>
  <c r="G30" i="10"/>
  <c r="F30" i="10"/>
  <c r="E30" i="10"/>
  <c r="D30" i="10"/>
  <c r="C30" i="10"/>
  <c r="B30" i="10"/>
  <c r="Z15" i="10"/>
  <c r="Z13" i="10"/>
  <c r="Z16" i="10"/>
  <c r="Y15" i="10"/>
  <c r="Y13" i="10"/>
  <c r="Y16" i="10"/>
  <c r="X15" i="10"/>
  <c r="X13" i="10"/>
  <c r="X16" i="10"/>
  <c r="W15" i="10"/>
  <c r="W13" i="10"/>
  <c r="W16" i="10"/>
  <c r="V15" i="10"/>
  <c r="V13" i="10"/>
  <c r="V16" i="10"/>
  <c r="U15" i="10"/>
  <c r="U13" i="10"/>
  <c r="U16" i="10"/>
  <c r="T15" i="10"/>
  <c r="T13" i="10"/>
  <c r="T16" i="10"/>
  <c r="S15" i="10"/>
  <c r="S13" i="10"/>
  <c r="S16" i="10"/>
  <c r="R15" i="10"/>
  <c r="R13" i="10"/>
  <c r="R16" i="10"/>
  <c r="Q15" i="10"/>
  <c r="Q13" i="10"/>
  <c r="Q16" i="10"/>
  <c r="P15" i="10"/>
  <c r="P13" i="10"/>
  <c r="P16" i="10"/>
  <c r="O15" i="10"/>
  <c r="O13" i="10"/>
  <c r="O16" i="10"/>
  <c r="M15" i="10"/>
  <c r="M13" i="10"/>
  <c r="M16" i="10"/>
  <c r="L15" i="10"/>
  <c r="L13" i="10"/>
  <c r="L16" i="10"/>
  <c r="K15" i="10"/>
  <c r="K13" i="10"/>
  <c r="K16" i="10"/>
  <c r="J15" i="10"/>
  <c r="J13" i="10"/>
  <c r="J16" i="10"/>
  <c r="I15" i="10"/>
  <c r="I13" i="10"/>
  <c r="I16" i="10"/>
  <c r="H15" i="10"/>
  <c r="H13" i="10"/>
  <c r="H16" i="10"/>
  <c r="G15" i="10"/>
  <c r="G13" i="10"/>
  <c r="G16" i="10"/>
  <c r="F15" i="10"/>
  <c r="F13" i="10"/>
  <c r="F16" i="10"/>
  <c r="E15" i="10"/>
  <c r="E13" i="10"/>
  <c r="E16" i="10"/>
  <c r="D15" i="10"/>
  <c r="D13" i="10"/>
  <c r="D16" i="10"/>
  <c r="C15" i="10"/>
  <c r="C13" i="10"/>
  <c r="C16" i="10"/>
  <c r="B15" i="10"/>
  <c r="B13" i="10"/>
  <c r="Z14" i="10"/>
  <c r="Y14" i="10"/>
  <c r="X14" i="10"/>
  <c r="W14" i="10"/>
  <c r="V14" i="10"/>
  <c r="U14" i="10"/>
  <c r="T14" i="10"/>
  <c r="S14" i="10"/>
  <c r="R14" i="10"/>
  <c r="Q14" i="10"/>
  <c r="P14" i="10"/>
  <c r="O14" i="10"/>
  <c r="M14" i="10"/>
  <c r="L14" i="10"/>
  <c r="K14" i="10"/>
  <c r="J14" i="10"/>
  <c r="I14" i="10"/>
  <c r="H14" i="10"/>
  <c r="G14" i="10"/>
  <c r="F14" i="10"/>
  <c r="E14" i="10"/>
  <c r="D14" i="10"/>
  <c r="C14" i="10"/>
  <c r="B14" i="10"/>
  <c r="Z63" i="9"/>
  <c r="Z61" i="9"/>
  <c r="Z64" i="9"/>
  <c r="Y63" i="9"/>
  <c r="Y61" i="9"/>
  <c r="Y64" i="9"/>
  <c r="X63" i="9"/>
  <c r="X61" i="9"/>
  <c r="X64" i="9"/>
  <c r="W63" i="9"/>
  <c r="W61" i="9"/>
  <c r="W64" i="9"/>
  <c r="V63" i="9"/>
  <c r="V61" i="9"/>
  <c r="V64" i="9"/>
  <c r="U63" i="9"/>
  <c r="U61" i="9"/>
  <c r="U64" i="9"/>
  <c r="T63" i="9"/>
  <c r="T61" i="9"/>
  <c r="T64" i="9"/>
  <c r="S63" i="9"/>
  <c r="S61" i="9"/>
  <c r="S64" i="9"/>
  <c r="R63" i="9"/>
  <c r="R61" i="9"/>
  <c r="R64" i="9"/>
  <c r="Q63" i="9"/>
  <c r="Q61" i="9"/>
  <c r="Q64" i="9"/>
  <c r="P63" i="9"/>
  <c r="P61" i="9"/>
  <c r="P64" i="9"/>
  <c r="O63" i="9"/>
  <c r="O61" i="9"/>
  <c r="O64" i="9"/>
  <c r="M63" i="9"/>
  <c r="M61" i="9"/>
  <c r="M64" i="9"/>
  <c r="L63" i="9"/>
  <c r="L61" i="9"/>
  <c r="L64" i="9"/>
  <c r="K63" i="9"/>
  <c r="K61" i="9"/>
  <c r="K64" i="9"/>
  <c r="J63" i="9"/>
  <c r="J61" i="9"/>
  <c r="J64" i="9"/>
  <c r="I63" i="9"/>
  <c r="I61" i="9"/>
  <c r="I64" i="9"/>
  <c r="H63" i="9"/>
  <c r="H61" i="9"/>
  <c r="H64" i="9"/>
  <c r="G63" i="9"/>
  <c r="G61" i="9"/>
  <c r="G64" i="9"/>
  <c r="F63" i="9"/>
  <c r="F61" i="9"/>
  <c r="F64" i="9"/>
  <c r="E63" i="9"/>
  <c r="E61" i="9"/>
  <c r="E64" i="9"/>
  <c r="D63" i="9"/>
  <c r="D61" i="9"/>
  <c r="D64" i="9"/>
  <c r="C63" i="9"/>
  <c r="C61" i="9"/>
  <c r="C64" i="9"/>
  <c r="B63" i="9"/>
  <c r="B61" i="9"/>
  <c r="B64" i="9"/>
  <c r="Z62" i="9"/>
  <c r="Y62" i="9"/>
  <c r="X62" i="9"/>
  <c r="W62" i="9"/>
  <c r="V62" i="9"/>
  <c r="U62" i="9"/>
  <c r="T62" i="9"/>
  <c r="S62" i="9"/>
  <c r="R62" i="9"/>
  <c r="Q62" i="9"/>
  <c r="P62" i="9"/>
  <c r="O62" i="9"/>
  <c r="M62" i="9"/>
  <c r="L62" i="9"/>
  <c r="K62" i="9"/>
  <c r="J62" i="9"/>
  <c r="I62" i="9"/>
  <c r="H62" i="9"/>
  <c r="G62" i="9"/>
  <c r="F62" i="9"/>
  <c r="E62" i="9"/>
  <c r="D62" i="9"/>
  <c r="C62" i="9"/>
  <c r="B62" i="9"/>
  <c r="Z47" i="9"/>
  <c r="Z45" i="9"/>
  <c r="Z48" i="9"/>
  <c r="Y47" i="9"/>
  <c r="Y45" i="9"/>
  <c r="Y48" i="9"/>
  <c r="X47" i="9"/>
  <c r="X45" i="9"/>
  <c r="X48" i="9"/>
  <c r="W47" i="9"/>
  <c r="W45" i="9"/>
  <c r="W48" i="9"/>
  <c r="V47" i="9"/>
  <c r="V45" i="9"/>
  <c r="V48" i="9"/>
  <c r="U47" i="9"/>
  <c r="U45" i="9"/>
  <c r="U48" i="9"/>
  <c r="T47" i="9"/>
  <c r="T45" i="9"/>
  <c r="T48" i="9"/>
  <c r="S47" i="9"/>
  <c r="S45" i="9"/>
  <c r="S48" i="9"/>
  <c r="R47" i="9"/>
  <c r="R45" i="9"/>
  <c r="R48" i="9"/>
  <c r="Q47" i="9"/>
  <c r="Q45" i="9"/>
  <c r="Q48" i="9"/>
  <c r="P47" i="9"/>
  <c r="P45" i="9"/>
  <c r="P48" i="9"/>
  <c r="O47" i="9"/>
  <c r="O45" i="9"/>
  <c r="O48" i="9"/>
  <c r="M47" i="9"/>
  <c r="M45" i="9"/>
  <c r="M48" i="9"/>
  <c r="L47" i="9"/>
  <c r="L45" i="9"/>
  <c r="L48" i="9"/>
  <c r="K47" i="9"/>
  <c r="K45" i="9"/>
  <c r="K48" i="9"/>
  <c r="J47" i="9"/>
  <c r="J45" i="9"/>
  <c r="J48" i="9"/>
  <c r="I47" i="9"/>
  <c r="I45" i="9"/>
  <c r="I48" i="9"/>
  <c r="H47" i="9"/>
  <c r="H45" i="9"/>
  <c r="H48" i="9"/>
  <c r="G47" i="9"/>
  <c r="G45" i="9"/>
  <c r="G48" i="9"/>
  <c r="F47" i="9"/>
  <c r="F45" i="9"/>
  <c r="F48" i="9"/>
  <c r="E47" i="9"/>
  <c r="E45" i="9"/>
  <c r="E48" i="9"/>
  <c r="D47" i="9"/>
  <c r="D45" i="9"/>
  <c r="D48" i="9"/>
  <c r="C47" i="9"/>
  <c r="C45" i="9"/>
  <c r="C48" i="9"/>
  <c r="B47" i="9"/>
  <c r="B45" i="9"/>
  <c r="B48" i="9"/>
  <c r="Z46" i="9"/>
  <c r="Y46" i="9"/>
  <c r="X46" i="9"/>
  <c r="W46" i="9"/>
  <c r="V46" i="9"/>
  <c r="U46" i="9"/>
  <c r="T46" i="9"/>
  <c r="S46" i="9"/>
  <c r="R46" i="9"/>
  <c r="Q46" i="9"/>
  <c r="P46" i="9"/>
  <c r="O46" i="9"/>
  <c r="M46" i="9"/>
  <c r="L46" i="9"/>
  <c r="K46" i="9"/>
  <c r="J46" i="9"/>
  <c r="I46" i="9"/>
  <c r="H46" i="9"/>
  <c r="G46" i="9"/>
  <c r="F46" i="9"/>
  <c r="E46" i="9"/>
  <c r="D46" i="9"/>
  <c r="C46" i="9"/>
  <c r="B46" i="9"/>
  <c r="Z31" i="9"/>
  <c r="Z29" i="9"/>
  <c r="Z32" i="9"/>
  <c r="Y31" i="9"/>
  <c r="Y29" i="9"/>
  <c r="Y32" i="9"/>
  <c r="X31" i="9"/>
  <c r="X29" i="9"/>
  <c r="X32" i="9"/>
  <c r="W31" i="9"/>
  <c r="W29" i="9"/>
  <c r="W32" i="9"/>
  <c r="V31" i="9"/>
  <c r="V29" i="9"/>
  <c r="V32" i="9"/>
  <c r="U31" i="9"/>
  <c r="U29" i="9"/>
  <c r="U32" i="9"/>
  <c r="T31" i="9"/>
  <c r="T29" i="9"/>
  <c r="T32" i="9"/>
  <c r="S31" i="9"/>
  <c r="S29" i="9"/>
  <c r="S32" i="9"/>
  <c r="R31" i="9"/>
  <c r="R29" i="9"/>
  <c r="R32" i="9"/>
  <c r="Q31" i="9"/>
  <c r="Q29" i="9"/>
  <c r="Q32" i="9"/>
  <c r="P31" i="9"/>
  <c r="P29" i="9"/>
  <c r="P32" i="9"/>
  <c r="O31" i="9"/>
  <c r="O29" i="9"/>
  <c r="O32" i="9"/>
  <c r="M31" i="9"/>
  <c r="M29" i="9"/>
  <c r="M32" i="9"/>
  <c r="L31" i="9"/>
  <c r="L29" i="9"/>
  <c r="L32" i="9"/>
  <c r="K31" i="9"/>
  <c r="K29" i="9"/>
  <c r="K32" i="9"/>
  <c r="J31" i="9"/>
  <c r="J29" i="9"/>
  <c r="J32" i="9"/>
  <c r="I31" i="9"/>
  <c r="I29" i="9"/>
  <c r="I32" i="9"/>
  <c r="H31" i="9"/>
  <c r="H29" i="9"/>
  <c r="H32" i="9"/>
  <c r="G31" i="9"/>
  <c r="G29" i="9"/>
  <c r="G32" i="9"/>
  <c r="F31" i="9"/>
  <c r="F29" i="9"/>
  <c r="F32" i="9"/>
  <c r="E31" i="9"/>
  <c r="E29" i="9"/>
  <c r="E32" i="9"/>
  <c r="D31" i="9"/>
  <c r="D29" i="9"/>
  <c r="D32" i="9"/>
  <c r="C31" i="9"/>
  <c r="C29" i="9"/>
  <c r="C32" i="9"/>
  <c r="B31" i="9"/>
  <c r="B29" i="9"/>
  <c r="B32" i="9"/>
  <c r="Z30" i="9"/>
  <c r="Y30" i="9"/>
  <c r="X30" i="9"/>
  <c r="W30" i="9"/>
  <c r="V30" i="9"/>
  <c r="U30" i="9"/>
  <c r="T30" i="9"/>
  <c r="S30" i="9"/>
  <c r="R30" i="9"/>
  <c r="Q30" i="9"/>
  <c r="P30" i="9"/>
  <c r="O30" i="9"/>
  <c r="M30" i="9"/>
  <c r="L30" i="9"/>
  <c r="K30" i="9"/>
  <c r="J30" i="9"/>
  <c r="I30" i="9"/>
  <c r="H30" i="9"/>
  <c r="G30" i="9"/>
  <c r="F30" i="9"/>
  <c r="E30" i="9"/>
  <c r="D30" i="9"/>
  <c r="C30" i="9"/>
  <c r="B30" i="9"/>
  <c r="Z15" i="9"/>
  <c r="Z13" i="9"/>
  <c r="Z16" i="9"/>
  <c r="Y15" i="9"/>
  <c r="Y13" i="9"/>
  <c r="Y16" i="9"/>
  <c r="X15" i="9"/>
  <c r="X13" i="9"/>
  <c r="X16" i="9"/>
  <c r="W15" i="9"/>
  <c r="W13" i="9"/>
  <c r="W16" i="9"/>
  <c r="V15" i="9"/>
  <c r="V13" i="9"/>
  <c r="V16" i="9"/>
  <c r="U15" i="9"/>
  <c r="U13" i="9"/>
  <c r="U16" i="9"/>
  <c r="T15" i="9"/>
  <c r="T13" i="9"/>
  <c r="T16" i="9"/>
  <c r="S15" i="9"/>
  <c r="S13" i="9"/>
  <c r="S16" i="9"/>
  <c r="R15" i="9"/>
  <c r="R13" i="9"/>
  <c r="R16" i="9"/>
  <c r="Q15" i="9"/>
  <c r="Q13" i="9"/>
  <c r="Q16" i="9"/>
  <c r="P15" i="9"/>
  <c r="P13" i="9"/>
  <c r="P16" i="9"/>
  <c r="O15" i="9"/>
  <c r="O13" i="9"/>
  <c r="O16" i="9"/>
  <c r="M15" i="9"/>
  <c r="M13" i="9"/>
  <c r="M16" i="9"/>
  <c r="L15" i="9"/>
  <c r="L13" i="9"/>
  <c r="L16" i="9"/>
  <c r="K15" i="9"/>
  <c r="K13" i="9"/>
  <c r="K16" i="9"/>
  <c r="J15" i="9"/>
  <c r="J13" i="9"/>
  <c r="J16" i="9"/>
  <c r="I15" i="9"/>
  <c r="I13" i="9"/>
  <c r="I16" i="9"/>
  <c r="H15" i="9"/>
  <c r="H13" i="9"/>
  <c r="H16" i="9"/>
  <c r="G15" i="9"/>
  <c r="G13" i="9"/>
  <c r="G16" i="9"/>
  <c r="F15" i="9"/>
  <c r="F13" i="9"/>
  <c r="F16" i="9"/>
  <c r="E15" i="9"/>
  <c r="E13" i="9"/>
  <c r="E16" i="9"/>
  <c r="D15" i="9"/>
  <c r="D13" i="9"/>
  <c r="D16" i="9"/>
  <c r="C15" i="9"/>
  <c r="C13" i="9"/>
  <c r="C16" i="9"/>
  <c r="B15" i="9"/>
  <c r="B13" i="9"/>
  <c r="B16" i="9"/>
  <c r="Z14" i="9"/>
  <c r="Y14" i="9"/>
  <c r="X14" i="9"/>
  <c r="W14" i="9"/>
  <c r="V14" i="9"/>
  <c r="U14" i="9"/>
  <c r="T14" i="9"/>
  <c r="S14" i="9"/>
  <c r="R14" i="9"/>
  <c r="Q14" i="9"/>
  <c r="P14" i="9"/>
  <c r="O14" i="9"/>
  <c r="M14" i="9"/>
  <c r="L14" i="9"/>
  <c r="K14" i="9"/>
  <c r="J14" i="9"/>
  <c r="I14" i="9"/>
  <c r="H14" i="9"/>
  <c r="G14" i="9"/>
  <c r="F14" i="9"/>
  <c r="E14" i="9"/>
  <c r="D14" i="9"/>
  <c r="C14" i="9"/>
  <c r="B14" i="9"/>
  <c r="Z63" i="8"/>
  <c r="Z61" i="8"/>
  <c r="Z64" i="8"/>
  <c r="Y63" i="8"/>
  <c r="Y61" i="8"/>
  <c r="Y64" i="8"/>
  <c r="X63" i="8"/>
  <c r="X61" i="8"/>
  <c r="X64" i="8"/>
  <c r="W63" i="8"/>
  <c r="W61" i="8"/>
  <c r="W64" i="8"/>
  <c r="V63" i="8"/>
  <c r="V61" i="8"/>
  <c r="V64" i="8"/>
  <c r="U63" i="8"/>
  <c r="U61" i="8"/>
  <c r="U64" i="8"/>
  <c r="T63" i="8"/>
  <c r="T61" i="8"/>
  <c r="T64" i="8"/>
  <c r="S63" i="8"/>
  <c r="S61" i="8"/>
  <c r="S64" i="8"/>
  <c r="R63" i="8"/>
  <c r="R61" i="8"/>
  <c r="R64" i="8"/>
  <c r="Q63" i="8"/>
  <c r="Q61" i="8"/>
  <c r="Q64" i="8"/>
  <c r="P63" i="8"/>
  <c r="P61" i="8"/>
  <c r="P64" i="8"/>
  <c r="O63" i="8"/>
  <c r="O61" i="8"/>
  <c r="O64" i="8"/>
  <c r="M63" i="8"/>
  <c r="M61" i="8"/>
  <c r="M64" i="8"/>
  <c r="L63" i="8"/>
  <c r="L61" i="8"/>
  <c r="L64" i="8"/>
  <c r="K63" i="8"/>
  <c r="K61" i="8"/>
  <c r="K64" i="8"/>
  <c r="J63" i="8"/>
  <c r="J61" i="8"/>
  <c r="J64" i="8"/>
  <c r="I63" i="8"/>
  <c r="I61" i="8"/>
  <c r="I64" i="8"/>
  <c r="H63" i="8"/>
  <c r="H61" i="8"/>
  <c r="H64" i="8"/>
  <c r="G63" i="8"/>
  <c r="G61" i="8"/>
  <c r="G64" i="8"/>
  <c r="F63" i="8"/>
  <c r="F61" i="8"/>
  <c r="F64" i="8"/>
  <c r="E63" i="8"/>
  <c r="E61" i="8"/>
  <c r="E64" i="8"/>
  <c r="D63" i="8"/>
  <c r="D61" i="8"/>
  <c r="D64" i="8"/>
  <c r="C63" i="8"/>
  <c r="C61" i="8"/>
  <c r="C64" i="8"/>
  <c r="B63" i="8"/>
  <c r="B61" i="8"/>
  <c r="B64" i="8"/>
  <c r="Z62" i="8"/>
  <c r="Y62" i="8"/>
  <c r="X62" i="8"/>
  <c r="W62" i="8"/>
  <c r="V62" i="8"/>
  <c r="U62" i="8"/>
  <c r="T62" i="8"/>
  <c r="S62" i="8"/>
  <c r="R62" i="8"/>
  <c r="Q62" i="8"/>
  <c r="P62" i="8"/>
  <c r="O62" i="8"/>
  <c r="M62" i="8"/>
  <c r="L62" i="8"/>
  <c r="K62" i="8"/>
  <c r="J62" i="8"/>
  <c r="I62" i="8"/>
  <c r="H62" i="8"/>
  <c r="G62" i="8"/>
  <c r="F62" i="8"/>
  <c r="E62" i="8"/>
  <c r="D62" i="8"/>
  <c r="C62" i="8"/>
  <c r="B62" i="8"/>
  <c r="Z47" i="8"/>
  <c r="Z45" i="8"/>
  <c r="Z48" i="8"/>
  <c r="Y47" i="8"/>
  <c r="Y45" i="8"/>
  <c r="Y48" i="8"/>
  <c r="X47" i="8"/>
  <c r="X45" i="8"/>
  <c r="X48" i="8"/>
  <c r="W47" i="8"/>
  <c r="W45" i="8"/>
  <c r="W48" i="8"/>
  <c r="V47" i="8"/>
  <c r="V45" i="8"/>
  <c r="V48" i="8"/>
  <c r="U47" i="8"/>
  <c r="U45" i="8"/>
  <c r="U48" i="8"/>
  <c r="T47" i="8"/>
  <c r="T45" i="8"/>
  <c r="T48" i="8"/>
  <c r="S47" i="8"/>
  <c r="S45" i="8"/>
  <c r="S48" i="8"/>
  <c r="R47" i="8"/>
  <c r="R45" i="8"/>
  <c r="R48" i="8"/>
  <c r="Q47" i="8"/>
  <c r="Q45" i="8"/>
  <c r="Q48" i="8"/>
  <c r="P47" i="8"/>
  <c r="P45" i="8"/>
  <c r="P48" i="8"/>
  <c r="O47" i="8"/>
  <c r="O45" i="8"/>
  <c r="O48" i="8"/>
  <c r="M47" i="8"/>
  <c r="M45" i="8"/>
  <c r="M48" i="8"/>
  <c r="L47" i="8"/>
  <c r="L45" i="8"/>
  <c r="L48" i="8"/>
  <c r="K47" i="8"/>
  <c r="K45" i="8"/>
  <c r="K48" i="8"/>
  <c r="J47" i="8"/>
  <c r="J45" i="8"/>
  <c r="J48" i="8"/>
  <c r="I47" i="8"/>
  <c r="I45" i="8"/>
  <c r="I48" i="8"/>
  <c r="H47" i="8"/>
  <c r="H45" i="8"/>
  <c r="H48" i="8"/>
  <c r="G47" i="8"/>
  <c r="G45" i="8"/>
  <c r="G48" i="8"/>
  <c r="F47" i="8"/>
  <c r="F45" i="8"/>
  <c r="F48" i="8"/>
  <c r="E47" i="8"/>
  <c r="E45" i="8"/>
  <c r="E48" i="8"/>
  <c r="D47" i="8"/>
  <c r="D45" i="8"/>
  <c r="D48" i="8"/>
  <c r="C47" i="8"/>
  <c r="C45" i="8"/>
  <c r="C48" i="8"/>
  <c r="B47" i="8"/>
  <c r="B45" i="8"/>
  <c r="B48" i="8"/>
  <c r="Z46" i="8"/>
  <c r="Y46" i="8"/>
  <c r="X46" i="8"/>
  <c r="W46" i="8"/>
  <c r="V46" i="8"/>
  <c r="U46" i="8"/>
  <c r="T46" i="8"/>
  <c r="S46" i="8"/>
  <c r="R46" i="8"/>
  <c r="Q46" i="8"/>
  <c r="P46" i="8"/>
  <c r="O46" i="8"/>
  <c r="M46" i="8"/>
  <c r="L46" i="8"/>
  <c r="K46" i="8"/>
  <c r="J46" i="8"/>
  <c r="I46" i="8"/>
  <c r="H46" i="8"/>
  <c r="G46" i="8"/>
  <c r="F46" i="8"/>
  <c r="E46" i="8"/>
  <c r="D46" i="8"/>
  <c r="C46" i="8"/>
  <c r="B46" i="8"/>
  <c r="Z31" i="8"/>
  <c r="Z29" i="8"/>
  <c r="Z32" i="8"/>
  <c r="Y31" i="8"/>
  <c r="Y29" i="8"/>
  <c r="Y32" i="8"/>
  <c r="X31" i="8"/>
  <c r="X29" i="8"/>
  <c r="X32" i="8"/>
  <c r="W31" i="8"/>
  <c r="W29" i="8"/>
  <c r="W32" i="8"/>
  <c r="V31" i="8"/>
  <c r="V29" i="8"/>
  <c r="V32" i="8"/>
  <c r="U31" i="8"/>
  <c r="U29" i="8"/>
  <c r="U32" i="8"/>
  <c r="T31" i="8"/>
  <c r="T29" i="8"/>
  <c r="T32" i="8"/>
  <c r="S31" i="8"/>
  <c r="S29" i="8"/>
  <c r="S32" i="8"/>
  <c r="R31" i="8"/>
  <c r="R29" i="8"/>
  <c r="R32" i="8"/>
  <c r="Q31" i="8"/>
  <c r="Q29" i="8"/>
  <c r="Q32" i="8"/>
  <c r="P31" i="8"/>
  <c r="P29" i="8"/>
  <c r="P32" i="8"/>
  <c r="O31" i="8"/>
  <c r="O29" i="8"/>
  <c r="O32" i="8"/>
  <c r="M31" i="8"/>
  <c r="M29" i="8"/>
  <c r="M32" i="8"/>
  <c r="L31" i="8"/>
  <c r="L29" i="8"/>
  <c r="L32" i="8"/>
  <c r="K31" i="8"/>
  <c r="K29" i="8"/>
  <c r="K32" i="8"/>
  <c r="J31" i="8"/>
  <c r="J29" i="8"/>
  <c r="J32" i="8"/>
  <c r="I31" i="8"/>
  <c r="I29" i="8"/>
  <c r="I32" i="8"/>
  <c r="H31" i="8"/>
  <c r="H29" i="8"/>
  <c r="H32" i="8"/>
  <c r="G31" i="8"/>
  <c r="G29" i="8"/>
  <c r="G32" i="8"/>
  <c r="F31" i="8"/>
  <c r="F29" i="8"/>
  <c r="F32" i="8"/>
  <c r="E31" i="8"/>
  <c r="E29" i="8"/>
  <c r="E32" i="8"/>
  <c r="D31" i="8"/>
  <c r="D29" i="8"/>
  <c r="D32" i="8"/>
  <c r="C31" i="8"/>
  <c r="C29" i="8"/>
  <c r="C32" i="8"/>
  <c r="B31" i="8"/>
  <c r="B29" i="8"/>
  <c r="B32" i="8"/>
  <c r="Z30" i="8"/>
  <c r="Y30" i="8"/>
  <c r="X30" i="8"/>
  <c r="W30" i="8"/>
  <c r="V30" i="8"/>
  <c r="U30" i="8"/>
  <c r="T30" i="8"/>
  <c r="S30" i="8"/>
  <c r="R30" i="8"/>
  <c r="Q30" i="8"/>
  <c r="P30" i="8"/>
  <c r="O30" i="8"/>
  <c r="M30" i="8"/>
  <c r="L30" i="8"/>
  <c r="K30" i="8"/>
  <c r="J30" i="8"/>
  <c r="I30" i="8"/>
  <c r="H30" i="8"/>
  <c r="G30" i="8"/>
  <c r="F30" i="8"/>
  <c r="E30" i="8"/>
  <c r="D30" i="8"/>
  <c r="C30" i="8"/>
  <c r="B30" i="8"/>
  <c r="Z15" i="8"/>
  <c r="Z13" i="8"/>
  <c r="Z16" i="8"/>
  <c r="Y15" i="8"/>
  <c r="Y13" i="8"/>
  <c r="Y16" i="8"/>
  <c r="X15" i="8"/>
  <c r="X13" i="8"/>
  <c r="X16" i="8"/>
  <c r="W15" i="8"/>
  <c r="W13" i="8"/>
  <c r="W16" i="8"/>
  <c r="V15" i="8"/>
  <c r="V13" i="8"/>
  <c r="V16" i="8"/>
  <c r="U15" i="8"/>
  <c r="U13" i="8"/>
  <c r="U16" i="8"/>
  <c r="T15" i="8"/>
  <c r="T13" i="8"/>
  <c r="T16" i="8"/>
  <c r="S15" i="8"/>
  <c r="S13" i="8"/>
  <c r="S16" i="8"/>
  <c r="R15" i="8"/>
  <c r="R13" i="8"/>
  <c r="R16" i="8"/>
  <c r="Q15" i="8"/>
  <c r="Q13" i="8"/>
  <c r="Q16" i="8"/>
  <c r="P15" i="8"/>
  <c r="P13" i="8"/>
  <c r="P16" i="8"/>
  <c r="O15" i="8"/>
  <c r="O13" i="8"/>
  <c r="O16" i="8"/>
  <c r="M15" i="8"/>
  <c r="M13" i="8"/>
  <c r="M16" i="8"/>
  <c r="L15" i="8"/>
  <c r="L13" i="8"/>
  <c r="L16" i="8"/>
  <c r="K15" i="8"/>
  <c r="K13" i="8"/>
  <c r="K16" i="8"/>
  <c r="J15" i="8"/>
  <c r="J13" i="8"/>
  <c r="J16" i="8"/>
  <c r="I15" i="8"/>
  <c r="I13" i="8"/>
  <c r="I16" i="8"/>
  <c r="H15" i="8"/>
  <c r="H13" i="8"/>
  <c r="H16" i="8"/>
  <c r="G15" i="8"/>
  <c r="G13" i="8"/>
  <c r="G16" i="8"/>
  <c r="F15" i="8"/>
  <c r="F13" i="8"/>
  <c r="F16" i="8"/>
  <c r="E15" i="8"/>
  <c r="E13" i="8"/>
  <c r="E16" i="8"/>
  <c r="D15" i="8"/>
  <c r="D13" i="8"/>
  <c r="D16" i="8"/>
  <c r="C15" i="8"/>
  <c r="C13" i="8"/>
  <c r="C16" i="8"/>
  <c r="B15" i="8"/>
  <c r="B13" i="8"/>
  <c r="B16" i="8"/>
  <c r="Z14" i="8"/>
  <c r="Y14" i="8"/>
  <c r="X14" i="8"/>
  <c r="W14" i="8"/>
  <c r="V14" i="8"/>
  <c r="U14" i="8"/>
  <c r="T14" i="8"/>
  <c r="S14" i="8"/>
  <c r="R14" i="8"/>
  <c r="Q14" i="8"/>
  <c r="P14" i="8"/>
  <c r="O14" i="8"/>
  <c r="M14" i="8"/>
  <c r="L14" i="8"/>
  <c r="K14" i="8"/>
  <c r="J14" i="8"/>
  <c r="I14" i="8"/>
  <c r="H14" i="8"/>
  <c r="G14" i="8"/>
  <c r="F14" i="8"/>
  <c r="E14" i="8"/>
  <c r="D14" i="8"/>
  <c r="C14" i="8"/>
  <c r="B14" i="8"/>
  <c r="Z63" i="2"/>
  <c r="Z61" i="2"/>
  <c r="Z64" i="2"/>
  <c r="Y63" i="2"/>
  <c r="Y61" i="2"/>
  <c r="Y64" i="2"/>
  <c r="X63" i="2"/>
  <c r="X61" i="2"/>
  <c r="X64" i="2"/>
  <c r="W63" i="2"/>
  <c r="W61" i="2"/>
  <c r="W64" i="2"/>
  <c r="V63" i="2"/>
  <c r="V61" i="2"/>
  <c r="V64" i="2"/>
  <c r="U63" i="2"/>
  <c r="U61" i="2"/>
  <c r="U64" i="2"/>
  <c r="T63" i="2"/>
  <c r="T61" i="2"/>
  <c r="T64" i="2"/>
  <c r="S63" i="2"/>
  <c r="S61" i="2"/>
  <c r="S64" i="2"/>
  <c r="R63" i="2"/>
  <c r="R61" i="2"/>
  <c r="R64" i="2"/>
  <c r="Q63" i="2"/>
  <c r="Q61" i="2"/>
  <c r="Q64" i="2"/>
  <c r="P63" i="2"/>
  <c r="P61" i="2"/>
  <c r="P64" i="2"/>
  <c r="O63" i="2"/>
  <c r="O61" i="2"/>
  <c r="O64" i="2"/>
  <c r="M63" i="2"/>
  <c r="M61" i="2"/>
  <c r="M64" i="2"/>
  <c r="L63" i="2"/>
  <c r="L61" i="2"/>
  <c r="L64" i="2"/>
  <c r="K63" i="2"/>
  <c r="K61" i="2"/>
  <c r="K64" i="2"/>
  <c r="J63" i="2"/>
  <c r="J61" i="2"/>
  <c r="J64" i="2"/>
  <c r="I63" i="2"/>
  <c r="I61" i="2"/>
  <c r="I64" i="2"/>
  <c r="H63" i="2"/>
  <c r="H61" i="2"/>
  <c r="H64" i="2"/>
  <c r="G63" i="2"/>
  <c r="G61" i="2"/>
  <c r="G64" i="2"/>
  <c r="F63" i="2"/>
  <c r="F61" i="2"/>
  <c r="F64" i="2"/>
  <c r="E63" i="2"/>
  <c r="E61" i="2"/>
  <c r="E64" i="2"/>
  <c r="D63" i="2"/>
  <c r="D61" i="2"/>
  <c r="D64" i="2"/>
  <c r="C63" i="2"/>
  <c r="C61" i="2"/>
  <c r="C64" i="2"/>
  <c r="B63" i="2"/>
  <c r="B61" i="2"/>
  <c r="B64" i="2"/>
  <c r="Z62" i="2"/>
  <c r="Y62" i="2"/>
  <c r="X62" i="2"/>
  <c r="W62" i="2"/>
  <c r="V62" i="2"/>
  <c r="U62" i="2"/>
  <c r="T62" i="2"/>
  <c r="S62" i="2"/>
  <c r="R62" i="2"/>
  <c r="Q62" i="2"/>
  <c r="P62" i="2"/>
  <c r="O62" i="2"/>
  <c r="M62" i="2"/>
  <c r="L62" i="2"/>
  <c r="K62" i="2"/>
  <c r="J62" i="2"/>
  <c r="I62" i="2"/>
  <c r="H62" i="2"/>
  <c r="G62" i="2"/>
  <c r="F62" i="2"/>
  <c r="E62" i="2"/>
  <c r="D62" i="2"/>
  <c r="C62" i="2"/>
  <c r="B62" i="2"/>
  <c r="Z47" i="2"/>
  <c r="Z45" i="2"/>
  <c r="Z48" i="2"/>
  <c r="Y47" i="2"/>
  <c r="Y45" i="2"/>
  <c r="Y48" i="2"/>
  <c r="X47" i="2"/>
  <c r="X45" i="2"/>
  <c r="X48" i="2"/>
  <c r="W47" i="2"/>
  <c r="W45" i="2"/>
  <c r="W48" i="2"/>
  <c r="V47" i="2"/>
  <c r="V45" i="2"/>
  <c r="V48" i="2"/>
  <c r="U47" i="2"/>
  <c r="U45" i="2"/>
  <c r="U48" i="2"/>
  <c r="T47" i="2"/>
  <c r="T45" i="2"/>
  <c r="T48" i="2"/>
  <c r="S47" i="2"/>
  <c r="S45" i="2"/>
  <c r="S48" i="2"/>
  <c r="R47" i="2"/>
  <c r="R45" i="2"/>
  <c r="R48" i="2"/>
  <c r="Q47" i="2"/>
  <c r="Q45" i="2"/>
  <c r="Q48" i="2"/>
  <c r="P47" i="2"/>
  <c r="P45" i="2"/>
  <c r="P48" i="2"/>
  <c r="O47" i="2"/>
  <c r="O45" i="2"/>
  <c r="O48" i="2"/>
  <c r="M47" i="2"/>
  <c r="M45" i="2"/>
  <c r="M48" i="2"/>
  <c r="L47" i="2"/>
  <c r="L45" i="2"/>
  <c r="L48" i="2"/>
  <c r="K47" i="2"/>
  <c r="K45" i="2"/>
  <c r="K48" i="2"/>
  <c r="J47" i="2"/>
  <c r="J45" i="2"/>
  <c r="J48" i="2"/>
  <c r="I47" i="2"/>
  <c r="I45" i="2"/>
  <c r="I48" i="2"/>
  <c r="H47" i="2"/>
  <c r="H45" i="2"/>
  <c r="H48" i="2"/>
  <c r="G47" i="2"/>
  <c r="G45" i="2"/>
  <c r="G48" i="2"/>
  <c r="F47" i="2"/>
  <c r="F45" i="2"/>
  <c r="F48" i="2"/>
  <c r="E47" i="2"/>
  <c r="E45" i="2"/>
  <c r="E48" i="2"/>
  <c r="D47" i="2"/>
  <c r="D45" i="2"/>
  <c r="D48" i="2"/>
  <c r="C47" i="2"/>
  <c r="C45" i="2"/>
  <c r="C48" i="2"/>
  <c r="B47" i="2"/>
  <c r="B45" i="2"/>
  <c r="B48" i="2"/>
  <c r="Z46" i="2"/>
  <c r="Y46" i="2"/>
  <c r="X46" i="2"/>
  <c r="W46" i="2"/>
  <c r="V46" i="2"/>
  <c r="U46" i="2"/>
  <c r="T46" i="2"/>
  <c r="S46" i="2"/>
  <c r="R46" i="2"/>
  <c r="Q46" i="2"/>
  <c r="P46" i="2"/>
  <c r="O46" i="2"/>
  <c r="M46" i="2"/>
  <c r="L46" i="2"/>
  <c r="K46" i="2"/>
  <c r="J46" i="2"/>
  <c r="I46" i="2"/>
  <c r="H46" i="2"/>
  <c r="G46" i="2"/>
  <c r="F46" i="2"/>
  <c r="E46" i="2"/>
  <c r="D46" i="2"/>
  <c r="C46" i="2"/>
  <c r="B46" i="2"/>
  <c r="Z31" i="2"/>
  <c r="Z29" i="2"/>
  <c r="Z32" i="2"/>
  <c r="Y31" i="2"/>
  <c r="Y29" i="2"/>
  <c r="Y32" i="2"/>
  <c r="X31" i="2"/>
  <c r="X29" i="2"/>
  <c r="X32" i="2"/>
  <c r="W31" i="2"/>
  <c r="W29" i="2"/>
  <c r="W32" i="2"/>
  <c r="V31" i="2"/>
  <c r="V29" i="2"/>
  <c r="V32" i="2"/>
  <c r="U31" i="2"/>
  <c r="U29" i="2"/>
  <c r="U32" i="2"/>
  <c r="T31" i="2"/>
  <c r="T29" i="2"/>
  <c r="T32" i="2"/>
  <c r="S31" i="2"/>
  <c r="S29" i="2"/>
  <c r="S32" i="2"/>
  <c r="R31" i="2"/>
  <c r="R29" i="2"/>
  <c r="R32" i="2"/>
  <c r="Q31" i="2"/>
  <c r="Q29" i="2"/>
  <c r="Q32" i="2"/>
  <c r="P31" i="2"/>
  <c r="P29" i="2"/>
  <c r="P32" i="2"/>
  <c r="O31" i="2"/>
  <c r="O29" i="2"/>
  <c r="O32" i="2"/>
  <c r="Z30" i="2"/>
  <c r="Y30" i="2"/>
  <c r="X30" i="2"/>
  <c r="W30" i="2"/>
  <c r="V30" i="2"/>
  <c r="U30" i="2"/>
  <c r="T30" i="2"/>
  <c r="S30" i="2"/>
  <c r="R30" i="2"/>
  <c r="Q30" i="2"/>
  <c r="P30" i="2"/>
  <c r="O30" i="2"/>
  <c r="Z15" i="2"/>
  <c r="Z13" i="2"/>
  <c r="Z16" i="2"/>
  <c r="Y15" i="2"/>
  <c r="Y13" i="2"/>
  <c r="Y16" i="2"/>
  <c r="X15" i="2"/>
  <c r="X13" i="2"/>
  <c r="X16" i="2"/>
  <c r="W15" i="2"/>
  <c r="W13" i="2"/>
  <c r="W16" i="2"/>
  <c r="V15" i="2"/>
  <c r="V13" i="2"/>
  <c r="V16" i="2"/>
  <c r="U15" i="2"/>
  <c r="U13" i="2"/>
  <c r="U16" i="2"/>
  <c r="T15" i="2"/>
  <c r="T13" i="2"/>
  <c r="T16" i="2"/>
  <c r="S15" i="2"/>
  <c r="S13" i="2"/>
  <c r="S16" i="2"/>
  <c r="R15" i="2"/>
  <c r="R13" i="2"/>
  <c r="R16" i="2"/>
  <c r="Q15" i="2"/>
  <c r="Q13" i="2"/>
  <c r="Q16" i="2"/>
  <c r="P15" i="2"/>
  <c r="P13" i="2"/>
  <c r="P16" i="2"/>
  <c r="O15" i="2"/>
  <c r="O13" i="2"/>
  <c r="O16" i="2"/>
  <c r="Z14" i="2"/>
  <c r="Y14" i="2"/>
  <c r="X14" i="2"/>
  <c r="W14" i="2"/>
  <c r="V14" i="2"/>
  <c r="U14" i="2"/>
  <c r="T14" i="2"/>
  <c r="S14" i="2"/>
  <c r="R14" i="2"/>
  <c r="Q14" i="2"/>
  <c r="P14" i="2"/>
  <c r="O14" i="2"/>
  <c r="L13" i="2"/>
  <c r="M13" i="2"/>
  <c r="L14" i="2"/>
  <c r="M14" i="2"/>
  <c r="L15" i="2"/>
  <c r="M15" i="2"/>
  <c r="L16" i="2"/>
  <c r="M16" i="2"/>
  <c r="L29" i="2"/>
  <c r="M29" i="2"/>
  <c r="L30" i="2"/>
  <c r="M30" i="2"/>
  <c r="L31" i="2"/>
  <c r="M31" i="2"/>
  <c r="L32" i="2"/>
  <c r="M32" i="2"/>
  <c r="K31" i="2"/>
  <c r="K29" i="2"/>
  <c r="K32" i="2"/>
  <c r="J31" i="2"/>
  <c r="J29" i="2"/>
  <c r="J32" i="2"/>
  <c r="I31" i="2"/>
  <c r="I29" i="2"/>
  <c r="I32" i="2"/>
  <c r="H31" i="2"/>
  <c r="H29" i="2"/>
  <c r="H32" i="2"/>
  <c r="G31" i="2"/>
  <c r="G29" i="2"/>
  <c r="G32" i="2"/>
  <c r="F31" i="2"/>
  <c r="F29" i="2"/>
  <c r="F32" i="2"/>
  <c r="E31" i="2"/>
  <c r="E29" i="2"/>
  <c r="E32" i="2"/>
  <c r="D31" i="2"/>
  <c r="D29" i="2"/>
  <c r="D32" i="2"/>
  <c r="C31" i="2"/>
  <c r="C29" i="2"/>
  <c r="C32" i="2"/>
  <c r="B31" i="2"/>
  <c r="B29" i="2"/>
  <c r="B32" i="2"/>
  <c r="K30" i="2"/>
  <c r="J30" i="2"/>
  <c r="I30" i="2"/>
  <c r="H30" i="2"/>
  <c r="G30" i="2"/>
  <c r="F30" i="2"/>
  <c r="E30" i="2"/>
  <c r="D30" i="2"/>
  <c r="C30" i="2"/>
  <c r="B30" i="2"/>
  <c r="K15" i="2"/>
  <c r="K13" i="2"/>
  <c r="K16" i="2"/>
  <c r="J15" i="2"/>
  <c r="J13" i="2"/>
  <c r="J16" i="2"/>
  <c r="I15" i="2"/>
  <c r="I13" i="2"/>
  <c r="I16" i="2"/>
  <c r="H15" i="2"/>
  <c r="H13" i="2"/>
  <c r="H16" i="2"/>
  <c r="G15" i="2"/>
  <c r="G13" i="2"/>
  <c r="G16" i="2"/>
  <c r="F15" i="2"/>
  <c r="F13" i="2"/>
  <c r="F16" i="2"/>
  <c r="E15" i="2"/>
  <c r="E13" i="2"/>
  <c r="E16" i="2"/>
  <c r="D15" i="2"/>
  <c r="D13" i="2"/>
  <c r="D16" i="2"/>
  <c r="C15" i="2"/>
  <c r="C13" i="2"/>
  <c r="C16" i="2"/>
  <c r="B15" i="2"/>
  <c r="B13" i="2"/>
  <c r="B16" i="2"/>
  <c r="K14" i="2"/>
  <c r="J14" i="2"/>
  <c r="I14" i="2"/>
  <c r="H14" i="2"/>
  <c r="G14" i="2"/>
  <c r="F14" i="2"/>
  <c r="E14" i="2"/>
  <c r="D14" i="2"/>
  <c r="C14" i="2"/>
  <c r="B14" i="2"/>
</calcChain>
</file>

<file path=xl/sharedStrings.xml><?xml version="1.0" encoding="utf-8"?>
<sst xmlns="http://schemas.openxmlformats.org/spreadsheetml/2006/main" count="768" uniqueCount="31">
  <si>
    <t>n</t>
    <phoneticPr fontId="11" type="noConversion"/>
  </si>
  <si>
    <t>mean</t>
    <phoneticPr fontId="11" type="noConversion"/>
  </si>
  <si>
    <t>sd</t>
    <phoneticPr fontId="11" type="noConversion"/>
  </si>
  <si>
    <t>serr</t>
    <phoneticPr fontId="11" type="noConversion"/>
  </si>
  <si>
    <t>Avg pct avoid (sess of 20 trials)</t>
  </si>
  <si>
    <t>sim 1</t>
  </si>
  <si>
    <t>sim 2</t>
  </si>
  <si>
    <t>sim 3</t>
  </si>
  <si>
    <t>sim 4</t>
  </si>
  <si>
    <t>sim 5</t>
  </si>
  <si>
    <t>sim 6</t>
  </si>
  <si>
    <t>sim 7</t>
  </si>
  <si>
    <t>sim 8</t>
  </si>
  <si>
    <t>sim 9</t>
  </si>
  <si>
    <t>sim 10</t>
  </si>
  <si>
    <t>α = .01 present</t>
  </si>
  <si>
    <t>α = .01 absent</t>
  </si>
  <si>
    <t>α = .05 present</t>
  </si>
  <si>
    <t>α = .05 absent</t>
  </si>
  <si>
    <t>shock cost = -4 present</t>
  </si>
  <si>
    <t>shock cost = -8 absent</t>
  </si>
  <si>
    <t>shock cost = -4 absent</t>
  </si>
  <si>
    <t>shock cost = -8 present</t>
  </si>
  <si>
    <t>Female present</t>
  </si>
  <si>
    <t>Female absent</t>
  </si>
  <si>
    <t>Male present</t>
  </si>
  <si>
    <t>Male absent</t>
  </si>
  <si>
    <t>n</t>
    <phoneticPr fontId="8" type="noConversion"/>
  </si>
  <si>
    <t>mean</t>
    <phoneticPr fontId="8" type="noConversion"/>
  </si>
  <si>
    <t>sd</t>
    <phoneticPr fontId="8" type="noConversion"/>
  </si>
  <si>
    <t>serr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>
    <font>
      <sz val="10"/>
      <name val="Verdana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Verdana"/>
    </font>
    <font>
      <sz val="8"/>
      <name val="Verdana"/>
    </font>
    <font>
      <sz val="11"/>
      <color indexed="63"/>
      <name val="Menlo Regular"/>
    </font>
    <font>
      <b/>
      <sz val="11"/>
      <color indexed="63"/>
      <name val="Menlo Regula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">
    <xf numFmtId="0" fontId="0" fillId="0" borderId="0"/>
    <xf numFmtId="0" fontId="9" fillId="0" borderId="0"/>
    <xf numFmtId="0" fontId="8" fillId="0" borderId="0"/>
    <xf numFmtId="0" fontId="7" fillId="0" borderId="0"/>
    <xf numFmtId="0" fontId="6" fillId="0" borderId="0"/>
    <xf numFmtId="0" fontId="5" fillId="0" borderId="0"/>
    <xf numFmtId="0" fontId="4" fillId="0" borderId="0"/>
    <xf numFmtId="0" fontId="3" fillId="0" borderId="0"/>
    <xf numFmtId="0" fontId="2" fillId="0" borderId="0"/>
    <xf numFmtId="0" fontId="1" fillId="0" borderId="0"/>
  </cellStyleXfs>
  <cellXfs count="49">
    <xf numFmtId="0" fontId="0" fillId="0" borderId="0" xfId="0"/>
    <xf numFmtId="0" fontId="12" fillId="0" borderId="0" xfId="0" applyFont="1" applyFill="1" applyBorder="1" applyAlignment="1">
      <alignment vertical="top" wrapText="1"/>
    </xf>
    <xf numFmtId="0" fontId="10" fillId="0" borderId="0" xfId="0" applyFont="1"/>
    <xf numFmtId="0" fontId="13" fillId="0" borderId="0" xfId="0" applyFont="1" applyFill="1" applyBorder="1" applyAlignment="1">
      <alignment vertical="top" wrapText="1"/>
    </xf>
    <xf numFmtId="0" fontId="4" fillId="0" borderId="0" xfId="6"/>
    <xf numFmtId="0" fontId="4" fillId="0" borderId="0" xfId="6"/>
    <xf numFmtId="0" fontId="4" fillId="0" borderId="0" xfId="6"/>
    <xf numFmtId="0" fontId="4" fillId="0" borderId="0" xfId="6"/>
    <xf numFmtId="0" fontId="4" fillId="0" borderId="0" xfId="6"/>
    <xf numFmtId="0" fontId="4" fillId="0" borderId="0" xfId="6"/>
    <xf numFmtId="0" fontId="4" fillId="0" borderId="0" xfId="6"/>
    <xf numFmtId="0" fontId="4" fillId="0" borderId="0" xfId="6"/>
    <xf numFmtId="0" fontId="4" fillId="0" borderId="0" xfId="6"/>
    <xf numFmtId="0" fontId="4" fillId="0" borderId="0" xfId="6"/>
    <xf numFmtId="0" fontId="4" fillId="0" borderId="0" xfId="6"/>
    <xf numFmtId="0" fontId="4" fillId="0" borderId="0" xfId="6"/>
    <xf numFmtId="0" fontId="4" fillId="0" borderId="0" xfId="6"/>
    <xf numFmtId="0" fontId="4" fillId="0" borderId="0" xfId="6"/>
    <xf numFmtId="0" fontId="4" fillId="0" borderId="0" xfId="6"/>
    <xf numFmtId="0" fontId="4" fillId="0" borderId="0" xfId="6"/>
    <xf numFmtId="0" fontId="4" fillId="0" borderId="0" xfId="6"/>
    <xf numFmtId="0" fontId="4" fillId="0" borderId="0" xfId="6"/>
    <xf numFmtId="0" fontId="4" fillId="0" borderId="0" xfId="6"/>
    <xf numFmtId="0" fontId="4" fillId="0" borderId="0" xfId="6"/>
    <xf numFmtId="0" fontId="4" fillId="0" borderId="0" xfId="6"/>
    <xf numFmtId="0" fontId="4" fillId="0" borderId="0" xfId="6"/>
    <xf numFmtId="0" fontId="4" fillId="0" borderId="0" xfId="6"/>
    <xf numFmtId="0" fontId="4" fillId="0" borderId="0" xfId="6"/>
    <xf numFmtId="0" fontId="3" fillId="0" borderId="0" xfId="7"/>
    <xf numFmtId="0" fontId="3" fillId="0" borderId="0" xfId="7"/>
    <xf numFmtId="0" fontId="3" fillId="0" borderId="0" xfId="7"/>
    <xf numFmtId="0" fontId="3" fillId="0" borderId="0" xfId="7"/>
    <xf numFmtId="0" fontId="3" fillId="0" borderId="0" xfId="7"/>
    <xf numFmtId="0" fontId="3" fillId="0" borderId="0" xfId="7"/>
    <xf numFmtId="0" fontId="3" fillId="0" borderId="0" xfId="7"/>
    <xf numFmtId="0" fontId="3" fillId="0" borderId="0" xfId="7"/>
    <xf numFmtId="0" fontId="3" fillId="0" borderId="0" xfId="7"/>
    <xf numFmtId="0" fontId="3" fillId="0" borderId="0" xfId="7"/>
    <xf numFmtId="0" fontId="3" fillId="0" borderId="0" xfId="7"/>
    <xf numFmtId="0" fontId="3" fillId="0" borderId="0" xfId="7"/>
    <xf numFmtId="0" fontId="2" fillId="0" borderId="0" xfId="8"/>
    <xf numFmtId="0" fontId="2" fillId="0" borderId="0" xfId="8"/>
    <xf numFmtId="0" fontId="2" fillId="0" borderId="0" xfId="8"/>
    <xf numFmtId="0" fontId="2" fillId="0" borderId="0" xfId="8"/>
    <xf numFmtId="0" fontId="2" fillId="0" borderId="0" xfId="8"/>
    <xf numFmtId="0" fontId="2" fillId="0" borderId="0" xfId="8"/>
    <xf numFmtId="0" fontId="2" fillId="0" borderId="0" xfId="8"/>
    <xf numFmtId="0" fontId="2" fillId="0" borderId="0" xfId="8"/>
    <xf numFmtId="0" fontId="1" fillId="0" borderId="0" xfId="9"/>
  </cellXfs>
  <cellStyles count="10">
    <cellStyle name="Normal" xfId="0" builtinId="0"/>
    <cellStyle name="Normal 2" xfId="1"/>
    <cellStyle name="Normal 3" xfId="2"/>
    <cellStyle name="Normal 4" xfId="3"/>
    <cellStyle name="Normal 5" xfId="4"/>
    <cellStyle name="Normal 6" xfId="5"/>
    <cellStyle name="Normal 6 2" xfId="9"/>
    <cellStyle name="Normal 7" xfId="6"/>
    <cellStyle name="Normal 8" xfId="7"/>
    <cellStyle name="Normal 9" xfId="8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 4A'!$A$1</c:f>
              <c:strCache>
                <c:ptCount val="1"/>
                <c:pt idx="0">
                  <c:v>Female present</c:v>
                </c:pt>
              </c:strCache>
            </c:strRef>
          </c:tx>
          <c:spPr>
            <a:ln>
              <a:solidFill>
                <a:schemeClr val="accent2"/>
              </a:solidFill>
              <a:prstDash val="sysDash"/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A'!$B$16:$Z$16</c:f>
                <c:numCache>
                  <c:formatCode>General</c:formatCode>
                  <c:ptCount val="25"/>
                  <c:pt idx="0">
                    <c:v>1.3437096247164252E-2</c:v>
                  </c:pt>
                  <c:pt idx="1">
                    <c:v>4.8448139512495443E-2</c:v>
                  </c:pt>
                  <c:pt idx="2">
                    <c:v>0.10652334120849859</c:v>
                  </c:pt>
                  <c:pt idx="3">
                    <c:v>8.0708666752021652E-2</c:v>
                  </c:pt>
                  <c:pt idx="4">
                    <c:v>1.1666666666666665E-2</c:v>
                  </c:pt>
                  <c:pt idx="5">
                    <c:v>6.6666666666666723E-3</c:v>
                  </c:pt>
                  <c:pt idx="6">
                    <c:v>6.6666666666666723E-3</c:v>
                  </c:pt>
                  <c:pt idx="7">
                    <c:v>0.01</c:v>
                  </c:pt>
                  <c:pt idx="8">
                    <c:v>1.1055415967851331E-2</c:v>
                  </c:pt>
                  <c:pt idx="9">
                    <c:v>1.2472191289246469E-2</c:v>
                  </c:pt>
                  <c:pt idx="10">
                    <c:v>2.2912878474779193E-2</c:v>
                  </c:pt>
                  <c:pt idx="11">
                    <c:v>1.1666666666666664E-2</c:v>
                  </c:pt>
                  <c:pt idx="13">
                    <c:v>2.7080128015453196E-2</c:v>
                  </c:pt>
                  <c:pt idx="14">
                    <c:v>3.8151743807531766E-2</c:v>
                  </c:pt>
                  <c:pt idx="15">
                    <c:v>5.0027770066012299E-2</c:v>
                  </c:pt>
                  <c:pt idx="16">
                    <c:v>4.59468291736339E-2</c:v>
                  </c:pt>
                  <c:pt idx="17">
                    <c:v>5.2730973398521321E-2</c:v>
                  </c:pt>
                  <c:pt idx="18">
                    <c:v>3.2702361450580995E-2</c:v>
                  </c:pt>
                  <c:pt idx="19">
                    <c:v>4.7022453265552905E-2</c:v>
                  </c:pt>
                  <c:pt idx="20">
                    <c:v>2.867441755680868E-2</c:v>
                  </c:pt>
                  <c:pt idx="21">
                    <c:v>2.1147629234082536E-2</c:v>
                  </c:pt>
                  <c:pt idx="22">
                    <c:v>3.6855573979159957E-2</c:v>
                  </c:pt>
                  <c:pt idx="23">
                    <c:v>3.004626062886652E-2</c:v>
                  </c:pt>
                  <c:pt idx="24">
                    <c:v>2.9297326385411562E-2</c:v>
                  </c:pt>
                </c:numCache>
              </c:numRef>
            </c:plus>
            <c:minus>
              <c:numRef>
                <c:f>'Fig 4A'!$B$16:$Z$16</c:f>
                <c:numCache>
                  <c:formatCode>General</c:formatCode>
                  <c:ptCount val="25"/>
                  <c:pt idx="0">
                    <c:v>1.3437096247164252E-2</c:v>
                  </c:pt>
                  <c:pt idx="1">
                    <c:v>4.8448139512495443E-2</c:v>
                  </c:pt>
                  <c:pt idx="2">
                    <c:v>0.10652334120849859</c:v>
                  </c:pt>
                  <c:pt idx="3">
                    <c:v>8.0708666752021652E-2</c:v>
                  </c:pt>
                  <c:pt idx="4">
                    <c:v>1.1666666666666665E-2</c:v>
                  </c:pt>
                  <c:pt idx="5">
                    <c:v>6.6666666666666723E-3</c:v>
                  </c:pt>
                  <c:pt idx="6">
                    <c:v>6.6666666666666723E-3</c:v>
                  </c:pt>
                  <c:pt idx="7">
                    <c:v>0.01</c:v>
                  </c:pt>
                  <c:pt idx="8">
                    <c:v>1.1055415967851331E-2</c:v>
                  </c:pt>
                  <c:pt idx="9">
                    <c:v>1.2472191289246469E-2</c:v>
                  </c:pt>
                  <c:pt idx="10">
                    <c:v>2.2912878474779193E-2</c:v>
                  </c:pt>
                  <c:pt idx="11">
                    <c:v>1.1666666666666664E-2</c:v>
                  </c:pt>
                  <c:pt idx="13">
                    <c:v>2.7080128015453196E-2</c:v>
                  </c:pt>
                  <c:pt idx="14">
                    <c:v>3.8151743807531766E-2</c:v>
                  </c:pt>
                  <c:pt idx="15">
                    <c:v>5.0027770066012299E-2</c:v>
                  </c:pt>
                  <c:pt idx="16">
                    <c:v>4.59468291736339E-2</c:v>
                  </c:pt>
                  <c:pt idx="17">
                    <c:v>5.2730973398521321E-2</c:v>
                  </c:pt>
                  <c:pt idx="18">
                    <c:v>3.2702361450580995E-2</c:v>
                  </c:pt>
                  <c:pt idx="19">
                    <c:v>4.7022453265552905E-2</c:v>
                  </c:pt>
                  <c:pt idx="20">
                    <c:v>2.867441755680868E-2</c:v>
                  </c:pt>
                  <c:pt idx="21">
                    <c:v>2.1147629234082536E-2</c:v>
                  </c:pt>
                  <c:pt idx="22">
                    <c:v>3.6855573979159957E-2</c:v>
                  </c:pt>
                  <c:pt idx="23">
                    <c:v>3.004626062886652E-2</c:v>
                  </c:pt>
                  <c:pt idx="24">
                    <c:v>2.9297326385411562E-2</c:v>
                  </c:pt>
                </c:numCache>
              </c:numRef>
            </c:minus>
          </c:errBars>
          <c:cat>
            <c:numRef>
              <c:f>'Fig 4A'!$B$2:$Z$2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</c:numCache>
            </c:numRef>
          </c:cat>
          <c:val>
            <c:numRef>
              <c:f>'Fig 4A'!$B$14:$Z$14</c:f>
              <c:numCache>
                <c:formatCode>General</c:formatCode>
                <c:ptCount val="25"/>
                <c:pt idx="0">
                  <c:v>2.5000000000000001E-2</c:v>
                </c:pt>
                <c:pt idx="1">
                  <c:v>0.125</c:v>
                </c:pt>
                <c:pt idx="2">
                  <c:v>0.47499999999999998</c:v>
                </c:pt>
                <c:pt idx="3">
                  <c:v>0.72500000000000009</c:v>
                </c:pt>
                <c:pt idx="4">
                  <c:v>0.94499999999999995</c:v>
                </c:pt>
                <c:pt idx="5">
                  <c:v>0.99</c:v>
                </c:pt>
                <c:pt idx="6">
                  <c:v>0.99</c:v>
                </c:pt>
                <c:pt idx="7">
                  <c:v>0.96</c:v>
                </c:pt>
                <c:pt idx="8">
                  <c:v>0.98000000000000009</c:v>
                </c:pt>
                <c:pt idx="9">
                  <c:v>0.96</c:v>
                </c:pt>
                <c:pt idx="10">
                  <c:v>0.95500000000000007</c:v>
                </c:pt>
                <c:pt idx="11">
                  <c:v>0.94500000000000006</c:v>
                </c:pt>
                <c:pt idx="13">
                  <c:v>0.86999999999999988</c:v>
                </c:pt>
                <c:pt idx="14">
                  <c:v>0.87000000000000011</c:v>
                </c:pt>
                <c:pt idx="15">
                  <c:v>0.71499999999999997</c:v>
                </c:pt>
                <c:pt idx="16">
                  <c:v>0.70000000000000007</c:v>
                </c:pt>
                <c:pt idx="17">
                  <c:v>0.53499999999999992</c:v>
                </c:pt>
                <c:pt idx="18">
                  <c:v>0.42499999999999999</c:v>
                </c:pt>
                <c:pt idx="19">
                  <c:v>0.39</c:v>
                </c:pt>
                <c:pt idx="20">
                  <c:v>0.31000000000000005</c:v>
                </c:pt>
                <c:pt idx="21">
                  <c:v>0.315</c:v>
                </c:pt>
                <c:pt idx="22">
                  <c:v>0.255</c:v>
                </c:pt>
                <c:pt idx="23">
                  <c:v>0.27500000000000002</c:v>
                </c:pt>
                <c:pt idx="24">
                  <c:v>0.205000000000000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 4A'!$A$17</c:f>
              <c:strCache>
                <c:ptCount val="1"/>
                <c:pt idx="0">
                  <c:v>Female absen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 4A'!$B$32:$Z$32</c:f>
                <c:numCache>
                  <c:formatCode>General</c:formatCode>
                  <c:ptCount val="25"/>
                  <c:pt idx="0">
                    <c:v>2.4776781245530847E-2</c:v>
                  </c:pt>
                  <c:pt idx="1">
                    <c:v>6.1032778078668512E-2</c:v>
                  </c:pt>
                  <c:pt idx="2">
                    <c:v>8.2259751195020506E-2</c:v>
                  </c:pt>
                  <c:pt idx="3">
                    <c:v>2.929732638541158E-2</c:v>
                  </c:pt>
                  <c:pt idx="4">
                    <c:v>1.4529663145135575E-2</c:v>
                  </c:pt>
                  <c:pt idx="5">
                    <c:v>1.1055415967851335E-2</c:v>
                  </c:pt>
                  <c:pt idx="6">
                    <c:v>8.1649658092772682E-3</c:v>
                  </c:pt>
                  <c:pt idx="7">
                    <c:v>8.1649658092772682E-3</c:v>
                  </c:pt>
                  <c:pt idx="8">
                    <c:v>1.7950549357115014E-2</c:v>
                  </c:pt>
                  <c:pt idx="9">
                    <c:v>2.0344259359556173E-2</c:v>
                  </c:pt>
                  <c:pt idx="10">
                    <c:v>1.2472191289246468E-2</c:v>
                  </c:pt>
                  <c:pt idx="11">
                    <c:v>1.2909944487358053E-2</c:v>
                  </c:pt>
                  <c:pt idx="13">
                    <c:v>1.3437096247164246E-2</c:v>
                  </c:pt>
                  <c:pt idx="14">
                    <c:v>1.8929694486000907E-2</c:v>
                  </c:pt>
                  <c:pt idx="15">
                    <c:v>2.9860788111948262E-2</c:v>
                  </c:pt>
                  <c:pt idx="16">
                    <c:v>3.3499585403736445E-2</c:v>
                  </c:pt>
                  <c:pt idx="17">
                    <c:v>3.9581140290126514E-2</c:v>
                  </c:pt>
                  <c:pt idx="18">
                    <c:v>5.6789083458002862E-2</c:v>
                  </c:pt>
                  <c:pt idx="19">
                    <c:v>3.2702361450580961E-2</c:v>
                  </c:pt>
                  <c:pt idx="20">
                    <c:v>2.409472049133491E-2</c:v>
                  </c:pt>
                  <c:pt idx="21">
                    <c:v>4.8876260995383967E-2</c:v>
                  </c:pt>
                  <c:pt idx="22">
                    <c:v>4.5825756949558379E-2</c:v>
                  </c:pt>
                  <c:pt idx="23">
                    <c:v>4.7258156262526087E-2</c:v>
                  </c:pt>
                  <c:pt idx="24">
                    <c:v>2.8915585954829109E-2</c:v>
                  </c:pt>
                </c:numCache>
              </c:numRef>
            </c:plus>
            <c:minus>
              <c:numRef>
                <c:f>'Fig 4A'!$B$32:$Z$32</c:f>
                <c:numCache>
                  <c:formatCode>General</c:formatCode>
                  <c:ptCount val="25"/>
                  <c:pt idx="0">
                    <c:v>2.4776781245530847E-2</c:v>
                  </c:pt>
                  <c:pt idx="1">
                    <c:v>6.1032778078668512E-2</c:v>
                  </c:pt>
                  <c:pt idx="2">
                    <c:v>8.2259751195020506E-2</c:v>
                  </c:pt>
                  <c:pt idx="3">
                    <c:v>2.929732638541158E-2</c:v>
                  </c:pt>
                  <c:pt idx="4">
                    <c:v>1.4529663145135575E-2</c:v>
                  </c:pt>
                  <c:pt idx="5">
                    <c:v>1.1055415967851335E-2</c:v>
                  </c:pt>
                  <c:pt idx="6">
                    <c:v>8.1649658092772682E-3</c:v>
                  </c:pt>
                  <c:pt idx="7">
                    <c:v>8.1649658092772682E-3</c:v>
                  </c:pt>
                  <c:pt idx="8">
                    <c:v>1.7950549357115014E-2</c:v>
                  </c:pt>
                  <c:pt idx="9">
                    <c:v>2.0344259359556173E-2</c:v>
                  </c:pt>
                  <c:pt idx="10">
                    <c:v>1.2472191289246468E-2</c:v>
                  </c:pt>
                  <c:pt idx="11">
                    <c:v>1.2909944487358053E-2</c:v>
                  </c:pt>
                  <c:pt idx="13">
                    <c:v>1.3437096247164246E-2</c:v>
                  </c:pt>
                  <c:pt idx="14">
                    <c:v>1.8929694486000907E-2</c:v>
                  </c:pt>
                  <c:pt idx="15">
                    <c:v>2.9860788111948262E-2</c:v>
                  </c:pt>
                  <c:pt idx="16">
                    <c:v>3.3499585403736445E-2</c:v>
                  </c:pt>
                  <c:pt idx="17">
                    <c:v>3.9581140290126514E-2</c:v>
                  </c:pt>
                  <c:pt idx="18">
                    <c:v>5.6789083458002862E-2</c:v>
                  </c:pt>
                  <c:pt idx="19">
                    <c:v>3.2702361450580961E-2</c:v>
                  </c:pt>
                  <c:pt idx="20">
                    <c:v>2.409472049133491E-2</c:v>
                  </c:pt>
                  <c:pt idx="21">
                    <c:v>4.8876260995383967E-2</c:v>
                  </c:pt>
                  <c:pt idx="22">
                    <c:v>4.5825756949558379E-2</c:v>
                  </c:pt>
                  <c:pt idx="23">
                    <c:v>4.7258156262526087E-2</c:v>
                  </c:pt>
                  <c:pt idx="24">
                    <c:v>2.8915585954829109E-2</c:v>
                  </c:pt>
                </c:numCache>
              </c:numRef>
            </c:minus>
          </c:errBars>
          <c:val>
            <c:numRef>
              <c:f>'Fig 4A'!$B$30:$Z$30</c:f>
              <c:numCache>
                <c:formatCode>General</c:formatCode>
                <c:ptCount val="25"/>
                <c:pt idx="0">
                  <c:v>8.4999999999999992E-2</c:v>
                </c:pt>
                <c:pt idx="1">
                  <c:v>0.26500000000000001</c:v>
                </c:pt>
                <c:pt idx="2">
                  <c:v>0.61</c:v>
                </c:pt>
                <c:pt idx="3">
                  <c:v>0.90499999999999992</c:v>
                </c:pt>
                <c:pt idx="4">
                  <c:v>0.94000000000000006</c:v>
                </c:pt>
                <c:pt idx="5">
                  <c:v>0.97</c:v>
                </c:pt>
                <c:pt idx="6">
                  <c:v>0.97</c:v>
                </c:pt>
                <c:pt idx="7">
                  <c:v>0.97</c:v>
                </c:pt>
                <c:pt idx="8">
                  <c:v>0.96</c:v>
                </c:pt>
                <c:pt idx="9">
                  <c:v>0.95500000000000007</c:v>
                </c:pt>
                <c:pt idx="10">
                  <c:v>0.94000000000000006</c:v>
                </c:pt>
                <c:pt idx="11">
                  <c:v>0.95</c:v>
                </c:pt>
                <c:pt idx="13">
                  <c:v>0.875</c:v>
                </c:pt>
                <c:pt idx="14">
                  <c:v>0.89499999999999991</c:v>
                </c:pt>
                <c:pt idx="15">
                  <c:v>0.81500000000000006</c:v>
                </c:pt>
                <c:pt idx="16">
                  <c:v>0.77</c:v>
                </c:pt>
                <c:pt idx="17">
                  <c:v>0.67</c:v>
                </c:pt>
                <c:pt idx="18">
                  <c:v>0.61499999999999988</c:v>
                </c:pt>
                <c:pt idx="19">
                  <c:v>0.52500000000000002</c:v>
                </c:pt>
                <c:pt idx="20">
                  <c:v>0.40499999999999997</c:v>
                </c:pt>
                <c:pt idx="21">
                  <c:v>0.4</c:v>
                </c:pt>
                <c:pt idx="22">
                  <c:v>0.34</c:v>
                </c:pt>
                <c:pt idx="23">
                  <c:v>0.26999999999999996</c:v>
                </c:pt>
                <c:pt idx="24">
                  <c:v>0.2850000000000000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 4A'!$A$33</c:f>
              <c:strCache>
                <c:ptCount val="1"/>
                <c:pt idx="0">
                  <c:v>Male present</c:v>
                </c:pt>
              </c:strCache>
            </c:strRef>
          </c:tx>
          <c:spPr>
            <a:ln>
              <a:solidFill>
                <a:schemeClr val="accent1"/>
              </a:solidFill>
              <a:prstDash val="sysDash"/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A'!$B$32:$Z$32</c:f>
                <c:numCache>
                  <c:formatCode>General</c:formatCode>
                  <c:ptCount val="25"/>
                  <c:pt idx="0">
                    <c:v>2.4776781245530847E-2</c:v>
                  </c:pt>
                  <c:pt idx="1">
                    <c:v>6.1032778078668512E-2</c:v>
                  </c:pt>
                  <c:pt idx="2">
                    <c:v>8.2259751195020506E-2</c:v>
                  </c:pt>
                  <c:pt idx="3">
                    <c:v>2.929732638541158E-2</c:v>
                  </c:pt>
                  <c:pt idx="4">
                    <c:v>1.4529663145135575E-2</c:v>
                  </c:pt>
                  <c:pt idx="5">
                    <c:v>1.1055415967851335E-2</c:v>
                  </c:pt>
                  <c:pt idx="6">
                    <c:v>8.1649658092772682E-3</c:v>
                  </c:pt>
                  <c:pt idx="7">
                    <c:v>8.1649658092772682E-3</c:v>
                  </c:pt>
                  <c:pt idx="8">
                    <c:v>1.7950549357115014E-2</c:v>
                  </c:pt>
                  <c:pt idx="9">
                    <c:v>2.0344259359556173E-2</c:v>
                  </c:pt>
                  <c:pt idx="10">
                    <c:v>1.2472191289246468E-2</c:v>
                  </c:pt>
                  <c:pt idx="11">
                    <c:v>1.2909944487358053E-2</c:v>
                  </c:pt>
                  <c:pt idx="13">
                    <c:v>1.3437096247164246E-2</c:v>
                  </c:pt>
                  <c:pt idx="14">
                    <c:v>1.8929694486000907E-2</c:v>
                  </c:pt>
                  <c:pt idx="15">
                    <c:v>2.9860788111948262E-2</c:v>
                  </c:pt>
                  <c:pt idx="16">
                    <c:v>3.3499585403736445E-2</c:v>
                  </c:pt>
                  <c:pt idx="17">
                    <c:v>3.9581140290126514E-2</c:v>
                  </c:pt>
                  <c:pt idx="18">
                    <c:v>5.6789083458002862E-2</c:v>
                  </c:pt>
                  <c:pt idx="19">
                    <c:v>3.2702361450580961E-2</c:v>
                  </c:pt>
                  <c:pt idx="20">
                    <c:v>2.409472049133491E-2</c:v>
                  </c:pt>
                  <c:pt idx="21">
                    <c:v>4.8876260995383967E-2</c:v>
                  </c:pt>
                  <c:pt idx="22">
                    <c:v>4.5825756949558379E-2</c:v>
                  </c:pt>
                  <c:pt idx="23">
                    <c:v>4.7258156262526087E-2</c:v>
                  </c:pt>
                  <c:pt idx="24">
                    <c:v>2.8915585954829109E-2</c:v>
                  </c:pt>
                </c:numCache>
              </c:numRef>
            </c:plus>
            <c:minus>
              <c:numRef>
                <c:f>'Fig 4A'!$B$32:$Z$32</c:f>
                <c:numCache>
                  <c:formatCode>General</c:formatCode>
                  <c:ptCount val="25"/>
                  <c:pt idx="0">
                    <c:v>2.4776781245530847E-2</c:v>
                  </c:pt>
                  <c:pt idx="1">
                    <c:v>6.1032778078668512E-2</c:v>
                  </c:pt>
                  <c:pt idx="2">
                    <c:v>8.2259751195020506E-2</c:v>
                  </c:pt>
                  <c:pt idx="3">
                    <c:v>2.929732638541158E-2</c:v>
                  </c:pt>
                  <c:pt idx="4">
                    <c:v>1.4529663145135575E-2</c:v>
                  </c:pt>
                  <c:pt idx="5">
                    <c:v>1.1055415967851335E-2</c:v>
                  </c:pt>
                  <c:pt idx="6">
                    <c:v>8.1649658092772682E-3</c:v>
                  </c:pt>
                  <c:pt idx="7">
                    <c:v>8.1649658092772682E-3</c:v>
                  </c:pt>
                  <c:pt idx="8">
                    <c:v>1.7950549357115014E-2</c:v>
                  </c:pt>
                  <c:pt idx="9">
                    <c:v>2.0344259359556173E-2</c:v>
                  </c:pt>
                  <c:pt idx="10">
                    <c:v>1.2472191289246468E-2</c:v>
                  </c:pt>
                  <c:pt idx="11">
                    <c:v>1.2909944487358053E-2</c:v>
                  </c:pt>
                  <c:pt idx="13">
                    <c:v>1.3437096247164246E-2</c:v>
                  </c:pt>
                  <c:pt idx="14">
                    <c:v>1.8929694486000907E-2</c:v>
                  </c:pt>
                  <c:pt idx="15">
                    <c:v>2.9860788111948262E-2</c:v>
                  </c:pt>
                  <c:pt idx="16">
                    <c:v>3.3499585403736445E-2</c:v>
                  </c:pt>
                  <c:pt idx="17">
                    <c:v>3.9581140290126514E-2</c:v>
                  </c:pt>
                  <c:pt idx="18">
                    <c:v>5.6789083458002862E-2</c:v>
                  </c:pt>
                  <c:pt idx="19">
                    <c:v>3.2702361450580961E-2</c:v>
                  </c:pt>
                  <c:pt idx="20">
                    <c:v>2.409472049133491E-2</c:v>
                  </c:pt>
                  <c:pt idx="21">
                    <c:v>4.8876260995383967E-2</c:v>
                  </c:pt>
                  <c:pt idx="22">
                    <c:v>4.5825756949558379E-2</c:v>
                  </c:pt>
                  <c:pt idx="23">
                    <c:v>4.7258156262526087E-2</c:v>
                  </c:pt>
                  <c:pt idx="24">
                    <c:v>2.8915585954829109E-2</c:v>
                  </c:pt>
                </c:numCache>
              </c:numRef>
            </c:minus>
          </c:errBars>
          <c:val>
            <c:numRef>
              <c:f>'Fig 4A'!$B$46:$Z$46</c:f>
              <c:numCache>
                <c:formatCode>General</c:formatCode>
                <c:ptCount val="25"/>
                <c:pt idx="0">
                  <c:v>8.5000000000000006E-2</c:v>
                </c:pt>
                <c:pt idx="1">
                  <c:v>0.10000000000000002</c:v>
                </c:pt>
                <c:pt idx="2">
                  <c:v>0.24000000000000005</c:v>
                </c:pt>
                <c:pt idx="3">
                  <c:v>0.33500000000000008</c:v>
                </c:pt>
                <c:pt idx="4">
                  <c:v>0.64</c:v>
                </c:pt>
                <c:pt idx="5">
                  <c:v>0.69499999999999995</c:v>
                </c:pt>
                <c:pt idx="6">
                  <c:v>0.7649999999999999</c:v>
                </c:pt>
                <c:pt idx="7">
                  <c:v>0.82</c:v>
                </c:pt>
                <c:pt idx="8">
                  <c:v>0.84000000000000008</c:v>
                </c:pt>
                <c:pt idx="9">
                  <c:v>0.84500000000000008</c:v>
                </c:pt>
                <c:pt idx="10">
                  <c:v>0.82</c:v>
                </c:pt>
                <c:pt idx="11">
                  <c:v>0.87000000000000011</c:v>
                </c:pt>
                <c:pt idx="13">
                  <c:v>0.74</c:v>
                </c:pt>
                <c:pt idx="14">
                  <c:v>0.625</c:v>
                </c:pt>
                <c:pt idx="15">
                  <c:v>0.54499999999999993</c:v>
                </c:pt>
                <c:pt idx="16">
                  <c:v>0.46500000000000002</c:v>
                </c:pt>
                <c:pt idx="17">
                  <c:v>0.315</c:v>
                </c:pt>
                <c:pt idx="18">
                  <c:v>0.27999999999999997</c:v>
                </c:pt>
                <c:pt idx="19">
                  <c:v>0.23499999999999996</c:v>
                </c:pt>
                <c:pt idx="20">
                  <c:v>0.19500000000000001</c:v>
                </c:pt>
                <c:pt idx="21">
                  <c:v>0.23499999999999996</c:v>
                </c:pt>
                <c:pt idx="22">
                  <c:v>0.22999999999999998</c:v>
                </c:pt>
                <c:pt idx="23">
                  <c:v>0.26</c:v>
                </c:pt>
                <c:pt idx="24">
                  <c:v>0.1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 4A'!$A$49</c:f>
              <c:strCache>
                <c:ptCount val="1"/>
                <c:pt idx="0">
                  <c:v>Male absent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A'!$B$64:$Z$64</c:f>
                <c:numCache>
                  <c:formatCode>General</c:formatCode>
                  <c:ptCount val="25"/>
                  <c:pt idx="0">
                    <c:v>2.4494897427831775E-2</c:v>
                  </c:pt>
                  <c:pt idx="1">
                    <c:v>1.2472191289246473E-2</c:v>
                  </c:pt>
                  <c:pt idx="2">
                    <c:v>3.7859388972001834E-2</c:v>
                  </c:pt>
                  <c:pt idx="3">
                    <c:v>6.0575939484620839E-2</c:v>
                  </c:pt>
                  <c:pt idx="4">
                    <c:v>4.7755162606314669E-2</c:v>
                  </c:pt>
                  <c:pt idx="5">
                    <c:v>6.0575939484620901E-2</c:v>
                  </c:pt>
                  <c:pt idx="6">
                    <c:v>3.8151743807531634E-2</c:v>
                  </c:pt>
                  <c:pt idx="7">
                    <c:v>4.3333333333333161E-2</c:v>
                  </c:pt>
                  <c:pt idx="8">
                    <c:v>3.5118845842842424E-2</c:v>
                  </c:pt>
                  <c:pt idx="9">
                    <c:v>2.2912878474779203E-2</c:v>
                  </c:pt>
                  <c:pt idx="10">
                    <c:v>2.9627314724385415E-2</c:v>
                  </c:pt>
                  <c:pt idx="11">
                    <c:v>2.8674417556808898E-2</c:v>
                  </c:pt>
                  <c:pt idx="13">
                    <c:v>4.6067583203617382E-2</c:v>
                  </c:pt>
                  <c:pt idx="14">
                    <c:v>3.3706247360260948E-2</c:v>
                  </c:pt>
                  <c:pt idx="15">
                    <c:v>3.5316033500695211E-2</c:v>
                  </c:pt>
                  <c:pt idx="16">
                    <c:v>4.3493294502333017E-2</c:v>
                  </c:pt>
                  <c:pt idx="17">
                    <c:v>4.7404875511092993E-2</c:v>
                  </c:pt>
                  <c:pt idx="18">
                    <c:v>3.5901098714230008E-2</c:v>
                  </c:pt>
                  <c:pt idx="19">
                    <c:v>2.1343747458109533E-2</c:v>
                  </c:pt>
                  <c:pt idx="20">
                    <c:v>3.5316033500695197E-2</c:v>
                  </c:pt>
                  <c:pt idx="21">
                    <c:v>4.4721359549995801E-2</c:v>
                  </c:pt>
                  <c:pt idx="22">
                    <c:v>2.7335365778094544E-2</c:v>
                  </c:pt>
                  <c:pt idx="23">
                    <c:v>2.6299556396765827E-2</c:v>
                  </c:pt>
                  <c:pt idx="24">
                    <c:v>1.5723301886761E-2</c:v>
                  </c:pt>
                </c:numCache>
              </c:numRef>
            </c:plus>
            <c:minus>
              <c:numRef>
                <c:f>'Fig 4A'!$B$64:$Z$64</c:f>
                <c:numCache>
                  <c:formatCode>General</c:formatCode>
                  <c:ptCount val="25"/>
                  <c:pt idx="0">
                    <c:v>2.4494897427831775E-2</c:v>
                  </c:pt>
                  <c:pt idx="1">
                    <c:v>1.2472191289246473E-2</c:v>
                  </c:pt>
                  <c:pt idx="2">
                    <c:v>3.7859388972001834E-2</c:v>
                  </c:pt>
                  <c:pt idx="3">
                    <c:v>6.0575939484620839E-2</c:v>
                  </c:pt>
                  <c:pt idx="4">
                    <c:v>4.7755162606314669E-2</c:v>
                  </c:pt>
                  <c:pt idx="5">
                    <c:v>6.0575939484620901E-2</c:v>
                  </c:pt>
                  <c:pt idx="6">
                    <c:v>3.8151743807531634E-2</c:v>
                  </c:pt>
                  <c:pt idx="7">
                    <c:v>4.3333333333333161E-2</c:v>
                  </c:pt>
                  <c:pt idx="8">
                    <c:v>3.5118845842842424E-2</c:v>
                  </c:pt>
                  <c:pt idx="9">
                    <c:v>2.2912878474779203E-2</c:v>
                  </c:pt>
                  <c:pt idx="10">
                    <c:v>2.9627314724385415E-2</c:v>
                  </c:pt>
                  <c:pt idx="11">
                    <c:v>2.8674417556808898E-2</c:v>
                  </c:pt>
                  <c:pt idx="13">
                    <c:v>4.6067583203617382E-2</c:v>
                  </c:pt>
                  <c:pt idx="14">
                    <c:v>3.3706247360260948E-2</c:v>
                  </c:pt>
                  <c:pt idx="15">
                    <c:v>3.5316033500695211E-2</c:v>
                  </c:pt>
                  <c:pt idx="16">
                    <c:v>4.3493294502333017E-2</c:v>
                  </c:pt>
                  <c:pt idx="17">
                    <c:v>4.7404875511092993E-2</c:v>
                  </c:pt>
                  <c:pt idx="18">
                    <c:v>3.5901098714230008E-2</c:v>
                  </c:pt>
                  <c:pt idx="19">
                    <c:v>2.1343747458109533E-2</c:v>
                  </c:pt>
                  <c:pt idx="20">
                    <c:v>3.5316033500695197E-2</c:v>
                  </c:pt>
                  <c:pt idx="21">
                    <c:v>4.4721359549995801E-2</c:v>
                  </c:pt>
                  <c:pt idx="22">
                    <c:v>2.7335365778094544E-2</c:v>
                  </c:pt>
                  <c:pt idx="23">
                    <c:v>2.6299556396765827E-2</c:v>
                  </c:pt>
                  <c:pt idx="24">
                    <c:v>1.5723301886761E-2</c:v>
                  </c:pt>
                </c:numCache>
              </c:numRef>
            </c:minus>
          </c:errBars>
          <c:val>
            <c:numRef>
              <c:f>'Fig 4A'!$B$62:$Z$62</c:f>
              <c:numCache>
                <c:formatCode>General</c:formatCode>
                <c:ptCount val="25"/>
                <c:pt idx="0">
                  <c:v>6.0000000000000012E-2</c:v>
                </c:pt>
                <c:pt idx="1">
                  <c:v>6.0000000000000012E-2</c:v>
                </c:pt>
                <c:pt idx="2">
                  <c:v>0.15999999999999998</c:v>
                </c:pt>
                <c:pt idx="3">
                  <c:v>0.33499999999999996</c:v>
                </c:pt>
                <c:pt idx="4">
                  <c:v>0.41500000000000004</c:v>
                </c:pt>
                <c:pt idx="5">
                  <c:v>0.46499999999999997</c:v>
                </c:pt>
                <c:pt idx="6">
                  <c:v>0.72000000000000008</c:v>
                </c:pt>
                <c:pt idx="7">
                  <c:v>0.71000000000000008</c:v>
                </c:pt>
                <c:pt idx="8">
                  <c:v>0.82</c:v>
                </c:pt>
                <c:pt idx="9">
                  <c:v>0.80499999999999994</c:v>
                </c:pt>
                <c:pt idx="10">
                  <c:v>0.86</c:v>
                </c:pt>
                <c:pt idx="11">
                  <c:v>0.84000000000000008</c:v>
                </c:pt>
                <c:pt idx="13">
                  <c:v>0.68</c:v>
                </c:pt>
                <c:pt idx="14">
                  <c:v>0.55500000000000005</c:v>
                </c:pt>
                <c:pt idx="15">
                  <c:v>0.495</c:v>
                </c:pt>
                <c:pt idx="16">
                  <c:v>0.41499999999999992</c:v>
                </c:pt>
                <c:pt idx="17">
                  <c:v>0.30499999999999999</c:v>
                </c:pt>
                <c:pt idx="18">
                  <c:v>0.28000000000000003</c:v>
                </c:pt>
                <c:pt idx="19">
                  <c:v>0.31999999999999995</c:v>
                </c:pt>
                <c:pt idx="20">
                  <c:v>0.24499999999999997</c:v>
                </c:pt>
                <c:pt idx="21">
                  <c:v>0.2</c:v>
                </c:pt>
                <c:pt idx="22">
                  <c:v>0.14499999999999999</c:v>
                </c:pt>
                <c:pt idx="23">
                  <c:v>0.15500000000000003</c:v>
                </c:pt>
                <c:pt idx="24">
                  <c:v>0.145000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4715136"/>
        <c:axId val="74717056"/>
      </c:lineChart>
      <c:catAx>
        <c:axId val="74715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Sessions (of 20 trial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74717056"/>
        <c:crosses val="autoZero"/>
        <c:auto val="1"/>
        <c:lblAlgn val="ctr"/>
        <c:lblOffset val="100"/>
        <c:tickMarkSkip val="1"/>
        <c:noMultiLvlLbl val="0"/>
      </c:catAx>
      <c:valAx>
        <c:axId val="74717056"/>
        <c:scaling>
          <c:orientation val="minMax"/>
          <c:max val="1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Proportion Avoida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74715136"/>
        <c:crosses val="autoZero"/>
        <c:crossBetween val="between"/>
        <c:majorUnit val="0.2"/>
      </c:valAx>
    </c:plotArea>
    <c:legend>
      <c:legendPos val="b"/>
      <c:layout/>
      <c:overlay val="0"/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Avoid</c:v>
          </c:tx>
          <c:spPr>
            <a:ln>
              <a:solidFill>
                <a:srgbClr val="008000"/>
              </a:solidFill>
            </a:ln>
          </c:spPr>
          <c:marker>
            <c:spPr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'Fig 7C'!$B$2:$M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alpha 0.01 vs 0.0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4707072"/>
        <c:axId val="94721536"/>
      </c:lineChart>
      <c:catAx>
        <c:axId val="94707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ssions (of 20 trial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4721536"/>
        <c:crosses val="autoZero"/>
        <c:auto val="1"/>
        <c:lblAlgn val="ctr"/>
        <c:lblOffset val="100"/>
        <c:noMultiLvlLbl val="0"/>
      </c:catAx>
      <c:valAx>
        <c:axId val="94721536"/>
        <c:scaling>
          <c:orientation val="minMax"/>
          <c:max val="60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Shocks tak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4707072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 7D'!$A$1</c:f>
              <c:strCache>
                <c:ptCount val="1"/>
                <c:pt idx="0">
                  <c:v>α = .01 present</c:v>
                </c:pt>
              </c:strCache>
            </c:strRef>
          </c:tx>
          <c:spPr>
            <a:ln>
              <a:solidFill>
                <a:schemeClr val="accent2"/>
              </a:solidFill>
              <a:prstDash val="sysDash"/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7D'!$B$16:$Z$16</c:f>
                <c:numCache>
                  <c:formatCode>General</c:formatCode>
                  <c:ptCount val="25"/>
                  <c:pt idx="0">
                    <c:v>3.073181485764296E-2</c:v>
                  </c:pt>
                  <c:pt idx="1">
                    <c:v>7.6084748070088859E-2</c:v>
                  </c:pt>
                  <c:pt idx="2">
                    <c:v>9.8615414616580147E-2</c:v>
                  </c:pt>
                  <c:pt idx="3">
                    <c:v>3.6362373715452347E-2</c:v>
                  </c:pt>
                  <c:pt idx="4">
                    <c:v>2.166666666666666E-2</c:v>
                  </c:pt>
                  <c:pt idx="5">
                    <c:v>7.6376261582597393E-3</c:v>
                  </c:pt>
                  <c:pt idx="6">
                    <c:v>1.118033988749895E-2</c:v>
                  </c:pt>
                  <c:pt idx="7">
                    <c:v>1.536590742882148E-2</c:v>
                  </c:pt>
                  <c:pt idx="8">
                    <c:v>1.118033988749895E-2</c:v>
                  </c:pt>
                  <c:pt idx="9">
                    <c:v>1.8929694486000907E-2</c:v>
                  </c:pt>
                  <c:pt idx="10">
                    <c:v>1.1055415967851335E-2</c:v>
                  </c:pt>
                  <c:pt idx="11">
                    <c:v>2.2422706745122842E-2</c:v>
                  </c:pt>
                  <c:pt idx="13">
                    <c:v>1.3333333333333327E-2</c:v>
                  </c:pt>
                  <c:pt idx="14">
                    <c:v>1.825741858350553E-2</c:v>
                  </c:pt>
                  <c:pt idx="15">
                    <c:v>3.2317865716108604E-2</c:v>
                  </c:pt>
                  <c:pt idx="16">
                    <c:v>3.8873012632301897E-2</c:v>
                  </c:pt>
                  <c:pt idx="17">
                    <c:v>5.2704627669472981E-2</c:v>
                  </c:pt>
                  <c:pt idx="18">
                    <c:v>2.0000000000000129E-2</c:v>
                  </c:pt>
                  <c:pt idx="19">
                    <c:v>3.5316033500695107E-2</c:v>
                  </c:pt>
                  <c:pt idx="20">
                    <c:v>3.3499585403736279E-2</c:v>
                  </c:pt>
                  <c:pt idx="21">
                    <c:v>4.5825756949558441E-2</c:v>
                  </c:pt>
                  <c:pt idx="22">
                    <c:v>4.0173235977313183E-2</c:v>
                  </c:pt>
                  <c:pt idx="23">
                    <c:v>2.8333333333333353E-2</c:v>
                  </c:pt>
                  <c:pt idx="24">
                    <c:v>3.3993463423951938E-2</c:v>
                  </c:pt>
                </c:numCache>
              </c:numRef>
            </c:plus>
            <c:minus>
              <c:numRef>
                <c:f>'Fig 7D'!$B$16:$Z$16</c:f>
                <c:numCache>
                  <c:formatCode>General</c:formatCode>
                  <c:ptCount val="25"/>
                  <c:pt idx="0">
                    <c:v>3.073181485764296E-2</c:v>
                  </c:pt>
                  <c:pt idx="1">
                    <c:v>7.6084748070088859E-2</c:v>
                  </c:pt>
                  <c:pt idx="2">
                    <c:v>9.8615414616580147E-2</c:v>
                  </c:pt>
                  <c:pt idx="3">
                    <c:v>3.6362373715452347E-2</c:v>
                  </c:pt>
                  <c:pt idx="4">
                    <c:v>2.166666666666666E-2</c:v>
                  </c:pt>
                  <c:pt idx="5">
                    <c:v>7.6376261582597393E-3</c:v>
                  </c:pt>
                  <c:pt idx="6">
                    <c:v>1.118033988749895E-2</c:v>
                  </c:pt>
                  <c:pt idx="7">
                    <c:v>1.536590742882148E-2</c:v>
                  </c:pt>
                  <c:pt idx="8">
                    <c:v>1.118033988749895E-2</c:v>
                  </c:pt>
                  <c:pt idx="9">
                    <c:v>1.8929694486000907E-2</c:v>
                  </c:pt>
                  <c:pt idx="10">
                    <c:v>1.1055415967851335E-2</c:v>
                  </c:pt>
                  <c:pt idx="11">
                    <c:v>2.2422706745122842E-2</c:v>
                  </c:pt>
                  <c:pt idx="13">
                    <c:v>1.3333333333333327E-2</c:v>
                  </c:pt>
                  <c:pt idx="14">
                    <c:v>1.825741858350553E-2</c:v>
                  </c:pt>
                  <c:pt idx="15">
                    <c:v>3.2317865716108604E-2</c:v>
                  </c:pt>
                  <c:pt idx="16">
                    <c:v>3.8873012632301897E-2</c:v>
                  </c:pt>
                  <c:pt idx="17">
                    <c:v>5.2704627669472981E-2</c:v>
                  </c:pt>
                  <c:pt idx="18">
                    <c:v>2.0000000000000129E-2</c:v>
                  </c:pt>
                  <c:pt idx="19">
                    <c:v>3.5316033500695107E-2</c:v>
                  </c:pt>
                  <c:pt idx="20">
                    <c:v>3.3499585403736279E-2</c:v>
                  </c:pt>
                  <c:pt idx="21">
                    <c:v>4.5825756949558441E-2</c:v>
                  </c:pt>
                  <c:pt idx="22">
                    <c:v>4.0173235977313183E-2</c:v>
                  </c:pt>
                  <c:pt idx="23">
                    <c:v>2.8333333333333353E-2</c:v>
                  </c:pt>
                  <c:pt idx="24">
                    <c:v>3.3993463423951938E-2</c:v>
                  </c:pt>
                </c:numCache>
              </c:numRef>
            </c:minus>
          </c:errBars>
          <c:cat>
            <c:numRef>
              <c:f>'Fig 7D'!$B$2:$Z$2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</c:numCache>
            </c:numRef>
          </c:cat>
          <c:val>
            <c:numRef>
              <c:f>'Fig 7D'!$B$14:$Z$14</c:f>
              <c:numCache>
                <c:formatCode>General</c:formatCode>
                <c:ptCount val="25"/>
                <c:pt idx="0">
                  <c:v>0.1</c:v>
                </c:pt>
                <c:pt idx="1">
                  <c:v>0.26999999999999996</c:v>
                </c:pt>
                <c:pt idx="2">
                  <c:v>0.61499999999999999</c:v>
                </c:pt>
                <c:pt idx="3">
                  <c:v>0.89</c:v>
                </c:pt>
                <c:pt idx="4">
                  <c:v>0.95500000000000007</c:v>
                </c:pt>
                <c:pt idx="5">
                  <c:v>0.98499999999999999</c:v>
                </c:pt>
                <c:pt idx="6">
                  <c:v>0.97499999999999998</c:v>
                </c:pt>
                <c:pt idx="7">
                  <c:v>0.97499999999999998</c:v>
                </c:pt>
                <c:pt idx="8">
                  <c:v>0.97499999999999998</c:v>
                </c:pt>
                <c:pt idx="9">
                  <c:v>0.94500000000000006</c:v>
                </c:pt>
                <c:pt idx="10">
                  <c:v>0.97</c:v>
                </c:pt>
                <c:pt idx="11">
                  <c:v>0.93500000000000016</c:v>
                </c:pt>
                <c:pt idx="13">
                  <c:v>0.93</c:v>
                </c:pt>
                <c:pt idx="14">
                  <c:v>0.85</c:v>
                </c:pt>
                <c:pt idx="15">
                  <c:v>0.79</c:v>
                </c:pt>
                <c:pt idx="16">
                  <c:v>0.68</c:v>
                </c:pt>
                <c:pt idx="17">
                  <c:v>0.55000000000000004</c:v>
                </c:pt>
                <c:pt idx="18">
                  <c:v>0.48</c:v>
                </c:pt>
                <c:pt idx="19">
                  <c:v>0.35500000000000004</c:v>
                </c:pt>
                <c:pt idx="20">
                  <c:v>0.28000000000000003</c:v>
                </c:pt>
                <c:pt idx="21">
                  <c:v>0.30999999999999994</c:v>
                </c:pt>
                <c:pt idx="22">
                  <c:v>0.215</c:v>
                </c:pt>
                <c:pt idx="23">
                  <c:v>0.20499999999999999</c:v>
                </c:pt>
                <c:pt idx="24">
                  <c:v>0.1899999999999999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 7D'!$A$17</c:f>
              <c:strCache>
                <c:ptCount val="1"/>
                <c:pt idx="0">
                  <c:v>α = .01 absen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 7D'!$B$32:$Z$32</c:f>
                <c:numCache>
                  <c:formatCode>General</c:formatCode>
                  <c:ptCount val="25"/>
                  <c:pt idx="0">
                    <c:v>4.3333333333333328E-2</c:v>
                  </c:pt>
                  <c:pt idx="1">
                    <c:v>5.4797607409245323E-2</c:v>
                  </c:pt>
                  <c:pt idx="2">
                    <c:v>6.7268120235368725E-2</c:v>
                  </c:pt>
                  <c:pt idx="3">
                    <c:v>2.4094720491334928E-2</c:v>
                  </c:pt>
                  <c:pt idx="4">
                    <c:v>1.0671873729054751E-2</c:v>
                  </c:pt>
                  <c:pt idx="5">
                    <c:v>1.118033988749895E-2</c:v>
                  </c:pt>
                  <c:pt idx="6">
                    <c:v>1.3017082793177754E-2</c:v>
                  </c:pt>
                  <c:pt idx="7">
                    <c:v>1.384437310486346E-2</c:v>
                  </c:pt>
                  <c:pt idx="8">
                    <c:v>8.975274678557502E-3</c:v>
                  </c:pt>
                  <c:pt idx="9">
                    <c:v>1.118033988749895E-2</c:v>
                  </c:pt>
                  <c:pt idx="10">
                    <c:v>1.8559214542766735E-2</c:v>
                  </c:pt>
                  <c:pt idx="11">
                    <c:v>2.6034165586355514E-2</c:v>
                  </c:pt>
                  <c:pt idx="13">
                    <c:v>1.4529663145135574E-2</c:v>
                  </c:pt>
                  <c:pt idx="14">
                    <c:v>1.9436506316150994E-2</c:v>
                  </c:pt>
                  <c:pt idx="15">
                    <c:v>2.5603819159562023E-2</c:v>
                  </c:pt>
                  <c:pt idx="16">
                    <c:v>3.4197140881138628E-2</c:v>
                  </c:pt>
                  <c:pt idx="17">
                    <c:v>3.2659863237108906E-2</c:v>
                  </c:pt>
                  <c:pt idx="18">
                    <c:v>3.4520525295346639E-2</c:v>
                  </c:pt>
                  <c:pt idx="19">
                    <c:v>4.4221663871405407E-2</c:v>
                  </c:pt>
                  <c:pt idx="20">
                    <c:v>4.7169905660283104E-2</c:v>
                  </c:pt>
                  <c:pt idx="21">
                    <c:v>4.0858835573770909E-2</c:v>
                  </c:pt>
                  <c:pt idx="22">
                    <c:v>4.7169905660282993E-2</c:v>
                  </c:pt>
                  <c:pt idx="23">
                    <c:v>3.8042374035044402E-2</c:v>
                  </c:pt>
                  <c:pt idx="24">
                    <c:v>3.4520525295346674E-2</c:v>
                  </c:pt>
                </c:numCache>
              </c:numRef>
            </c:plus>
            <c:minus>
              <c:numRef>
                <c:f>'Fig 7D'!$B$32:$Z$32</c:f>
                <c:numCache>
                  <c:formatCode>General</c:formatCode>
                  <c:ptCount val="25"/>
                  <c:pt idx="0">
                    <c:v>4.3333333333333328E-2</c:v>
                  </c:pt>
                  <c:pt idx="1">
                    <c:v>5.4797607409245323E-2</c:v>
                  </c:pt>
                  <c:pt idx="2">
                    <c:v>6.7268120235368725E-2</c:v>
                  </c:pt>
                  <c:pt idx="3">
                    <c:v>2.4094720491334928E-2</c:v>
                  </c:pt>
                  <c:pt idx="4">
                    <c:v>1.0671873729054751E-2</c:v>
                  </c:pt>
                  <c:pt idx="5">
                    <c:v>1.118033988749895E-2</c:v>
                  </c:pt>
                  <c:pt idx="6">
                    <c:v>1.3017082793177754E-2</c:v>
                  </c:pt>
                  <c:pt idx="7">
                    <c:v>1.384437310486346E-2</c:v>
                  </c:pt>
                  <c:pt idx="8">
                    <c:v>8.975274678557502E-3</c:v>
                  </c:pt>
                  <c:pt idx="9">
                    <c:v>1.118033988749895E-2</c:v>
                  </c:pt>
                  <c:pt idx="10">
                    <c:v>1.8559214542766735E-2</c:v>
                  </c:pt>
                  <c:pt idx="11">
                    <c:v>2.6034165586355514E-2</c:v>
                  </c:pt>
                  <c:pt idx="13">
                    <c:v>1.4529663145135574E-2</c:v>
                  </c:pt>
                  <c:pt idx="14">
                    <c:v>1.9436506316150994E-2</c:v>
                  </c:pt>
                  <c:pt idx="15">
                    <c:v>2.5603819159562023E-2</c:v>
                  </c:pt>
                  <c:pt idx="16">
                    <c:v>3.4197140881138628E-2</c:v>
                  </c:pt>
                  <c:pt idx="17">
                    <c:v>3.2659863237108906E-2</c:v>
                  </c:pt>
                  <c:pt idx="18">
                    <c:v>3.4520525295346639E-2</c:v>
                  </c:pt>
                  <c:pt idx="19">
                    <c:v>4.4221663871405407E-2</c:v>
                  </c:pt>
                  <c:pt idx="20">
                    <c:v>4.7169905660283104E-2</c:v>
                  </c:pt>
                  <c:pt idx="21">
                    <c:v>4.0858835573770909E-2</c:v>
                  </c:pt>
                  <c:pt idx="22">
                    <c:v>4.7169905660282993E-2</c:v>
                  </c:pt>
                  <c:pt idx="23">
                    <c:v>3.8042374035044402E-2</c:v>
                  </c:pt>
                  <c:pt idx="24">
                    <c:v>3.4520525295346674E-2</c:v>
                  </c:pt>
                </c:numCache>
              </c:numRef>
            </c:minus>
          </c:errBars>
          <c:val>
            <c:numRef>
              <c:f>'Fig 7D'!$B$30:$Z$30</c:f>
              <c:numCache>
                <c:formatCode>General</c:formatCode>
                <c:ptCount val="25"/>
                <c:pt idx="0">
                  <c:v>0.14000000000000001</c:v>
                </c:pt>
                <c:pt idx="1">
                  <c:v>0.33500000000000002</c:v>
                </c:pt>
                <c:pt idx="2">
                  <c:v>0.69499999999999995</c:v>
                </c:pt>
                <c:pt idx="3">
                  <c:v>0.90499999999999992</c:v>
                </c:pt>
                <c:pt idx="4">
                  <c:v>0.96499999999999986</c:v>
                </c:pt>
                <c:pt idx="5">
                  <c:v>0.97499999999999998</c:v>
                </c:pt>
                <c:pt idx="6">
                  <c:v>0.96500000000000008</c:v>
                </c:pt>
                <c:pt idx="7">
                  <c:v>0.95499999999999985</c:v>
                </c:pt>
                <c:pt idx="8">
                  <c:v>0.94500000000000006</c:v>
                </c:pt>
                <c:pt idx="9">
                  <c:v>0.97499999999999998</c:v>
                </c:pt>
                <c:pt idx="10">
                  <c:v>0.92999999999999994</c:v>
                </c:pt>
                <c:pt idx="11">
                  <c:v>0.91999999999999993</c:v>
                </c:pt>
                <c:pt idx="13">
                  <c:v>0.89</c:v>
                </c:pt>
                <c:pt idx="14">
                  <c:v>0.90999999999999992</c:v>
                </c:pt>
                <c:pt idx="15">
                  <c:v>0.79</c:v>
                </c:pt>
                <c:pt idx="16">
                  <c:v>0.76500000000000001</c:v>
                </c:pt>
                <c:pt idx="17">
                  <c:v>0.68</c:v>
                </c:pt>
                <c:pt idx="18">
                  <c:v>0.59499999999999997</c:v>
                </c:pt>
                <c:pt idx="19">
                  <c:v>0.57999999999999996</c:v>
                </c:pt>
                <c:pt idx="20">
                  <c:v>0.41499999999999992</c:v>
                </c:pt>
                <c:pt idx="21">
                  <c:v>0.41500000000000004</c:v>
                </c:pt>
                <c:pt idx="22">
                  <c:v>0.38500000000000006</c:v>
                </c:pt>
                <c:pt idx="23">
                  <c:v>0.23500000000000001</c:v>
                </c:pt>
                <c:pt idx="24">
                  <c:v>0.1949999999999999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 7D'!$A$33</c:f>
              <c:strCache>
                <c:ptCount val="1"/>
                <c:pt idx="0">
                  <c:v>α = .05 present</c:v>
                </c:pt>
              </c:strCache>
            </c:strRef>
          </c:tx>
          <c:spPr>
            <a:ln>
              <a:solidFill>
                <a:schemeClr val="accent1"/>
              </a:solidFill>
              <a:prstDash val="sysDash"/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7D'!$B$32:$Z$32</c:f>
                <c:numCache>
                  <c:formatCode>General</c:formatCode>
                  <c:ptCount val="25"/>
                  <c:pt idx="0">
                    <c:v>4.3333333333333328E-2</c:v>
                  </c:pt>
                  <c:pt idx="1">
                    <c:v>5.4797607409245323E-2</c:v>
                  </c:pt>
                  <c:pt idx="2">
                    <c:v>6.7268120235368725E-2</c:v>
                  </c:pt>
                  <c:pt idx="3">
                    <c:v>2.4094720491334928E-2</c:v>
                  </c:pt>
                  <c:pt idx="4">
                    <c:v>1.0671873729054751E-2</c:v>
                  </c:pt>
                  <c:pt idx="5">
                    <c:v>1.118033988749895E-2</c:v>
                  </c:pt>
                  <c:pt idx="6">
                    <c:v>1.3017082793177754E-2</c:v>
                  </c:pt>
                  <c:pt idx="7">
                    <c:v>1.384437310486346E-2</c:v>
                  </c:pt>
                  <c:pt idx="8">
                    <c:v>8.975274678557502E-3</c:v>
                  </c:pt>
                  <c:pt idx="9">
                    <c:v>1.118033988749895E-2</c:v>
                  </c:pt>
                  <c:pt idx="10">
                    <c:v>1.8559214542766735E-2</c:v>
                  </c:pt>
                  <c:pt idx="11">
                    <c:v>2.6034165586355514E-2</c:v>
                  </c:pt>
                  <c:pt idx="13">
                    <c:v>1.4529663145135574E-2</c:v>
                  </c:pt>
                  <c:pt idx="14">
                    <c:v>1.9436506316150994E-2</c:v>
                  </c:pt>
                  <c:pt idx="15">
                    <c:v>2.5603819159562023E-2</c:v>
                  </c:pt>
                  <c:pt idx="16">
                    <c:v>3.4197140881138628E-2</c:v>
                  </c:pt>
                  <c:pt idx="17">
                    <c:v>3.2659863237108906E-2</c:v>
                  </c:pt>
                  <c:pt idx="18">
                    <c:v>3.4520525295346639E-2</c:v>
                  </c:pt>
                  <c:pt idx="19">
                    <c:v>4.4221663871405407E-2</c:v>
                  </c:pt>
                  <c:pt idx="20">
                    <c:v>4.7169905660283104E-2</c:v>
                  </c:pt>
                  <c:pt idx="21">
                    <c:v>4.0858835573770909E-2</c:v>
                  </c:pt>
                  <c:pt idx="22">
                    <c:v>4.7169905660282993E-2</c:v>
                  </c:pt>
                  <c:pt idx="23">
                    <c:v>3.8042374035044402E-2</c:v>
                  </c:pt>
                  <c:pt idx="24">
                    <c:v>3.4520525295346674E-2</c:v>
                  </c:pt>
                </c:numCache>
              </c:numRef>
            </c:plus>
            <c:minus>
              <c:numRef>
                <c:f>'Fig 7D'!$B$32:$Z$32</c:f>
                <c:numCache>
                  <c:formatCode>General</c:formatCode>
                  <c:ptCount val="25"/>
                  <c:pt idx="0">
                    <c:v>4.3333333333333328E-2</c:v>
                  </c:pt>
                  <c:pt idx="1">
                    <c:v>5.4797607409245323E-2</c:v>
                  </c:pt>
                  <c:pt idx="2">
                    <c:v>6.7268120235368725E-2</c:v>
                  </c:pt>
                  <c:pt idx="3">
                    <c:v>2.4094720491334928E-2</c:v>
                  </c:pt>
                  <c:pt idx="4">
                    <c:v>1.0671873729054751E-2</c:v>
                  </c:pt>
                  <c:pt idx="5">
                    <c:v>1.118033988749895E-2</c:v>
                  </c:pt>
                  <c:pt idx="6">
                    <c:v>1.3017082793177754E-2</c:v>
                  </c:pt>
                  <c:pt idx="7">
                    <c:v>1.384437310486346E-2</c:v>
                  </c:pt>
                  <c:pt idx="8">
                    <c:v>8.975274678557502E-3</c:v>
                  </c:pt>
                  <c:pt idx="9">
                    <c:v>1.118033988749895E-2</c:v>
                  </c:pt>
                  <c:pt idx="10">
                    <c:v>1.8559214542766735E-2</c:v>
                  </c:pt>
                  <c:pt idx="11">
                    <c:v>2.6034165586355514E-2</c:v>
                  </c:pt>
                  <c:pt idx="13">
                    <c:v>1.4529663145135574E-2</c:v>
                  </c:pt>
                  <c:pt idx="14">
                    <c:v>1.9436506316150994E-2</c:v>
                  </c:pt>
                  <c:pt idx="15">
                    <c:v>2.5603819159562023E-2</c:v>
                  </c:pt>
                  <c:pt idx="16">
                    <c:v>3.4197140881138628E-2</c:v>
                  </c:pt>
                  <c:pt idx="17">
                    <c:v>3.2659863237108906E-2</c:v>
                  </c:pt>
                  <c:pt idx="18">
                    <c:v>3.4520525295346639E-2</c:v>
                  </c:pt>
                  <c:pt idx="19">
                    <c:v>4.4221663871405407E-2</c:v>
                  </c:pt>
                  <c:pt idx="20">
                    <c:v>4.7169905660283104E-2</c:v>
                  </c:pt>
                  <c:pt idx="21">
                    <c:v>4.0858835573770909E-2</c:v>
                  </c:pt>
                  <c:pt idx="22">
                    <c:v>4.7169905660282993E-2</c:v>
                  </c:pt>
                  <c:pt idx="23">
                    <c:v>3.8042374035044402E-2</c:v>
                  </c:pt>
                  <c:pt idx="24">
                    <c:v>3.4520525295346674E-2</c:v>
                  </c:pt>
                </c:numCache>
              </c:numRef>
            </c:minus>
          </c:errBars>
          <c:val>
            <c:numRef>
              <c:f>'Fig 7D'!$B$46:$Z$46</c:f>
              <c:numCache>
                <c:formatCode>General</c:formatCode>
                <c:ptCount val="25"/>
                <c:pt idx="0">
                  <c:v>5.4999999999999993E-2</c:v>
                </c:pt>
                <c:pt idx="1">
                  <c:v>0.24</c:v>
                </c:pt>
                <c:pt idx="2">
                  <c:v>0.63500000000000001</c:v>
                </c:pt>
                <c:pt idx="3">
                  <c:v>0.85</c:v>
                </c:pt>
                <c:pt idx="4">
                  <c:v>0.88500000000000001</c:v>
                </c:pt>
                <c:pt idx="5">
                  <c:v>0.92000000000000015</c:v>
                </c:pt>
                <c:pt idx="6">
                  <c:v>0.91500000000000004</c:v>
                </c:pt>
                <c:pt idx="7">
                  <c:v>0.89500000000000013</c:v>
                </c:pt>
                <c:pt idx="8">
                  <c:v>0.92000000000000015</c:v>
                </c:pt>
                <c:pt idx="9">
                  <c:v>0.91499999999999981</c:v>
                </c:pt>
                <c:pt idx="10">
                  <c:v>0.92999999999999994</c:v>
                </c:pt>
                <c:pt idx="11">
                  <c:v>0.91500000000000004</c:v>
                </c:pt>
                <c:pt idx="13">
                  <c:v>0.875</c:v>
                </c:pt>
                <c:pt idx="14">
                  <c:v>0.65999999999999992</c:v>
                </c:pt>
                <c:pt idx="15">
                  <c:v>0.59499999999999997</c:v>
                </c:pt>
                <c:pt idx="16">
                  <c:v>0.56000000000000005</c:v>
                </c:pt>
                <c:pt idx="17">
                  <c:v>0.32500000000000007</c:v>
                </c:pt>
                <c:pt idx="18">
                  <c:v>0.36</c:v>
                </c:pt>
                <c:pt idx="19">
                  <c:v>0.32500000000000001</c:v>
                </c:pt>
                <c:pt idx="20">
                  <c:v>0.23500000000000001</c:v>
                </c:pt>
                <c:pt idx="21">
                  <c:v>0.28999999999999998</c:v>
                </c:pt>
                <c:pt idx="22">
                  <c:v>0.23500000000000001</c:v>
                </c:pt>
                <c:pt idx="23">
                  <c:v>0.16999999999999998</c:v>
                </c:pt>
                <c:pt idx="24">
                  <c:v>0.1649999999999999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 7D'!$A$49</c:f>
              <c:strCache>
                <c:ptCount val="1"/>
                <c:pt idx="0">
                  <c:v>α = .05 absent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7D'!$B$64:$Z$64</c:f>
                <c:numCache>
                  <c:formatCode>General</c:formatCode>
                  <c:ptCount val="25"/>
                  <c:pt idx="0">
                    <c:v>2.9297326385411576E-2</c:v>
                  </c:pt>
                  <c:pt idx="1">
                    <c:v>5.1234753829798009E-2</c:v>
                  </c:pt>
                  <c:pt idx="2">
                    <c:v>8.6297289773330732E-2</c:v>
                  </c:pt>
                  <c:pt idx="3">
                    <c:v>3.7601713908928136E-2</c:v>
                  </c:pt>
                  <c:pt idx="4">
                    <c:v>1.7400510848184243E-2</c:v>
                  </c:pt>
                  <c:pt idx="5">
                    <c:v>2.2422706745122842E-2</c:v>
                  </c:pt>
                  <c:pt idx="6">
                    <c:v>2.5221243250702591E-2</c:v>
                  </c:pt>
                  <c:pt idx="7">
                    <c:v>1.8559214542766732E-2</c:v>
                  </c:pt>
                  <c:pt idx="8">
                    <c:v>2.1408720964441876E-2</c:v>
                  </c:pt>
                  <c:pt idx="9">
                    <c:v>1.1055415967851326E-2</c:v>
                  </c:pt>
                  <c:pt idx="10">
                    <c:v>2.9860788111948429E-2</c:v>
                  </c:pt>
                  <c:pt idx="11">
                    <c:v>2.7688746209726917E-2</c:v>
                  </c:pt>
                  <c:pt idx="13">
                    <c:v>4.358898943540699E-2</c:v>
                  </c:pt>
                  <c:pt idx="14">
                    <c:v>3.166666666666685E-2</c:v>
                  </c:pt>
                  <c:pt idx="15">
                    <c:v>3.7453675090406882E-2</c:v>
                  </c:pt>
                  <c:pt idx="16">
                    <c:v>4.6097722286464617E-2</c:v>
                  </c:pt>
                  <c:pt idx="17">
                    <c:v>3.7453675090407014E-2</c:v>
                  </c:pt>
                  <c:pt idx="18">
                    <c:v>4.3333333333333252E-2</c:v>
                  </c:pt>
                  <c:pt idx="19">
                    <c:v>2.5221243250702526E-2</c:v>
                  </c:pt>
                  <c:pt idx="20">
                    <c:v>3.6855573979159929E-2</c:v>
                  </c:pt>
                  <c:pt idx="21">
                    <c:v>3.9299420408505328E-2</c:v>
                  </c:pt>
                  <c:pt idx="22">
                    <c:v>3.2015621187164216E-2</c:v>
                  </c:pt>
                  <c:pt idx="23">
                    <c:v>3.8586123009300741E-2</c:v>
                  </c:pt>
                  <c:pt idx="24">
                    <c:v>4.9469406932186086E-2</c:v>
                  </c:pt>
                </c:numCache>
              </c:numRef>
            </c:plus>
            <c:minus>
              <c:numRef>
                <c:f>'Fig 7D'!$B$64:$Z$64</c:f>
                <c:numCache>
                  <c:formatCode>General</c:formatCode>
                  <c:ptCount val="25"/>
                  <c:pt idx="0">
                    <c:v>2.9297326385411576E-2</c:v>
                  </c:pt>
                  <c:pt idx="1">
                    <c:v>5.1234753829798009E-2</c:v>
                  </c:pt>
                  <c:pt idx="2">
                    <c:v>8.6297289773330732E-2</c:v>
                  </c:pt>
                  <c:pt idx="3">
                    <c:v>3.7601713908928136E-2</c:v>
                  </c:pt>
                  <c:pt idx="4">
                    <c:v>1.7400510848184243E-2</c:v>
                  </c:pt>
                  <c:pt idx="5">
                    <c:v>2.2422706745122842E-2</c:v>
                  </c:pt>
                  <c:pt idx="6">
                    <c:v>2.5221243250702591E-2</c:v>
                  </c:pt>
                  <c:pt idx="7">
                    <c:v>1.8559214542766732E-2</c:v>
                  </c:pt>
                  <c:pt idx="8">
                    <c:v>2.1408720964441876E-2</c:v>
                  </c:pt>
                  <c:pt idx="9">
                    <c:v>1.1055415967851326E-2</c:v>
                  </c:pt>
                  <c:pt idx="10">
                    <c:v>2.9860788111948429E-2</c:v>
                  </c:pt>
                  <c:pt idx="11">
                    <c:v>2.7688746209726917E-2</c:v>
                  </c:pt>
                  <c:pt idx="13">
                    <c:v>4.358898943540699E-2</c:v>
                  </c:pt>
                  <c:pt idx="14">
                    <c:v>3.166666666666685E-2</c:v>
                  </c:pt>
                  <c:pt idx="15">
                    <c:v>3.7453675090406882E-2</c:v>
                  </c:pt>
                  <c:pt idx="16">
                    <c:v>4.6097722286464617E-2</c:v>
                  </c:pt>
                  <c:pt idx="17">
                    <c:v>3.7453675090407014E-2</c:v>
                  </c:pt>
                  <c:pt idx="18">
                    <c:v>4.3333333333333252E-2</c:v>
                  </c:pt>
                  <c:pt idx="19">
                    <c:v>2.5221243250702526E-2</c:v>
                  </c:pt>
                  <c:pt idx="20">
                    <c:v>3.6855573979159929E-2</c:v>
                  </c:pt>
                  <c:pt idx="21">
                    <c:v>3.9299420408505328E-2</c:v>
                  </c:pt>
                  <c:pt idx="22">
                    <c:v>3.2015621187164216E-2</c:v>
                  </c:pt>
                  <c:pt idx="23">
                    <c:v>3.8586123009300741E-2</c:v>
                  </c:pt>
                  <c:pt idx="24">
                    <c:v>4.9469406932186086E-2</c:v>
                  </c:pt>
                </c:numCache>
              </c:numRef>
            </c:minus>
          </c:errBars>
          <c:val>
            <c:numRef>
              <c:f>'Fig 7D'!$B$62:$Z$62</c:f>
              <c:numCache>
                <c:formatCode>General</c:formatCode>
                <c:ptCount val="25"/>
                <c:pt idx="0">
                  <c:v>9.5000000000000001E-2</c:v>
                </c:pt>
                <c:pt idx="1">
                  <c:v>0.22500000000000001</c:v>
                </c:pt>
                <c:pt idx="2">
                  <c:v>0.53500000000000003</c:v>
                </c:pt>
                <c:pt idx="3">
                  <c:v>0.80500000000000005</c:v>
                </c:pt>
                <c:pt idx="4">
                  <c:v>0.89500000000000013</c:v>
                </c:pt>
                <c:pt idx="5">
                  <c:v>0.86499999999999988</c:v>
                </c:pt>
                <c:pt idx="6">
                  <c:v>0.89499999999999991</c:v>
                </c:pt>
                <c:pt idx="7">
                  <c:v>0.92000000000000015</c:v>
                </c:pt>
                <c:pt idx="8">
                  <c:v>0.92500000000000004</c:v>
                </c:pt>
                <c:pt idx="9">
                  <c:v>0.93</c:v>
                </c:pt>
                <c:pt idx="10">
                  <c:v>0.86499999999999999</c:v>
                </c:pt>
                <c:pt idx="11">
                  <c:v>0.90999999999999992</c:v>
                </c:pt>
                <c:pt idx="13">
                  <c:v>0.82</c:v>
                </c:pt>
                <c:pt idx="14">
                  <c:v>0.78499999999999992</c:v>
                </c:pt>
                <c:pt idx="15">
                  <c:v>0.72500000000000009</c:v>
                </c:pt>
                <c:pt idx="16">
                  <c:v>0.62499999999999989</c:v>
                </c:pt>
                <c:pt idx="17">
                  <c:v>0.37500000000000006</c:v>
                </c:pt>
                <c:pt idx="18">
                  <c:v>0.36000000000000004</c:v>
                </c:pt>
                <c:pt idx="19">
                  <c:v>0.29500000000000004</c:v>
                </c:pt>
                <c:pt idx="20">
                  <c:v>0.34500000000000003</c:v>
                </c:pt>
                <c:pt idx="21">
                  <c:v>0.21000000000000002</c:v>
                </c:pt>
                <c:pt idx="22">
                  <c:v>0.255</c:v>
                </c:pt>
                <c:pt idx="23">
                  <c:v>0.19</c:v>
                </c:pt>
                <c:pt idx="24">
                  <c:v>0.18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7072640"/>
        <c:axId val="97074560"/>
      </c:lineChart>
      <c:catAx>
        <c:axId val="97072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Sessions (of 20 trials)</a:t>
                </a:r>
              </a:p>
            </c:rich>
          </c:tx>
          <c:overlay val="0"/>
        </c:title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97074560"/>
        <c:crosses val="autoZero"/>
        <c:auto val="1"/>
        <c:lblAlgn val="ctr"/>
        <c:lblOffset val="100"/>
        <c:tickMarkSkip val="1"/>
        <c:noMultiLvlLbl val="0"/>
      </c:catAx>
      <c:valAx>
        <c:axId val="97074560"/>
        <c:scaling>
          <c:orientation val="minMax"/>
          <c:max val="1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Proportion Avoidan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97072640"/>
        <c:crosses val="autoZero"/>
        <c:crossBetween val="between"/>
        <c:majorUnit val="0.2"/>
      </c:valAx>
    </c:plotArea>
    <c:legend>
      <c:legendPos val="b"/>
      <c:overlay val="0"/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Avoid</c:v>
          </c:tx>
          <c:spPr>
            <a:ln>
              <a:solidFill>
                <a:srgbClr val="008000"/>
              </a:solidFill>
            </a:ln>
          </c:spPr>
          <c:marker>
            <c:spPr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'Fig 7D'!$B$2:$M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alpha 0.01 vs 0.0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7124352"/>
        <c:axId val="97126272"/>
      </c:lineChart>
      <c:catAx>
        <c:axId val="97124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ssions (of 20 trial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7126272"/>
        <c:crosses val="autoZero"/>
        <c:auto val="1"/>
        <c:lblAlgn val="ctr"/>
        <c:lblOffset val="100"/>
        <c:noMultiLvlLbl val="0"/>
      </c:catAx>
      <c:valAx>
        <c:axId val="97126272"/>
        <c:scaling>
          <c:orientation val="minMax"/>
          <c:max val="60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Shocks tak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7124352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 8A'!$A$1</c:f>
              <c:strCache>
                <c:ptCount val="1"/>
                <c:pt idx="0">
                  <c:v>Female present</c:v>
                </c:pt>
              </c:strCache>
            </c:strRef>
          </c:tx>
          <c:spPr>
            <a:ln>
              <a:solidFill>
                <a:schemeClr val="accent2"/>
              </a:solidFill>
              <a:prstDash val="sysDash"/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8A'!$B$16:$Z$16</c:f>
                <c:numCache>
                  <c:formatCode>General</c:formatCode>
                  <c:ptCount val="25"/>
                  <c:pt idx="0">
                    <c:v>1.9790570145063198E-2</c:v>
                  </c:pt>
                  <c:pt idx="1">
                    <c:v>7.2724747430904763E-2</c:v>
                  </c:pt>
                  <c:pt idx="2">
                    <c:v>8.6281194036965173E-2</c:v>
                  </c:pt>
                  <c:pt idx="3">
                    <c:v>3.7453675090407146E-2</c:v>
                  </c:pt>
                  <c:pt idx="4">
                    <c:v>1.6329931618554519E-2</c:v>
                  </c:pt>
                  <c:pt idx="5">
                    <c:v>0.01</c:v>
                  </c:pt>
                  <c:pt idx="6">
                    <c:v>1.4999999999999998E-2</c:v>
                  </c:pt>
                  <c:pt idx="7">
                    <c:v>1.0671873729054751E-2</c:v>
                  </c:pt>
                  <c:pt idx="8">
                    <c:v>7.6376261582597393E-3</c:v>
                  </c:pt>
                  <c:pt idx="9">
                    <c:v>1.1055415967851335E-2</c:v>
                  </c:pt>
                  <c:pt idx="10">
                    <c:v>1.2472191289246468E-2</c:v>
                  </c:pt>
                  <c:pt idx="11">
                    <c:v>1.5275252316519461E-2</c:v>
                  </c:pt>
                  <c:pt idx="13">
                    <c:v>4.2295258468165245E-2</c:v>
                  </c:pt>
                  <c:pt idx="14">
                    <c:v>4.3620841094341521E-2</c:v>
                  </c:pt>
                  <c:pt idx="15">
                    <c:v>3.2659863237109128E-2</c:v>
                  </c:pt>
                  <c:pt idx="16">
                    <c:v>3.2532035493238416E-2</c:v>
                  </c:pt>
                  <c:pt idx="17">
                    <c:v>3.3374973990834632E-2</c:v>
                  </c:pt>
                  <c:pt idx="18">
                    <c:v>2.2607766610417569E-2</c:v>
                  </c:pt>
                  <c:pt idx="19">
                    <c:v>5.364492313143697E-2</c:v>
                  </c:pt>
                  <c:pt idx="20">
                    <c:v>5.2730973398521272E-2</c:v>
                  </c:pt>
                  <c:pt idx="21">
                    <c:v>2.9999999999999954E-2</c:v>
                  </c:pt>
                  <c:pt idx="22">
                    <c:v>3.5316033500695107E-2</c:v>
                  </c:pt>
                  <c:pt idx="23">
                    <c:v>3.4156502553198707E-2</c:v>
                  </c:pt>
                  <c:pt idx="24">
                    <c:v>2.2912878474779241E-2</c:v>
                  </c:pt>
                </c:numCache>
              </c:numRef>
            </c:plus>
            <c:minus>
              <c:numRef>
                <c:f>'Fig 8A'!$B$16:$Z$16</c:f>
                <c:numCache>
                  <c:formatCode>General</c:formatCode>
                  <c:ptCount val="25"/>
                  <c:pt idx="0">
                    <c:v>1.9790570145063198E-2</c:v>
                  </c:pt>
                  <c:pt idx="1">
                    <c:v>7.2724747430904763E-2</c:v>
                  </c:pt>
                  <c:pt idx="2">
                    <c:v>8.6281194036965173E-2</c:v>
                  </c:pt>
                  <c:pt idx="3">
                    <c:v>3.7453675090407146E-2</c:v>
                  </c:pt>
                  <c:pt idx="4">
                    <c:v>1.6329931618554519E-2</c:v>
                  </c:pt>
                  <c:pt idx="5">
                    <c:v>0.01</c:v>
                  </c:pt>
                  <c:pt idx="6">
                    <c:v>1.4999999999999998E-2</c:v>
                  </c:pt>
                  <c:pt idx="7">
                    <c:v>1.0671873729054751E-2</c:v>
                  </c:pt>
                  <c:pt idx="8">
                    <c:v>7.6376261582597393E-3</c:v>
                  </c:pt>
                  <c:pt idx="9">
                    <c:v>1.1055415967851335E-2</c:v>
                  </c:pt>
                  <c:pt idx="10">
                    <c:v>1.2472191289246468E-2</c:v>
                  </c:pt>
                  <c:pt idx="11">
                    <c:v>1.5275252316519461E-2</c:v>
                  </c:pt>
                  <c:pt idx="13">
                    <c:v>4.2295258468165245E-2</c:v>
                  </c:pt>
                  <c:pt idx="14">
                    <c:v>4.3620841094341521E-2</c:v>
                  </c:pt>
                  <c:pt idx="15">
                    <c:v>3.2659863237109128E-2</c:v>
                  </c:pt>
                  <c:pt idx="16">
                    <c:v>3.2532035493238416E-2</c:v>
                  </c:pt>
                  <c:pt idx="17">
                    <c:v>3.3374973990834632E-2</c:v>
                  </c:pt>
                  <c:pt idx="18">
                    <c:v>2.2607766610417569E-2</c:v>
                  </c:pt>
                  <c:pt idx="19">
                    <c:v>5.364492313143697E-2</c:v>
                  </c:pt>
                  <c:pt idx="20">
                    <c:v>5.2730973398521272E-2</c:v>
                  </c:pt>
                  <c:pt idx="21">
                    <c:v>2.9999999999999954E-2</c:v>
                  </c:pt>
                  <c:pt idx="22">
                    <c:v>3.5316033500695107E-2</c:v>
                  </c:pt>
                  <c:pt idx="23">
                    <c:v>3.4156502553198707E-2</c:v>
                  </c:pt>
                  <c:pt idx="24">
                    <c:v>2.2912878474779241E-2</c:v>
                  </c:pt>
                </c:numCache>
              </c:numRef>
            </c:minus>
          </c:errBars>
          <c:cat>
            <c:numRef>
              <c:f>'Fig 8A'!$B$2:$Z$2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</c:numCache>
            </c:numRef>
          </c:cat>
          <c:val>
            <c:numRef>
              <c:f>'Fig 8A'!$B$14:$Z$14</c:f>
              <c:numCache>
                <c:formatCode>General</c:formatCode>
                <c:ptCount val="25"/>
                <c:pt idx="0">
                  <c:v>6.4999999999999988E-2</c:v>
                </c:pt>
                <c:pt idx="1">
                  <c:v>0.27999999999999997</c:v>
                </c:pt>
                <c:pt idx="2">
                  <c:v>0.70000000000000007</c:v>
                </c:pt>
                <c:pt idx="3">
                  <c:v>0.92500000000000004</c:v>
                </c:pt>
                <c:pt idx="4">
                  <c:v>0.96</c:v>
                </c:pt>
                <c:pt idx="5">
                  <c:v>0.96000000000000019</c:v>
                </c:pt>
                <c:pt idx="6">
                  <c:v>0.96499999999999986</c:v>
                </c:pt>
                <c:pt idx="7">
                  <c:v>0.98499999999999999</c:v>
                </c:pt>
                <c:pt idx="8">
                  <c:v>0.98499999999999999</c:v>
                </c:pt>
                <c:pt idx="9">
                  <c:v>0.97000000000000008</c:v>
                </c:pt>
                <c:pt idx="10">
                  <c:v>0.94000000000000006</c:v>
                </c:pt>
                <c:pt idx="11">
                  <c:v>0.92999999999999994</c:v>
                </c:pt>
                <c:pt idx="13">
                  <c:v>0.72999999999999987</c:v>
                </c:pt>
                <c:pt idx="14">
                  <c:v>0.67499999999999993</c:v>
                </c:pt>
                <c:pt idx="15">
                  <c:v>0.63</c:v>
                </c:pt>
                <c:pt idx="16">
                  <c:v>0.58500000000000008</c:v>
                </c:pt>
                <c:pt idx="17">
                  <c:v>0.46500000000000002</c:v>
                </c:pt>
                <c:pt idx="18">
                  <c:v>0.42000000000000004</c:v>
                </c:pt>
                <c:pt idx="19">
                  <c:v>0.43999999999999995</c:v>
                </c:pt>
                <c:pt idx="20">
                  <c:v>0.315</c:v>
                </c:pt>
                <c:pt idx="21">
                  <c:v>0.32</c:v>
                </c:pt>
                <c:pt idx="22">
                  <c:v>0.34500000000000003</c:v>
                </c:pt>
                <c:pt idx="23">
                  <c:v>0.24999999999999994</c:v>
                </c:pt>
                <c:pt idx="24">
                  <c:v>0.2049999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 8A'!$A$17</c:f>
              <c:strCache>
                <c:ptCount val="1"/>
                <c:pt idx="0">
                  <c:v>Female absen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 8A'!$B$32:$Z$32</c:f>
                <c:numCache>
                  <c:formatCode>General</c:formatCode>
                  <c:ptCount val="25"/>
                  <c:pt idx="0">
                    <c:v>3.2015621187164237E-2</c:v>
                  </c:pt>
                  <c:pt idx="1">
                    <c:v>4.6097722286464429E-2</c:v>
                  </c:pt>
                  <c:pt idx="2">
                    <c:v>8.5780728216385119E-2</c:v>
                  </c:pt>
                  <c:pt idx="3">
                    <c:v>7.0395706939809621E-2</c:v>
                  </c:pt>
                  <c:pt idx="4">
                    <c:v>1.740051084818425E-2</c:v>
                  </c:pt>
                  <c:pt idx="5">
                    <c:v>1.2909944487358055E-2</c:v>
                  </c:pt>
                  <c:pt idx="6">
                    <c:v>6.6666666666666723E-3</c:v>
                  </c:pt>
                  <c:pt idx="7">
                    <c:v>1.5723301886761007E-2</c:v>
                  </c:pt>
                  <c:pt idx="8">
                    <c:v>1.1055415967851335E-2</c:v>
                  </c:pt>
                  <c:pt idx="9">
                    <c:v>1.2472191289246464E-2</c:v>
                  </c:pt>
                  <c:pt idx="10">
                    <c:v>8.975274678557502E-3</c:v>
                  </c:pt>
                  <c:pt idx="11">
                    <c:v>1.8559214542766739E-2</c:v>
                  </c:pt>
                  <c:pt idx="13">
                    <c:v>4.229525846816478E-2</c:v>
                  </c:pt>
                  <c:pt idx="14">
                    <c:v>2.9297326385411621E-2</c:v>
                  </c:pt>
                  <c:pt idx="15">
                    <c:v>3.3706247360261392E-2</c:v>
                  </c:pt>
                  <c:pt idx="16">
                    <c:v>2.4720661623652208E-2</c:v>
                  </c:pt>
                  <c:pt idx="17">
                    <c:v>2.6299556396765764E-2</c:v>
                  </c:pt>
                  <c:pt idx="18">
                    <c:v>5.5802230142610786E-2</c:v>
                  </c:pt>
                  <c:pt idx="19">
                    <c:v>3.6362373715452478E-2</c:v>
                  </c:pt>
                  <c:pt idx="20">
                    <c:v>5.1774081890030216E-2</c:v>
                  </c:pt>
                  <c:pt idx="21">
                    <c:v>3.3499585403736293E-2</c:v>
                  </c:pt>
                  <c:pt idx="22">
                    <c:v>4.546060565661951E-2</c:v>
                  </c:pt>
                  <c:pt idx="23">
                    <c:v>2.2110831935702645E-2</c:v>
                  </c:pt>
                  <c:pt idx="24">
                    <c:v>2.8915585954829168E-2</c:v>
                  </c:pt>
                </c:numCache>
              </c:numRef>
            </c:plus>
            <c:minus>
              <c:numRef>
                <c:f>'Fig 8A'!$B$32:$Z$32</c:f>
                <c:numCache>
                  <c:formatCode>General</c:formatCode>
                  <c:ptCount val="25"/>
                  <c:pt idx="0">
                    <c:v>3.2015621187164237E-2</c:v>
                  </c:pt>
                  <c:pt idx="1">
                    <c:v>4.6097722286464429E-2</c:v>
                  </c:pt>
                  <c:pt idx="2">
                    <c:v>8.5780728216385119E-2</c:v>
                  </c:pt>
                  <c:pt idx="3">
                    <c:v>7.0395706939809621E-2</c:v>
                  </c:pt>
                  <c:pt idx="4">
                    <c:v>1.740051084818425E-2</c:v>
                  </c:pt>
                  <c:pt idx="5">
                    <c:v>1.2909944487358055E-2</c:v>
                  </c:pt>
                  <c:pt idx="6">
                    <c:v>6.6666666666666723E-3</c:v>
                  </c:pt>
                  <c:pt idx="7">
                    <c:v>1.5723301886761007E-2</c:v>
                  </c:pt>
                  <c:pt idx="8">
                    <c:v>1.1055415967851335E-2</c:v>
                  </c:pt>
                  <c:pt idx="9">
                    <c:v>1.2472191289246464E-2</c:v>
                  </c:pt>
                  <c:pt idx="10">
                    <c:v>8.975274678557502E-3</c:v>
                  </c:pt>
                  <c:pt idx="11">
                    <c:v>1.8559214542766739E-2</c:v>
                  </c:pt>
                  <c:pt idx="13">
                    <c:v>4.229525846816478E-2</c:v>
                  </c:pt>
                  <c:pt idx="14">
                    <c:v>2.9297326385411621E-2</c:v>
                  </c:pt>
                  <c:pt idx="15">
                    <c:v>3.3706247360261392E-2</c:v>
                  </c:pt>
                  <c:pt idx="16">
                    <c:v>2.4720661623652208E-2</c:v>
                  </c:pt>
                  <c:pt idx="17">
                    <c:v>2.6299556396765764E-2</c:v>
                  </c:pt>
                  <c:pt idx="18">
                    <c:v>5.5802230142610786E-2</c:v>
                  </c:pt>
                  <c:pt idx="19">
                    <c:v>3.6362373715452478E-2</c:v>
                  </c:pt>
                  <c:pt idx="20">
                    <c:v>5.1774081890030216E-2</c:v>
                  </c:pt>
                  <c:pt idx="21">
                    <c:v>3.3499585403736293E-2</c:v>
                  </c:pt>
                  <c:pt idx="22">
                    <c:v>4.546060565661951E-2</c:v>
                  </c:pt>
                  <c:pt idx="23">
                    <c:v>2.2110831935702645E-2</c:v>
                  </c:pt>
                  <c:pt idx="24">
                    <c:v>2.8915585954829168E-2</c:v>
                  </c:pt>
                </c:numCache>
              </c:numRef>
            </c:minus>
          </c:errBars>
          <c:val>
            <c:numRef>
              <c:f>'Fig 8A'!$B$30:$Z$30</c:f>
              <c:numCache>
                <c:formatCode>General</c:formatCode>
                <c:ptCount val="25"/>
                <c:pt idx="0">
                  <c:v>9.5000000000000015E-2</c:v>
                </c:pt>
                <c:pt idx="1">
                  <c:v>0.125</c:v>
                </c:pt>
                <c:pt idx="2">
                  <c:v>0.44500000000000001</c:v>
                </c:pt>
                <c:pt idx="3">
                  <c:v>0.78</c:v>
                </c:pt>
                <c:pt idx="4">
                  <c:v>0.94499999999999995</c:v>
                </c:pt>
                <c:pt idx="5">
                  <c:v>0.95000000000000018</c:v>
                </c:pt>
                <c:pt idx="6">
                  <c:v>0.99</c:v>
                </c:pt>
                <c:pt idx="7">
                  <c:v>0.94499999999999995</c:v>
                </c:pt>
                <c:pt idx="8">
                  <c:v>0.97</c:v>
                </c:pt>
                <c:pt idx="9">
                  <c:v>0.94000000000000006</c:v>
                </c:pt>
                <c:pt idx="10">
                  <c:v>0.94499999999999995</c:v>
                </c:pt>
                <c:pt idx="11">
                  <c:v>0.92000000000000015</c:v>
                </c:pt>
                <c:pt idx="13">
                  <c:v>0.72000000000000008</c:v>
                </c:pt>
                <c:pt idx="14">
                  <c:v>0.755</c:v>
                </c:pt>
                <c:pt idx="15">
                  <c:v>0.75499999999999989</c:v>
                </c:pt>
                <c:pt idx="16">
                  <c:v>0.79999999999999993</c:v>
                </c:pt>
                <c:pt idx="17">
                  <c:v>0.60499999999999998</c:v>
                </c:pt>
                <c:pt idx="18">
                  <c:v>0.5149999999999999</c:v>
                </c:pt>
                <c:pt idx="19">
                  <c:v>0.48999999999999994</c:v>
                </c:pt>
                <c:pt idx="20">
                  <c:v>0.52500000000000002</c:v>
                </c:pt>
                <c:pt idx="21">
                  <c:v>0.42000000000000004</c:v>
                </c:pt>
                <c:pt idx="22">
                  <c:v>0.32</c:v>
                </c:pt>
                <c:pt idx="23">
                  <c:v>0.26</c:v>
                </c:pt>
                <c:pt idx="24">
                  <c:v>0.2649999999999999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 8A'!$A$33</c:f>
              <c:strCache>
                <c:ptCount val="1"/>
                <c:pt idx="0">
                  <c:v>Male present</c:v>
                </c:pt>
              </c:strCache>
            </c:strRef>
          </c:tx>
          <c:spPr>
            <a:ln>
              <a:solidFill>
                <a:schemeClr val="accent1"/>
              </a:solidFill>
              <a:prstDash val="sysDash"/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8A'!$B$32:$Z$32</c:f>
                <c:numCache>
                  <c:formatCode>General</c:formatCode>
                  <c:ptCount val="25"/>
                  <c:pt idx="0">
                    <c:v>3.2015621187164237E-2</c:v>
                  </c:pt>
                  <c:pt idx="1">
                    <c:v>4.6097722286464429E-2</c:v>
                  </c:pt>
                  <c:pt idx="2">
                    <c:v>8.5780728216385119E-2</c:v>
                  </c:pt>
                  <c:pt idx="3">
                    <c:v>7.0395706939809621E-2</c:v>
                  </c:pt>
                  <c:pt idx="4">
                    <c:v>1.740051084818425E-2</c:v>
                  </c:pt>
                  <c:pt idx="5">
                    <c:v>1.2909944487358055E-2</c:v>
                  </c:pt>
                  <c:pt idx="6">
                    <c:v>6.6666666666666723E-3</c:v>
                  </c:pt>
                  <c:pt idx="7">
                    <c:v>1.5723301886761007E-2</c:v>
                  </c:pt>
                  <c:pt idx="8">
                    <c:v>1.1055415967851335E-2</c:v>
                  </c:pt>
                  <c:pt idx="9">
                    <c:v>1.2472191289246464E-2</c:v>
                  </c:pt>
                  <c:pt idx="10">
                    <c:v>8.975274678557502E-3</c:v>
                  </c:pt>
                  <c:pt idx="11">
                    <c:v>1.8559214542766739E-2</c:v>
                  </c:pt>
                  <c:pt idx="13">
                    <c:v>4.229525846816478E-2</c:v>
                  </c:pt>
                  <c:pt idx="14">
                    <c:v>2.9297326385411621E-2</c:v>
                  </c:pt>
                  <c:pt idx="15">
                    <c:v>3.3706247360261392E-2</c:v>
                  </c:pt>
                  <c:pt idx="16">
                    <c:v>2.4720661623652208E-2</c:v>
                  </c:pt>
                  <c:pt idx="17">
                    <c:v>2.6299556396765764E-2</c:v>
                  </c:pt>
                  <c:pt idx="18">
                    <c:v>5.5802230142610786E-2</c:v>
                  </c:pt>
                  <c:pt idx="19">
                    <c:v>3.6362373715452478E-2</c:v>
                  </c:pt>
                  <c:pt idx="20">
                    <c:v>5.1774081890030216E-2</c:v>
                  </c:pt>
                  <c:pt idx="21">
                    <c:v>3.3499585403736293E-2</c:v>
                  </c:pt>
                  <c:pt idx="22">
                    <c:v>4.546060565661951E-2</c:v>
                  </c:pt>
                  <c:pt idx="23">
                    <c:v>2.2110831935702645E-2</c:v>
                  </c:pt>
                  <c:pt idx="24">
                    <c:v>2.8915585954829168E-2</c:v>
                  </c:pt>
                </c:numCache>
              </c:numRef>
            </c:plus>
            <c:minus>
              <c:numRef>
                <c:f>'Fig 8A'!$B$32:$Z$32</c:f>
                <c:numCache>
                  <c:formatCode>General</c:formatCode>
                  <c:ptCount val="25"/>
                  <c:pt idx="0">
                    <c:v>3.2015621187164237E-2</c:v>
                  </c:pt>
                  <c:pt idx="1">
                    <c:v>4.6097722286464429E-2</c:v>
                  </c:pt>
                  <c:pt idx="2">
                    <c:v>8.5780728216385119E-2</c:v>
                  </c:pt>
                  <c:pt idx="3">
                    <c:v>7.0395706939809621E-2</c:v>
                  </c:pt>
                  <c:pt idx="4">
                    <c:v>1.740051084818425E-2</c:v>
                  </c:pt>
                  <c:pt idx="5">
                    <c:v>1.2909944487358055E-2</c:v>
                  </c:pt>
                  <c:pt idx="6">
                    <c:v>6.6666666666666723E-3</c:v>
                  </c:pt>
                  <c:pt idx="7">
                    <c:v>1.5723301886761007E-2</c:v>
                  </c:pt>
                  <c:pt idx="8">
                    <c:v>1.1055415967851335E-2</c:v>
                  </c:pt>
                  <c:pt idx="9">
                    <c:v>1.2472191289246464E-2</c:v>
                  </c:pt>
                  <c:pt idx="10">
                    <c:v>8.975274678557502E-3</c:v>
                  </c:pt>
                  <c:pt idx="11">
                    <c:v>1.8559214542766739E-2</c:v>
                  </c:pt>
                  <c:pt idx="13">
                    <c:v>4.229525846816478E-2</c:v>
                  </c:pt>
                  <c:pt idx="14">
                    <c:v>2.9297326385411621E-2</c:v>
                  </c:pt>
                  <c:pt idx="15">
                    <c:v>3.3706247360261392E-2</c:v>
                  </c:pt>
                  <c:pt idx="16">
                    <c:v>2.4720661623652208E-2</c:v>
                  </c:pt>
                  <c:pt idx="17">
                    <c:v>2.6299556396765764E-2</c:v>
                  </c:pt>
                  <c:pt idx="18">
                    <c:v>5.5802230142610786E-2</c:v>
                  </c:pt>
                  <c:pt idx="19">
                    <c:v>3.6362373715452478E-2</c:v>
                  </c:pt>
                  <c:pt idx="20">
                    <c:v>5.1774081890030216E-2</c:v>
                  </c:pt>
                  <c:pt idx="21">
                    <c:v>3.3499585403736293E-2</c:v>
                  </c:pt>
                  <c:pt idx="22">
                    <c:v>4.546060565661951E-2</c:v>
                  </c:pt>
                  <c:pt idx="23">
                    <c:v>2.2110831935702645E-2</c:v>
                  </c:pt>
                  <c:pt idx="24">
                    <c:v>2.8915585954829168E-2</c:v>
                  </c:pt>
                </c:numCache>
              </c:numRef>
            </c:minus>
          </c:errBars>
          <c:val>
            <c:numRef>
              <c:f>'Fig 8A'!$B$46:$Z$46</c:f>
              <c:numCache>
                <c:formatCode>General</c:formatCode>
                <c:ptCount val="25"/>
                <c:pt idx="0">
                  <c:v>8.5000000000000006E-2</c:v>
                </c:pt>
                <c:pt idx="1">
                  <c:v>0.20499999999999999</c:v>
                </c:pt>
                <c:pt idx="2">
                  <c:v>0.21000000000000002</c:v>
                </c:pt>
                <c:pt idx="3">
                  <c:v>0.4499999999999999</c:v>
                </c:pt>
                <c:pt idx="4">
                  <c:v>0.63</c:v>
                </c:pt>
                <c:pt idx="5">
                  <c:v>0.7</c:v>
                </c:pt>
                <c:pt idx="6">
                  <c:v>0.79500000000000004</c:v>
                </c:pt>
                <c:pt idx="7">
                  <c:v>0.82499999999999996</c:v>
                </c:pt>
                <c:pt idx="8">
                  <c:v>0.86499999999999988</c:v>
                </c:pt>
                <c:pt idx="9">
                  <c:v>0.85</c:v>
                </c:pt>
                <c:pt idx="10">
                  <c:v>0.85500000000000009</c:v>
                </c:pt>
                <c:pt idx="11">
                  <c:v>0.85500000000000009</c:v>
                </c:pt>
                <c:pt idx="13">
                  <c:v>0.51</c:v>
                </c:pt>
                <c:pt idx="14">
                  <c:v>0.40500000000000008</c:v>
                </c:pt>
                <c:pt idx="15">
                  <c:v>0.38</c:v>
                </c:pt>
                <c:pt idx="16">
                  <c:v>0.39</c:v>
                </c:pt>
                <c:pt idx="17">
                  <c:v>0.35</c:v>
                </c:pt>
                <c:pt idx="18">
                  <c:v>0.27</c:v>
                </c:pt>
                <c:pt idx="19">
                  <c:v>0.22999999999999998</c:v>
                </c:pt>
                <c:pt idx="20">
                  <c:v>0.22500000000000001</c:v>
                </c:pt>
                <c:pt idx="21">
                  <c:v>0.22500000000000001</c:v>
                </c:pt>
                <c:pt idx="22">
                  <c:v>0.21999999999999997</c:v>
                </c:pt>
                <c:pt idx="23">
                  <c:v>0.19499999999999998</c:v>
                </c:pt>
                <c:pt idx="24">
                  <c:v>0.1600000000000000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 8A'!$A$49</c:f>
              <c:strCache>
                <c:ptCount val="1"/>
                <c:pt idx="0">
                  <c:v>Male absent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8A'!$B$64:$Z$64</c:f>
                <c:numCache>
                  <c:formatCode>General</c:formatCode>
                  <c:ptCount val="25"/>
                  <c:pt idx="0">
                    <c:v>2.2110831935702669E-2</c:v>
                  </c:pt>
                  <c:pt idx="1">
                    <c:v>1.8333333333333333E-2</c:v>
                  </c:pt>
                  <c:pt idx="2">
                    <c:v>2.3570226039551591E-2</c:v>
                  </c:pt>
                  <c:pt idx="3">
                    <c:v>4.7287536530370398E-2</c:v>
                  </c:pt>
                  <c:pt idx="4">
                    <c:v>3.6666666666666667E-2</c:v>
                  </c:pt>
                  <c:pt idx="5">
                    <c:v>3.5590260840104283E-2</c:v>
                  </c:pt>
                  <c:pt idx="6">
                    <c:v>3.4801021696368784E-2</c:v>
                  </c:pt>
                  <c:pt idx="7">
                    <c:v>2.4494897427831789E-2</c:v>
                  </c:pt>
                  <c:pt idx="8">
                    <c:v>1.666666666666667E-2</c:v>
                  </c:pt>
                  <c:pt idx="9">
                    <c:v>2.7080128015452981E-2</c:v>
                  </c:pt>
                  <c:pt idx="10">
                    <c:v>1.4907119849998592E-2</c:v>
                  </c:pt>
                  <c:pt idx="11">
                    <c:v>2.2669117514559075E-2</c:v>
                  </c:pt>
                  <c:pt idx="13">
                    <c:v>5.4670731556189088E-2</c:v>
                  </c:pt>
                  <c:pt idx="14">
                    <c:v>4.9888765156985905E-2</c:v>
                  </c:pt>
                  <c:pt idx="15">
                    <c:v>3.760171390892824E-2</c:v>
                  </c:pt>
                  <c:pt idx="16">
                    <c:v>3.0912061651652358E-2</c:v>
                  </c:pt>
                  <c:pt idx="17">
                    <c:v>2.9627314724385286E-2</c:v>
                  </c:pt>
                  <c:pt idx="18">
                    <c:v>3.9475730941090068E-2</c:v>
                  </c:pt>
                  <c:pt idx="19">
                    <c:v>2.9999999999999992E-2</c:v>
                  </c:pt>
                  <c:pt idx="20">
                    <c:v>3.8333333333333358E-2</c:v>
                  </c:pt>
                  <c:pt idx="21">
                    <c:v>5.3851648071345043E-2</c:v>
                  </c:pt>
                  <c:pt idx="22">
                    <c:v>1.8633899812498262E-2</c:v>
                  </c:pt>
                  <c:pt idx="23">
                    <c:v>5.0662280511902219E-2</c:v>
                  </c:pt>
                  <c:pt idx="24">
                    <c:v>2.114762923408256E-2</c:v>
                  </c:pt>
                </c:numCache>
              </c:numRef>
            </c:plus>
            <c:minus>
              <c:numRef>
                <c:f>'Fig 8A'!$B$64:$Z$64</c:f>
                <c:numCache>
                  <c:formatCode>General</c:formatCode>
                  <c:ptCount val="25"/>
                  <c:pt idx="0">
                    <c:v>2.2110831935702669E-2</c:v>
                  </c:pt>
                  <c:pt idx="1">
                    <c:v>1.8333333333333333E-2</c:v>
                  </c:pt>
                  <c:pt idx="2">
                    <c:v>2.3570226039551591E-2</c:v>
                  </c:pt>
                  <c:pt idx="3">
                    <c:v>4.7287536530370398E-2</c:v>
                  </c:pt>
                  <c:pt idx="4">
                    <c:v>3.6666666666666667E-2</c:v>
                  </c:pt>
                  <c:pt idx="5">
                    <c:v>3.5590260840104283E-2</c:v>
                  </c:pt>
                  <c:pt idx="6">
                    <c:v>3.4801021696368784E-2</c:v>
                  </c:pt>
                  <c:pt idx="7">
                    <c:v>2.4494897427831789E-2</c:v>
                  </c:pt>
                  <c:pt idx="8">
                    <c:v>1.666666666666667E-2</c:v>
                  </c:pt>
                  <c:pt idx="9">
                    <c:v>2.7080128015452981E-2</c:v>
                  </c:pt>
                  <c:pt idx="10">
                    <c:v>1.4907119849998592E-2</c:v>
                  </c:pt>
                  <c:pt idx="11">
                    <c:v>2.2669117514559075E-2</c:v>
                  </c:pt>
                  <c:pt idx="13">
                    <c:v>5.4670731556189088E-2</c:v>
                  </c:pt>
                  <c:pt idx="14">
                    <c:v>4.9888765156985905E-2</c:v>
                  </c:pt>
                  <c:pt idx="15">
                    <c:v>3.760171390892824E-2</c:v>
                  </c:pt>
                  <c:pt idx="16">
                    <c:v>3.0912061651652358E-2</c:v>
                  </c:pt>
                  <c:pt idx="17">
                    <c:v>2.9627314724385286E-2</c:v>
                  </c:pt>
                  <c:pt idx="18">
                    <c:v>3.9475730941090068E-2</c:v>
                  </c:pt>
                  <c:pt idx="19">
                    <c:v>2.9999999999999992E-2</c:v>
                  </c:pt>
                  <c:pt idx="20">
                    <c:v>3.8333333333333358E-2</c:v>
                  </c:pt>
                  <c:pt idx="21">
                    <c:v>5.3851648071345043E-2</c:v>
                  </c:pt>
                  <c:pt idx="22">
                    <c:v>1.8633899812498262E-2</c:v>
                  </c:pt>
                  <c:pt idx="23">
                    <c:v>5.0662280511902219E-2</c:v>
                  </c:pt>
                  <c:pt idx="24">
                    <c:v>2.114762923408256E-2</c:v>
                  </c:pt>
                </c:numCache>
              </c:numRef>
            </c:minus>
          </c:errBars>
          <c:val>
            <c:numRef>
              <c:f>'Fig 8A'!$B$62:$Z$62</c:f>
              <c:numCache>
                <c:formatCode>General</c:formatCode>
                <c:ptCount val="25"/>
                <c:pt idx="0">
                  <c:v>0.09</c:v>
                </c:pt>
                <c:pt idx="1">
                  <c:v>8.5000000000000006E-2</c:v>
                </c:pt>
                <c:pt idx="2">
                  <c:v>0.2</c:v>
                </c:pt>
                <c:pt idx="3">
                  <c:v>0.27499999999999997</c:v>
                </c:pt>
                <c:pt idx="4">
                  <c:v>0.52</c:v>
                </c:pt>
                <c:pt idx="5">
                  <c:v>0.6100000000000001</c:v>
                </c:pt>
                <c:pt idx="6">
                  <c:v>0.71</c:v>
                </c:pt>
                <c:pt idx="7">
                  <c:v>0.76</c:v>
                </c:pt>
                <c:pt idx="8">
                  <c:v>0.79999999999999993</c:v>
                </c:pt>
                <c:pt idx="9">
                  <c:v>0.78</c:v>
                </c:pt>
                <c:pt idx="10">
                  <c:v>0.84999999999999987</c:v>
                </c:pt>
                <c:pt idx="11">
                  <c:v>0.77499999999999991</c:v>
                </c:pt>
                <c:pt idx="13">
                  <c:v>0.51</c:v>
                </c:pt>
                <c:pt idx="14">
                  <c:v>0.45999999999999996</c:v>
                </c:pt>
                <c:pt idx="15">
                  <c:v>0.35500000000000004</c:v>
                </c:pt>
                <c:pt idx="16">
                  <c:v>0.32999999999999996</c:v>
                </c:pt>
                <c:pt idx="17">
                  <c:v>0.31</c:v>
                </c:pt>
                <c:pt idx="18">
                  <c:v>0.23499999999999996</c:v>
                </c:pt>
                <c:pt idx="19">
                  <c:v>0.22999999999999998</c:v>
                </c:pt>
                <c:pt idx="20">
                  <c:v>0.24499999999999997</c:v>
                </c:pt>
                <c:pt idx="21">
                  <c:v>0.22999999999999998</c:v>
                </c:pt>
                <c:pt idx="22">
                  <c:v>0.17499999999999999</c:v>
                </c:pt>
                <c:pt idx="23">
                  <c:v>0.18000000000000002</c:v>
                </c:pt>
                <c:pt idx="24">
                  <c:v>0.18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7490816"/>
        <c:axId val="97189888"/>
      </c:lineChart>
      <c:catAx>
        <c:axId val="97490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Sessions (of 20 trials)</a:t>
                </a:r>
              </a:p>
            </c:rich>
          </c:tx>
          <c:overlay val="0"/>
        </c:title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97189888"/>
        <c:crosses val="autoZero"/>
        <c:auto val="1"/>
        <c:lblAlgn val="ctr"/>
        <c:lblOffset val="100"/>
        <c:tickMarkSkip val="1"/>
        <c:noMultiLvlLbl val="0"/>
      </c:catAx>
      <c:valAx>
        <c:axId val="97189888"/>
        <c:scaling>
          <c:orientation val="minMax"/>
          <c:max val="1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Proportion Avoidan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97490816"/>
        <c:crosses val="autoZero"/>
        <c:crossBetween val="between"/>
        <c:majorUnit val="0.2"/>
      </c:valAx>
    </c:plotArea>
    <c:legend>
      <c:legendPos val="b"/>
      <c:overlay val="0"/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Avoid</c:v>
          </c:tx>
          <c:spPr>
            <a:ln>
              <a:solidFill>
                <a:srgbClr val="008000"/>
              </a:solidFill>
            </a:ln>
          </c:spPr>
          <c:marker>
            <c:spPr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'Fig 8A'!$B$2:$M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alpha 0.01 vs 0.0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7206656"/>
        <c:axId val="97208576"/>
      </c:lineChart>
      <c:catAx>
        <c:axId val="97206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ssions (of 20 trial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7208576"/>
        <c:crosses val="autoZero"/>
        <c:auto val="1"/>
        <c:lblAlgn val="ctr"/>
        <c:lblOffset val="100"/>
        <c:noMultiLvlLbl val="0"/>
      </c:catAx>
      <c:valAx>
        <c:axId val="97208576"/>
        <c:scaling>
          <c:orientation val="minMax"/>
          <c:max val="60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Shocks tak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7206656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 9A '!$A$1</c:f>
              <c:strCache>
                <c:ptCount val="1"/>
                <c:pt idx="0">
                  <c:v>Female present</c:v>
                </c:pt>
              </c:strCache>
            </c:strRef>
          </c:tx>
          <c:spPr>
            <a:ln>
              <a:solidFill>
                <a:schemeClr val="accent2"/>
              </a:solidFill>
              <a:prstDash val="sysDash"/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9A '!$B$16:$Z$16</c:f>
                <c:numCache>
                  <c:formatCode>General</c:formatCode>
                  <c:ptCount val="25"/>
                  <c:pt idx="0">
                    <c:v>2.4720661623652222E-2</c:v>
                  </c:pt>
                  <c:pt idx="1">
                    <c:v>7.9999999999999988E-2</c:v>
                  </c:pt>
                  <c:pt idx="2">
                    <c:v>8.2663978450914985E-2</c:v>
                  </c:pt>
                  <c:pt idx="3">
                    <c:v>3.3374973990834784E-2</c:v>
                  </c:pt>
                  <c:pt idx="4">
                    <c:v>1.527525231651947E-2</c:v>
                  </c:pt>
                  <c:pt idx="5">
                    <c:v>6.6666666666666732E-3</c:v>
                  </c:pt>
                  <c:pt idx="6">
                    <c:v>8.1649658092772682E-3</c:v>
                  </c:pt>
                  <c:pt idx="7">
                    <c:v>7.6376261582597393E-3</c:v>
                  </c:pt>
                  <c:pt idx="8">
                    <c:v>7.6376261582597393E-3</c:v>
                  </c:pt>
                  <c:pt idx="9">
                    <c:v>6.6666666666666723E-3</c:v>
                  </c:pt>
                  <c:pt idx="10">
                    <c:v>0</c:v>
                  </c:pt>
                  <c:pt idx="11">
                    <c:v>7.6376261582597393E-3</c:v>
                  </c:pt>
                  <c:pt idx="13">
                    <c:v>1.118033988749895E-2</c:v>
                  </c:pt>
                  <c:pt idx="14">
                    <c:v>1.118033988749895E-2</c:v>
                  </c:pt>
                  <c:pt idx="15">
                    <c:v>1.0540925533894595E-2</c:v>
                  </c:pt>
                  <c:pt idx="16">
                    <c:v>8.1649658092772682E-3</c:v>
                  </c:pt>
                  <c:pt idx="17">
                    <c:v>1.2472191289246469E-2</c:v>
                  </c:pt>
                  <c:pt idx="18">
                    <c:v>1.4907119849998599E-2</c:v>
                  </c:pt>
                  <c:pt idx="19">
                    <c:v>2.7888667551135848E-2</c:v>
                  </c:pt>
                  <c:pt idx="20">
                    <c:v>2.081665999466132E-2</c:v>
                  </c:pt>
                  <c:pt idx="21">
                    <c:v>2.9860788111948262E-2</c:v>
                  </c:pt>
                  <c:pt idx="22">
                    <c:v>4.798726682962668E-2</c:v>
                  </c:pt>
                  <c:pt idx="23">
                    <c:v>3.6514837167010955E-2</c:v>
                  </c:pt>
                  <c:pt idx="24">
                    <c:v>4.0688518719112221E-2</c:v>
                  </c:pt>
                </c:numCache>
              </c:numRef>
            </c:plus>
            <c:minus>
              <c:numRef>
                <c:f>'Fig 9A '!$B$16:$Z$16</c:f>
                <c:numCache>
                  <c:formatCode>General</c:formatCode>
                  <c:ptCount val="25"/>
                  <c:pt idx="0">
                    <c:v>2.4720661623652222E-2</c:v>
                  </c:pt>
                  <c:pt idx="1">
                    <c:v>7.9999999999999988E-2</c:v>
                  </c:pt>
                  <c:pt idx="2">
                    <c:v>8.2663978450914985E-2</c:v>
                  </c:pt>
                  <c:pt idx="3">
                    <c:v>3.3374973990834784E-2</c:v>
                  </c:pt>
                  <c:pt idx="4">
                    <c:v>1.527525231651947E-2</c:v>
                  </c:pt>
                  <c:pt idx="5">
                    <c:v>6.6666666666666732E-3</c:v>
                  </c:pt>
                  <c:pt idx="6">
                    <c:v>8.1649658092772682E-3</c:v>
                  </c:pt>
                  <c:pt idx="7">
                    <c:v>7.6376261582597393E-3</c:v>
                  </c:pt>
                  <c:pt idx="8">
                    <c:v>7.6376261582597393E-3</c:v>
                  </c:pt>
                  <c:pt idx="9">
                    <c:v>6.6666666666666723E-3</c:v>
                  </c:pt>
                  <c:pt idx="10">
                    <c:v>0</c:v>
                  </c:pt>
                  <c:pt idx="11">
                    <c:v>7.6376261582597393E-3</c:v>
                  </c:pt>
                  <c:pt idx="13">
                    <c:v>1.118033988749895E-2</c:v>
                  </c:pt>
                  <c:pt idx="14">
                    <c:v>1.118033988749895E-2</c:v>
                  </c:pt>
                  <c:pt idx="15">
                    <c:v>1.0540925533894595E-2</c:v>
                  </c:pt>
                  <c:pt idx="16">
                    <c:v>8.1649658092772682E-3</c:v>
                  </c:pt>
                  <c:pt idx="17">
                    <c:v>1.2472191289246469E-2</c:v>
                  </c:pt>
                  <c:pt idx="18">
                    <c:v>1.4907119849998599E-2</c:v>
                  </c:pt>
                  <c:pt idx="19">
                    <c:v>2.7888667551135848E-2</c:v>
                  </c:pt>
                  <c:pt idx="20">
                    <c:v>2.081665999466132E-2</c:v>
                  </c:pt>
                  <c:pt idx="21">
                    <c:v>2.9860788111948262E-2</c:v>
                  </c:pt>
                  <c:pt idx="22">
                    <c:v>4.798726682962668E-2</c:v>
                  </c:pt>
                  <c:pt idx="23">
                    <c:v>3.6514837167010955E-2</c:v>
                  </c:pt>
                  <c:pt idx="24">
                    <c:v>4.0688518719112221E-2</c:v>
                  </c:pt>
                </c:numCache>
              </c:numRef>
            </c:minus>
          </c:errBars>
          <c:cat>
            <c:numRef>
              <c:f>'Fig 9A '!$B$2:$Z$2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</c:numCache>
            </c:numRef>
          </c:cat>
          <c:val>
            <c:numRef>
              <c:f>'Fig 9A '!$B$14:$Z$14</c:f>
              <c:numCache>
                <c:formatCode>General</c:formatCode>
                <c:ptCount val="25"/>
                <c:pt idx="0">
                  <c:v>0.1</c:v>
                </c:pt>
                <c:pt idx="1">
                  <c:v>0.33000000000000007</c:v>
                </c:pt>
                <c:pt idx="2">
                  <c:v>0.75</c:v>
                </c:pt>
                <c:pt idx="3">
                  <c:v>0.88500000000000001</c:v>
                </c:pt>
                <c:pt idx="4">
                  <c:v>0.97</c:v>
                </c:pt>
                <c:pt idx="5">
                  <c:v>0.99</c:v>
                </c:pt>
                <c:pt idx="6">
                  <c:v>0.98000000000000009</c:v>
                </c:pt>
                <c:pt idx="7">
                  <c:v>0.9850000000000001</c:v>
                </c:pt>
                <c:pt idx="8">
                  <c:v>0.98499999999999999</c:v>
                </c:pt>
                <c:pt idx="9">
                  <c:v>0.98999999999999988</c:v>
                </c:pt>
                <c:pt idx="10">
                  <c:v>1</c:v>
                </c:pt>
                <c:pt idx="11">
                  <c:v>0.98499999999999999</c:v>
                </c:pt>
                <c:pt idx="13">
                  <c:v>0.97499999999999998</c:v>
                </c:pt>
                <c:pt idx="14">
                  <c:v>0.9750000000000002</c:v>
                </c:pt>
                <c:pt idx="15">
                  <c:v>0.95</c:v>
                </c:pt>
                <c:pt idx="16">
                  <c:v>0.98000000000000009</c:v>
                </c:pt>
                <c:pt idx="17">
                  <c:v>0.96</c:v>
                </c:pt>
                <c:pt idx="18">
                  <c:v>0.95</c:v>
                </c:pt>
                <c:pt idx="19">
                  <c:v>0.9</c:v>
                </c:pt>
                <c:pt idx="20">
                  <c:v>0.94000000000000006</c:v>
                </c:pt>
                <c:pt idx="21">
                  <c:v>0.81500000000000006</c:v>
                </c:pt>
                <c:pt idx="22">
                  <c:v>0.79499999999999993</c:v>
                </c:pt>
                <c:pt idx="23">
                  <c:v>0.75000000000000011</c:v>
                </c:pt>
                <c:pt idx="24">
                  <c:v>0.5900000000000000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 9A '!$A$17</c:f>
              <c:strCache>
                <c:ptCount val="1"/>
                <c:pt idx="0">
                  <c:v>Female absen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 9A '!$B$32:$Z$32</c:f>
                <c:numCache>
                  <c:formatCode>General</c:formatCode>
                  <c:ptCount val="25"/>
                  <c:pt idx="0">
                    <c:v>6.0184900284225962E-2</c:v>
                  </c:pt>
                  <c:pt idx="1">
                    <c:v>6.8900088695314624E-2</c:v>
                  </c:pt>
                  <c:pt idx="2">
                    <c:v>7.3861732687201101E-2</c:v>
                  </c:pt>
                  <c:pt idx="3">
                    <c:v>1.0671873729054747E-2</c:v>
                  </c:pt>
                  <c:pt idx="4">
                    <c:v>1.118033988749895E-2</c:v>
                  </c:pt>
                  <c:pt idx="5">
                    <c:v>5.0000000000000036E-3</c:v>
                  </c:pt>
                  <c:pt idx="6">
                    <c:v>5.0000000000000036E-3</c:v>
                  </c:pt>
                  <c:pt idx="7">
                    <c:v>5.0000000000000036E-3</c:v>
                  </c:pt>
                  <c:pt idx="8">
                    <c:v>5.0000000000000036E-3</c:v>
                  </c:pt>
                  <c:pt idx="9">
                    <c:v>8.1649658092772682E-3</c:v>
                  </c:pt>
                  <c:pt idx="10">
                    <c:v>7.6376261582597393E-3</c:v>
                  </c:pt>
                  <c:pt idx="11">
                    <c:v>7.6376261582597393E-3</c:v>
                  </c:pt>
                  <c:pt idx="13">
                    <c:v>8.1649658092772647E-3</c:v>
                  </c:pt>
                  <c:pt idx="14">
                    <c:v>1.0671873729054747E-2</c:v>
                  </c:pt>
                  <c:pt idx="15">
                    <c:v>1.0671873729054747E-2</c:v>
                  </c:pt>
                  <c:pt idx="16">
                    <c:v>1.6749792701868146E-2</c:v>
                  </c:pt>
                  <c:pt idx="17">
                    <c:v>2.1343747458109488E-2</c:v>
                  </c:pt>
                  <c:pt idx="18">
                    <c:v>3.1135902820448699E-2</c:v>
                  </c:pt>
                  <c:pt idx="19">
                    <c:v>4.3333333333333279E-2</c:v>
                  </c:pt>
                  <c:pt idx="20">
                    <c:v>4.4127340982912322E-2</c:v>
                  </c:pt>
                  <c:pt idx="21">
                    <c:v>3.8765677832043495E-2</c:v>
                  </c:pt>
                  <c:pt idx="22">
                    <c:v>4.4095855184409588E-2</c:v>
                  </c:pt>
                  <c:pt idx="23">
                    <c:v>5.0990195135927695E-2</c:v>
                  </c:pt>
                  <c:pt idx="24">
                    <c:v>4.8762462794426017E-2</c:v>
                  </c:pt>
                </c:numCache>
              </c:numRef>
            </c:plus>
            <c:minus>
              <c:numRef>
                <c:f>'Fig 9A '!$B$32:$Z$32</c:f>
                <c:numCache>
                  <c:formatCode>General</c:formatCode>
                  <c:ptCount val="25"/>
                  <c:pt idx="0">
                    <c:v>6.0184900284225962E-2</c:v>
                  </c:pt>
                  <c:pt idx="1">
                    <c:v>6.8900088695314624E-2</c:v>
                  </c:pt>
                  <c:pt idx="2">
                    <c:v>7.3861732687201101E-2</c:v>
                  </c:pt>
                  <c:pt idx="3">
                    <c:v>1.0671873729054747E-2</c:v>
                  </c:pt>
                  <c:pt idx="4">
                    <c:v>1.118033988749895E-2</c:v>
                  </c:pt>
                  <c:pt idx="5">
                    <c:v>5.0000000000000036E-3</c:v>
                  </c:pt>
                  <c:pt idx="6">
                    <c:v>5.0000000000000036E-3</c:v>
                  </c:pt>
                  <c:pt idx="7">
                    <c:v>5.0000000000000036E-3</c:v>
                  </c:pt>
                  <c:pt idx="8">
                    <c:v>5.0000000000000036E-3</c:v>
                  </c:pt>
                  <c:pt idx="9">
                    <c:v>8.1649658092772682E-3</c:v>
                  </c:pt>
                  <c:pt idx="10">
                    <c:v>7.6376261582597393E-3</c:v>
                  </c:pt>
                  <c:pt idx="11">
                    <c:v>7.6376261582597393E-3</c:v>
                  </c:pt>
                  <c:pt idx="13">
                    <c:v>8.1649658092772647E-3</c:v>
                  </c:pt>
                  <c:pt idx="14">
                    <c:v>1.0671873729054747E-2</c:v>
                  </c:pt>
                  <c:pt idx="15">
                    <c:v>1.0671873729054747E-2</c:v>
                  </c:pt>
                  <c:pt idx="16">
                    <c:v>1.6749792701868146E-2</c:v>
                  </c:pt>
                  <c:pt idx="17">
                    <c:v>2.1343747458109488E-2</c:v>
                  </c:pt>
                  <c:pt idx="18">
                    <c:v>3.1135902820448699E-2</c:v>
                  </c:pt>
                  <c:pt idx="19">
                    <c:v>4.3333333333333279E-2</c:v>
                  </c:pt>
                  <c:pt idx="20">
                    <c:v>4.4127340982912322E-2</c:v>
                  </c:pt>
                  <c:pt idx="21">
                    <c:v>3.8765677832043495E-2</c:v>
                  </c:pt>
                  <c:pt idx="22">
                    <c:v>4.4095855184409588E-2</c:v>
                  </c:pt>
                  <c:pt idx="23">
                    <c:v>5.0990195135927695E-2</c:v>
                  </c:pt>
                  <c:pt idx="24">
                    <c:v>4.8762462794426017E-2</c:v>
                  </c:pt>
                </c:numCache>
              </c:numRef>
            </c:minus>
          </c:errBars>
          <c:val>
            <c:numRef>
              <c:f>'Fig 9A '!$B$30:$Z$30</c:f>
              <c:numCache>
                <c:formatCode>General</c:formatCode>
                <c:ptCount val="25"/>
                <c:pt idx="0">
                  <c:v>0.16999999999999998</c:v>
                </c:pt>
                <c:pt idx="1">
                  <c:v>0.39500000000000002</c:v>
                </c:pt>
                <c:pt idx="2">
                  <c:v>0.83000000000000007</c:v>
                </c:pt>
                <c:pt idx="3">
                  <c:v>0.96500000000000008</c:v>
                </c:pt>
                <c:pt idx="4">
                  <c:v>0.97499999999999998</c:v>
                </c:pt>
                <c:pt idx="5">
                  <c:v>0.99499999999999988</c:v>
                </c:pt>
                <c:pt idx="6">
                  <c:v>0.99499999999999988</c:v>
                </c:pt>
                <c:pt idx="7">
                  <c:v>0.99499999999999988</c:v>
                </c:pt>
                <c:pt idx="8">
                  <c:v>0.99499999999999988</c:v>
                </c:pt>
                <c:pt idx="9">
                  <c:v>0.97999999999999987</c:v>
                </c:pt>
                <c:pt idx="10">
                  <c:v>0.9850000000000001</c:v>
                </c:pt>
                <c:pt idx="11">
                  <c:v>0.98499999999999999</c:v>
                </c:pt>
                <c:pt idx="13">
                  <c:v>0.98000000000000009</c:v>
                </c:pt>
                <c:pt idx="14">
                  <c:v>0.9850000000000001</c:v>
                </c:pt>
                <c:pt idx="15">
                  <c:v>0.96500000000000008</c:v>
                </c:pt>
                <c:pt idx="16">
                  <c:v>0.93499999999999994</c:v>
                </c:pt>
                <c:pt idx="17">
                  <c:v>0.88000000000000012</c:v>
                </c:pt>
                <c:pt idx="18">
                  <c:v>0.79500000000000015</c:v>
                </c:pt>
                <c:pt idx="19">
                  <c:v>0.76</c:v>
                </c:pt>
                <c:pt idx="20">
                  <c:v>0.78500000000000003</c:v>
                </c:pt>
                <c:pt idx="21">
                  <c:v>0.71499999999999997</c:v>
                </c:pt>
                <c:pt idx="22">
                  <c:v>0.65000000000000013</c:v>
                </c:pt>
                <c:pt idx="23">
                  <c:v>0.54000000000000015</c:v>
                </c:pt>
                <c:pt idx="24">
                  <c:v>0.3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 9A '!$A$33</c:f>
              <c:strCache>
                <c:ptCount val="1"/>
                <c:pt idx="0">
                  <c:v>Male present</c:v>
                </c:pt>
              </c:strCache>
            </c:strRef>
          </c:tx>
          <c:spPr>
            <a:ln>
              <a:solidFill>
                <a:schemeClr val="accent1"/>
              </a:solidFill>
              <a:prstDash val="sysDash"/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9A '!$B$32:$Z$32</c:f>
                <c:numCache>
                  <c:formatCode>General</c:formatCode>
                  <c:ptCount val="25"/>
                  <c:pt idx="0">
                    <c:v>6.0184900284225962E-2</c:v>
                  </c:pt>
                  <c:pt idx="1">
                    <c:v>6.8900088695314624E-2</c:v>
                  </c:pt>
                  <c:pt idx="2">
                    <c:v>7.3861732687201101E-2</c:v>
                  </c:pt>
                  <c:pt idx="3">
                    <c:v>1.0671873729054747E-2</c:v>
                  </c:pt>
                  <c:pt idx="4">
                    <c:v>1.118033988749895E-2</c:v>
                  </c:pt>
                  <c:pt idx="5">
                    <c:v>5.0000000000000036E-3</c:v>
                  </c:pt>
                  <c:pt idx="6">
                    <c:v>5.0000000000000036E-3</c:v>
                  </c:pt>
                  <c:pt idx="7">
                    <c:v>5.0000000000000036E-3</c:v>
                  </c:pt>
                  <c:pt idx="8">
                    <c:v>5.0000000000000036E-3</c:v>
                  </c:pt>
                  <c:pt idx="9">
                    <c:v>8.1649658092772682E-3</c:v>
                  </c:pt>
                  <c:pt idx="10">
                    <c:v>7.6376261582597393E-3</c:v>
                  </c:pt>
                  <c:pt idx="11">
                    <c:v>7.6376261582597393E-3</c:v>
                  </c:pt>
                  <c:pt idx="13">
                    <c:v>8.1649658092772647E-3</c:v>
                  </c:pt>
                  <c:pt idx="14">
                    <c:v>1.0671873729054747E-2</c:v>
                  </c:pt>
                  <c:pt idx="15">
                    <c:v>1.0671873729054747E-2</c:v>
                  </c:pt>
                  <c:pt idx="16">
                    <c:v>1.6749792701868146E-2</c:v>
                  </c:pt>
                  <c:pt idx="17">
                    <c:v>2.1343747458109488E-2</c:v>
                  </c:pt>
                  <c:pt idx="18">
                    <c:v>3.1135902820448699E-2</c:v>
                  </c:pt>
                  <c:pt idx="19">
                    <c:v>4.3333333333333279E-2</c:v>
                  </c:pt>
                  <c:pt idx="20">
                    <c:v>4.4127340982912322E-2</c:v>
                  </c:pt>
                  <c:pt idx="21">
                    <c:v>3.8765677832043495E-2</c:v>
                  </c:pt>
                  <c:pt idx="22">
                    <c:v>4.4095855184409588E-2</c:v>
                  </c:pt>
                  <c:pt idx="23">
                    <c:v>5.0990195135927695E-2</c:v>
                  </c:pt>
                  <c:pt idx="24">
                    <c:v>4.8762462794426017E-2</c:v>
                  </c:pt>
                </c:numCache>
              </c:numRef>
            </c:plus>
            <c:minus>
              <c:numRef>
                <c:f>'Fig 9A '!$B$32:$Z$32</c:f>
                <c:numCache>
                  <c:formatCode>General</c:formatCode>
                  <c:ptCount val="25"/>
                  <c:pt idx="0">
                    <c:v>6.0184900284225962E-2</c:v>
                  </c:pt>
                  <c:pt idx="1">
                    <c:v>6.8900088695314624E-2</c:v>
                  </c:pt>
                  <c:pt idx="2">
                    <c:v>7.3861732687201101E-2</c:v>
                  </c:pt>
                  <c:pt idx="3">
                    <c:v>1.0671873729054747E-2</c:v>
                  </c:pt>
                  <c:pt idx="4">
                    <c:v>1.118033988749895E-2</c:v>
                  </c:pt>
                  <c:pt idx="5">
                    <c:v>5.0000000000000036E-3</c:v>
                  </c:pt>
                  <c:pt idx="6">
                    <c:v>5.0000000000000036E-3</c:v>
                  </c:pt>
                  <c:pt idx="7">
                    <c:v>5.0000000000000036E-3</c:v>
                  </c:pt>
                  <c:pt idx="8">
                    <c:v>5.0000000000000036E-3</c:v>
                  </c:pt>
                  <c:pt idx="9">
                    <c:v>8.1649658092772682E-3</c:v>
                  </c:pt>
                  <c:pt idx="10">
                    <c:v>7.6376261582597393E-3</c:v>
                  </c:pt>
                  <c:pt idx="11">
                    <c:v>7.6376261582597393E-3</c:v>
                  </c:pt>
                  <c:pt idx="13">
                    <c:v>8.1649658092772647E-3</c:v>
                  </c:pt>
                  <c:pt idx="14">
                    <c:v>1.0671873729054747E-2</c:v>
                  </c:pt>
                  <c:pt idx="15">
                    <c:v>1.0671873729054747E-2</c:v>
                  </c:pt>
                  <c:pt idx="16">
                    <c:v>1.6749792701868146E-2</c:v>
                  </c:pt>
                  <c:pt idx="17">
                    <c:v>2.1343747458109488E-2</c:v>
                  </c:pt>
                  <c:pt idx="18">
                    <c:v>3.1135902820448699E-2</c:v>
                  </c:pt>
                  <c:pt idx="19">
                    <c:v>4.3333333333333279E-2</c:v>
                  </c:pt>
                  <c:pt idx="20">
                    <c:v>4.4127340982912322E-2</c:v>
                  </c:pt>
                  <c:pt idx="21">
                    <c:v>3.8765677832043495E-2</c:v>
                  </c:pt>
                  <c:pt idx="22">
                    <c:v>4.4095855184409588E-2</c:v>
                  </c:pt>
                  <c:pt idx="23">
                    <c:v>5.0990195135927695E-2</c:v>
                  </c:pt>
                  <c:pt idx="24">
                    <c:v>4.8762462794426017E-2</c:v>
                  </c:pt>
                </c:numCache>
              </c:numRef>
            </c:minus>
          </c:errBars>
          <c:val>
            <c:numRef>
              <c:f>'Fig 9A '!$B$46:$Z$46</c:f>
              <c:numCache>
                <c:formatCode>General</c:formatCode>
                <c:ptCount val="25"/>
                <c:pt idx="0">
                  <c:v>0.11000000000000001</c:v>
                </c:pt>
                <c:pt idx="1">
                  <c:v>0.18</c:v>
                </c:pt>
                <c:pt idx="2">
                  <c:v>0.23500000000000004</c:v>
                </c:pt>
                <c:pt idx="3">
                  <c:v>0.39500000000000002</c:v>
                </c:pt>
                <c:pt idx="4">
                  <c:v>0.63500000000000001</c:v>
                </c:pt>
                <c:pt idx="5">
                  <c:v>0.66499999999999992</c:v>
                </c:pt>
                <c:pt idx="6">
                  <c:v>0.79999999999999993</c:v>
                </c:pt>
                <c:pt idx="7">
                  <c:v>0.82999999999999985</c:v>
                </c:pt>
                <c:pt idx="8">
                  <c:v>0.89500000000000013</c:v>
                </c:pt>
                <c:pt idx="9">
                  <c:v>0.82499999999999996</c:v>
                </c:pt>
                <c:pt idx="10">
                  <c:v>0.92500000000000004</c:v>
                </c:pt>
                <c:pt idx="11">
                  <c:v>0.90999999999999992</c:v>
                </c:pt>
                <c:pt idx="13">
                  <c:v>0.88000000000000012</c:v>
                </c:pt>
                <c:pt idx="14">
                  <c:v>0.85500000000000009</c:v>
                </c:pt>
                <c:pt idx="15">
                  <c:v>0.71499999999999997</c:v>
                </c:pt>
                <c:pt idx="16">
                  <c:v>0.67</c:v>
                </c:pt>
                <c:pt idx="17">
                  <c:v>0.58499999999999996</c:v>
                </c:pt>
                <c:pt idx="18">
                  <c:v>0.45</c:v>
                </c:pt>
                <c:pt idx="19">
                  <c:v>0.44000000000000006</c:v>
                </c:pt>
                <c:pt idx="20">
                  <c:v>0.36</c:v>
                </c:pt>
                <c:pt idx="21">
                  <c:v>0.29000000000000004</c:v>
                </c:pt>
                <c:pt idx="22">
                  <c:v>0.32500000000000007</c:v>
                </c:pt>
                <c:pt idx="23">
                  <c:v>0.19999999999999998</c:v>
                </c:pt>
                <c:pt idx="24">
                  <c:v>0.3100000000000000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 9A '!$A$49</c:f>
              <c:strCache>
                <c:ptCount val="1"/>
                <c:pt idx="0">
                  <c:v>Male absent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9A '!$B$64:$Z$64</c:f>
                <c:numCache>
                  <c:formatCode>General</c:formatCode>
                  <c:ptCount val="25"/>
                  <c:pt idx="0">
                    <c:v>2.4494897427831779E-2</c:v>
                  </c:pt>
                  <c:pt idx="1">
                    <c:v>6.6666666666666666E-2</c:v>
                  </c:pt>
                  <c:pt idx="2">
                    <c:v>7.3484692283495329E-2</c:v>
                  </c:pt>
                  <c:pt idx="3">
                    <c:v>6.0575939484620776E-2</c:v>
                  </c:pt>
                  <c:pt idx="4">
                    <c:v>4.7258156262525927E-2</c:v>
                  </c:pt>
                  <c:pt idx="5">
                    <c:v>2.7938424357067018E-2</c:v>
                  </c:pt>
                  <c:pt idx="6">
                    <c:v>2.5221243250702591E-2</c:v>
                  </c:pt>
                  <c:pt idx="7">
                    <c:v>2.108185106778919E-2</c:v>
                  </c:pt>
                  <c:pt idx="8">
                    <c:v>2.0344259359556166E-2</c:v>
                  </c:pt>
                  <c:pt idx="9">
                    <c:v>1.4999999999999996E-2</c:v>
                  </c:pt>
                  <c:pt idx="10">
                    <c:v>1.7400510848184246E-2</c:v>
                  </c:pt>
                  <c:pt idx="11">
                    <c:v>2.4094720491334931E-2</c:v>
                  </c:pt>
                  <c:pt idx="13">
                    <c:v>1.6329931618554512E-2</c:v>
                  </c:pt>
                  <c:pt idx="14">
                    <c:v>2.4720661623652201E-2</c:v>
                  </c:pt>
                  <c:pt idx="15">
                    <c:v>3.4197140881138482E-2</c:v>
                  </c:pt>
                  <c:pt idx="16">
                    <c:v>4.6218082079540215E-2</c:v>
                  </c:pt>
                  <c:pt idx="17">
                    <c:v>4.3748015828022228E-2</c:v>
                  </c:pt>
                  <c:pt idx="18">
                    <c:v>5.1207638319123977E-2</c:v>
                  </c:pt>
                  <c:pt idx="19">
                    <c:v>6.9442222186665611E-2</c:v>
                  </c:pt>
                  <c:pt idx="20">
                    <c:v>3.9581140290126424E-2</c:v>
                  </c:pt>
                  <c:pt idx="21">
                    <c:v>5.5777335102271695E-2</c:v>
                  </c:pt>
                  <c:pt idx="22">
                    <c:v>5.8309518948453001E-2</c:v>
                  </c:pt>
                  <c:pt idx="23">
                    <c:v>4.21637021355784E-2</c:v>
                  </c:pt>
                  <c:pt idx="24">
                    <c:v>5.5377492419453833E-2</c:v>
                  </c:pt>
                </c:numCache>
              </c:numRef>
            </c:plus>
            <c:minus>
              <c:numRef>
                <c:f>'Fig 9A '!$B$64:$Z$64</c:f>
                <c:numCache>
                  <c:formatCode>General</c:formatCode>
                  <c:ptCount val="25"/>
                  <c:pt idx="0">
                    <c:v>2.4494897427831779E-2</c:v>
                  </c:pt>
                  <c:pt idx="1">
                    <c:v>6.6666666666666666E-2</c:v>
                  </c:pt>
                  <c:pt idx="2">
                    <c:v>7.3484692283495329E-2</c:v>
                  </c:pt>
                  <c:pt idx="3">
                    <c:v>6.0575939484620776E-2</c:v>
                  </c:pt>
                  <c:pt idx="4">
                    <c:v>4.7258156262525927E-2</c:v>
                  </c:pt>
                  <c:pt idx="5">
                    <c:v>2.7938424357067018E-2</c:v>
                  </c:pt>
                  <c:pt idx="6">
                    <c:v>2.5221243250702591E-2</c:v>
                  </c:pt>
                  <c:pt idx="7">
                    <c:v>2.108185106778919E-2</c:v>
                  </c:pt>
                  <c:pt idx="8">
                    <c:v>2.0344259359556166E-2</c:v>
                  </c:pt>
                  <c:pt idx="9">
                    <c:v>1.4999999999999996E-2</c:v>
                  </c:pt>
                  <c:pt idx="10">
                    <c:v>1.7400510848184246E-2</c:v>
                  </c:pt>
                  <c:pt idx="11">
                    <c:v>2.4094720491334931E-2</c:v>
                  </c:pt>
                  <c:pt idx="13">
                    <c:v>1.6329931618554512E-2</c:v>
                  </c:pt>
                  <c:pt idx="14">
                    <c:v>2.4720661623652201E-2</c:v>
                  </c:pt>
                  <c:pt idx="15">
                    <c:v>3.4197140881138482E-2</c:v>
                  </c:pt>
                  <c:pt idx="16">
                    <c:v>4.6218082079540215E-2</c:v>
                  </c:pt>
                  <c:pt idx="17">
                    <c:v>4.3748015828022228E-2</c:v>
                  </c:pt>
                  <c:pt idx="18">
                    <c:v>5.1207638319123977E-2</c:v>
                  </c:pt>
                  <c:pt idx="19">
                    <c:v>6.9442222186665611E-2</c:v>
                  </c:pt>
                  <c:pt idx="20">
                    <c:v>3.9581140290126424E-2</c:v>
                  </c:pt>
                  <c:pt idx="21">
                    <c:v>5.5777335102271695E-2</c:v>
                  </c:pt>
                  <c:pt idx="22">
                    <c:v>5.8309518948453001E-2</c:v>
                  </c:pt>
                  <c:pt idx="23">
                    <c:v>4.21637021355784E-2</c:v>
                  </c:pt>
                  <c:pt idx="24">
                    <c:v>5.5377492419453833E-2</c:v>
                  </c:pt>
                </c:numCache>
              </c:numRef>
            </c:minus>
          </c:errBars>
          <c:val>
            <c:numRef>
              <c:f>'Fig 9A '!$B$62:$Z$62</c:f>
              <c:numCache>
                <c:formatCode>General</c:formatCode>
                <c:ptCount val="25"/>
                <c:pt idx="0">
                  <c:v>0.11000000000000001</c:v>
                </c:pt>
                <c:pt idx="1">
                  <c:v>0.25</c:v>
                </c:pt>
                <c:pt idx="2">
                  <c:v>0.38000000000000006</c:v>
                </c:pt>
                <c:pt idx="3">
                  <c:v>0.63500000000000001</c:v>
                </c:pt>
                <c:pt idx="4">
                  <c:v>0.78</c:v>
                </c:pt>
                <c:pt idx="5">
                  <c:v>0.83499999999999996</c:v>
                </c:pt>
                <c:pt idx="6">
                  <c:v>0.89499999999999991</c:v>
                </c:pt>
                <c:pt idx="7">
                  <c:v>0.8999999999999998</c:v>
                </c:pt>
                <c:pt idx="8">
                  <c:v>0.94499999999999995</c:v>
                </c:pt>
                <c:pt idx="9">
                  <c:v>0.93499999999999994</c:v>
                </c:pt>
                <c:pt idx="10">
                  <c:v>0.89499999999999991</c:v>
                </c:pt>
                <c:pt idx="11">
                  <c:v>0.89500000000000013</c:v>
                </c:pt>
                <c:pt idx="13">
                  <c:v>0.89</c:v>
                </c:pt>
                <c:pt idx="14">
                  <c:v>0.9</c:v>
                </c:pt>
                <c:pt idx="15">
                  <c:v>0.76500000000000001</c:v>
                </c:pt>
                <c:pt idx="16">
                  <c:v>0.65500000000000003</c:v>
                </c:pt>
                <c:pt idx="17">
                  <c:v>0.54500000000000004</c:v>
                </c:pt>
                <c:pt idx="18">
                  <c:v>0.43000000000000005</c:v>
                </c:pt>
                <c:pt idx="19">
                  <c:v>0.43999999999999995</c:v>
                </c:pt>
                <c:pt idx="20">
                  <c:v>0.43</c:v>
                </c:pt>
                <c:pt idx="21">
                  <c:v>0.3</c:v>
                </c:pt>
                <c:pt idx="22">
                  <c:v>0.22999999999999998</c:v>
                </c:pt>
                <c:pt idx="23">
                  <c:v>0.3</c:v>
                </c:pt>
                <c:pt idx="24">
                  <c:v>0.220000000000000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7331456"/>
        <c:axId val="97333632"/>
      </c:lineChart>
      <c:catAx>
        <c:axId val="97331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Sessions (of 20 trials)</a:t>
                </a:r>
              </a:p>
            </c:rich>
          </c:tx>
          <c:overlay val="0"/>
        </c:title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97333632"/>
        <c:crosses val="autoZero"/>
        <c:auto val="1"/>
        <c:lblAlgn val="ctr"/>
        <c:lblOffset val="100"/>
        <c:tickMarkSkip val="1"/>
        <c:noMultiLvlLbl val="0"/>
      </c:catAx>
      <c:valAx>
        <c:axId val="97333632"/>
        <c:scaling>
          <c:orientation val="minMax"/>
          <c:max val="1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Proportion Avoidan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97331456"/>
        <c:crosses val="autoZero"/>
        <c:crossBetween val="between"/>
        <c:majorUnit val="0.2"/>
      </c:valAx>
    </c:plotArea>
    <c:legend>
      <c:legendPos val="b"/>
      <c:overlay val="0"/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Avoid</c:v>
          </c:tx>
          <c:spPr>
            <a:ln>
              <a:solidFill>
                <a:srgbClr val="008000"/>
              </a:solidFill>
            </a:ln>
          </c:spPr>
          <c:marker>
            <c:spPr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'Fig 9A '!$B$2:$M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alpha 0.01 vs 0.0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7374976"/>
        <c:axId val="97376896"/>
      </c:lineChart>
      <c:catAx>
        <c:axId val="97374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ssions (of 20 trial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7376896"/>
        <c:crosses val="autoZero"/>
        <c:auto val="1"/>
        <c:lblAlgn val="ctr"/>
        <c:lblOffset val="100"/>
        <c:noMultiLvlLbl val="0"/>
      </c:catAx>
      <c:valAx>
        <c:axId val="97376896"/>
        <c:scaling>
          <c:orientation val="minMax"/>
          <c:max val="60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Shocks tak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7374976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Fig11A!$A$1</c:f>
              <c:strCache>
                <c:ptCount val="1"/>
                <c:pt idx="0">
                  <c:v>Female present</c:v>
                </c:pt>
              </c:strCache>
            </c:strRef>
          </c:tx>
          <c:spPr>
            <a:ln>
              <a:solidFill>
                <a:schemeClr val="accent2"/>
              </a:solidFill>
              <a:prstDash val="sysDash"/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1A!$B$16:$Z$16</c:f>
                <c:numCache>
                  <c:formatCode>General</c:formatCode>
                  <c:ptCount val="25"/>
                  <c:pt idx="0">
                    <c:v>1.7400510848184253E-2</c:v>
                  </c:pt>
                  <c:pt idx="1">
                    <c:v>1.5723301886761007E-2</c:v>
                  </c:pt>
                  <c:pt idx="2">
                    <c:v>7.3484692283495329E-2</c:v>
                  </c:pt>
                  <c:pt idx="3">
                    <c:v>0.10022197585581932</c:v>
                  </c:pt>
                  <c:pt idx="4">
                    <c:v>5.0027770066011612E-2</c:v>
                  </c:pt>
                  <c:pt idx="5">
                    <c:v>1.0671873729054746E-2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3">
                    <c:v>5.0000000000000036E-3</c:v>
                  </c:pt>
                  <c:pt idx="14">
                    <c:v>8.1649658092772682E-3</c:v>
                  </c:pt>
                  <c:pt idx="15">
                    <c:v>1.7400510848184246E-2</c:v>
                  </c:pt>
                  <c:pt idx="16">
                    <c:v>2.3333333333333331E-2</c:v>
                  </c:pt>
                  <c:pt idx="17">
                    <c:v>3.0230595245361949E-2</c:v>
                  </c:pt>
                  <c:pt idx="18">
                    <c:v>4.5613107278013328E-2</c:v>
                  </c:pt>
                  <c:pt idx="19">
                    <c:v>4.5338235029117983E-2</c:v>
                  </c:pt>
                  <c:pt idx="20">
                    <c:v>5.1747248987533474E-2</c:v>
                  </c:pt>
                  <c:pt idx="21">
                    <c:v>4.1533119314590507E-2</c:v>
                  </c:pt>
                  <c:pt idx="22">
                    <c:v>3.5939764421413035E-2</c:v>
                  </c:pt>
                  <c:pt idx="23">
                    <c:v>4.8904669170404022E-2</c:v>
                  </c:pt>
                  <c:pt idx="24">
                    <c:v>4.0688518719112346E-2</c:v>
                  </c:pt>
                </c:numCache>
              </c:numRef>
            </c:plus>
            <c:minus>
              <c:numRef>
                <c:f>Fig11A!$B$16:$Z$16</c:f>
                <c:numCache>
                  <c:formatCode>General</c:formatCode>
                  <c:ptCount val="25"/>
                  <c:pt idx="0">
                    <c:v>1.7400510848184253E-2</c:v>
                  </c:pt>
                  <c:pt idx="1">
                    <c:v>1.5723301886761007E-2</c:v>
                  </c:pt>
                  <c:pt idx="2">
                    <c:v>7.3484692283495329E-2</c:v>
                  </c:pt>
                  <c:pt idx="3">
                    <c:v>0.10022197585581932</c:v>
                  </c:pt>
                  <c:pt idx="4">
                    <c:v>5.0027770066011612E-2</c:v>
                  </c:pt>
                  <c:pt idx="5">
                    <c:v>1.0671873729054746E-2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3">
                    <c:v>5.0000000000000036E-3</c:v>
                  </c:pt>
                  <c:pt idx="14">
                    <c:v>8.1649658092772682E-3</c:v>
                  </c:pt>
                  <c:pt idx="15">
                    <c:v>1.7400510848184246E-2</c:v>
                  </c:pt>
                  <c:pt idx="16">
                    <c:v>2.3333333333333331E-2</c:v>
                  </c:pt>
                  <c:pt idx="17">
                    <c:v>3.0230595245361949E-2</c:v>
                  </c:pt>
                  <c:pt idx="18">
                    <c:v>4.5613107278013328E-2</c:v>
                  </c:pt>
                  <c:pt idx="19">
                    <c:v>4.5338235029117983E-2</c:v>
                  </c:pt>
                  <c:pt idx="20">
                    <c:v>5.1747248987533474E-2</c:v>
                  </c:pt>
                  <c:pt idx="21">
                    <c:v>4.1533119314590507E-2</c:v>
                  </c:pt>
                  <c:pt idx="22">
                    <c:v>3.5939764421413035E-2</c:v>
                  </c:pt>
                  <c:pt idx="23">
                    <c:v>4.8904669170404022E-2</c:v>
                  </c:pt>
                  <c:pt idx="24">
                    <c:v>4.0688518719112346E-2</c:v>
                  </c:pt>
                </c:numCache>
              </c:numRef>
            </c:minus>
          </c:errBars>
          <c:cat>
            <c:numRef>
              <c:f>Fig11A!$B$2:$Z$2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</c:numCache>
            </c:numRef>
          </c:cat>
          <c:val>
            <c:numRef>
              <c:f>Fig11A!$B$14:$Z$14</c:f>
              <c:numCache>
                <c:formatCode>General</c:formatCode>
                <c:ptCount val="25"/>
                <c:pt idx="0">
                  <c:v>4.4999999999999998E-2</c:v>
                </c:pt>
                <c:pt idx="1">
                  <c:v>4.4999999999999998E-2</c:v>
                </c:pt>
                <c:pt idx="2">
                  <c:v>0.31999999999999995</c:v>
                </c:pt>
                <c:pt idx="3">
                  <c:v>0.71000000000000008</c:v>
                </c:pt>
                <c:pt idx="4">
                  <c:v>0.91500000000000026</c:v>
                </c:pt>
                <c:pt idx="5">
                  <c:v>0.98499999999999999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3">
                  <c:v>0.99499999999999988</c:v>
                </c:pt>
                <c:pt idx="14">
                  <c:v>0.98000000000000009</c:v>
                </c:pt>
                <c:pt idx="15">
                  <c:v>0.95499999999999985</c:v>
                </c:pt>
                <c:pt idx="16">
                  <c:v>0.90999999999999992</c:v>
                </c:pt>
                <c:pt idx="17">
                  <c:v>0.84499999999999997</c:v>
                </c:pt>
                <c:pt idx="18">
                  <c:v>0.65500000000000003</c:v>
                </c:pt>
                <c:pt idx="19">
                  <c:v>0.65000000000000013</c:v>
                </c:pt>
                <c:pt idx="20">
                  <c:v>0.57999999999999996</c:v>
                </c:pt>
                <c:pt idx="21">
                  <c:v>0.46499999999999997</c:v>
                </c:pt>
                <c:pt idx="22">
                  <c:v>0.375</c:v>
                </c:pt>
                <c:pt idx="23">
                  <c:v>0.33500000000000002</c:v>
                </c:pt>
                <c:pt idx="24">
                  <c:v>0.2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11A!$A$17</c:f>
              <c:strCache>
                <c:ptCount val="1"/>
                <c:pt idx="0">
                  <c:v>Female absen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ig11A!$B$32:$Z$32</c:f>
                <c:numCache>
                  <c:formatCode>General</c:formatCode>
                  <c:ptCount val="25"/>
                  <c:pt idx="0">
                    <c:v>1.7950549357115014E-2</c:v>
                  </c:pt>
                  <c:pt idx="1">
                    <c:v>3.3374973990834632E-2</c:v>
                  </c:pt>
                  <c:pt idx="2">
                    <c:v>5.4772255750516592E-2</c:v>
                  </c:pt>
                  <c:pt idx="3">
                    <c:v>0.10519822558706331</c:v>
                  </c:pt>
                  <c:pt idx="4">
                    <c:v>6.5595562180514669E-2</c:v>
                  </c:pt>
                  <c:pt idx="5">
                    <c:v>1.9790570145063191E-2</c:v>
                  </c:pt>
                  <c:pt idx="6">
                    <c:v>5.0000000000000036E-3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3">
                    <c:v>7.6376261582597393E-3</c:v>
                  </c:pt>
                  <c:pt idx="14">
                    <c:v>1.118033988749895E-2</c:v>
                  </c:pt>
                  <c:pt idx="15">
                    <c:v>0.01</c:v>
                  </c:pt>
                  <c:pt idx="16">
                    <c:v>2.2422706745122842E-2</c:v>
                  </c:pt>
                  <c:pt idx="17">
                    <c:v>2.4494897427831779E-2</c:v>
                  </c:pt>
                  <c:pt idx="18">
                    <c:v>3.4520525295346854E-2</c:v>
                  </c:pt>
                  <c:pt idx="19">
                    <c:v>3.50000000000001E-2</c:v>
                  </c:pt>
                  <c:pt idx="20">
                    <c:v>2.3570226039551331E-2</c:v>
                  </c:pt>
                  <c:pt idx="21">
                    <c:v>4.0276819911981961E-2</c:v>
                  </c:pt>
                  <c:pt idx="22">
                    <c:v>3.8586123009300671E-2</c:v>
                  </c:pt>
                  <c:pt idx="23">
                    <c:v>5.0442486501405148E-2</c:v>
                  </c:pt>
                  <c:pt idx="24">
                    <c:v>3.5746017649211988E-2</c:v>
                  </c:pt>
                </c:numCache>
              </c:numRef>
            </c:plus>
            <c:minus>
              <c:numRef>
                <c:f>Fig11A!$B$32:$Z$32</c:f>
                <c:numCache>
                  <c:formatCode>General</c:formatCode>
                  <c:ptCount val="25"/>
                  <c:pt idx="0">
                    <c:v>1.7950549357115014E-2</c:v>
                  </c:pt>
                  <c:pt idx="1">
                    <c:v>3.3374973990834632E-2</c:v>
                  </c:pt>
                  <c:pt idx="2">
                    <c:v>5.4772255750516592E-2</c:v>
                  </c:pt>
                  <c:pt idx="3">
                    <c:v>0.10519822558706331</c:v>
                  </c:pt>
                  <c:pt idx="4">
                    <c:v>6.5595562180514669E-2</c:v>
                  </c:pt>
                  <c:pt idx="5">
                    <c:v>1.9790570145063191E-2</c:v>
                  </c:pt>
                  <c:pt idx="6">
                    <c:v>5.0000000000000036E-3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3">
                    <c:v>7.6376261582597393E-3</c:v>
                  </c:pt>
                  <c:pt idx="14">
                    <c:v>1.118033988749895E-2</c:v>
                  </c:pt>
                  <c:pt idx="15">
                    <c:v>0.01</c:v>
                  </c:pt>
                  <c:pt idx="16">
                    <c:v>2.2422706745122842E-2</c:v>
                  </c:pt>
                  <c:pt idx="17">
                    <c:v>2.4494897427831779E-2</c:v>
                  </c:pt>
                  <c:pt idx="18">
                    <c:v>3.4520525295346854E-2</c:v>
                  </c:pt>
                  <c:pt idx="19">
                    <c:v>3.50000000000001E-2</c:v>
                  </c:pt>
                  <c:pt idx="20">
                    <c:v>2.3570226039551331E-2</c:v>
                  </c:pt>
                  <c:pt idx="21">
                    <c:v>4.0276819911981961E-2</c:v>
                  </c:pt>
                  <c:pt idx="22">
                    <c:v>3.8586123009300671E-2</c:v>
                  </c:pt>
                  <c:pt idx="23">
                    <c:v>5.0442486501405148E-2</c:v>
                  </c:pt>
                  <c:pt idx="24">
                    <c:v>3.5746017649211988E-2</c:v>
                  </c:pt>
                </c:numCache>
              </c:numRef>
            </c:minus>
          </c:errBars>
          <c:val>
            <c:numRef>
              <c:f>Fig11A!$B$30:$Z$30</c:f>
              <c:numCache>
                <c:formatCode>General</c:formatCode>
                <c:ptCount val="25"/>
                <c:pt idx="0">
                  <c:v>3.9999999999999994E-2</c:v>
                </c:pt>
                <c:pt idx="1">
                  <c:v>0.13500000000000004</c:v>
                </c:pt>
                <c:pt idx="2">
                  <c:v>0.2</c:v>
                </c:pt>
                <c:pt idx="3">
                  <c:v>0.57999999999999996</c:v>
                </c:pt>
                <c:pt idx="4">
                  <c:v>0.85500000000000009</c:v>
                </c:pt>
                <c:pt idx="5">
                  <c:v>0.96500000000000008</c:v>
                </c:pt>
                <c:pt idx="6">
                  <c:v>0.99499999999999988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3">
                  <c:v>0.9850000000000001</c:v>
                </c:pt>
                <c:pt idx="14">
                  <c:v>0.97499999999999998</c:v>
                </c:pt>
                <c:pt idx="15">
                  <c:v>0.96</c:v>
                </c:pt>
                <c:pt idx="16">
                  <c:v>0.93499999999999994</c:v>
                </c:pt>
                <c:pt idx="17">
                  <c:v>0.90999999999999992</c:v>
                </c:pt>
                <c:pt idx="18">
                  <c:v>0.79499999999999993</c:v>
                </c:pt>
                <c:pt idx="19">
                  <c:v>0.73499999999999999</c:v>
                </c:pt>
                <c:pt idx="20">
                  <c:v>0.7</c:v>
                </c:pt>
                <c:pt idx="21">
                  <c:v>0.56999999999999995</c:v>
                </c:pt>
                <c:pt idx="22">
                  <c:v>0.56000000000000005</c:v>
                </c:pt>
                <c:pt idx="23">
                  <c:v>0.41000000000000003</c:v>
                </c:pt>
                <c:pt idx="24">
                  <c:v>0.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11A!$A$33</c:f>
              <c:strCache>
                <c:ptCount val="1"/>
                <c:pt idx="0">
                  <c:v>Male present</c:v>
                </c:pt>
              </c:strCache>
            </c:strRef>
          </c:tx>
          <c:spPr>
            <a:ln>
              <a:solidFill>
                <a:schemeClr val="accent1"/>
              </a:solidFill>
              <a:prstDash val="sysDash"/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1A!$B$32:$Z$32</c:f>
                <c:numCache>
                  <c:formatCode>General</c:formatCode>
                  <c:ptCount val="25"/>
                  <c:pt idx="0">
                    <c:v>1.7950549357115014E-2</c:v>
                  </c:pt>
                  <c:pt idx="1">
                    <c:v>3.3374973990834632E-2</c:v>
                  </c:pt>
                  <c:pt idx="2">
                    <c:v>5.4772255750516592E-2</c:v>
                  </c:pt>
                  <c:pt idx="3">
                    <c:v>0.10519822558706331</c:v>
                  </c:pt>
                  <c:pt idx="4">
                    <c:v>6.5595562180514669E-2</c:v>
                  </c:pt>
                  <c:pt idx="5">
                    <c:v>1.9790570145063191E-2</c:v>
                  </c:pt>
                  <c:pt idx="6">
                    <c:v>5.0000000000000036E-3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3">
                    <c:v>7.6376261582597393E-3</c:v>
                  </c:pt>
                  <c:pt idx="14">
                    <c:v>1.118033988749895E-2</c:v>
                  </c:pt>
                  <c:pt idx="15">
                    <c:v>0.01</c:v>
                  </c:pt>
                  <c:pt idx="16">
                    <c:v>2.2422706745122842E-2</c:v>
                  </c:pt>
                  <c:pt idx="17">
                    <c:v>2.4494897427831779E-2</c:v>
                  </c:pt>
                  <c:pt idx="18">
                    <c:v>3.4520525295346854E-2</c:v>
                  </c:pt>
                  <c:pt idx="19">
                    <c:v>3.50000000000001E-2</c:v>
                  </c:pt>
                  <c:pt idx="20">
                    <c:v>2.3570226039551331E-2</c:v>
                  </c:pt>
                  <c:pt idx="21">
                    <c:v>4.0276819911981961E-2</c:v>
                  </c:pt>
                  <c:pt idx="22">
                    <c:v>3.8586123009300671E-2</c:v>
                  </c:pt>
                  <c:pt idx="23">
                    <c:v>5.0442486501405148E-2</c:v>
                  </c:pt>
                  <c:pt idx="24">
                    <c:v>3.5746017649211988E-2</c:v>
                  </c:pt>
                </c:numCache>
              </c:numRef>
            </c:plus>
            <c:minus>
              <c:numRef>
                <c:f>Fig11A!$B$32:$Z$32</c:f>
                <c:numCache>
                  <c:formatCode>General</c:formatCode>
                  <c:ptCount val="25"/>
                  <c:pt idx="0">
                    <c:v>1.7950549357115014E-2</c:v>
                  </c:pt>
                  <c:pt idx="1">
                    <c:v>3.3374973990834632E-2</c:v>
                  </c:pt>
                  <c:pt idx="2">
                    <c:v>5.4772255750516592E-2</c:v>
                  </c:pt>
                  <c:pt idx="3">
                    <c:v>0.10519822558706331</c:v>
                  </c:pt>
                  <c:pt idx="4">
                    <c:v>6.5595562180514669E-2</c:v>
                  </c:pt>
                  <c:pt idx="5">
                    <c:v>1.9790570145063191E-2</c:v>
                  </c:pt>
                  <c:pt idx="6">
                    <c:v>5.0000000000000036E-3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3">
                    <c:v>7.6376261582597393E-3</c:v>
                  </c:pt>
                  <c:pt idx="14">
                    <c:v>1.118033988749895E-2</c:v>
                  </c:pt>
                  <c:pt idx="15">
                    <c:v>0.01</c:v>
                  </c:pt>
                  <c:pt idx="16">
                    <c:v>2.2422706745122842E-2</c:v>
                  </c:pt>
                  <c:pt idx="17">
                    <c:v>2.4494897427831779E-2</c:v>
                  </c:pt>
                  <c:pt idx="18">
                    <c:v>3.4520525295346854E-2</c:v>
                  </c:pt>
                  <c:pt idx="19">
                    <c:v>3.50000000000001E-2</c:v>
                  </c:pt>
                  <c:pt idx="20">
                    <c:v>2.3570226039551331E-2</c:v>
                  </c:pt>
                  <c:pt idx="21">
                    <c:v>4.0276819911981961E-2</c:v>
                  </c:pt>
                  <c:pt idx="22">
                    <c:v>3.8586123009300671E-2</c:v>
                  </c:pt>
                  <c:pt idx="23">
                    <c:v>5.0442486501405148E-2</c:v>
                  </c:pt>
                  <c:pt idx="24">
                    <c:v>3.5746017649211988E-2</c:v>
                  </c:pt>
                </c:numCache>
              </c:numRef>
            </c:minus>
          </c:errBars>
          <c:val>
            <c:numRef>
              <c:f>Fig11A!$B$46:$Z$46</c:f>
              <c:numCache>
                <c:formatCode>General</c:formatCode>
                <c:ptCount val="25"/>
                <c:pt idx="0">
                  <c:v>0.02</c:v>
                </c:pt>
                <c:pt idx="1">
                  <c:v>0.05</c:v>
                </c:pt>
                <c:pt idx="2">
                  <c:v>8.0000000000000016E-2</c:v>
                </c:pt>
                <c:pt idx="3">
                  <c:v>0.16</c:v>
                </c:pt>
                <c:pt idx="4">
                  <c:v>0.35000000000000003</c:v>
                </c:pt>
                <c:pt idx="5">
                  <c:v>0.5</c:v>
                </c:pt>
                <c:pt idx="6">
                  <c:v>0.68499999999999994</c:v>
                </c:pt>
                <c:pt idx="7">
                  <c:v>0.78</c:v>
                </c:pt>
                <c:pt idx="8">
                  <c:v>0.76999999999999991</c:v>
                </c:pt>
                <c:pt idx="9">
                  <c:v>0.83499999999999996</c:v>
                </c:pt>
                <c:pt idx="10">
                  <c:v>0.84499999999999997</c:v>
                </c:pt>
                <c:pt idx="11">
                  <c:v>0.87999999999999989</c:v>
                </c:pt>
                <c:pt idx="13">
                  <c:v>0.72</c:v>
                </c:pt>
                <c:pt idx="14">
                  <c:v>0.65</c:v>
                </c:pt>
                <c:pt idx="15">
                  <c:v>0.54500000000000004</c:v>
                </c:pt>
                <c:pt idx="16">
                  <c:v>0.43</c:v>
                </c:pt>
                <c:pt idx="17">
                  <c:v>0.42000000000000004</c:v>
                </c:pt>
                <c:pt idx="18">
                  <c:v>0.32500000000000001</c:v>
                </c:pt>
                <c:pt idx="19">
                  <c:v>0.25</c:v>
                </c:pt>
                <c:pt idx="20">
                  <c:v>0.24500000000000002</c:v>
                </c:pt>
                <c:pt idx="21">
                  <c:v>0.22000000000000003</c:v>
                </c:pt>
                <c:pt idx="22">
                  <c:v>0.18</c:v>
                </c:pt>
                <c:pt idx="23">
                  <c:v>0.19</c:v>
                </c:pt>
                <c:pt idx="24">
                  <c:v>0.1349999999999999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11A!$A$49</c:f>
              <c:strCache>
                <c:ptCount val="1"/>
                <c:pt idx="0">
                  <c:v>Male absent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1A!$B$64:$Z$64</c:f>
                <c:numCache>
                  <c:formatCode>General</c:formatCode>
                  <c:ptCount val="25"/>
                  <c:pt idx="0">
                    <c:v>1.6749792701868153E-2</c:v>
                  </c:pt>
                  <c:pt idx="1">
                    <c:v>1.3437096247164252E-2</c:v>
                  </c:pt>
                  <c:pt idx="2">
                    <c:v>8.1649658092772612E-3</c:v>
                  </c:pt>
                  <c:pt idx="3">
                    <c:v>1.1666666666666671E-2</c:v>
                  </c:pt>
                  <c:pt idx="4">
                    <c:v>3.7416573867739417E-2</c:v>
                  </c:pt>
                  <c:pt idx="5">
                    <c:v>5.5502752684489044E-2</c:v>
                  </c:pt>
                  <c:pt idx="6">
                    <c:v>6.6749947981669264E-2</c:v>
                  </c:pt>
                  <c:pt idx="7">
                    <c:v>6.5425954754635113E-2</c:v>
                  </c:pt>
                  <c:pt idx="8">
                    <c:v>5.8594652770823076E-2</c:v>
                  </c:pt>
                  <c:pt idx="9">
                    <c:v>4.582575694955851E-2</c:v>
                  </c:pt>
                  <c:pt idx="10">
                    <c:v>4.1633319989322966E-2</c:v>
                  </c:pt>
                  <c:pt idx="11">
                    <c:v>2.9860788111948262E-2</c:v>
                  </c:pt>
                  <c:pt idx="13">
                    <c:v>1.9790570145063198E-2</c:v>
                  </c:pt>
                  <c:pt idx="14">
                    <c:v>2.8867513459481662E-2</c:v>
                  </c:pt>
                  <c:pt idx="15">
                    <c:v>4.3108390521258505E-2</c:v>
                  </c:pt>
                  <c:pt idx="16">
                    <c:v>3.711842908553336E-2</c:v>
                  </c:pt>
                  <c:pt idx="17">
                    <c:v>4.2849867107274876E-2</c:v>
                  </c:pt>
                  <c:pt idx="18">
                    <c:v>3.3541019662496889E-2</c:v>
                  </c:pt>
                  <c:pt idx="19">
                    <c:v>4.1533119314590403E-2</c:v>
                  </c:pt>
                  <c:pt idx="20">
                    <c:v>3.073181485764297E-2</c:v>
                  </c:pt>
                  <c:pt idx="21">
                    <c:v>2.5873624493766709E-2</c:v>
                  </c:pt>
                  <c:pt idx="22">
                    <c:v>1.855921454276678E-2</c:v>
                  </c:pt>
                  <c:pt idx="23">
                    <c:v>3.5118845842842479E-2</c:v>
                  </c:pt>
                  <c:pt idx="24">
                    <c:v>2.3629078131263043E-2</c:v>
                  </c:pt>
                </c:numCache>
              </c:numRef>
            </c:plus>
            <c:minus>
              <c:numRef>
                <c:f>Fig11A!$B$64:$Z$64</c:f>
                <c:numCache>
                  <c:formatCode>General</c:formatCode>
                  <c:ptCount val="25"/>
                  <c:pt idx="0">
                    <c:v>1.6749792701868153E-2</c:v>
                  </c:pt>
                  <c:pt idx="1">
                    <c:v>1.3437096247164252E-2</c:v>
                  </c:pt>
                  <c:pt idx="2">
                    <c:v>8.1649658092772612E-3</c:v>
                  </c:pt>
                  <c:pt idx="3">
                    <c:v>1.1666666666666671E-2</c:v>
                  </c:pt>
                  <c:pt idx="4">
                    <c:v>3.7416573867739417E-2</c:v>
                  </c:pt>
                  <c:pt idx="5">
                    <c:v>5.5502752684489044E-2</c:v>
                  </c:pt>
                  <c:pt idx="6">
                    <c:v>6.6749947981669264E-2</c:v>
                  </c:pt>
                  <c:pt idx="7">
                    <c:v>6.5425954754635113E-2</c:v>
                  </c:pt>
                  <c:pt idx="8">
                    <c:v>5.8594652770823076E-2</c:v>
                  </c:pt>
                  <c:pt idx="9">
                    <c:v>4.582575694955851E-2</c:v>
                  </c:pt>
                  <c:pt idx="10">
                    <c:v>4.1633319989322966E-2</c:v>
                  </c:pt>
                  <c:pt idx="11">
                    <c:v>2.9860788111948262E-2</c:v>
                  </c:pt>
                  <c:pt idx="13">
                    <c:v>1.9790570145063198E-2</c:v>
                  </c:pt>
                  <c:pt idx="14">
                    <c:v>2.8867513459481662E-2</c:v>
                  </c:pt>
                  <c:pt idx="15">
                    <c:v>4.3108390521258505E-2</c:v>
                  </c:pt>
                  <c:pt idx="16">
                    <c:v>3.711842908553336E-2</c:v>
                  </c:pt>
                  <c:pt idx="17">
                    <c:v>4.2849867107274876E-2</c:v>
                  </c:pt>
                  <c:pt idx="18">
                    <c:v>3.3541019662496889E-2</c:v>
                  </c:pt>
                  <c:pt idx="19">
                    <c:v>4.1533119314590403E-2</c:v>
                  </c:pt>
                  <c:pt idx="20">
                    <c:v>3.073181485764297E-2</c:v>
                  </c:pt>
                  <c:pt idx="21">
                    <c:v>2.5873624493766709E-2</c:v>
                  </c:pt>
                  <c:pt idx="22">
                    <c:v>1.855921454276678E-2</c:v>
                  </c:pt>
                  <c:pt idx="23">
                    <c:v>3.5118845842842479E-2</c:v>
                  </c:pt>
                  <c:pt idx="24">
                    <c:v>2.3629078131263043E-2</c:v>
                  </c:pt>
                </c:numCache>
              </c:numRef>
            </c:minus>
          </c:errBars>
          <c:val>
            <c:numRef>
              <c:f>Fig11A!$B$62:$Z$62</c:f>
              <c:numCache>
                <c:formatCode>General</c:formatCode>
                <c:ptCount val="25"/>
                <c:pt idx="0">
                  <c:v>6.4999999999999988E-2</c:v>
                </c:pt>
                <c:pt idx="1">
                  <c:v>2.5000000000000001E-2</c:v>
                </c:pt>
                <c:pt idx="2">
                  <c:v>0.03</c:v>
                </c:pt>
                <c:pt idx="3">
                  <c:v>4.4999999999999998E-2</c:v>
                </c:pt>
                <c:pt idx="4">
                  <c:v>0.12</c:v>
                </c:pt>
                <c:pt idx="5">
                  <c:v>0.19499999999999998</c:v>
                </c:pt>
                <c:pt idx="6">
                  <c:v>0.27</c:v>
                </c:pt>
                <c:pt idx="7">
                  <c:v>0.36499999999999994</c:v>
                </c:pt>
                <c:pt idx="8">
                  <c:v>0.6100000000000001</c:v>
                </c:pt>
                <c:pt idx="9">
                  <c:v>0.69</c:v>
                </c:pt>
                <c:pt idx="10">
                  <c:v>0.77999999999999992</c:v>
                </c:pt>
                <c:pt idx="11">
                  <c:v>0.81500000000000006</c:v>
                </c:pt>
                <c:pt idx="13">
                  <c:v>0.73499999999999999</c:v>
                </c:pt>
                <c:pt idx="14">
                  <c:v>0.7</c:v>
                </c:pt>
                <c:pt idx="15">
                  <c:v>0.60499999999999998</c:v>
                </c:pt>
                <c:pt idx="16">
                  <c:v>0.54000000000000015</c:v>
                </c:pt>
                <c:pt idx="17">
                  <c:v>0.41499999999999992</c:v>
                </c:pt>
                <c:pt idx="18">
                  <c:v>0.375</c:v>
                </c:pt>
                <c:pt idx="19">
                  <c:v>0.26499999999999996</c:v>
                </c:pt>
                <c:pt idx="20">
                  <c:v>0.25</c:v>
                </c:pt>
                <c:pt idx="21">
                  <c:v>0.26500000000000001</c:v>
                </c:pt>
                <c:pt idx="22">
                  <c:v>0.16999999999999998</c:v>
                </c:pt>
                <c:pt idx="23">
                  <c:v>0.16999999999999998</c:v>
                </c:pt>
                <c:pt idx="24">
                  <c:v>0.164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7532544"/>
        <c:axId val="97551104"/>
      </c:lineChart>
      <c:catAx>
        <c:axId val="97532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Sessions (of 20 trials)</a:t>
                </a:r>
              </a:p>
            </c:rich>
          </c:tx>
          <c:overlay val="0"/>
        </c:title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97551104"/>
        <c:crosses val="autoZero"/>
        <c:auto val="1"/>
        <c:lblAlgn val="ctr"/>
        <c:lblOffset val="100"/>
        <c:tickMarkSkip val="1"/>
        <c:noMultiLvlLbl val="0"/>
      </c:catAx>
      <c:valAx>
        <c:axId val="97551104"/>
        <c:scaling>
          <c:orientation val="minMax"/>
          <c:max val="1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Proportion Avoidan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97532544"/>
        <c:crosses val="autoZero"/>
        <c:crossBetween val="between"/>
        <c:majorUnit val="0.2"/>
      </c:valAx>
    </c:plotArea>
    <c:legend>
      <c:legendPos val="b"/>
      <c:overlay val="0"/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Avoid</c:v>
          </c:tx>
          <c:spPr>
            <a:ln>
              <a:solidFill>
                <a:srgbClr val="008000"/>
              </a:solidFill>
            </a:ln>
          </c:spPr>
          <c:marker>
            <c:spPr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Fig11A!$B$2:$M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alpha 0.01 vs 0.0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7584256"/>
        <c:axId val="97586176"/>
      </c:lineChart>
      <c:catAx>
        <c:axId val="97584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ssions (of 20 trial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7586176"/>
        <c:crosses val="autoZero"/>
        <c:auto val="1"/>
        <c:lblAlgn val="ctr"/>
        <c:lblOffset val="100"/>
        <c:noMultiLvlLbl val="0"/>
      </c:catAx>
      <c:valAx>
        <c:axId val="97586176"/>
        <c:scaling>
          <c:orientation val="minMax"/>
          <c:max val="60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Shocks tak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7584256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Fig11B!$A$1</c:f>
              <c:strCache>
                <c:ptCount val="1"/>
                <c:pt idx="0">
                  <c:v>Female present</c:v>
                </c:pt>
              </c:strCache>
            </c:strRef>
          </c:tx>
          <c:spPr>
            <a:ln>
              <a:solidFill>
                <a:schemeClr val="accent2"/>
              </a:solidFill>
              <a:prstDash val="sysDash"/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1B!$B$16:$Z$16</c:f>
                <c:numCache>
                  <c:formatCode>General</c:formatCode>
                  <c:ptCount val="25"/>
                  <c:pt idx="0">
                    <c:v>3.4960294939005043E-2</c:v>
                  </c:pt>
                  <c:pt idx="1">
                    <c:v>9.28110386155057E-2</c:v>
                  </c:pt>
                  <c:pt idx="2">
                    <c:v>4.8562674281111454E-2</c:v>
                  </c:pt>
                  <c:pt idx="3">
                    <c:v>2.4999999999999991E-2</c:v>
                  </c:pt>
                  <c:pt idx="4">
                    <c:v>8.1649658092772682E-3</c:v>
                  </c:pt>
                  <c:pt idx="5">
                    <c:v>8.1649658092772682E-3</c:v>
                  </c:pt>
                  <c:pt idx="6">
                    <c:v>5.0000000000000036E-3</c:v>
                  </c:pt>
                  <c:pt idx="7">
                    <c:v>0</c:v>
                  </c:pt>
                  <c:pt idx="8">
                    <c:v>8.1649658092772682E-3</c:v>
                  </c:pt>
                  <c:pt idx="9">
                    <c:v>5.0000000000000036E-3</c:v>
                  </c:pt>
                  <c:pt idx="10">
                    <c:v>6.6666666666666723E-3</c:v>
                  </c:pt>
                  <c:pt idx="11">
                    <c:v>6.6666666666666723E-3</c:v>
                  </c:pt>
                  <c:pt idx="13">
                    <c:v>7.6376261582597393E-3</c:v>
                  </c:pt>
                  <c:pt idx="14">
                    <c:v>7.6376261582597393E-3</c:v>
                  </c:pt>
                  <c:pt idx="15">
                    <c:v>8.3333333333333402E-3</c:v>
                  </c:pt>
                  <c:pt idx="16">
                    <c:v>7.6376261582597393E-3</c:v>
                  </c:pt>
                  <c:pt idx="17">
                    <c:v>1.3333333333333331E-2</c:v>
                  </c:pt>
                  <c:pt idx="18">
                    <c:v>7.6376261582597393E-3</c:v>
                  </c:pt>
                  <c:pt idx="19">
                    <c:v>1.0540925533894595E-2</c:v>
                  </c:pt>
                  <c:pt idx="20">
                    <c:v>1.4529663145135575E-2</c:v>
                  </c:pt>
                  <c:pt idx="21">
                    <c:v>1.5275252316519465E-2</c:v>
                  </c:pt>
                  <c:pt idx="22">
                    <c:v>1.301708279317775E-2</c:v>
                  </c:pt>
                  <c:pt idx="23">
                    <c:v>2.7335365778094537E-2</c:v>
                  </c:pt>
                  <c:pt idx="24">
                    <c:v>2.4776781245530843E-2</c:v>
                  </c:pt>
                </c:numCache>
              </c:numRef>
            </c:plus>
            <c:minus>
              <c:numRef>
                <c:f>Fig11B!$B$16:$Z$16</c:f>
                <c:numCache>
                  <c:formatCode>General</c:formatCode>
                  <c:ptCount val="25"/>
                  <c:pt idx="0">
                    <c:v>3.4960294939005043E-2</c:v>
                  </c:pt>
                  <c:pt idx="1">
                    <c:v>9.28110386155057E-2</c:v>
                  </c:pt>
                  <c:pt idx="2">
                    <c:v>4.8562674281111454E-2</c:v>
                  </c:pt>
                  <c:pt idx="3">
                    <c:v>2.4999999999999991E-2</c:v>
                  </c:pt>
                  <c:pt idx="4">
                    <c:v>8.1649658092772682E-3</c:v>
                  </c:pt>
                  <c:pt idx="5">
                    <c:v>8.1649658092772682E-3</c:v>
                  </c:pt>
                  <c:pt idx="6">
                    <c:v>5.0000000000000036E-3</c:v>
                  </c:pt>
                  <c:pt idx="7">
                    <c:v>0</c:v>
                  </c:pt>
                  <c:pt idx="8">
                    <c:v>8.1649658092772682E-3</c:v>
                  </c:pt>
                  <c:pt idx="9">
                    <c:v>5.0000000000000036E-3</c:v>
                  </c:pt>
                  <c:pt idx="10">
                    <c:v>6.6666666666666723E-3</c:v>
                  </c:pt>
                  <c:pt idx="11">
                    <c:v>6.6666666666666723E-3</c:v>
                  </c:pt>
                  <c:pt idx="13">
                    <c:v>7.6376261582597393E-3</c:v>
                  </c:pt>
                  <c:pt idx="14">
                    <c:v>7.6376261582597393E-3</c:v>
                  </c:pt>
                  <c:pt idx="15">
                    <c:v>8.3333333333333402E-3</c:v>
                  </c:pt>
                  <c:pt idx="16">
                    <c:v>7.6376261582597393E-3</c:v>
                  </c:pt>
                  <c:pt idx="17">
                    <c:v>1.3333333333333331E-2</c:v>
                  </c:pt>
                  <c:pt idx="18">
                    <c:v>7.6376261582597393E-3</c:v>
                  </c:pt>
                  <c:pt idx="19">
                    <c:v>1.0540925533894595E-2</c:v>
                  </c:pt>
                  <c:pt idx="20">
                    <c:v>1.4529663145135575E-2</c:v>
                  </c:pt>
                  <c:pt idx="21">
                    <c:v>1.5275252316519465E-2</c:v>
                  </c:pt>
                  <c:pt idx="22">
                    <c:v>1.301708279317775E-2</c:v>
                  </c:pt>
                  <c:pt idx="23">
                    <c:v>2.7335365778094537E-2</c:v>
                  </c:pt>
                  <c:pt idx="24">
                    <c:v>2.4776781245530843E-2</c:v>
                  </c:pt>
                </c:numCache>
              </c:numRef>
            </c:minus>
          </c:errBars>
          <c:cat>
            <c:numRef>
              <c:f>Fig11B!$B$2:$Z$2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</c:numCache>
            </c:numRef>
          </c:cat>
          <c:val>
            <c:numRef>
              <c:f>Fig11B!$B$14:$Z$14</c:f>
              <c:numCache>
                <c:formatCode>General</c:formatCode>
                <c:ptCount val="25"/>
                <c:pt idx="0">
                  <c:v>0.10000000000000002</c:v>
                </c:pt>
                <c:pt idx="1">
                  <c:v>0.33500000000000002</c:v>
                </c:pt>
                <c:pt idx="2">
                  <c:v>0.75500000000000012</c:v>
                </c:pt>
                <c:pt idx="3">
                  <c:v>0.92500000000000004</c:v>
                </c:pt>
                <c:pt idx="4">
                  <c:v>0.97</c:v>
                </c:pt>
                <c:pt idx="5">
                  <c:v>0.98000000000000009</c:v>
                </c:pt>
                <c:pt idx="6">
                  <c:v>0.99499999999999988</c:v>
                </c:pt>
                <c:pt idx="7">
                  <c:v>1</c:v>
                </c:pt>
                <c:pt idx="8">
                  <c:v>0.98000000000000009</c:v>
                </c:pt>
                <c:pt idx="9">
                  <c:v>0.99499999999999988</c:v>
                </c:pt>
                <c:pt idx="10">
                  <c:v>0.99</c:v>
                </c:pt>
                <c:pt idx="11">
                  <c:v>0.99</c:v>
                </c:pt>
                <c:pt idx="13">
                  <c:v>0.9850000000000001</c:v>
                </c:pt>
                <c:pt idx="14">
                  <c:v>0.9850000000000001</c:v>
                </c:pt>
                <c:pt idx="15">
                  <c:v>0.97499999999999998</c:v>
                </c:pt>
                <c:pt idx="16">
                  <c:v>0.9850000000000001</c:v>
                </c:pt>
                <c:pt idx="17">
                  <c:v>0.97000000000000008</c:v>
                </c:pt>
                <c:pt idx="18">
                  <c:v>0.9850000000000001</c:v>
                </c:pt>
                <c:pt idx="19">
                  <c:v>0.95</c:v>
                </c:pt>
                <c:pt idx="20">
                  <c:v>0.96</c:v>
                </c:pt>
                <c:pt idx="21">
                  <c:v>0.93</c:v>
                </c:pt>
                <c:pt idx="22">
                  <c:v>0.91500000000000004</c:v>
                </c:pt>
                <c:pt idx="23">
                  <c:v>0.85500000000000009</c:v>
                </c:pt>
                <c:pt idx="24">
                  <c:v>0.8150000000000000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11B!$A$17</c:f>
              <c:strCache>
                <c:ptCount val="1"/>
                <c:pt idx="0">
                  <c:v>Female absen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ig11B!$B$32:$Z$32</c:f>
                <c:numCache>
                  <c:formatCode>General</c:formatCode>
                  <c:ptCount val="25"/>
                  <c:pt idx="0">
                    <c:v>3.8765677832043363E-2</c:v>
                  </c:pt>
                  <c:pt idx="1">
                    <c:v>8.2478953544390804E-2</c:v>
                  </c:pt>
                  <c:pt idx="2">
                    <c:v>4.1633319989323091E-2</c:v>
                  </c:pt>
                  <c:pt idx="3">
                    <c:v>7.6376261582597393E-3</c:v>
                  </c:pt>
                  <c:pt idx="4">
                    <c:v>5.0000000000000036E-3</c:v>
                  </c:pt>
                  <c:pt idx="5">
                    <c:v>5.0000000000000036E-3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5.0000000000000036E-3</c:v>
                  </c:pt>
                  <c:pt idx="10">
                    <c:v>0</c:v>
                  </c:pt>
                  <c:pt idx="11">
                    <c:v>0</c:v>
                  </c:pt>
                  <c:pt idx="13">
                    <c:v>6.6666666666666732E-3</c:v>
                  </c:pt>
                  <c:pt idx="14">
                    <c:v>5.0000000000000036E-3</c:v>
                  </c:pt>
                  <c:pt idx="15">
                    <c:v>5.0000000000000036E-3</c:v>
                  </c:pt>
                  <c:pt idx="16">
                    <c:v>1.0671873729054751E-2</c:v>
                  </c:pt>
                  <c:pt idx="17">
                    <c:v>8.975274678557502E-3</c:v>
                  </c:pt>
                  <c:pt idx="18">
                    <c:v>2.081665999466132E-2</c:v>
                  </c:pt>
                  <c:pt idx="19">
                    <c:v>1.4999999999999998E-2</c:v>
                  </c:pt>
                  <c:pt idx="20">
                    <c:v>1.7400510848184246E-2</c:v>
                  </c:pt>
                  <c:pt idx="21">
                    <c:v>3.3499585403736147E-2</c:v>
                  </c:pt>
                  <c:pt idx="22">
                    <c:v>2.2669117514559071E-2</c:v>
                  </c:pt>
                  <c:pt idx="23">
                    <c:v>4.3748015828022402E-2</c:v>
                  </c:pt>
                  <c:pt idx="24">
                    <c:v>2.9814239699996879E-2</c:v>
                  </c:pt>
                </c:numCache>
              </c:numRef>
            </c:plus>
            <c:minus>
              <c:numRef>
                <c:f>Fig11B!$B$32:$Z$32</c:f>
                <c:numCache>
                  <c:formatCode>General</c:formatCode>
                  <c:ptCount val="25"/>
                  <c:pt idx="0">
                    <c:v>3.8765677832043363E-2</c:v>
                  </c:pt>
                  <c:pt idx="1">
                    <c:v>8.2478953544390804E-2</c:v>
                  </c:pt>
                  <c:pt idx="2">
                    <c:v>4.1633319989323091E-2</c:v>
                  </c:pt>
                  <c:pt idx="3">
                    <c:v>7.6376261582597393E-3</c:v>
                  </c:pt>
                  <c:pt idx="4">
                    <c:v>5.0000000000000036E-3</c:v>
                  </c:pt>
                  <c:pt idx="5">
                    <c:v>5.0000000000000036E-3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5.0000000000000036E-3</c:v>
                  </c:pt>
                  <c:pt idx="10">
                    <c:v>0</c:v>
                  </c:pt>
                  <c:pt idx="11">
                    <c:v>0</c:v>
                  </c:pt>
                  <c:pt idx="13">
                    <c:v>6.6666666666666732E-3</c:v>
                  </c:pt>
                  <c:pt idx="14">
                    <c:v>5.0000000000000036E-3</c:v>
                  </c:pt>
                  <c:pt idx="15">
                    <c:v>5.0000000000000036E-3</c:v>
                  </c:pt>
                  <c:pt idx="16">
                    <c:v>1.0671873729054751E-2</c:v>
                  </c:pt>
                  <c:pt idx="17">
                    <c:v>8.975274678557502E-3</c:v>
                  </c:pt>
                  <c:pt idx="18">
                    <c:v>2.081665999466132E-2</c:v>
                  </c:pt>
                  <c:pt idx="19">
                    <c:v>1.4999999999999998E-2</c:v>
                  </c:pt>
                  <c:pt idx="20">
                    <c:v>1.7400510848184246E-2</c:v>
                  </c:pt>
                  <c:pt idx="21">
                    <c:v>3.3499585403736147E-2</c:v>
                  </c:pt>
                  <c:pt idx="22">
                    <c:v>2.2669117514559071E-2</c:v>
                  </c:pt>
                  <c:pt idx="23">
                    <c:v>4.3748015828022402E-2</c:v>
                  </c:pt>
                  <c:pt idx="24">
                    <c:v>2.9814239699996879E-2</c:v>
                  </c:pt>
                </c:numCache>
              </c:numRef>
            </c:minus>
          </c:errBars>
          <c:val>
            <c:numRef>
              <c:f>Fig11B!$B$30:$Z$30</c:f>
              <c:numCache>
                <c:formatCode>General</c:formatCode>
                <c:ptCount val="25"/>
                <c:pt idx="0">
                  <c:v>0.13500000000000001</c:v>
                </c:pt>
                <c:pt idx="1">
                  <c:v>0.505</c:v>
                </c:pt>
                <c:pt idx="2">
                  <c:v>0.86999999999999988</c:v>
                </c:pt>
                <c:pt idx="3">
                  <c:v>0.96499999999999986</c:v>
                </c:pt>
                <c:pt idx="4">
                  <c:v>0.99499999999999988</c:v>
                </c:pt>
                <c:pt idx="5">
                  <c:v>0.99499999999999988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0.99499999999999988</c:v>
                </c:pt>
                <c:pt idx="10">
                  <c:v>1</c:v>
                </c:pt>
                <c:pt idx="11">
                  <c:v>1</c:v>
                </c:pt>
                <c:pt idx="13">
                  <c:v>0.99</c:v>
                </c:pt>
                <c:pt idx="14">
                  <c:v>0.99499999999999988</c:v>
                </c:pt>
                <c:pt idx="15">
                  <c:v>0.99499999999999988</c:v>
                </c:pt>
                <c:pt idx="16">
                  <c:v>0.96499999999999986</c:v>
                </c:pt>
                <c:pt idx="17">
                  <c:v>0.94499999999999995</c:v>
                </c:pt>
                <c:pt idx="18">
                  <c:v>0.90999999999999992</c:v>
                </c:pt>
                <c:pt idx="19">
                  <c:v>0.93500000000000016</c:v>
                </c:pt>
                <c:pt idx="20">
                  <c:v>0.90500000000000003</c:v>
                </c:pt>
                <c:pt idx="21">
                  <c:v>0.82000000000000006</c:v>
                </c:pt>
                <c:pt idx="22">
                  <c:v>0.77499999999999991</c:v>
                </c:pt>
                <c:pt idx="23">
                  <c:v>0.69499999999999995</c:v>
                </c:pt>
                <c:pt idx="24">
                  <c:v>0.7000000000000000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11B!$A$33</c:f>
              <c:strCache>
                <c:ptCount val="1"/>
                <c:pt idx="0">
                  <c:v>Male present</c:v>
                </c:pt>
              </c:strCache>
            </c:strRef>
          </c:tx>
          <c:spPr>
            <a:ln>
              <a:solidFill>
                <a:schemeClr val="accent1"/>
              </a:solidFill>
              <a:prstDash val="sysDash"/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1B!$B$32:$Z$32</c:f>
                <c:numCache>
                  <c:formatCode>General</c:formatCode>
                  <c:ptCount val="25"/>
                  <c:pt idx="0">
                    <c:v>3.8765677832043363E-2</c:v>
                  </c:pt>
                  <c:pt idx="1">
                    <c:v>8.2478953544390804E-2</c:v>
                  </c:pt>
                  <c:pt idx="2">
                    <c:v>4.1633319989323091E-2</c:v>
                  </c:pt>
                  <c:pt idx="3">
                    <c:v>7.6376261582597393E-3</c:v>
                  </c:pt>
                  <c:pt idx="4">
                    <c:v>5.0000000000000036E-3</c:v>
                  </c:pt>
                  <c:pt idx="5">
                    <c:v>5.0000000000000036E-3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5.0000000000000036E-3</c:v>
                  </c:pt>
                  <c:pt idx="10">
                    <c:v>0</c:v>
                  </c:pt>
                  <c:pt idx="11">
                    <c:v>0</c:v>
                  </c:pt>
                  <c:pt idx="13">
                    <c:v>6.6666666666666732E-3</c:v>
                  </c:pt>
                  <c:pt idx="14">
                    <c:v>5.0000000000000036E-3</c:v>
                  </c:pt>
                  <c:pt idx="15">
                    <c:v>5.0000000000000036E-3</c:v>
                  </c:pt>
                  <c:pt idx="16">
                    <c:v>1.0671873729054751E-2</c:v>
                  </c:pt>
                  <c:pt idx="17">
                    <c:v>8.975274678557502E-3</c:v>
                  </c:pt>
                  <c:pt idx="18">
                    <c:v>2.081665999466132E-2</c:v>
                  </c:pt>
                  <c:pt idx="19">
                    <c:v>1.4999999999999998E-2</c:v>
                  </c:pt>
                  <c:pt idx="20">
                    <c:v>1.7400510848184246E-2</c:v>
                  </c:pt>
                  <c:pt idx="21">
                    <c:v>3.3499585403736147E-2</c:v>
                  </c:pt>
                  <c:pt idx="22">
                    <c:v>2.2669117514559071E-2</c:v>
                  </c:pt>
                  <c:pt idx="23">
                    <c:v>4.3748015828022402E-2</c:v>
                  </c:pt>
                  <c:pt idx="24">
                    <c:v>2.9814239699996879E-2</c:v>
                  </c:pt>
                </c:numCache>
              </c:numRef>
            </c:plus>
            <c:minus>
              <c:numRef>
                <c:f>Fig11B!$B$32:$Z$32</c:f>
                <c:numCache>
                  <c:formatCode>General</c:formatCode>
                  <c:ptCount val="25"/>
                  <c:pt idx="0">
                    <c:v>3.8765677832043363E-2</c:v>
                  </c:pt>
                  <c:pt idx="1">
                    <c:v>8.2478953544390804E-2</c:v>
                  </c:pt>
                  <c:pt idx="2">
                    <c:v>4.1633319989323091E-2</c:v>
                  </c:pt>
                  <c:pt idx="3">
                    <c:v>7.6376261582597393E-3</c:v>
                  </c:pt>
                  <c:pt idx="4">
                    <c:v>5.0000000000000036E-3</c:v>
                  </c:pt>
                  <c:pt idx="5">
                    <c:v>5.0000000000000036E-3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5.0000000000000036E-3</c:v>
                  </c:pt>
                  <c:pt idx="10">
                    <c:v>0</c:v>
                  </c:pt>
                  <c:pt idx="11">
                    <c:v>0</c:v>
                  </c:pt>
                  <c:pt idx="13">
                    <c:v>6.6666666666666732E-3</c:v>
                  </c:pt>
                  <c:pt idx="14">
                    <c:v>5.0000000000000036E-3</c:v>
                  </c:pt>
                  <c:pt idx="15">
                    <c:v>5.0000000000000036E-3</c:v>
                  </c:pt>
                  <c:pt idx="16">
                    <c:v>1.0671873729054751E-2</c:v>
                  </c:pt>
                  <c:pt idx="17">
                    <c:v>8.975274678557502E-3</c:v>
                  </c:pt>
                  <c:pt idx="18">
                    <c:v>2.081665999466132E-2</c:v>
                  </c:pt>
                  <c:pt idx="19">
                    <c:v>1.4999999999999998E-2</c:v>
                  </c:pt>
                  <c:pt idx="20">
                    <c:v>1.7400510848184246E-2</c:v>
                  </c:pt>
                  <c:pt idx="21">
                    <c:v>3.3499585403736147E-2</c:v>
                  </c:pt>
                  <c:pt idx="22">
                    <c:v>2.2669117514559071E-2</c:v>
                  </c:pt>
                  <c:pt idx="23">
                    <c:v>4.3748015828022402E-2</c:v>
                  </c:pt>
                  <c:pt idx="24">
                    <c:v>2.9814239699996879E-2</c:v>
                  </c:pt>
                </c:numCache>
              </c:numRef>
            </c:minus>
          </c:errBars>
          <c:val>
            <c:numRef>
              <c:f>Fig11B!$B$46:$Z$46</c:f>
              <c:numCache>
                <c:formatCode>General</c:formatCode>
                <c:ptCount val="25"/>
                <c:pt idx="0">
                  <c:v>6.9999999999999993E-2</c:v>
                </c:pt>
                <c:pt idx="1">
                  <c:v>0.14000000000000001</c:v>
                </c:pt>
                <c:pt idx="2">
                  <c:v>0.18500000000000003</c:v>
                </c:pt>
                <c:pt idx="3">
                  <c:v>0.35499999999999998</c:v>
                </c:pt>
                <c:pt idx="4">
                  <c:v>0.38500000000000001</c:v>
                </c:pt>
                <c:pt idx="5">
                  <c:v>0.625</c:v>
                </c:pt>
                <c:pt idx="6">
                  <c:v>0.74</c:v>
                </c:pt>
                <c:pt idx="7">
                  <c:v>0.80999999999999994</c:v>
                </c:pt>
                <c:pt idx="8">
                  <c:v>0.85499999999999987</c:v>
                </c:pt>
                <c:pt idx="9">
                  <c:v>0.91000000000000014</c:v>
                </c:pt>
                <c:pt idx="10">
                  <c:v>0.92500000000000016</c:v>
                </c:pt>
                <c:pt idx="11">
                  <c:v>0.90500000000000003</c:v>
                </c:pt>
                <c:pt idx="13">
                  <c:v>0.92500000000000004</c:v>
                </c:pt>
                <c:pt idx="14">
                  <c:v>0.92000000000000015</c:v>
                </c:pt>
                <c:pt idx="15">
                  <c:v>0.80500000000000005</c:v>
                </c:pt>
                <c:pt idx="16">
                  <c:v>0.81500000000000006</c:v>
                </c:pt>
                <c:pt idx="17">
                  <c:v>0.60500000000000009</c:v>
                </c:pt>
                <c:pt idx="18">
                  <c:v>0.69</c:v>
                </c:pt>
                <c:pt idx="19">
                  <c:v>0.47499999999999998</c:v>
                </c:pt>
                <c:pt idx="20">
                  <c:v>0.4499999999999999</c:v>
                </c:pt>
                <c:pt idx="21">
                  <c:v>0.48000000000000009</c:v>
                </c:pt>
                <c:pt idx="22">
                  <c:v>0.41</c:v>
                </c:pt>
                <c:pt idx="23">
                  <c:v>0.38499999999999995</c:v>
                </c:pt>
                <c:pt idx="24">
                  <c:v>0.2750000000000000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11B!$A$49</c:f>
              <c:strCache>
                <c:ptCount val="1"/>
                <c:pt idx="0">
                  <c:v>Male absent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1B!$B$64:$Z$64</c:f>
                <c:numCache>
                  <c:formatCode>General</c:formatCode>
                  <c:ptCount val="25"/>
                  <c:pt idx="0">
                    <c:v>2.1666666666666667E-2</c:v>
                  </c:pt>
                  <c:pt idx="1">
                    <c:v>4.4845413490245706E-2</c:v>
                  </c:pt>
                  <c:pt idx="2">
                    <c:v>5.4492609080906064E-2</c:v>
                  </c:pt>
                  <c:pt idx="3">
                    <c:v>7.1802197428460043E-2</c:v>
                  </c:pt>
                  <c:pt idx="4">
                    <c:v>4.6696419087073004E-2</c:v>
                  </c:pt>
                  <c:pt idx="5">
                    <c:v>3.4197140881138628E-2</c:v>
                  </c:pt>
                  <c:pt idx="6">
                    <c:v>1.8929694486000903E-2</c:v>
                  </c:pt>
                  <c:pt idx="7">
                    <c:v>1.0671873729054742E-2</c:v>
                  </c:pt>
                  <c:pt idx="8">
                    <c:v>1.3017082793177754E-2</c:v>
                  </c:pt>
                  <c:pt idx="9">
                    <c:v>1.4529663145135575E-2</c:v>
                  </c:pt>
                  <c:pt idx="10">
                    <c:v>1.8333333333333333E-2</c:v>
                  </c:pt>
                  <c:pt idx="11">
                    <c:v>1.118033988749895E-2</c:v>
                  </c:pt>
                  <c:pt idx="13">
                    <c:v>2.6299556396765827E-2</c:v>
                  </c:pt>
                  <c:pt idx="14">
                    <c:v>2.5603819159562023E-2</c:v>
                  </c:pt>
                  <c:pt idx="15">
                    <c:v>3.1666666666667162E-2</c:v>
                  </c:pt>
                  <c:pt idx="16">
                    <c:v>4.459696053419876E-2</c:v>
                  </c:pt>
                  <c:pt idx="17">
                    <c:v>5.2941267247562068E-2</c:v>
                  </c:pt>
                  <c:pt idx="18">
                    <c:v>4.876246279442592E-2</c:v>
                  </c:pt>
                  <c:pt idx="19">
                    <c:v>4.4378423185647817E-2</c:v>
                  </c:pt>
                  <c:pt idx="20">
                    <c:v>5.4288324916341051E-2</c:v>
                  </c:pt>
                  <c:pt idx="21">
                    <c:v>5.7276134258131946E-2</c:v>
                  </c:pt>
                  <c:pt idx="22">
                    <c:v>4.5491146879853964E-2</c:v>
                  </c:pt>
                  <c:pt idx="23">
                    <c:v>5.0442486501405148E-2</c:v>
                  </c:pt>
                  <c:pt idx="24">
                    <c:v>5.4999999999999959E-2</c:v>
                  </c:pt>
                </c:numCache>
              </c:numRef>
            </c:plus>
            <c:minus>
              <c:numRef>
                <c:f>Fig11B!$B$64:$Z$64</c:f>
                <c:numCache>
                  <c:formatCode>General</c:formatCode>
                  <c:ptCount val="25"/>
                  <c:pt idx="0">
                    <c:v>2.1666666666666667E-2</c:v>
                  </c:pt>
                  <c:pt idx="1">
                    <c:v>4.4845413490245706E-2</c:v>
                  </c:pt>
                  <c:pt idx="2">
                    <c:v>5.4492609080906064E-2</c:v>
                  </c:pt>
                  <c:pt idx="3">
                    <c:v>7.1802197428460043E-2</c:v>
                  </c:pt>
                  <c:pt idx="4">
                    <c:v>4.6696419087073004E-2</c:v>
                  </c:pt>
                  <c:pt idx="5">
                    <c:v>3.4197140881138628E-2</c:v>
                  </c:pt>
                  <c:pt idx="6">
                    <c:v>1.8929694486000903E-2</c:v>
                  </c:pt>
                  <c:pt idx="7">
                    <c:v>1.0671873729054742E-2</c:v>
                  </c:pt>
                  <c:pt idx="8">
                    <c:v>1.3017082793177754E-2</c:v>
                  </c:pt>
                  <c:pt idx="9">
                    <c:v>1.4529663145135575E-2</c:v>
                  </c:pt>
                  <c:pt idx="10">
                    <c:v>1.8333333333333333E-2</c:v>
                  </c:pt>
                  <c:pt idx="11">
                    <c:v>1.118033988749895E-2</c:v>
                  </c:pt>
                  <c:pt idx="13">
                    <c:v>2.6299556396765827E-2</c:v>
                  </c:pt>
                  <c:pt idx="14">
                    <c:v>2.5603819159562023E-2</c:v>
                  </c:pt>
                  <c:pt idx="15">
                    <c:v>3.1666666666667162E-2</c:v>
                  </c:pt>
                  <c:pt idx="16">
                    <c:v>4.459696053419876E-2</c:v>
                  </c:pt>
                  <c:pt idx="17">
                    <c:v>5.2941267247562068E-2</c:v>
                  </c:pt>
                  <c:pt idx="18">
                    <c:v>4.876246279442592E-2</c:v>
                  </c:pt>
                  <c:pt idx="19">
                    <c:v>4.4378423185647817E-2</c:v>
                  </c:pt>
                  <c:pt idx="20">
                    <c:v>5.4288324916341051E-2</c:v>
                  </c:pt>
                  <c:pt idx="21">
                    <c:v>5.7276134258131946E-2</c:v>
                  </c:pt>
                  <c:pt idx="22">
                    <c:v>4.5491146879853964E-2</c:v>
                  </c:pt>
                  <c:pt idx="23">
                    <c:v>5.0442486501405148E-2</c:v>
                  </c:pt>
                  <c:pt idx="24">
                    <c:v>5.4999999999999959E-2</c:v>
                  </c:pt>
                </c:numCache>
              </c:numRef>
            </c:minus>
          </c:errBars>
          <c:val>
            <c:numRef>
              <c:f>Fig11B!$B$62:$Z$62</c:f>
              <c:numCache>
                <c:formatCode>General</c:formatCode>
                <c:ptCount val="25"/>
                <c:pt idx="0">
                  <c:v>0.155</c:v>
                </c:pt>
                <c:pt idx="1">
                  <c:v>0.22999999999999998</c:v>
                </c:pt>
                <c:pt idx="2">
                  <c:v>0.40499999999999997</c:v>
                </c:pt>
                <c:pt idx="3">
                  <c:v>0.59</c:v>
                </c:pt>
                <c:pt idx="4">
                  <c:v>0.77500000000000013</c:v>
                </c:pt>
                <c:pt idx="5">
                  <c:v>0.86499999999999999</c:v>
                </c:pt>
                <c:pt idx="6">
                  <c:v>0.90499999999999992</c:v>
                </c:pt>
                <c:pt idx="7">
                  <c:v>0.93500000000000016</c:v>
                </c:pt>
                <c:pt idx="8">
                  <c:v>0.93500000000000016</c:v>
                </c:pt>
                <c:pt idx="9">
                  <c:v>0.94000000000000006</c:v>
                </c:pt>
                <c:pt idx="10">
                  <c:v>0.93499999999999994</c:v>
                </c:pt>
                <c:pt idx="11">
                  <c:v>0.9750000000000002</c:v>
                </c:pt>
                <c:pt idx="13">
                  <c:v>0.90500000000000003</c:v>
                </c:pt>
                <c:pt idx="14">
                  <c:v>0.86</c:v>
                </c:pt>
                <c:pt idx="15">
                  <c:v>0.81499999999999984</c:v>
                </c:pt>
                <c:pt idx="16">
                  <c:v>0.76</c:v>
                </c:pt>
                <c:pt idx="17">
                  <c:v>0.65500000000000003</c:v>
                </c:pt>
                <c:pt idx="18">
                  <c:v>0.66</c:v>
                </c:pt>
                <c:pt idx="19">
                  <c:v>0.60499999999999998</c:v>
                </c:pt>
                <c:pt idx="20">
                  <c:v>0.51500000000000001</c:v>
                </c:pt>
                <c:pt idx="21">
                  <c:v>0.38500000000000001</c:v>
                </c:pt>
                <c:pt idx="22">
                  <c:v>0.32500000000000001</c:v>
                </c:pt>
                <c:pt idx="23">
                  <c:v>0.36000000000000004</c:v>
                </c:pt>
                <c:pt idx="24">
                  <c:v>0.345000000000000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7647616"/>
        <c:axId val="102982784"/>
      </c:lineChart>
      <c:catAx>
        <c:axId val="97647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Sessions (of 20 trials)</a:t>
                </a:r>
              </a:p>
            </c:rich>
          </c:tx>
          <c:overlay val="0"/>
        </c:title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102982784"/>
        <c:crosses val="autoZero"/>
        <c:auto val="1"/>
        <c:lblAlgn val="ctr"/>
        <c:lblOffset val="100"/>
        <c:tickMarkSkip val="1"/>
        <c:noMultiLvlLbl val="0"/>
      </c:catAx>
      <c:valAx>
        <c:axId val="102982784"/>
        <c:scaling>
          <c:orientation val="minMax"/>
          <c:max val="1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Proportion Avoidan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97647616"/>
        <c:crosses val="autoZero"/>
        <c:crossBetween val="between"/>
        <c:majorUnit val="0.2"/>
      </c:valAx>
      <c:spPr>
        <a:ln>
          <a:noFill/>
        </a:ln>
      </c:spPr>
    </c:plotArea>
    <c:legend>
      <c:legendPos val="b"/>
      <c:overlay val="0"/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Avoid</c:v>
          </c:tx>
          <c:spPr>
            <a:ln>
              <a:solidFill>
                <a:srgbClr val="008000"/>
              </a:solidFill>
            </a:ln>
          </c:spPr>
          <c:marker>
            <c:spPr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'Fig 4A'!$B$2:$M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alpha 0.01 vs 0.0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4746112"/>
        <c:axId val="74748288"/>
      </c:lineChart>
      <c:catAx>
        <c:axId val="74746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ssions (of 20 trial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4748288"/>
        <c:crosses val="autoZero"/>
        <c:auto val="1"/>
        <c:lblAlgn val="ctr"/>
        <c:lblOffset val="100"/>
        <c:noMultiLvlLbl val="0"/>
      </c:catAx>
      <c:valAx>
        <c:axId val="74748288"/>
        <c:scaling>
          <c:orientation val="minMax"/>
          <c:max val="60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Shocks tak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4746112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Avoid</c:v>
          </c:tx>
          <c:spPr>
            <a:ln>
              <a:solidFill>
                <a:srgbClr val="008000"/>
              </a:solidFill>
            </a:ln>
          </c:spPr>
          <c:marker>
            <c:spPr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Fig11B!$B$2:$M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alpha 0.01 vs 0.0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015936"/>
        <c:axId val="103017856"/>
      </c:lineChart>
      <c:catAx>
        <c:axId val="103015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ssions (of 20 trial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3017856"/>
        <c:crosses val="autoZero"/>
        <c:auto val="1"/>
        <c:lblAlgn val="ctr"/>
        <c:lblOffset val="100"/>
        <c:noMultiLvlLbl val="0"/>
      </c:catAx>
      <c:valAx>
        <c:axId val="103017856"/>
        <c:scaling>
          <c:orientation val="minMax"/>
          <c:max val="60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Shocks tak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3015936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Fig14A!$A$1</c:f>
              <c:strCache>
                <c:ptCount val="1"/>
                <c:pt idx="0">
                  <c:v>Female present</c:v>
                </c:pt>
              </c:strCache>
            </c:strRef>
          </c:tx>
          <c:spPr>
            <a:ln>
              <a:solidFill>
                <a:schemeClr val="accent2"/>
              </a:solidFill>
              <a:prstDash val="sysDash"/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4A!$B$16:$Z$16</c:f>
                <c:numCache>
                  <c:formatCode>General</c:formatCode>
                  <c:ptCount val="25"/>
                  <c:pt idx="0">
                    <c:v>2.8333333333333339E-2</c:v>
                  </c:pt>
                  <c:pt idx="1">
                    <c:v>6.9522178715380689E-2</c:v>
                  </c:pt>
                  <c:pt idx="2">
                    <c:v>9.90089782685276E-2</c:v>
                  </c:pt>
                  <c:pt idx="3">
                    <c:v>8.9380584518612596E-2</c:v>
                  </c:pt>
                  <c:pt idx="4">
                    <c:v>3.3706247360260802E-2</c:v>
                  </c:pt>
                  <c:pt idx="5">
                    <c:v>1.1055415967851335E-2</c:v>
                  </c:pt>
                  <c:pt idx="6">
                    <c:v>1.3333333333333331E-2</c:v>
                  </c:pt>
                  <c:pt idx="7">
                    <c:v>1.3844373104863455E-2</c:v>
                  </c:pt>
                  <c:pt idx="8">
                    <c:v>1.1666666666666665E-2</c:v>
                  </c:pt>
                  <c:pt idx="9">
                    <c:v>1.5723301886761007E-2</c:v>
                  </c:pt>
                  <c:pt idx="10">
                    <c:v>1.4907119849998599E-2</c:v>
                  </c:pt>
                  <c:pt idx="11">
                    <c:v>2.362907813126304E-2</c:v>
                  </c:pt>
                  <c:pt idx="13">
                    <c:v>2.081665999466132E-2</c:v>
                  </c:pt>
                  <c:pt idx="14">
                    <c:v>2.6034165586355511E-2</c:v>
                  </c:pt>
                  <c:pt idx="15">
                    <c:v>2.7688746209726552E-2</c:v>
                  </c:pt>
                  <c:pt idx="16">
                    <c:v>3.287180487219319E-2</c:v>
                  </c:pt>
                  <c:pt idx="17">
                    <c:v>5.4898896973335325E-2</c:v>
                  </c:pt>
                  <c:pt idx="18">
                    <c:v>3.7859388972001758E-2</c:v>
                  </c:pt>
                  <c:pt idx="19">
                    <c:v>4.0994579587496152E-2</c:v>
                  </c:pt>
                  <c:pt idx="20">
                    <c:v>4.8333333333333332E-2</c:v>
                  </c:pt>
                  <c:pt idx="21">
                    <c:v>3.8765677832043335E-2</c:v>
                  </c:pt>
                  <c:pt idx="22">
                    <c:v>2.2912878474779338E-2</c:v>
                  </c:pt>
                  <c:pt idx="23">
                    <c:v>3.7601713908928268E-2</c:v>
                  </c:pt>
                  <c:pt idx="24">
                    <c:v>3.741657386773941E-2</c:v>
                  </c:pt>
                </c:numCache>
              </c:numRef>
            </c:plus>
            <c:minus>
              <c:numRef>
                <c:f>Fig14A!$B$16:$Z$16</c:f>
                <c:numCache>
                  <c:formatCode>General</c:formatCode>
                  <c:ptCount val="25"/>
                  <c:pt idx="0">
                    <c:v>2.8333333333333339E-2</c:v>
                  </c:pt>
                  <c:pt idx="1">
                    <c:v>6.9522178715380689E-2</c:v>
                  </c:pt>
                  <c:pt idx="2">
                    <c:v>9.90089782685276E-2</c:v>
                  </c:pt>
                  <c:pt idx="3">
                    <c:v>8.9380584518612596E-2</c:v>
                  </c:pt>
                  <c:pt idx="4">
                    <c:v>3.3706247360260802E-2</c:v>
                  </c:pt>
                  <c:pt idx="5">
                    <c:v>1.1055415967851335E-2</c:v>
                  </c:pt>
                  <c:pt idx="6">
                    <c:v>1.3333333333333331E-2</c:v>
                  </c:pt>
                  <c:pt idx="7">
                    <c:v>1.3844373104863455E-2</c:v>
                  </c:pt>
                  <c:pt idx="8">
                    <c:v>1.1666666666666665E-2</c:v>
                  </c:pt>
                  <c:pt idx="9">
                    <c:v>1.5723301886761007E-2</c:v>
                  </c:pt>
                  <c:pt idx="10">
                    <c:v>1.4907119849998599E-2</c:v>
                  </c:pt>
                  <c:pt idx="11">
                    <c:v>2.362907813126304E-2</c:v>
                  </c:pt>
                  <c:pt idx="13">
                    <c:v>2.081665999466132E-2</c:v>
                  </c:pt>
                  <c:pt idx="14">
                    <c:v>2.6034165586355511E-2</c:v>
                  </c:pt>
                  <c:pt idx="15">
                    <c:v>2.7688746209726552E-2</c:v>
                  </c:pt>
                  <c:pt idx="16">
                    <c:v>3.287180487219319E-2</c:v>
                  </c:pt>
                  <c:pt idx="17">
                    <c:v>5.4898896973335325E-2</c:v>
                  </c:pt>
                  <c:pt idx="18">
                    <c:v>3.7859388972001758E-2</c:v>
                  </c:pt>
                  <c:pt idx="19">
                    <c:v>4.0994579587496152E-2</c:v>
                  </c:pt>
                  <c:pt idx="20">
                    <c:v>4.8333333333333332E-2</c:v>
                  </c:pt>
                  <c:pt idx="21">
                    <c:v>3.8765677832043335E-2</c:v>
                  </c:pt>
                  <c:pt idx="22">
                    <c:v>2.2912878474779338E-2</c:v>
                  </c:pt>
                  <c:pt idx="23">
                    <c:v>3.7601713908928268E-2</c:v>
                  </c:pt>
                  <c:pt idx="24">
                    <c:v>3.741657386773941E-2</c:v>
                  </c:pt>
                </c:numCache>
              </c:numRef>
            </c:minus>
          </c:errBars>
          <c:cat>
            <c:numRef>
              <c:f>Fig14A!$B$2:$Z$2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</c:numCache>
            </c:numRef>
          </c:cat>
          <c:val>
            <c:numRef>
              <c:f>Fig14A!$B$14:$Z$14</c:f>
              <c:numCache>
                <c:formatCode>General</c:formatCode>
                <c:ptCount val="25"/>
                <c:pt idx="0">
                  <c:v>9.5000000000000001E-2</c:v>
                </c:pt>
                <c:pt idx="1">
                  <c:v>0.3</c:v>
                </c:pt>
                <c:pt idx="2">
                  <c:v>0.60499999999999998</c:v>
                </c:pt>
                <c:pt idx="3">
                  <c:v>0.81000000000000016</c:v>
                </c:pt>
                <c:pt idx="4">
                  <c:v>0.94500000000000006</c:v>
                </c:pt>
                <c:pt idx="5">
                  <c:v>0.97000000000000008</c:v>
                </c:pt>
                <c:pt idx="6">
                  <c:v>0.97</c:v>
                </c:pt>
                <c:pt idx="7">
                  <c:v>0.95500000000000007</c:v>
                </c:pt>
                <c:pt idx="8">
                  <c:v>0.95499999999999985</c:v>
                </c:pt>
                <c:pt idx="9">
                  <c:v>0.95499999999999985</c:v>
                </c:pt>
                <c:pt idx="10">
                  <c:v>0.95000000000000018</c:v>
                </c:pt>
                <c:pt idx="11">
                  <c:v>0.93499999999999994</c:v>
                </c:pt>
                <c:pt idx="13">
                  <c:v>0.89</c:v>
                </c:pt>
                <c:pt idx="14">
                  <c:v>0.83000000000000007</c:v>
                </c:pt>
                <c:pt idx="15">
                  <c:v>0.81000000000000016</c:v>
                </c:pt>
                <c:pt idx="16">
                  <c:v>0.65500000000000003</c:v>
                </c:pt>
                <c:pt idx="17">
                  <c:v>0.57499999999999996</c:v>
                </c:pt>
                <c:pt idx="18">
                  <c:v>0.46000000000000008</c:v>
                </c:pt>
                <c:pt idx="19">
                  <c:v>0.47499999999999998</c:v>
                </c:pt>
                <c:pt idx="20">
                  <c:v>0.38500000000000006</c:v>
                </c:pt>
                <c:pt idx="21">
                  <c:v>0.26500000000000001</c:v>
                </c:pt>
                <c:pt idx="22">
                  <c:v>0.29499999999999993</c:v>
                </c:pt>
                <c:pt idx="23">
                  <c:v>0.24499999999999997</c:v>
                </c:pt>
                <c:pt idx="24">
                  <c:v>0.2300000000000000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14A!$A$17</c:f>
              <c:strCache>
                <c:ptCount val="1"/>
                <c:pt idx="0">
                  <c:v>Female absen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ig14A!$B$32:$Z$32</c:f>
                <c:numCache>
                  <c:formatCode>General</c:formatCode>
                  <c:ptCount val="25"/>
                  <c:pt idx="0">
                    <c:v>2.081665999466133E-2</c:v>
                  </c:pt>
                  <c:pt idx="1">
                    <c:v>5.2599112793531654E-2</c:v>
                  </c:pt>
                  <c:pt idx="2">
                    <c:v>9.8657657246324901E-2</c:v>
                  </c:pt>
                  <c:pt idx="3">
                    <c:v>4.0448870331705633E-2</c:v>
                  </c:pt>
                  <c:pt idx="4">
                    <c:v>1.8559214542766732E-2</c:v>
                  </c:pt>
                  <c:pt idx="5">
                    <c:v>1.3017082793177755E-2</c:v>
                  </c:pt>
                  <c:pt idx="6">
                    <c:v>1.527525231651947E-2</c:v>
                  </c:pt>
                  <c:pt idx="7">
                    <c:v>1.1055415967851335E-2</c:v>
                  </c:pt>
                  <c:pt idx="8">
                    <c:v>1.2472191289246468E-2</c:v>
                  </c:pt>
                  <c:pt idx="9">
                    <c:v>1.3333333333333329E-2</c:v>
                  </c:pt>
                  <c:pt idx="10">
                    <c:v>1.6666666666666666E-2</c:v>
                  </c:pt>
                  <c:pt idx="11">
                    <c:v>1.9436506316150994E-2</c:v>
                  </c:pt>
                  <c:pt idx="13">
                    <c:v>2.6666666666666665E-2</c:v>
                  </c:pt>
                  <c:pt idx="14">
                    <c:v>1.7078251276599329E-2</c:v>
                  </c:pt>
                  <c:pt idx="15">
                    <c:v>2.4094720491334938E-2</c:v>
                  </c:pt>
                  <c:pt idx="16">
                    <c:v>3.5939764421413313E-2</c:v>
                  </c:pt>
                  <c:pt idx="17">
                    <c:v>3.804237403504445E-2</c:v>
                  </c:pt>
                  <c:pt idx="18">
                    <c:v>6.1553951042064681E-2</c:v>
                  </c:pt>
                  <c:pt idx="19">
                    <c:v>2.5603819159561871E-2</c:v>
                  </c:pt>
                  <c:pt idx="20">
                    <c:v>4.5215533220835241E-2</c:v>
                  </c:pt>
                  <c:pt idx="21">
                    <c:v>3.8873012632302049E-2</c:v>
                  </c:pt>
                  <c:pt idx="22">
                    <c:v>4.8904669170404022E-2</c:v>
                  </c:pt>
                  <c:pt idx="23">
                    <c:v>3.8729833462074183E-2</c:v>
                  </c:pt>
                  <c:pt idx="24">
                    <c:v>4.0994579587496145E-2</c:v>
                  </c:pt>
                </c:numCache>
              </c:numRef>
            </c:plus>
            <c:minus>
              <c:numRef>
                <c:f>Fig14A!$B$32:$Z$32</c:f>
                <c:numCache>
                  <c:formatCode>General</c:formatCode>
                  <c:ptCount val="25"/>
                  <c:pt idx="0">
                    <c:v>2.081665999466133E-2</c:v>
                  </c:pt>
                  <c:pt idx="1">
                    <c:v>5.2599112793531654E-2</c:v>
                  </c:pt>
                  <c:pt idx="2">
                    <c:v>9.8657657246324901E-2</c:v>
                  </c:pt>
                  <c:pt idx="3">
                    <c:v>4.0448870331705633E-2</c:v>
                  </c:pt>
                  <c:pt idx="4">
                    <c:v>1.8559214542766732E-2</c:v>
                  </c:pt>
                  <c:pt idx="5">
                    <c:v>1.3017082793177755E-2</c:v>
                  </c:pt>
                  <c:pt idx="6">
                    <c:v>1.527525231651947E-2</c:v>
                  </c:pt>
                  <c:pt idx="7">
                    <c:v>1.1055415967851335E-2</c:v>
                  </c:pt>
                  <c:pt idx="8">
                    <c:v>1.2472191289246468E-2</c:v>
                  </c:pt>
                  <c:pt idx="9">
                    <c:v>1.3333333333333329E-2</c:v>
                  </c:pt>
                  <c:pt idx="10">
                    <c:v>1.6666666666666666E-2</c:v>
                  </c:pt>
                  <c:pt idx="11">
                    <c:v>1.9436506316150994E-2</c:v>
                  </c:pt>
                  <c:pt idx="13">
                    <c:v>2.6666666666666665E-2</c:v>
                  </c:pt>
                  <c:pt idx="14">
                    <c:v>1.7078251276599329E-2</c:v>
                  </c:pt>
                  <c:pt idx="15">
                    <c:v>2.4094720491334938E-2</c:v>
                  </c:pt>
                  <c:pt idx="16">
                    <c:v>3.5939764421413313E-2</c:v>
                  </c:pt>
                  <c:pt idx="17">
                    <c:v>3.804237403504445E-2</c:v>
                  </c:pt>
                  <c:pt idx="18">
                    <c:v>6.1553951042064681E-2</c:v>
                  </c:pt>
                  <c:pt idx="19">
                    <c:v>2.5603819159561871E-2</c:v>
                  </c:pt>
                  <c:pt idx="20">
                    <c:v>4.5215533220835241E-2</c:v>
                  </c:pt>
                  <c:pt idx="21">
                    <c:v>3.8873012632302049E-2</c:v>
                  </c:pt>
                  <c:pt idx="22">
                    <c:v>4.8904669170404022E-2</c:v>
                  </c:pt>
                  <c:pt idx="23">
                    <c:v>3.8729833462074183E-2</c:v>
                  </c:pt>
                  <c:pt idx="24">
                    <c:v>4.0994579587496145E-2</c:v>
                  </c:pt>
                </c:numCache>
              </c:numRef>
            </c:minus>
          </c:errBars>
          <c:val>
            <c:numRef>
              <c:f>Fig14A!$B$30:$Z$30</c:f>
              <c:numCache>
                <c:formatCode>General</c:formatCode>
                <c:ptCount val="25"/>
                <c:pt idx="0">
                  <c:v>0.06</c:v>
                </c:pt>
                <c:pt idx="1">
                  <c:v>0.16000000000000003</c:v>
                </c:pt>
                <c:pt idx="2">
                  <c:v>0.43000000000000005</c:v>
                </c:pt>
                <c:pt idx="3">
                  <c:v>0.80499999999999994</c:v>
                </c:pt>
                <c:pt idx="4">
                  <c:v>0.92000000000000015</c:v>
                </c:pt>
                <c:pt idx="5">
                  <c:v>0.96500000000000008</c:v>
                </c:pt>
                <c:pt idx="6">
                  <c:v>0.97000000000000008</c:v>
                </c:pt>
                <c:pt idx="7">
                  <c:v>0.97</c:v>
                </c:pt>
                <c:pt idx="8">
                  <c:v>0.96</c:v>
                </c:pt>
                <c:pt idx="9">
                  <c:v>0.92999999999999994</c:v>
                </c:pt>
                <c:pt idx="10">
                  <c:v>0.95</c:v>
                </c:pt>
                <c:pt idx="11">
                  <c:v>0.94000000000000006</c:v>
                </c:pt>
                <c:pt idx="13">
                  <c:v>0.90999999999999992</c:v>
                </c:pt>
                <c:pt idx="14">
                  <c:v>0.875</c:v>
                </c:pt>
                <c:pt idx="15">
                  <c:v>0.79499999999999993</c:v>
                </c:pt>
                <c:pt idx="16">
                  <c:v>0.77499999999999991</c:v>
                </c:pt>
                <c:pt idx="17">
                  <c:v>0.68499999999999994</c:v>
                </c:pt>
                <c:pt idx="18">
                  <c:v>0.63</c:v>
                </c:pt>
                <c:pt idx="19">
                  <c:v>0.56000000000000005</c:v>
                </c:pt>
                <c:pt idx="20">
                  <c:v>0.48999999999999994</c:v>
                </c:pt>
                <c:pt idx="21">
                  <c:v>0.37</c:v>
                </c:pt>
                <c:pt idx="22">
                  <c:v>0.36499999999999999</c:v>
                </c:pt>
                <c:pt idx="23">
                  <c:v>0.3</c:v>
                </c:pt>
                <c:pt idx="24">
                  <c:v>0.2750000000000000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14A!$A$33</c:f>
              <c:strCache>
                <c:ptCount val="1"/>
                <c:pt idx="0">
                  <c:v>Male present</c:v>
                </c:pt>
              </c:strCache>
            </c:strRef>
          </c:tx>
          <c:spPr>
            <a:ln>
              <a:solidFill>
                <a:schemeClr val="accent1"/>
              </a:solidFill>
              <a:prstDash val="sysDash"/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4A!$B$32:$Z$32</c:f>
                <c:numCache>
                  <c:formatCode>General</c:formatCode>
                  <c:ptCount val="25"/>
                  <c:pt idx="0">
                    <c:v>2.081665999466133E-2</c:v>
                  </c:pt>
                  <c:pt idx="1">
                    <c:v>5.2599112793531654E-2</c:v>
                  </c:pt>
                  <c:pt idx="2">
                    <c:v>9.8657657246324901E-2</c:v>
                  </c:pt>
                  <c:pt idx="3">
                    <c:v>4.0448870331705633E-2</c:v>
                  </c:pt>
                  <c:pt idx="4">
                    <c:v>1.8559214542766732E-2</c:v>
                  </c:pt>
                  <c:pt idx="5">
                    <c:v>1.3017082793177755E-2</c:v>
                  </c:pt>
                  <c:pt idx="6">
                    <c:v>1.527525231651947E-2</c:v>
                  </c:pt>
                  <c:pt idx="7">
                    <c:v>1.1055415967851335E-2</c:v>
                  </c:pt>
                  <c:pt idx="8">
                    <c:v>1.2472191289246468E-2</c:v>
                  </c:pt>
                  <c:pt idx="9">
                    <c:v>1.3333333333333329E-2</c:v>
                  </c:pt>
                  <c:pt idx="10">
                    <c:v>1.6666666666666666E-2</c:v>
                  </c:pt>
                  <c:pt idx="11">
                    <c:v>1.9436506316150994E-2</c:v>
                  </c:pt>
                  <c:pt idx="13">
                    <c:v>2.6666666666666665E-2</c:v>
                  </c:pt>
                  <c:pt idx="14">
                    <c:v>1.7078251276599329E-2</c:v>
                  </c:pt>
                  <c:pt idx="15">
                    <c:v>2.4094720491334938E-2</c:v>
                  </c:pt>
                  <c:pt idx="16">
                    <c:v>3.5939764421413313E-2</c:v>
                  </c:pt>
                  <c:pt idx="17">
                    <c:v>3.804237403504445E-2</c:v>
                  </c:pt>
                  <c:pt idx="18">
                    <c:v>6.1553951042064681E-2</c:v>
                  </c:pt>
                  <c:pt idx="19">
                    <c:v>2.5603819159561871E-2</c:v>
                  </c:pt>
                  <c:pt idx="20">
                    <c:v>4.5215533220835241E-2</c:v>
                  </c:pt>
                  <c:pt idx="21">
                    <c:v>3.8873012632302049E-2</c:v>
                  </c:pt>
                  <c:pt idx="22">
                    <c:v>4.8904669170404022E-2</c:v>
                  </c:pt>
                  <c:pt idx="23">
                    <c:v>3.8729833462074183E-2</c:v>
                  </c:pt>
                  <c:pt idx="24">
                    <c:v>4.0994579587496145E-2</c:v>
                  </c:pt>
                </c:numCache>
              </c:numRef>
            </c:plus>
            <c:minus>
              <c:numRef>
                <c:f>Fig14A!$B$32:$Z$32</c:f>
                <c:numCache>
                  <c:formatCode>General</c:formatCode>
                  <c:ptCount val="25"/>
                  <c:pt idx="0">
                    <c:v>2.081665999466133E-2</c:v>
                  </c:pt>
                  <c:pt idx="1">
                    <c:v>5.2599112793531654E-2</c:v>
                  </c:pt>
                  <c:pt idx="2">
                    <c:v>9.8657657246324901E-2</c:v>
                  </c:pt>
                  <c:pt idx="3">
                    <c:v>4.0448870331705633E-2</c:v>
                  </c:pt>
                  <c:pt idx="4">
                    <c:v>1.8559214542766732E-2</c:v>
                  </c:pt>
                  <c:pt idx="5">
                    <c:v>1.3017082793177755E-2</c:v>
                  </c:pt>
                  <c:pt idx="6">
                    <c:v>1.527525231651947E-2</c:v>
                  </c:pt>
                  <c:pt idx="7">
                    <c:v>1.1055415967851335E-2</c:v>
                  </c:pt>
                  <c:pt idx="8">
                    <c:v>1.2472191289246468E-2</c:v>
                  </c:pt>
                  <c:pt idx="9">
                    <c:v>1.3333333333333329E-2</c:v>
                  </c:pt>
                  <c:pt idx="10">
                    <c:v>1.6666666666666666E-2</c:v>
                  </c:pt>
                  <c:pt idx="11">
                    <c:v>1.9436506316150994E-2</c:v>
                  </c:pt>
                  <c:pt idx="13">
                    <c:v>2.6666666666666665E-2</c:v>
                  </c:pt>
                  <c:pt idx="14">
                    <c:v>1.7078251276599329E-2</c:v>
                  </c:pt>
                  <c:pt idx="15">
                    <c:v>2.4094720491334938E-2</c:v>
                  </c:pt>
                  <c:pt idx="16">
                    <c:v>3.5939764421413313E-2</c:v>
                  </c:pt>
                  <c:pt idx="17">
                    <c:v>3.804237403504445E-2</c:v>
                  </c:pt>
                  <c:pt idx="18">
                    <c:v>6.1553951042064681E-2</c:v>
                  </c:pt>
                  <c:pt idx="19">
                    <c:v>2.5603819159561871E-2</c:v>
                  </c:pt>
                  <c:pt idx="20">
                    <c:v>4.5215533220835241E-2</c:v>
                  </c:pt>
                  <c:pt idx="21">
                    <c:v>3.8873012632302049E-2</c:v>
                  </c:pt>
                  <c:pt idx="22">
                    <c:v>4.8904669170404022E-2</c:v>
                  </c:pt>
                  <c:pt idx="23">
                    <c:v>3.8729833462074183E-2</c:v>
                  </c:pt>
                  <c:pt idx="24">
                    <c:v>4.0994579587496145E-2</c:v>
                  </c:pt>
                </c:numCache>
              </c:numRef>
            </c:minus>
          </c:errBars>
          <c:val>
            <c:numRef>
              <c:f>Fig14A!$B$46:$Z$46</c:f>
              <c:numCache>
                <c:formatCode>General</c:formatCode>
                <c:ptCount val="25"/>
                <c:pt idx="0">
                  <c:v>3.4999999999999996E-2</c:v>
                </c:pt>
                <c:pt idx="1">
                  <c:v>0.11000000000000001</c:v>
                </c:pt>
                <c:pt idx="2">
                  <c:v>0.15499999999999997</c:v>
                </c:pt>
                <c:pt idx="3">
                  <c:v>0.31999999999999995</c:v>
                </c:pt>
                <c:pt idx="4">
                  <c:v>0.45000000000000007</c:v>
                </c:pt>
                <c:pt idx="5">
                  <c:v>0.69000000000000006</c:v>
                </c:pt>
                <c:pt idx="6">
                  <c:v>0.72</c:v>
                </c:pt>
                <c:pt idx="7">
                  <c:v>0.78499999999999992</c:v>
                </c:pt>
                <c:pt idx="8">
                  <c:v>0.81499999999999984</c:v>
                </c:pt>
                <c:pt idx="9">
                  <c:v>0.83499999999999996</c:v>
                </c:pt>
                <c:pt idx="10">
                  <c:v>0.86499999999999999</c:v>
                </c:pt>
                <c:pt idx="11">
                  <c:v>0.84499999999999997</c:v>
                </c:pt>
                <c:pt idx="13">
                  <c:v>0.72499999999999987</c:v>
                </c:pt>
                <c:pt idx="14">
                  <c:v>0.56499999999999995</c:v>
                </c:pt>
                <c:pt idx="15">
                  <c:v>0.54500000000000004</c:v>
                </c:pt>
                <c:pt idx="16">
                  <c:v>0.35000000000000003</c:v>
                </c:pt>
                <c:pt idx="17">
                  <c:v>0.37</c:v>
                </c:pt>
                <c:pt idx="18">
                  <c:v>0.31999999999999995</c:v>
                </c:pt>
                <c:pt idx="19">
                  <c:v>0.25000000000000006</c:v>
                </c:pt>
                <c:pt idx="20">
                  <c:v>0.26000000000000006</c:v>
                </c:pt>
                <c:pt idx="21">
                  <c:v>0.20499999999999999</c:v>
                </c:pt>
                <c:pt idx="22">
                  <c:v>0.23500000000000001</c:v>
                </c:pt>
                <c:pt idx="23">
                  <c:v>0.185</c:v>
                </c:pt>
                <c:pt idx="24">
                  <c:v>0.12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14A!$A$49</c:f>
              <c:strCache>
                <c:ptCount val="1"/>
                <c:pt idx="0">
                  <c:v>Male absent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4A!$B$64:$Z$64</c:f>
                <c:numCache>
                  <c:formatCode>General</c:formatCode>
                  <c:ptCount val="25"/>
                  <c:pt idx="0">
                    <c:v>2.1408720964441876E-2</c:v>
                  </c:pt>
                  <c:pt idx="1">
                    <c:v>4.5613107278013362E-2</c:v>
                  </c:pt>
                  <c:pt idx="2">
                    <c:v>5.0138696521637743E-2</c:v>
                  </c:pt>
                  <c:pt idx="3">
                    <c:v>6.9940450861190953E-2</c:v>
                  </c:pt>
                  <c:pt idx="4">
                    <c:v>5.5000000000000007E-2</c:v>
                  </c:pt>
                  <c:pt idx="5">
                    <c:v>4.4752405273658508E-2</c:v>
                  </c:pt>
                  <c:pt idx="6">
                    <c:v>3.9440531887330599E-2</c:v>
                  </c:pt>
                  <c:pt idx="7">
                    <c:v>2.7080128015453345E-2</c:v>
                  </c:pt>
                  <c:pt idx="8">
                    <c:v>2.9107081994288624E-2</c:v>
                  </c:pt>
                  <c:pt idx="9">
                    <c:v>1.7950549357115018E-2</c:v>
                  </c:pt>
                  <c:pt idx="10">
                    <c:v>2.0344259359556159E-2</c:v>
                  </c:pt>
                  <c:pt idx="11">
                    <c:v>2.7335365778094537E-2</c:v>
                  </c:pt>
                  <c:pt idx="13">
                    <c:v>4.0311288741492778E-2</c:v>
                  </c:pt>
                  <c:pt idx="14">
                    <c:v>2.9860788111948262E-2</c:v>
                  </c:pt>
                  <c:pt idx="15">
                    <c:v>4.5000000000000026E-2</c:v>
                  </c:pt>
                  <c:pt idx="16">
                    <c:v>3.7118429085533498E-2</c:v>
                  </c:pt>
                  <c:pt idx="17">
                    <c:v>5.3124591501697467E-2</c:v>
                  </c:pt>
                  <c:pt idx="18">
                    <c:v>3.0550504633038943E-2</c:v>
                  </c:pt>
                  <c:pt idx="19">
                    <c:v>4.6097722286464395E-2</c:v>
                  </c:pt>
                  <c:pt idx="20">
                    <c:v>3.073181485764296E-2</c:v>
                  </c:pt>
                  <c:pt idx="21">
                    <c:v>3.4197140881138628E-2</c:v>
                  </c:pt>
                  <c:pt idx="22">
                    <c:v>3.4197140881138649E-2</c:v>
                  </c:pt>
                  <c:pt idx="23">
                    <c:v>2.4494897427831785E-2</c:v>
                  </c:pt>
                  <c:pt idx="24">
                    <c:v>3.0776975521032309E-2</c:v>
                  </c:pt>
                </c:numCache>
              </c:numRef>
            </c:plus>
            <c:minus>
              <c:numRef>
                <c:f>Fig14A!$B$64:$Z$64</c:f>
                <c:numCache>
                  <c:formatCode>General</c:formatCode>
                  <c:ptCount val="25"/>
                  <c:pt idx="0">
                    <c:v>2.1408720964441876E-2</c:v>
                  </c:pt>
                  <c:pt idx="1">
                    <c:v>4.5613107278013362E-2</c:v>
                  </c:pt>
                  <c:pt idx="2">
                    <c:v>5.0138696521637743E-2</c:v>
                  </c:pt>
                  <c:pt idx="3">
                    <c:v>6.9940450861190953E-2</c:v>
                  </c:pt>
                  <c:pt idx="4">
                    <c:v>5.5000000000000007E-2</c:v>
                  </c:pt>
                  <c:pt idx="5">
                    <c:v>4.4752405273658508E-2</c:v>
                  </c:pt>
                  <c:pt idx="6">
                    <c:v>3.9440531887330599E-2</c:v>
                  </c:pt>
                  <c:pt idx="7">
                    <c:v>2.7080128015453345E-2</c:v>
                  </c:pt>
                  <c:pt idx="8">
                    <c:v>2.9107081994288624E-2</c:v>
                  </c:pt>
                  <c:pt idx="9">
                    <c:v>1.7950549357115018E-2</c:v>
                  </c:pt>
                  <c:pt idx="10">
                    <c:v>2.0344259359556159E-2</c:v>
                  </c:pt>
                  <c:pt idx="11">
                    <c:v>2.7335365778094537E-2</c:v>
                  </c:pt>
                  <c:pt idx="13">
                    <c:v>4.0311288741492778E-2</c:v>
                  </c:pt>
                  <c:pt idx="14">
                    <c:v>2.9860788111948262E-2</c:v>
                  </c:pt>
                  <c:pt idx="15">
                    <c:v>4.5000000000000026E-2</c:v>
                  </c:pt>
                  <c:pt idx="16">
                    <c:v>3.7118429085533498E-2</c:v>
                  </c:pt>
                  <c:pt idx="17">
                    <c:v>5.3124591501697467E-2</c:v>
                  </c:pt>
                  <c:pt idx="18">
                    <c:v>3.0550504633038943E-2</c:v>
                  </c:pt>
                  <c:pt idx="19">
                    <c:v>4.6097722286464395E-2</c:v>
                  </c:pt>
                  <c:pt idx="20">
                    <c:v>3.073181485764296E-2</c:v>
                  </c:pt>
                  <c:pt idx="21">
                    <c:v>3.4197140881138628E-2</c:v>
                  </c:pt>
                  <c:pt idx="22">
                    <c:v>3.4197140881138649E-2</c:v>
                  </c:pt>
                  <c:pt idx="23">
                    <c:v>2.4494897427831785E-2</c:v>
                  </c:pt>
                  <c:pt idx="24">
                    <c:v>3.0776975521032309E-2</c:v>
                  </c:pt>
                </c:numCache>
              </c:numRef>
            </c:minus>
          </c:errBars>
          <c:val>
            <c:numRef>
              <c:f>Fig14A!$B$62:$Z$62</c:f>
              <c:numCache>
                <c:formatCode>General</c:formatCode>
                <c:ptCount val="25"/>
                <c:pt idx="0">
                  <c:v>7.5000000000000011E-2</c:v>
                </c:pt>
                <c:pt idx="1">
                  <c:v>0.14499999999999999</c:v>
                </c:pt>
                <c:pt idx="2">
                  <c:v>0.22499999999999995</c:v>
                </c:pt>
                <c:pt idx="3">
                  <c:v>0.36499999999999999</c:v>
                </c:pt>
                <c:pt idx="4">
                  <c:v>0.495</c:v>
                </c:pt>
                <c:pt idx="5">
                  <c:v>0.63500000000000001</c:v>
                </c:pt>
                <c:pt idx="6">
                  <c:v>0.7</c:v>
                </c:pt>
                <c:pt idx="7">
                  <c:v>0.78</c:v>
                </c:pt>
                <c:pt idx="8">
                  <c:v>0.82499999999999996</c:v>
                </c:pt>
                <c:pt idx="9">
                  <c:v>0.80999999999999994</c:v>
                </c:pt>
                <c:pt idx="10">
                  <c:v>0.85499999999999987</c:v>
                </c:pt>
                <c:pt idx="11">
                  <c:v>0.85499999999999987</c:v>
                </c:pt>
                <c:pt idx="13">
                  <c:v>0.67500000000000004</c:v>
                </c:pt>
                <c:pt idx="14">
                  <c:v>0.58499999999999996</c:v>
                </c:pt>
                <c:pt idx="15">
                  <c:v>0.44500000000000001</c:v>
                </c:pt>
                <c:pt idx="16">
                  <c:v>0.36</c:v>
                </c:pt>
                <c:pt idx="17">
                  <c:v>0.30999999999999994</c:v>
                </c:pt>
                <c:pt idx="18">
                  <c:v>0.24</c:v>
                </c:pt>
                <c:pt idx="19">
                  <c:v>0.27500000000000002</c:v>
                </c:pt>
                <c:pt idx="20">
                  <c:v>0.2</c:v>
                </c:pt>
                <c:pt idx="21">
                  <c:v>0.21500000000000002</c:v>
                </c:pt>
                <c:pt idx="22">
                  <c:v>0.16499999999999998</c:v>
                </c:pt>
                <c:pt idx="23">
                  <c:v>0.14000000000000001</c:v>
                </c:pt>
                <c:pt idx="24">
                  <c:v>0.115000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431552"/>
        <c:axId val="103446016"/>
      </c:lineChart>
      <c:catAx>
        <c:axId val="103431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Sessions (of 20 trials)</a:t>
                </a:r>
              </a:p>
            </c:rich>
          </c:tx>
          <c:overlay val="0"/>
        </c:title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103446016"/>
        <c:crosses val="autoZero"/>
        <c:auto val="1"/>
        <c:lblAlgn val="ctr"/>
        <c:lblOffset val="100"/>
        <c:tickMarkSkip val="1"/>
        <c:noMultiLvlLbl val="0"/>
      </c:catAx>
      <c:valAx>
        <c:axId val="103446016"/>
        <c:scaling>
          <c:orientation val="minMax"/>
          <c:max val="1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Proportion Avoidan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103431552"/>
        <c:crosses val="autoZero"/>
        <c:crossBetween val="between"/>
        <c:majorUnit val="0.2"/>
      </c:valAx>
    </c:plotArea>
    <c:legend>
      <c:legendPos val="b"/>
      <c:overlay val="0"/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Avoid</c:v>
          </c:tx>
          <c:spPr>
            <a:ln>
              <a:solidFill>
                <a:srgbClr val="008000"/>
              </a:solidFill>
            </a:ln>
          </c:spPr>
          <c:marker>
            <c:spPr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Fig14A!$B$2:$M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alpha 0.01 vs 0.0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479552"/>
        <c:axId val="103478400"/>
      </c:lineChart>
      <c:catAx>
        <c:axId val="103479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ssions (of 20 trial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3478400"/>
        <c:crosses val="autoZero"/>
        <c:auto val="1"/>
        <c:lblAlgn val="ctr"/>
        <c:lblOffset val="100"/>
        <c:noMultiLvlLbl val="0"/>
      </c:catAx>
      <c:valAx>
        <c:axId val="103478400"/>
        <c:scaling>
          <c:orientation val="minMax"/>
          <c:max val="60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Shocks tak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3479552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Fig14B!$A$1</c:f>
              <c:strCache>
                <c:ptCount val="1"/>
                <c:pt idx="0">
                  <c:v>Female present</c:v>
                </c:pt>
              </c:strCache>
            </c:strRef>
          </c:tx>
          <c:spPr>
            <a:ln>
              <a:solidFill>
                <a:schemeClr val="accent2"/>
              </a:solidFill>
              <a:prstDash val="sysDash"/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4B!$B$16:$Z$16</c:f>
                <c:numCache>
                  <c:formatCode>General</c:formatCode>
                  <c:ptCount val="25"/>
                  <c:pt idx="0">
                    <c:v>1.674979270186815E-2</c:v>
                  </c:pt>
                  <c:pt idx="1">
                    <c:v>6.2271805640898008E-2</c:v>
                  </c:pt>
                  <c:pt idx="2">
                    <c:v>8.5893991511500872E-2</c:v>
                  </c:pt>
                  <c:pt idx="3">
                    <c:v>5.2836224947157825E-2</c:v>
                  </c:pt>
                  <c:pt idx="4">
                    <c:v>1.8333333333333326E-2</c:v>
                  </c:pt>
                  <c:pt idx="5">
                    <c:v>9.9999999999999985E-3</c:v>
                  </c:pt>
                  <c:pt idx="6">
                    <c:v>1.6329931618554519E-2</c:v>
                  </c:pt>
                  <c:pt idx="7">
                    <c:v>1.5723301886761003E-2</c:v>
                  </c:pt>
                  <c:pt idx="8">
                    <c:v>1.6329931618554522E-2</c:v>
                  </c:pt>
                  <c:pt idx="9">
                    <c:v>1.740051084818425E-2</c:v>
                  </c:pt>
                  <c:pt idx="10">
                    <c:v>1.1055415967851335E-2</c:v>
                  </c:pt>
                  <c:pt idx="11">
                    <c:v>1.5723301886761E-2</c:v>
                  </c:pt>
                  <c:pt idx="13">
                    <c:v>2.1343747458109491E-2</c:v>
                  </c:pt>
                  <c:pt idx="14">
                    <c:v>3.4999999999999816E-2</c:v>
                  </c:pt>
                  <c:pt idx="15">
                    <c:v>2.4494897427831772E-2</c:v>
                  </c:pt>
                  <c:pt idx="16">
                    <c:v>2.4094720491334942E-2</c:v>
                  </c:pt>
                  <c:pt idx="17">
                    <c:v>5.3644923131436789E-2</c:v>
                  </c:pt>
                  <c:pt idx="18">
                    <c:v>4.8989794855663377E-2</c:v>
                  </c:pt>
                  <c:pt idx="19">
                    <c:v>5.3877432917482176E-2</c:v>
                  </c:pt>
                  <c:pt idx="20">
                    <c:v>4.4221663871405484E-2</c:v>
                  </c:pt>
                  <c:pt idx="21">
                    <c:v>4.1666666666666664E-2</c:v>
                  </c:pt>
                  <c:pt idx="22">
                    <c:v>5.763872155263524E-2</c:v>
                  </c:pt>
                  <c:pt idx="23">
                    <c:v>5.4365021434333617E-2</c:v>
                  </c:pt>
                  <c:pt idx="24">
                    <c:v>3.9999999999999987E-2</c:v>
                  </c:pt>
                </c:numCache>
              </c:numRef>
            </c:plus>
            <c:minus>
              <c:numRef>
                <c:f>Fig14B!$B$16:$Z$16</c:f>
                <c:numCache>
                  <c:formatCode>General</c:formatCode>
                  <c:ptCount val="25"/>
                  <c:pt idx="0">
                    <c:v>1.674979270186815E-2</c:v>
                  </c:pt>
                  <c:pt idx="1">
                    <c:v>6.2271805640898008E-2</c:v>
                  </c:pt>
                  <c:pt idx="2">
                    <c:v>8.5893991511500872E-2</c:v>
                  </c:pt>
                  <c:pt idx="3">
                    <c:v>5.2836224947157825E-2</c:v>
                  </c:pt>
                  <c:pt idx="4">
                    <c:v>1.8333333333333326E-2</c:v>
                  </c:pt>
                  <c:pt idx="5">
                    <c:v>9.9999999999999985E-3</c:v>
                  </c:pt>
                  <c:pt idx="6">
                    <c:v>1.6329931618554519E-2</c:v>
                  </c:pt>
                  <c:pt idx="7">
                    <c:v>1.5723301886761003E-2</c:v>
                  </c:pt>
                  <c:pt idx="8">
                    <c:v>1.6329931618554522E-2</c:v>
                  </c:pt>
                  <c:pt idx="9">
                    <c:v>1.740051084818425E-2</c:v>
                  </c:pt>
                  <c:pt idx="10">
                    <c:v>1.1055415967851335E-2</c:v>
                  </c:pt>
                  <c:pt idx="11">
                    <c:v>1.5723301886761E-2</c:v>
                  </c:pt>
                  <c:pt idx="13">
                    <c:v>2.1343747458109491E-2</c:v>
                  </c:pt>
                  <c:pt idx="14">
                    <c:v>3.4999999999999816E-2</c:v>
                  </c:pt>
                  <c:pt idx="15">
                    <c:v>2.4494897427831772E-2</c:v>
                  </c:pt>
                  <c:pt idx="16">
                    <c:v>2.4094720491334942E-2</c:v>
                  </c:pt>
                  <c:pt idx="17">
                    <c:v>5.3644923131436789E-2</c:v>
                  </c:pt>
                  <c:pt idx="18">
                    <c:v>4.8989794855663377E-2</c:v>
                  </c:pt>
                  <c:pt idx="19">
                    <c:v>5.3877432917482176E-2</c:v>
                  </c:pt>
                  <c:pt idx="20">
                    <c:v>4.4221663871405484E-2</c:v>
                  </c:pt>
                  <c:pt idx="21">
                    <c:v>4.1666666666666664E-2</c:v>
                  </c:pt>
                  <c:pt idx="22">
                    <c:v>5.763872155263524E-2</c:v>
                  </c:pt>
                  <c:pt idx="23">
                    <c:v>5.4365021434333617E-2</c:v>
                  </c:pt>
                  <c:pt idx="24">
                    <c:v>3.9999999999999987E-2</c:v>
                  </c:pt>
                </c:numCache>
              </c:numRef>
            </c:minus>
          </c:errBars>
          <c:cat>
            <c:numRef>
              <c:f>Fig14B!$B$2:$Z$2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</c:numCache>
            </c:numRef>
          </c:cat>
          <c:val>
            <c:numRef>
              <c:f>Fig14B!$B$14:$Z$14</c:f>
              <c:numCache>
                <c:formatCode>General</c:formatCode>
                <c:ptCount val="25"/>
                <c:pt idx="0">
                  <c:v>3.4999999999999996E-2</c:v>
                </c:pt>
                <c:pt idx="1">
                  <c:v>0.19</c:v>
                </c:pt>
                <c:pt idx="2">
                  <c:v>0.51</c:v>
                </c:pt>
                <c:pt idx="3">
                  <c:v>0.82499999999999996</c:v>
                </c:pt>
                <c:pt idx="4">
                  <c:v>0.91500000000000004</c:v>
                </c:pt>
                <c:pt idx="5">
                  <c:v>0.96</c:v>
                </c:pt>
                <c:pt idx="6">
                  <c:v>0.96000000000000019</c:v>
                </c:pt>
                <c:pt idx="7">
                  <c:v>0.94500000000000006</c:v>
                </c:pt>
                <c:pt idx="8">
                  <c:v>0.96</c:v>
                </c:pt>
                <c:pt idx="9">
                  <c:v>0.95500000000000007</c:v>
                </c:pt>
                <c:pt idx="10">
                  <c:v>0.97</c:v>
                </c:pt>
                <c:pt idx="11">
                  <c:v>0.94500000000000006</c:v>
                </c:pt>
                <c:pt idx="13">
                  <c:v>0.91999999999999993</c:v>
                </c:pt>
                <c:pt idx="14">
                  <c:v>0.81500000000000017</c:v>
                </c:pt>
                <c:pt idx="15">
                  <c:v>0.84000000000000008</c:v>
                </c:pt>
                <c:pt idx="16">
                  <c:v>0.79500000000000004</c:v>
                </c:pt>
                <c:pt idx="17">
                  <c:v>0.7400000000000001</c:v>
                </c:pt>
                <c:pt idx="18">
                  <c:v>0.62000000000000011</c:v>
                </c:pt>
                <c:pt idx="19">
                  <c:v>0.52499999999999991</c:v>
                </c:pt>
                <c:pt idx="20">
                  <c:v>0.42999999999999988</c:v>
                </c:pt>
                <c:pt idx="21">
                  <c:v>0.32500000000000001</c:v>
                </c:pt>
                <c:pt idx="22">
                  <c:v>0.36</c:v>
                </c:pt>
                <c:pt idx="23">
                  <c:v>0.32</c:v>
                </c:pt>
                <c:pt idx="24">
                  <c:v>0.2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14B!$A$17</c:f>
              <c:strCache>
                <c:ptCount val="1"/>
                <c:pt idx="0">
                  <c:v>Female absen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ig14B!$B$32:$Z$32</c:f>
                <c:numCache>
                  <c:formatCode>General</c:formatCode>
                  <c:ptCount val="25"/>
                  <c:pt idx="0">
                    <c:v>2.6299556396765837E-2</c:v>
                  </c:pt>
                  <c:pt idx="1">
                    <c:v>7.9739158092704571E-2</c:v>
                  </c:pt>
                  <c:pt idx="2">
                    <c:v>7.783529619223746E-2</c:v>
                  </c:pt>
                  <c:pt idx="3">
                    <c:v>3.6855573979160131E-2</c:v>
                  </c:pt>
                  <c:pt idx="4">
                    <c:v>2.2669117514559068E-2</c:v>
                  </c:pt>
                  <c:pt idx="5">
                    <c:v>1.3333333333333331E-2</c:v>
                  </c:pt>
                  <c:pt idx="6">
                    <c:v>6.6666666666666723E-3</c:v>
                  </c:pt>
                  <c:pt idx="7">
                    <c:v>1.1055415967851335E-2</c:v>
                  </c:pt>
                  <c:pt idx="8">
                    <c:v>8.1649658092772682E-3</c:v>
                  </c:pt>
                  <c:pt idx="9">
                    <c:v>2.5873624493766706E-2</c:v>
                  </c:pt>
                  <c:pt idx="10">
                    <c:v>2.9059326290271151E-2</c:v>
                  </c:pt>
                  <c:pt idx="11">
                    <c:v>1.5000000000000001E-2</c:v>
                  </c:pt>
                  <c:pt idx="13">
                    <c:v>3.333333333333327E-2</c:v>
                  </c:pt>
                  <c:pt idx="14">
                    <c:v>3.2532035493238715E-2</c:v>
                  </c:pt>
                  <c:pt idx="15">
                    <c:v>3.5000000000000239E-2</c:v>
                  </c:pt>
                  <c:pt idx="16">
                    <c:v>3.2489314482696499E-2</c:v>
                  </c:pt>
                  <c:pt idx="17">
                    <c:v>2.6299556396765577E-2</c:v>
                  </c:pt>
                  <c:pt idx="18">
                    <c:v>4.597704741377915E-2</c:v>
                  </c:pt>
                  <c:pt idx="19">
                    <c:v>6.59123997776173E-2</c:v>
                  </c:pt>
                  <c:pt idx="20">
                    <c:v>3.4801021696368492E-2</c:v>
                  </c:pt>
                  <c:pt idx="21">
                    <c:v>5.4797607409245282E-2</c:v>
                  </c:pt>
                  <c:pt idx="22">
                    <c:v>4.7258156262526087E-2</c:v>
                  </c:pt>
                  <c:pt idx="23">
                    <c:v>3.2015621187164195E-2</c:v>
                  </c:pt>
                  <c:pt idx="24">
                    <c:v>3.7118429085533478E-2</c:v>
                  </c:pt>
                </c:numCache>
              </c:numRef>
            </c:plus>
            <c:minus>
              <c:numRef>
                <c:f>Fig14B!$B$32:$Z$32</c:f>
                <c:numCache>
                  <c:formatCode>General</c:formatCode>
                  <c:ptCount val="25"/>
                  <c:pt idx="0">
                    <c:v>2.6299556396765837E-2</c:v>
                  </c:pt>
                  <c:pt idx="1">
                    <c:v>7.9739158092704571E-2</c:v>
                  </c:pt>
                  <c:pt idx="2">
                    <c:v>7.783529619223746E-2</c:v>
                  </c:pt>
                  <c:pt idx="3">
                    <c:v>3.6855573979160131E-2</c:v>
                  </c:pt>
                  <c:pt idx="4">
                    <c:v>2.2669117514559068E-2</c:v>
                  </c:pt>
                  <c:pt idx="5">
                    <c:v>1.3333333333333331E-2</c:v>
                  </c:pt>
                  <c:pt idx="6">
                    <c:v>6.6666666666666723E-3</c:v>
                  </c:pt>
                  <c:pt idx="7">
                    <c:v>1.1055415967851335E-2</c:v>
                  </c:pt>
                  <c:pt idx="8">
                    <c:v>8.1649658092772682E-3</c:v>
                  </c:pt>
                  <c:pt idx="9">
                    <c:v>2.5873624493766706E-2</c:v>
                  </c:pt>
                  <c:pt idx="10">
                    <c:v>2.9059326290271151E-2</c:v>
                  </c:pt>
                  <c:pt idx="11">
                    <c:v>1.5000000000000001E-2</c:v>
                  </c:pt>
                  <c:pt idx="13">
                    <c:v>3.333333333333327E-2</c:v>
                  </c:pt>
                  <c:pt idx="14">
                    <c:v>3.2532035493238715E-2</c:v>
                  </c:pt>
                  <c:pt idx="15">
                    <c:v>3.5000000000000239E-2</c:v>
                  </c:pt>
                  <c:pt idx="16">
                    <c:v>3.2489314482696499E-2</c:v>
                  </c:pt>
                  <c:pt idx="17">
                    <c:v>2.6299556396765577E-2</c:v>
                  </c:pt>
                  <c:pt idx="18">
                    <c:v>4.597704741377915E-2</c:v>
                  </c:pt>
                  <c:pt idx="19">
                    <c:v>6.59123997776173E-2</c:v>
                  </c:pt>
                  <c:pt idx="20">
                    <c:v>3.4801021696368492E-2</c:v>
                  </c:pt>
                  <c:pt idx="21">
                    <c:v>5.4797607409245282E-2</c:v>
                  </c:pt>
                  <c:pt idx="22">
                    <c:v>4.7258156262526087E-2</c:v>
                  </c:pt>
                  <c:pt idx="23">
                    <c:v>3.2015621187164195E-2</c:v>
                  </c:pt>
                  <c:pt idx="24">
                    <c:v>3.7118429085533478E-2</c:v>
                  </c:pt>
                </c:numCache>
              </c:numRef>
            </c:minus>
          </c:errBars>
          <c:val>
            <c:numRef>
              <c:f>Fig14B!$B$30:$Z$30</c:f>
              <c:numCache>
                <c:formatCode>General</c:formatCode>
                <c:ptCount val="25"/>
                <c:pt idx="0">
                  <c:v>9.5000000000000001E-2</c:v>
                </c:pt>
                <c:pt idx="1">
                  <c:v>0.29499999999999998</c:v>
                </c:pt>
                <c:pt idx="2">
                  <c:v>0.51500000000000001</c:v>
                </c:pt>
                <c:pt idx="3">
                  <c:v>0.89499999999999991</c:v>
                </c:pt>
                <c:pt idx="4">
                  <c:v>0.92500000000000004</c:v>
                </c:pt>
                <c:pt idx="5">
                  <c:v>0.97000000000000008</c:v>
                </c:pt>
                <c:pt idx="6">
                  <c:v>0.99</c:v>
                </c:pt>
                <c:pt idx="7">
                  <c:v>0.97</c:v>
                </c:pt>
                <c:pt idx="8">
                  <c:v>0.98000000000000009</c:v>
                </c:pt>
                <c:pt idx="9">
                  <c:v>0.93499999999999994</c:v>
                </c:pt>
                <c:pt idx="10">
                  <c:v>0.92999999999999994</c:v>
                </c:pt>
                <c:pt idx="11">
                  <c:v>0.96500000000000008</c:v>
                </c:pt>
                <c:pt idx="13">
                  <c:v>0.85</c:v>
                </c:pt>
                <c:pt idx="14">
                  <c:v>0.83499999999999996</c:v>
                </c:pt>
                <c:pt idx="15">
                  <c:v>0.81500000000000006</c:v>
                </c:pt>
                <c:pt idx="16">
                  <c:v>0.7</c:v>
                </c:pt>
                <c:pt idx="17">
                  <c:v>0.69500000000000006</c:v>
                </c:pt>
                <c:pt idx="18">
                  <c:v>0.6349999999999999</c:v>
                </c:pt>
                <c:pt idx="19">
                  <c:v>0.43</c:v>
                </c:pt>
                <c:pt idx="20">
                  <c:v>0.51</c:v>
                </c:pt>
                <c:pt idx="21">
                  <c:v>0.36500000000000005</c:v>
                </c:pt>
                <c:pt idx="22">
                  <c:v>0.37</c:v>
                </c:pt>
                <c:pt idx="23">
                  <c:v>0.24500000000000002</c:v>
                </c:pt>
                <c:pt idx="24">
                  <c:v>0.2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14B!$A$33</c:f>
              <c:strCache>
                <c:ptCount val="1"/>
                <c:pt idx="0">
                  <c:v>Male present</c:v>
                </c:pt>
              </c:strCache>
            </c:strRef>
          </c:tx>
          <c:spPr>
            <a:ln>
              <a:solidFill>
                <a:schemeClr val="accent1"/>
              </a:solidFill>
              <a:prstDash val="sysDash"/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4B!$B$32:$Z$32</c:f>
                <c:numCache>
                  <c:formatCode>General</c:formatCode>
                  <c:ptCount val="25"/>
                  <c:pt idx="0">
                    <c:v>2.6299556396765837E-2</c:v>
                  </c:pt>
                  <c:pt idx="1">
                    <c:v>7.9739158092704571E-2</c:v>
                  </c:pt>
                  <c:pt idx="2">
                    <c:v>7.783529619223746E-2</c:v>
                  </c:pt>
                  <c:pt idx="3">
                    <c:v>3.6855573979160131E-2</c:v>
                  </c:pt>
                  <c:pt idx="4">
                    <c:v>2.2669117514559068E-2</c:v>
                  </c:pt>
                  <c:pt idx="5">
                    <c:v>1.3333333333333331E-2</c:v>
                  </c:pt>
                  <c:pt idx="6">
                    <c:v>6.6666666666666723E-3</c:v>
                  </c:pt>
                  <c:pt idx="7">
                    <c:v>1.1055415967851335E-2</c:v>
                  </c:pt>
                  <c:pt idx="8">
                    <c:v>8.1649658092772682E-3</c:v>
                  </c:pt>
                  <c:pt idx="9">
                    <c:v>2.5873624493766706E-2</c:v>
                  </c:pt>
                  <c:pt idx="10">
                    <c:v>2.9059326290271151E-2</c:v>
                  </c:pt>
                  <c:pt idx="11">
                    <c:v>1.5000000000000001E-2</c:v>
                  </c:pt>
                  <c:pt idx="13">
                    <c:v>3.333333333333327E-2</c:v>
                  </c:pt>
                  <c:pt idx="14">
                    <c:v>3.2532035493238715E-2</c:v>
                  </c:pt>
                  <c:pt idx="15">
                    <c:v>3.5000000000000239E-2</c:v>
                  </c:pt>
                  <c:pt idx="16">
                    <c:v>3.2489314482696499E-2</c:v>
                  </c:pt>
                  <c:pt idx="17">
                    <c:v>2.6299556396765577E-2</c:v>
                  </c:pt>
                  <c:pt idx="18">
                    <c:v>4.597704741377915E-2</c:v>
                  </c:pt>
                  <c:pt idx="19">
                    <c:v>6.59123997776173E-2</c:v>
                  </c:pt>
                  <c:pt idx="20">
                    <c:v>3.4801021696368492E-2</c:v>
                  </c:pt>
                  <c:pt idx="21">
                    <c:v>5.4797607409245282E-2</c:v>
                  </c:pt>
                  <c:pt idx="22">
                    <c:v>4.7258156262526087E-2</c:v>
                  </c:pt>
                  <c:pt idx="23">
                    <c:v>3.2015621187164195E-2</c:v>
                  </c:pt>
                  <c:pt idx="24">
                    <c:v>3.7118429085533478E-2</c:v>
                  </c:pt>
                </c:numCache>
              </c:numRef>
            </c:plus>
            <c:minus>
              <c:numRef>
                <c:f>Fig14B!$B$32:$Z$32</c:f>
                <c:numCache>
                  <c:formatCode>General</c:formatCode>
                  <c:ptCount val="25"/>
                  <c:pt idx="0">
                    <c:v>2.6299556396765837E-2</c:v>
                  </c:pt>
                  <c:pt idx="1">
                    <c:v>7.9739158092704571E-2</c:v>
                  </c:pt>
                  <c:pt idx="2">
                    <c:v>7.783529619223746E-2</c:v>
                  </c:pt>
                  <c:pt idx="3">
                    <c:v>3.6855573979160131E-2</c:v>
                  </c:pt>
                  <c:pt idx="4">
                    <c:v>2.2669117514559068E-2</c:v>
                  </c:pt>
                  <c:pt idx="5">
                    <c:v>1.3333333333333331E-2</c:v>
                  </c:pt>
                  <c:pt idx="6">
                    <c:v>6.6666666666666723E-3</c:v>
                  </c:pt>
                  <c:pt idx="7">
                    <c:v>1.1055415967851335E-2</c:v>
                  </c:pt>
                  <c:pt idx="8">
                    <c:v>8.1649658092772682E-3</c:v>
                  </c:pt>
                  <c:pt idx="9">
                    <c:v>2.5873624493766706E-2</c:v>
                  </c:pt>
                  <c:pt idx="10">
                    <c:v>2.9059326290271151E-2</c:v>
                  </c:pt>
                  <c:pt idx="11">
                    <c:v>1.5000000000000001E-2</c:v>
                  </c:pt>
                  <c:pt idx="13">
                    <c:v>3.333333333333327E-2</c:v>
                  </c:pt>
                  <c:pt idx="14">
                    <c:v>3.2532035493238715E-2</c:v>
                  </c:pt>
                  <c:pt idx="15">
                    <c:v>3.5000000000000239E-2</c:v>
                  </c:pt>
                  <c:pt idx="16">
                    <c:v>3.2489314482696499E-2</c:v>
                  </c:pt>
                  <c:pt idx="17">
                    <c:v>2.6299556396765577E-2</c:v>
                  </c:pt>
                  <c:pt idx="18">
                    <c:v>4.597704741377915E-2</c:v>
                  </c:pt>
                  <c:pt idx="19">
                    <c:v>6.59123997776173E-2</c:v>
                  </c:pt>
                  <c:pt idx="20">
                    <c:v>3.4801021696368492E-2</c:v>
                  </c:pt>
                  <c:pt idx="21">
                    <c:v>5.4797607409245282E-2</c:v>
                  </c:pt>
                  <c:pt idx="22">
                    <c:v>4.7258156262526087E-2</c:v>
                  </c:pt>
                  <c:pt idx="23">
                    <c:v>3.2015621187164195E-2</c:v>
                  </c:pt>
                  <c:pt idx="24">
                    <c:v>3.7118429085533478E-2</c:v>
                  </c:pt>
                </c:numCache>
              </c:numRef>
            </c:minus>
          </c:errBars>
          <c:val>
            <c:numRef>
              <c:f>Fig14B!$B$46:$Z$46</c:f>
              <c:numCache>
                <c:formatCode>General</c:formatCode>
                <c:ptCount val="25"/>
                <c:pt idx="0">
                  <c:v>7.0000000000000007E-2</c:v>
                </c:pt>
                <c:pt idx="1">
                  <c:v>9.0000000000000011E-2</c:v>
                </c:pt>
                <c:pt idx="2">
                  <c:v>0.17</c:v>
                </c:pt>
                <c:pt idx="3">
                  <c:v>0.26500000000000001</c:v>
                </c:pt>
                <c:pt idx="4">
                  <c:v>0.41500000000000004</c:v>
                </c:pt>
                <c:pt idx="5">
                  <c:v>0.58500000000000008</c:v>
                </c:pt>
                <c:pt idx="6">
                  <c:v>0.66500000000000004</c:v>
                </c:pt>
                <c:pt idx="7">
                  <c:v>0.69</c:v>
                </c:pt>
                <c:pt idx="8">
                  <c:v>0.80500000000000005</c:v>
                </c:pt>
                <c:pt idx="9">
                  <c:v>0.79999999999999993</c:v>
                </c:pt>
                <c:pt idx="10">
                  <c:v>0.78</c:v>
                </c:pt>
                <c:pt idx="11">
                  <c:v>0.81500000000000006</c:v>
                </c:pt>
                <c:pt idx="13">
                  <c:v>0.72499999999999987</c:v>
                </c:pt>
                <c:pt idx="14">
                  <c:v>0.56499999999999995</c:v>
                </c:pt>
                <c:pt idx="15">
                  <c:v>0.47499999999999998</c:v>
                </c:pt>
                <c:pt idx="16">
                  <c:v>0.45999999999999996</c:v>
                </c:pt>
                <c:pt idx="17">
                  <c:v>0.32500000000000007</c:v>
                </c:pt>
                <c:pt idx="18">
                  <c:v>0.27499999999999997</c:v>
                </c:pt>
                <c:pt idx="19">
                  <c:v>0.22500000000000001</c:v>
                </c:pt>
                <c:pt idx="20">
                  <c:v>0.19500000000000001</c:v>
                </c:pt>
                <c:pt idx="21">
                  <c:v>0.155</c:v>
                </c:pt>
                <c:pt idx="22">
                  <c:v>0.23499999999999996</c:v>
                </c:pt>
                <c:pt idx="23">
                  <c:v>0.18</c:v>
                </c:pt>
                <c:pt idx="24">
                  <c:v>0.1650000000000000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14B!$A$49</c:f>
              <c:strCache>
                <c:ptCount val="1"/>
                <c:pt idx="0">
                  <c:v>Male absent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14B!$B$64:$Z$64</c:f>
                <c:numCache>
                  <c:formatCode>General</c:formatCode>
                  <c:ptCount val="25"/>
                  <c:pt idx="0">
                    <c:v>1.7400510848184253E-2</c:v>
                  </c:pt>
                  <c:pt idx="1">
                    <c:v>3.4999999999999996E-2</c:v>
                  </c:pt>
                  <c:pt idx="2">
                    <c:v>3.818813079129868E-2</c:v>
                  </c:pt>
                  <c:pt idx="3">
                    <c:v>2.9627314724385331E-2</c:v>
                  </c:pt>
                  <c:pt idx="4">
                    <c:v>4.179978734661477E-2</c:v>
                  </c:pt>
                  <c:pt idx="5">
                    <c:v>3.8765677832043557E-2</c:v>
                  </c:pt>
                  <c:pt idx="6">
                    <c:v>6.0644684662200833E-2</c:v>
                  </c:pt>
                  <c:pt idx="7">
                    <c:v>3.0550504633039027E-2</c:v>
                  </c:pt>
                  <c:pt idx="8">
                    <c:v>2.4776781245530847E-2</c:v>
                  </c:pt>
                  <c:pt idx="9">
                    <c:v>3.2532035493238715E-2</c:v>
                  </c:pt>
                  <c:pt idx="10">
                    <c:v>3.1797973380564733E-2</c:v>
                  </c:pt>
                  <c:pt idx="11">
                    <c:v>3.4520525295346716E-2</c:v>
                  </c:pt>
                  <c:pt idx="13">
                    <c:v>2.788866755113573E-2</c:v>
                  </c:pt>
                  <c:pt idx="14">
                    <c:v>2.6666666666666863E-2</c:v>
                  </c:pt>
                  <c:pt idx="15">
                    <c:v>3.8765677832043495E-2</c:v>
                  </c:pt>
                  <c:pt idx="16">
                    <c:v>5.2201532544552766E-2</c:v>
                  </c:pt>
                  <c:pt idx="17">
                    <c:v>4.4999999999999998E-2</c:v>
                  </c:pt>
                  <c:pt idx="18">
                    <c:v>5.6297819180181778E-2</c:v>
                  </c:pt>
                  <c:pt idx="19">
                    <c:v>4.5215533220835123E-2</c:v>
                  </c:pt>
                  <c:pt idx="20">
                    <c:v>3.4520525295346625E-2</c:v>
                  </c:pt>
                  <c:pt idx="21">
                    <c:v>3.0550504633038936E-2</c:v>
                  </c:pt>
                  <c:pt idx="22">
                    <c:v>3.1666666666666662E-2</c:v>
                  </c:pt>
                  <c:pt idx="23">
                    <c:v>4.2946995755750408E-2</c:v>
                  </c:pt>
                  <c:pt idx="24">
                    <c:v>2.2607766610417596E-2</c:v>
                  </c:pt>
                </c:numCache>
              </c:numRef>
            </c:plus>
            <c:minus>
              <c:numRef>
                <c:f>Fig14B!$B$64:$Z$64</c:f>
                <c:numCache>
                  <c:formatCode>General</c:formatCode>
                  <c:ptCount val="25"/>
                  <c:pt idx="0">
                    <c:v>1.7400510848184253E-2</c:v>
                  </c:pt>
                  <c:pt idx="1">
                    <c:v>3.4999999999999996E-2</c:v>
                  </c:pt>
                  <c:pt idx="2">
                    <c:v>3.818813079129868E-2</c:v>
                  </c:pt>
                  <c:pt idx="3">
                    <c:v>2.9627314724385331E-2</c:v>
                  </c:pt>
                  <c:pt idx="4">
                    <c:v>4.179978734661477E-2</c:v>
                  </c:pt>
                  <c:pt idx="5">
                    <c:v>3.8765677832043557E-2</c:v>
                  </c:pt>
                  <c:pt idx="6">
                    <c:v>6.0644684662200833E-2</c:v>
                  </c:pt>
                  <c:pt idx="7">
                    <c:v>3.0550504633039027E-2</c:v>
                  </c:pt>
                  <c:pt idx="8">
                    <c:v>2.4776781245530847E-2</c:v>
                  </c:pt>
                  <c:pt idx="9">
                    <c:v>3.2532035493238715E-2</c:v>
                  </c:pt>
                  <c:pt idx="10">
                    <c:v>3.1797973380564733E-2</c:v>
                  </c:pt>
                  <c:pt idx="11">
                    <c:v>3.4520525295346716E-2</c:v>
                  </c:pt>
                  <c:pt idx="13">
                    <c:v>2.788866755113573E-2</c:v>
                  </c:pt>
                  <c:pt idx="14">
                    <c:v>2.6666666666666863E-2</c:v>
                  </c:pt>
                  <c:pt idx="15">
                    <c:v>3.8765677832043495E-2</c:v>
                  </c:pt>
                  <c:pt idx="16">
                    <c:v>5.2201532544552766E-2</c:v>
                  </c:pt>
                  <c:pt idx="17">
                    <c:v>4.4999999999999998E-2</c:v>
                  </c:pt>
                  <c:pt idx="18">
                    <c:v>5.6297819180181778E-2</c:v>
                  </c:pt>
                  <c:pt idx="19">
                    <c:v>4.5215533220835123E-2</c:v>
                  </c:pt>
                  <c:pt idx="20">
                    <c:v>3.4520525295346625E-2</c:v>
                  </c:pt>
                  <c:pt idx="21">
                    <c:v>3.0550504633038936E-2</c:v>
                  </c:pt>
                  <c:pt idx="22">
                    <c:v>3.1666666666666662E-2</c:v>
                  </c:pt>
                  <c:pt idx="23">
                    <c:v>4.2946995755750408E-2</c:v>
                  </c:pt>
                  <c:pt idx="24">
                    <c:v>2.2607766610417596E-2</c:v>
                  </c:pt>
                </c:numCache>
              </c:numRef>
            </c:minus>
          </c:errBars>
          <c:val>
            <c:numRef>
              <c:f>Fig14B!$B$62:$Z$62</c:f>
              <c:numCache>
                <c:formatCode>General</c:formatCode>
                <c:ptCount val="25"/>
                <c:pt idx="0">
                  <c:v>4.4999999999999998E-2</c:v>
                </c:pt>
                <c:pt idx="1">
                  <c:v>0.11500000000000002</c:v>
                </c:pt>
                <c:pt idx="2">
                  <c:v>0.125</c:v>
                </c:pt>
                <c:pt idx="3">
                  <c:v>0.23999999999999994</c:v>
                </c:pt>
                <c:pt idx="4">
                  <c:v>0.40500000000000008</c:v>
                </c:pt>
                <c:pt idx="5">
                  <c:v>0.5149999999999999</c:v>
                </c:pt>
                <c:pt idx="6">
                  <c:v>0.63</c:v>
                </c:pt>
                <c:pt idx="7">
                  <c:v>0.71</c:v>
                </c:pt>
                <c:pt idx="8">
                  <c:v>0.78500000000000003</c:v>
                </c:pt>
                <c:pt idx="9">
                  <c:v>0.7649999999999999</c:v>
                </c:pt>
                <c:pt idx="10">
                  <c:v>0.82000000000000006</c:v>
                </c:pt>
                <c:pt idx="11">
                  <c:v>0.79500000000000004</c:v>
                </c:pt>
                <c:pt idx="13">
                  <c:v>0.7</c:v>
                </c:pt>
                <c:pt idx="14">
                  <c:v>0.6399999999999999</c:v>
                </c:pt>
                <c:pt idx="15">
                  <c:v>0.53499999999999992</c:v>
                </c:pt>
                <c:pt idx="16">
                  <c:v>0.33500000000000002</c:v>
                </c:pt>
                <c:pt idx="17">
                  <c:v>0.34500000000000003</c:v>
                </c:pt>
                <c:pt idx="18">
                  <c:v>0.26500000000000001</c:v>
                </c:pt>
                <c:pt idx="19">
                  <c:v>0.24</c:v>
                </c:pt>
                <c:pt idx="20">
                  <c:v>0.255</c:v>
                </c:pt>
                <c:pt idx="21">
                  <c:v>0.15999999999999998</c:v>
                </c:pt>
                <c:pt idx="22">
                  <c:v>0.16500000000000001</c:v>
                </c:pt>
                <c:pt idx="23">
                  <c:v>0.18000000000000002</c:v>
                </c:pt>
                <c:pt idx="24">
                  <c:v>0.1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223296"/>
        <c:axId val="103225216"/>
      </c:lineChart>
      <c:catAx>
        <c:axId val="103223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Sessions (of 20 trials)</a:t>
                </a:r>
              </a:p>
            </c:rich>
          </c:tx>
          <c:overlay val="0"/>
        </c:title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103225216"/>
        <c:crosses val="autoZero"/>
        <c:auto val="1"/>
        <c:lblAlgn val="ctr"/>
        <c:lblOffset val="100"/>
        <c:tickMarkSkip val="1"/>
        <c:noMultiLvlLbl val="0"/>
      </c:catAx>
      <c:valAx>
        <c:axId val="103225216"/>
        <c:scaling>
          <c:orientation val="minMax"/>
          <c:max val="1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Proportion Avoidan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103223296"/>
        <c:crosses val="autoZero"/>
        <c:crossBetween val="between"/>
        <c:majorUnit val="0.2"/>
      </c:valAx>
    </c:plotArea>
    <c:legend>
      <c:legendPos val="b"/>
      <c:overlay val="0"/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Avoid</c:v>
          </c:tx>
          <c:spPr>
            <a:ln>
              <a:solidFill>
                <a:srgbClr val="008000"/>
              </a:solidFill>
            </a:ln>
          </c:spPr>
          <c:marker>
            <c:spPr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Fig14B!$B$2:$M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alpha 0.01 vs 0.0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262464"/>
        <c:axId val="103264640"/>
      </c:lineChart>
      <c:catAx>
        <c:axId val="103262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ssions (of 20 trial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3264640"/>
        <c:crosses val="autoZero"/>
        <c:auto val="1"/>
        <c:lblAlgn val="ctr"/>
        <c:lblOffset val="100"/>
        <c:noMultiLvlLbl val="0"/>
      </c:catAx>
      <c:valAx>
        <c:axId val="103264640"/>
        <c:scaling>
          <c:orientation val="minMax"/>
          <c:max val="60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Shocks tak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3262464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Fig4B!$A$1</c:f>
              <c:strCache>
                <c:ptCount val="1"/>
                <c:pt idx="0">
                  <c:v>Female present</c:v>
                </c:pt>
              </c:strCache>
            </c:strRef>
          </c:tx>
          <c:spPr>
            <a:ln>
              <a:solidFill>
                <a:schemeClr val="accent2"/>
              </a:solidFill>
              <a:prstDash val="sysDash"/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4B!$B$16:$Z$16</c:f>
                <c:numCache>
                  <c:formatCode>General</c:formatCode>
                  <c:ptCount val="25"/>
                  <c:pt idx="0">
                    <c:v>2.0344259359556173E-2</c:v>
                  </c:pt>
                  <c:pt idx="1">
                    <c:v>5.7759078170544854E-2</c:v>
                  </c:pt>
                  <c:pt idx="2">
                    <c:v>0.11216307572260827</c:v>
                  </c:pt>
                  <c:pt idx="3">
                    <c:v>4.2328083664001079E-2</c:v>
                  </c:pt>
                  <c:pt idx="4">
                    <c:v>7.6376261582597393E-3</c:v>
                  </c:pt>
                  <c:pt idx="5">
                    <c:v>8.1649658092772682E-3</c:v>
                  </c:pt>
                  <c:pt idx="6">
                    <c:v>5.0000000000000036E-3</c:v>
                  </c:pt>
                  <c:pt idx="7">
                    <c:v>1.7078251276599329E-2</c:v>
                  </c:pt>
                  <c:pt idx="8">
                    <c:v>1.118033988749895E-2</c:v>
                  </c:pt>
                  <c:pt idx="9">
                    <c:v>0.01</c:v>
                  </c:pt>
                  <c:pt idx="10">
                    <c:v>1.2472191289246469E-2</c:v>
                  </c:pt>
                  <c:pt idx="11">
                    <c:v>1.4999999999999998E-2</c:v>
                  </c:pt>
                  <c:pt idx="13">
                    <c:v>1.1666666666666664E-2</c:v>
                  </c:pt>
                  <c:pt idx="14">
                    <c:v>2.9860788111948096E-2</c:v>
                  </c:pt>
                  <c:pt idx="15">
                    <c:v>3.2659863237109059E-2</c:v>
                  </c:pt>
                  <c:pt idx="16">
                    <c:v>2.3863035105460693E-2</c:v>
                  </c:pt>
                  <c:pt idx="17">
                    <c:v>2.6299556396765764E-2</c:v>
                  </c:pt>
                  <c:pt idx="18">
                    <c:v>4.0688518719112221E-2</c:v>
                  </c:pt>
                  <c:pt idx="19">
                    <c:v>3.9475730941090033E-2</c:v>
                  </c:pt>
                  <c:pt idx="20">
                    <c:v>4.0448870331705272E-2</c:v>
                  </c:pt>
                  <c:pt idx="21">
                    <c:v>3.0046260628866627E-2</c:v>
                  </c:pt>
                  <c:pt idx="22">
                    <c:v>5.8309518948452981E-2</c:v>
                  </c:pt>
                  <c:pt idx="23">
                    <c:v>5.1343072669164512E-2</c:v>
                  </c:pt>
                  <c:pt idx="24">
                    <c:v>3.9440531887330793E-2</c:v>
                  </c:pt>
                </c:numCache>
              </c:numRef>
            </c:plus>
            <c:minus>
              <c:numRef>
                <c:f>Fig4B!$B$16:$Z$16</c:f>
                <c:numCache>
                  <c:formatCode>General</c:formatCode>
                  <c:ptCount val="25"/>
                  <c:pt idx="0">
                    <c:v>2.0344259359556173E-2</c:v>
                  </c:pt>
                  <c:pt idx="1">
                    <c:v>5.7759078170544854E-2</c:v>
                  </c:pt>
                  <c:pt idx="2">
                    <c:v>0.11216307572260827</c:v>
                  </c:pt>
                  <c:pt idx="3">
                    <c:v>4.2328083664001079E-2</c:v>
                  </c:pt>
                  <c:pt idx="4">
                    <c:v>7.6376261582597393E-3</c:v>
                  </c:pt>
                  <c:pt idx="5">
                    <c:v>8.1649658092772682E-3</c:v>
                  </c:pt>
                  <c:pt idx="6">
                    <c:v>5.0000000000000036E-3</c:v>
                  </c:pt>
                  <c:pt idx="7">
                    <c:v>1.7078251276599329E-2</c:v>
                  </c:pt>
                  <c:pt idx="8">
                    <c:v>1.118033988749895E-2</c:v>
                  </c:pt>
                  <c:pt idx="9">
                    <c:v>0.01</c:v>
                  </c:pt>
                  <c:pt idx="10">
                    <c:v>1.2472191289246469E-2</c:v>
                  </c:pt>
                  <c:pt idx="11">
                    <c:v>1.4999999999999998E-2</c:v>
                  </c:pt>
                  <c:pt idx="13">
                    <c:v>1.1666666666666664E-2</c:v>
                  </c:pt>
                  <c:pt idx="14">
                    <c:v>2.9860788111948096E-2</c:v>
                  </c:pt>
                  <c:pt idx="15">
                    <c:v>3.2659863237109059E-2</c:v>
                  </c:pt>
                  <c:pt idx="16">
                    <c:v>2.3863035105460693E-2</c:v>
                  </c:pt>
                  <c:pt idx="17">
                    <c:v>2.6299556396765764E-2</c:v>
                  </c:pt>
                  <c:pt idx="18">
                    <c:v>4.0688518719112221E-2</c:v>
                  </c:pt>
                  <c:pt idx="19">
                    <c:v>3.9475730941090033E-2</c:v>
                  </c:pt>
                  <c:pt idx="20">
                    <c:v>4.0448870331705272E-2</c:v>
                  </c:pt>
                  <c:pt idx="21">
                    <c:v>3.0046260628866627E-2</c:v>
                  </c:pt>
                  <c:pt idx="22">
                    <c:v>5.8309518948452981E-2</c:v>
                  </c:pt>
                  <c:pt idx="23">
                    <c:v>5.1343072669164512E-2</c:v>
                  </c:pt>
                  <c:pt idx="24">
                    <c:v>3.9440531887330793E-2</c:v>
                  </c:pt>
                </c:numCache>
              </c:numRef>
            </c:minus>
          </c:errBars>
          <c:cat>
            <c:numRef>
              <c:f>Fig4B!$B$2:$Z$2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</c:numCache>
            </c:numRef>
          </c:cat>
          <c:val>
            <c:numRef>
              <c:f>Fig4B!$B$14:$Z$14</c:f>
              <c:numCache>
                <c:formatCode>General</c:formatCode>
                <c:ptCount val="25"/>
                <c:pt idx="0">
                  <c:v>5.5000000000000007E-2</c:v>
                </c:pt>
                <c:pt idx="1">
                  <c:v>0.185</c:v>
                </c:pt>
                <c:pt idx="2">
                  <c:v>0.54500000000000004</c:v>
                </c:pt>
                <c:pt idx="3">
                  <c:v>0.875</c:v>
                </c:pt>
                <c:pt idx="4">
                  <c:v>0.98499999999999999</c:v>
                </c:pt>
                <c:pt idx="5">
                  <c:v>0.97999999999999987</c:v>
                </c:pt>
                <c:pt idx="6">
                  <c:v>0.99499999999999988</c:v>
                </c:pt>
                <c:pt idx="7">
                  <c:v>0.97499999999999998</c:v>
                </c:pt>
                <c:pt idx="8">
                  <c:v>0.97499999999999998</c:v>
                </c:pt>
                <c:pt idx="9">
                  <c:v>0.96</c:v>
                </c:pt>
                <c:pt idx="10">
                  <c:v>0.96</c:v>
                </c:pt>
                <c:pt idx="11">
                  <c:v>0.93499999999999994</c:v>
                </c:pt>
                <c:pt idx="13">
                  <c:v>0.89499999999999991</c:v>
                </c:pt>
                <c:pt idx="14">
                  <c:v>0.86499999999999999</c:v>
                </c:pt>
                <c:pt idx="15">
                  <c:v>0.78</c:v>
                </c:pt>
                <c:pt idx="16">
                  <c:v>0.67499999999999993</c:v>
                </c:pt>
                <c:pt idx="17">
                  <c:v>0.70500000000000007</c:v>
                </c:pt>
                <c:pt idx="18">
                  <c:v>0.6100000000000001</c:v>
                </c:pt>
                <c:pt idx="19">
                  <c:v>0.46500000000000002</c:v>
                </c:pt>
                <c:pt idx="20">
                  <c:v>0.34500000000000003</c:v>
                </c:pt>
                <c:pt idx="21">
                  <c:v>0.32499999999999996</c:v>
                </c:pt>
                <c:pt idx="22">
                  <c:v>0.27</c:v>
                </c:pt>
                <c:pt idx="23">
                  <c:v>0.30500000000000005</c:v>
                </c:pt>
                <c:pt idx="24">
                  <c:v>0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4B!$A$17</c:f>
              <c:strCache>
                <c:ptCount val="1"/>
                <c:pt idx="0">
                  <c:v>Female absen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ig4B!$B$32:$Z$32</c:f>
                <c:numCache>
                  <c:formatCode>General</c:formatCode>
                  <c:ptCount val="25"/>
                  <c:pt idx="0">
                    <c:v>2.2110831935702669E-2</c:v>
                  </c:pt>
                  <c:pt idx="1">
                    <c:v>4.2328083664000996E-2</c:v>
                  </c:pt>
                  <c:pt idx="2">
                    <c:v>7.272474743090486E-2</c:v>
                  </c:pt>
                  <c:pt idx="3">
                    <c:v>3.004626062886671E-2</c:v>
                  </c:pt>
                  <c:pt idx="4">
                    <c:v>1.8929694486000907E-2</c:v>
                  </c:pt>
                  <c:pt idx="5">
                    <c:v>8.3333333333333402E-3</c:v>
                  </c:pt>
                  <c:pt idx="6">
                    <c:v>1.118033988749895E-2</c:v>
                  </c:pt>
                  <c:pt idx="7">
                    <c:v>1.2472191289246469E-2</c:v>
                  </c:pt>
                  <c:pt idx="8">
                    <c:v>1.0671873729054747E-2</c:v>
                  </c:pt>
                  <c:pt idx="9">
                    <c:v>1.3437096247164243E-2</c:v>
                  </c:pt>
                  <c:pt idx="10">
                    <c:v>1.1180339887498942E-2</c:v>
                  </c:pt>
                  <c:pt idx="11">
                    <c:v>2.0344259359556163E-2</c:v>
                  </c:pt>
                  <c:pt idx="13">
                    <c:v>2.1147629234082525E-2</c:v>
                  </c:pt>
                  <c:pt idx="14">
                    <c:v>1.7078251276599326E-2</c:v>
                  </c:pt>
                  <c:pt idx="15">
                    <c:v>1.8559214542766739E-2</c:v>
                  </c:pt>
                  <c:pt idx="16">
                    <c:v>3.2659863237109205E-2</c:v>
                  </c:pt>
                  <c:pt idx="17">
                    <c:v>3.0550504633039027E-2</c:v>
                  </c:pt>
                  <c:pt idx="18">
                    <c:v>3.7859388972001952E-2</c:v>
                  </c:pt>
                  <c:pt idx="19">
                    <c:v>3.9299420408505349E-2</c:v>
                  </c:pt>
                  <c:pt idx="20">
                    <c:v>3.6666666666666764E-2</c:v>
                  </c:pt>
                  <c:pt idx="21">
                    <c:v>6.1463629715285906E-2</c:v>
                  </c:pt>
                  <c:pt idx="22">
                    <c:v>4.412734098291235E-2</c:v>
                  </c:pt>
                  <c:pt idx="23">
                    <c:v>2.6666666666666675E-2</c:v>
                  </c:pt>
                  <c:pt idx="24">
                    <c:v>6.2915286960589567E-2</c:v>
                  </c:pt>
                </c:numCache>
              </c:numRef>
            </c:plus>
            <c:minus>
              <c:numRef>
                <c:f>Fig4B!$B$32:$Z$32</c:f>
                <c:numCache>
                  <c:formatCode>General</c:formatCode>
                  <c:ptCount val="25"/>
                  <c:pt idx="0">
                    <c:v>2.2110831935702669E-2</c:v>
                  </c:pt>
                  <c:pt idx="1">
                    <c:v>4.2328083664000996E-2</c:v>
                  </c:pt>
                  <c:pt idx="2">
                    <c:v>7.272474743090486E-2</c:v>
                  </c:pt>
                  <c:pt idx="3">
                    <c:v>3.004626062886671E-2</c:v>
                  </c:pt>
                  <c:pt idx="4">
                    <c:v>1.8929694486000907E-2</c:v>
                  </c:pt>
                  <c:pt idx="5">
                    <c:v>8.3333333333333402E-3</c:v>
                  </c:pt>
                  <c:pt idx="6">
                    <c:v>1.118033988749895E-2</c:v>
                  </c:pt>
                  <c:pt idx="7">
                    <c:v>1.2472191289246469E-2</c:v>
                  </c:pt>
                  <c:pt idx="8">
                    <c:v>1.0671873729054747E-2</c:v>
                  </c:pt>
                  <c:pt idx="9">
                    <c:v>1.3437096247164243E-2</c:v>
                  </c:pt>
                  <c:pt idx="10">
                    <c:v>1.1180339887498942E-2</c:v>
                  </c:pt>
                  <c:pt idx="11">
                    <c:v>2.0344259359556163E-2</c:v>
                  </c:pt>
                  <c:pt idx="13">
                    <c:v>2.1147629234082525E-2</c:v>
                  </c:pt>
                  <c:pt idx="14">
                    <c:v>1.7078251276599326E-2</c:v>
                  </c:pt>
                  <c:pt idx="15">
                    <c:v>1.8559214542766739E-2</c:v>
                  </c:pt>
                  <c:pt idx="16">
                    <c:v>3.2659863237109205E-2</c:v>
                  </c:pt>
                  <c:pt idx="17">
                    <c:v>3.0550504633039027E-2</c:v>
                  </c:pt>
                  <c:pt idx="18">
                    <c:v>3.7859388972001952E-2</c:v>
                  </c:pt>
                  <c:pt idx="19">
                    <c:v>3.9299420408505349E-2</c:v>
                  </c:pt>
                  <c:pt idx="20">
                    <c:v>3.6666666666666764E-2</c:v>
                  </c:pt>
                  <c:pt idx="21">
                    <c:v>6.1463629715285906E-2</c:v>
                  </c:pt>
                  <c:pt idx="22">
                    <c:v>4.412734098291235E-2</c:v>
                  </c:pt>
                  <c:pt idx="23">
                    <c:v>2.6666666666666675E-2</c:v>
                  </c:pt>
                  <c:pt idx="24">
                    <c:v>6.2915286960589567E-2</c:v>
                  </c:pt>
                </c:numCache>
              </c:numRef>
            </c:minus>
          </c:errBars>
          <c:val>
            <c:numRef>
              <c:f>Fig4B!$B$30:$Z$30</c:f>
              <c:numCache>
                <c:formatCode>General</c:formatCode>
                <c:ptCount val="25"/>
                <c:pt idx="0">
                  <c:v>0.06</c:v>
                </c:pt>
                <c:pt idx="1">
                  <c:v>0.17499999999999999</c:v>
                </c:pt>
                <c:pt idx="2">
                  <c:v>0.57999999999999985</c:v>
                </c:pt>
                <c:pt idx="3">
                  <c:v>0.875</c:v>
                </c:pt>
                <c:pt idx="4">
                  <c:v>0.94499999999999995</c:v>
                </c:pt>
                <c:pt idx="5">
                  <c:v>0.97499999999999998</c:v>
                </c:pt>
                <c:pt idx="6">
                  <c:v>0.9750000000000002</c:v>
                </c:pt>
                <c:pt idx="7">
                  <c:v>0.96000000000000019</c:v>
                </c:pt>
                <c:pt idx="8">
                  <c:v>0.96500000000000008</c:v>
                </c:pt>
                <c:pt idx="9">
                  <c:v>0.92500000000000004</c:v>
                </c:pt>
                <c:pt idx="10">
                  <c:v>0.92500000000000004</c:v>
                </c:pt>
                <c:pt idx="11">
                  <c:v>0.94500000000000006</c:v>
                </c:pt>
                <c:pt idx="13">
                  <c:v>0.91500000000000004</c:v>
                </c:pt>
                <c:pt idx="14">
                  <c:v>0.875</c:v>
                </c:pt>
                <c:pt idx="15">
                  <c:v>0.82000000000000006</c:v>
                </c:pt>
                <c:pt idx="16">
                  <c:v>0.78</c:v>
                </c:pt>
                <c:pt idx="17">
                  <c:v>0.69</c:v>
                </c:pt>
                <c:pt idx="18">
                  <c:v>0.59</c:v>
                </c:pt>
                <c:pt idx="19">
                  <c:v>0.45999999999999996</c:v>
                </c:pt>
                <c:pt idx="20">
                  <c:v>0.43</c:v>
                </c:pt>
                <c:pt idx="21">
                  <c:v>0.3</c:v>
                </c:pt>
                <c:pt idx="22">
                  <c:v>0.33500000000000008</c:v>
                </c:pt>
                <c:pt idx="23">
                  <c:v>0.26</c:v>
                </c:pt>
                <c:pt idx="24">
                  <c:v>0.2750000000000000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4B!$A$33</c:f>
              <c:strCache>
                <c:ptCount val="1"/>
                <c:pt idx="0">
                  <c:v>Male present</c:v>
                </c:pt>
              </c:strCache>
            </c:strRef>
          </c:tx>
          <c:spPr>
            <a:ln>
              <a:solidFill>
                <a:schemeClr val="accent1"/>
              </a:solidFill>
              <a:prstDash val="sysDash"/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4B!$B$32:$Z$32</c:f>
                <c:numCache>
                  <c:formatCode>General</c:formatCode>
                  <c:ptCount val="25"/>
                  <c:pt idx="0">
                    <c:v>2.2110831935702669E-2</c:v>
                  </c:pt>
                  <c:pt idx="1">
                    <c:v>4.2328083664000996E-2</c:v>
                  </c:pt>
                  <c:pt idx="2">
                    <c:v>7.272474743090486E-2</c:v>
                  </c:pt>
                  <c:pt idx="3">
                    <c:v>3.004626062886671E-2</c:v>
                  </c:pt>
                  <c:pt idx="4">
                    <c:v>1.8929694486000907E-2</c:v>
                  </c:pt>
                  <c:pt idx="5">
                    <c:v>8.3333333333333402E-3</c:v>
                  </c:pt>
                  <c:pt idx="6">
                    <c:v>1.118033988749895E-2</c:v>
                  </c:pt>
                  <c:pt idx="7">
                    <c:v>1.2472191289246469E-2</c:v>
                  </c:pt>
                  <c:pt idx="8">
                    <c:v>1.0671873729054747E-2</c:v>
                  </c:pt>
                  <c:pt idx="9">
                    <c:v>1.3437096247164243E-2</c:v>
                  </c:pt>
                  <c:pt idx="10">
                    <c:v>1.1180339887498942E-2</c:v>
                  </c:pt>
                  <c:pt idx="11">
                    <c:v>2.0344259359556163E-2</c:v>
                  </c:pt>
                  <c:pt idx="13">
                    <c:v>2.1147629234082525E-2</c:v>
                  </c:pt>
                  <c:pt idx="14">
                    <c:v>1.7078251276599326E-2</c:v>
                  </c:pt>
                  <c:pt idx="15">
                    <c:v>1.8559214542766739E-2</c:v>
                  </c:pt>
                  <c:pt idx="16">
                    <c:v>3.2659863237109205E-2</c:v>
                  </c:pt>
                  <c:pt idx="17">
                    <c:v>3.0550504633039027E-2</c:v>
                  </c:pt>
                  <c:pt idx="18">
                    <c:v>3.7859388972001952E-2</c:v>
                  </c:pt>
                  <c:pt idx="19">
                    <c:v>3.9299420408505349E-2</c:v>
                  </c:pt>
                  <c:pt idx="20">
                    <c:v>3.6666666666666764E-2</c:v>
                  </c:pt>
                  <c:pt idx="21">
                    <c:v>6.1463629715285906E-2</c:v>
                  </c:pt>
                  <c:pt idx="22">
                    <c:v>4.412734098291235E-2</c:v>
                  </c:pt>
                  <c:pt idx="23">
                    <c:v>2.6666666666666675E-2</c:v>
                  </c:pt>
                  <c:pt idx="24">
                    <c:v>6.2915286960589567E-2</c:v>
                  </c:pt>
                </c:numCache>
              </c:numRef>
            </c:plus>
            <c:minus>
              <c:numRef>
                <c:f>Fig4B!$B$32:$Z$32</c:f>
                <c:numCache>
                  <c:formatCode>General</c:formatCode>
                  <c:ptCount val="25"/>
                  <c:pt idx="0">
                    <c:v>2.2110831935702669E-2</c:v>
                  </c:pt>
                  <c:pt idx="1">
                    <c:v>4.2328083664000996E-2</c:v>
                  </c:pt>
                  <c:pt idx="2">
                    <c:v>7.272474743090486E-2</c:v>
                  </c:pt>
                  <c:pt idx="3">
                    <c:v>3.004626062886671E-2</c:v>
                  </c:pt>
                  <c:pt idx="4">
                    <c:v>1.8929694486000907E-2</c:v>
                  </c:pt>
                  <c:pt idx="5">
                    <c:v>8.3333333333333402E-3</c:v>
                  </c:pt>
                  <c:pt idx="6">
                    <c:v>1.118033988749895E-2</c:v>
                  </c:pt>
                  <c:pt idx="7">
                    <c:v>1.2472191289246469E-2</c:v>
                  </c:pt>
                  <c:pt idx="8">
                    <c:v>1.0671873729054747E-2</c:v>
                  </c:pt>
                  <c:pt idx="9">
                    <c:v>1.3437096247164243E-2</c:v>
                  </c:pt>
                  <c:pt idx="10">
                    <c:v>1.1180339887498942E-2</c:v>
                  </c:pt>
                  <c:pt idx="11">
                    <c:v>2.0344259359556163E-2</c:v>
                  </c:pt>
                  <c:pt idx="13">
                    <c:v>2.1147629234082525E-2</c:v>
                  </c:pt>
                  <c:pt idx="14">
                    <c:v>1.7078251276599326E-2</c:v>
                  </c:pt>
                  <c:pt idx="15">
                    <c:v>1.8559214542766739E-2</c:v>
                  </c:pt>
                  <c:pt idx="16">
                    <c:v>3.2659863237109205E-2</c:v>
                  </c:pt>
                  <c:pt idx="17">
                    <c:v>3.0550504633039027E-2</c:v>
                  </c:pt>
                  <c:pt idx="18">
                    <c:v>3.7859388972001952E-2</c:v>
                  </c:pt>
                  <c:pt idx="19">
                    <c:v>3.9299420408505349E-2</c:v>
                  </c:pt>
                  <c:pt idx="20">
                    <c:v>3.6666666666666764E-2</c:v>
                  </c:pt>
                  <c:pt idx="21">
                    <c:v>6.1463629715285906E-2</c:v>
                  </c:pt>
                  <c:pt idx="22">
                    <c:v>4.412734098291235E-2</c:v>
                  </c:pt>
                  <c:pt idx="23">
                    <c:v>2.6666666666666675E-2</c:v>
                  </c:pt>
                  <c:pt idx="24">
                    <c:v>6.2915286960589567E-2</c:v>
                  </c:pt>
                </c:numCache>
              </c:numRef>
            </c:minus>
          </c:errBars>
          <c:val>
            <c:numRef>
              <c:f>Fig4B!$B$46:$Z$46</c:f>
              <c:numCache>
                <c:formatCode>General</c:formatCode>
                <c:ptCount val="25"/>
                <c:pt idx="0">
                  <c:v>6.0000000000000012E-2</c:v>
                </c:pt>
                <c:pt idx="1">
                  <c:v>0.11000000000000001</c:v>
                </c:pt>
                <c:pt idx="2">
                  <c:v>0.125</c:v>
                </c:pt>
                <c:pt idx="3">
                  <c:v>0.35</c:v>
                </c:pt>
                <c:pt idx="4">
                  <c:v>0.505</c:v>
                </c:pt>
                <c:pt idx="5">
                  <c:v>0.6</c:v>
                </c:pt>
                <c:pt idx="6">
                  <c:v>0.77000000000000013</c:v>
                </c:pt>
                <c:pt idx="7">
                  <c:v>0.78999999999999992</c:v>
                </c:pt>
                <c:pt idx="8">
                  <c:v>0.82499999999999996</c:v>
                </c:pt>
                <c:pt idx="9">
                  <c:v>0.82499999999999996</c:v>
                </c:pt>
                <c:pt idx="10">
                  <c:v>0.79499999999999993</c:v>
                </c:pt>
                <c:pt idx="11">
                  <c:v>0.82000000000000006</c:v>
                </c:pt>
                <c:pt idx="13">
                  <c:v>0.74</c:v>
                </c:pt>
                <c:pt idx="14">
                  <c:v>0.69500000000000006</c:v>
                </c:pt>
                <c:pt idx="15">
                  <c:v>0.55000000000000004</c:v>
                </c:pt>
                <c:pt idx="16">
                  <c:v>0.4</c:v>
                </c:pt>
                <c:pt idx="17">
                  <c:v>0.30500000000000005</c:v>
                </c:pt>
                <c:pt idx="18">
                  <c:v>0.28999999999999998</c:v>
                </c:pt>
                <c:pt idx="19">
                  <c:v>0.23500000000000004</c:v>
                </c:pt>
                <c:pt idx="20">
                  <c:v>0.16999999999999998</c:v>
                </c:pt>
                <c:pt idx="21">
                  <c:v>0.23500000000000001</c:v>
                </c:pt>
                <c:pt idx="22">
                  <c:v>0.2</c:v>
                </c:pt>
                <c:pt idx="23">
                  <c:v>0.18</c:v>
                </c:pt>
                <c:pt idx="24">
                  <c:v>0.15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4B!$A$49</c:f>
              <c:strCache>
                <c:ptCount val="1"/>
                <c:pt idx="0">
                  <c:v>Male absent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4B!$B$64:$Z$64</c:f>
                <c:numCache>
                  <c:formatCode>General</c:formatCode>
                  <c:ptCount val="25"/>
                  <c:pt idx="0">
                    <c:v>1.8929694486000914E-2</c:v>
                  </c:pt>
                  <c:pt idx="1">
                    <c:v>3.0550504633038929E-2</c:v>
                  </c:pt>
                  <c:pt idx="2">
                    <c:v>3.6855573979159971E-2</c:v>
                  </c:pt>
                  <c:pt idx="3">
                    <c:v>4.9693505052918585E-2</c:v>
                  </c:pt>
                  <c:pt idx="4">
                    <c:v>4.536885862938729E-2</c:v>
                  </c:pt>
                  <c:pt idx="5">
                    <c:v>6.4463598686045731E-2</c:v>
                  </c:pt>
                  <c:pt idx="6">
                    <c:v>3.3706247360261093E-2</c:v>
                  </c:pt>
                  <c:pt idx="7">
                    <c:v>2.9059326290271251E-2</c:v>
                  </c:pt>
                  <c:pt idx="8">
                    <c:v>3.3166247903554026E-2</c:v>
                  </c:pt>
                  <c:pt idx="9">
                    <c:v>1.6749792701868153E-2</c:v>
                  </c:pt>
                  <c:pt idx="10">
                    <c:v>2.3804761428476161E-2</c:v>
                  </c:pt>
                  <c:pt idx="11">
                    <c:v>2.10818510677892E-2</c:v>
                  </c:pt>
                  <c:pt idx="13">
                    <c:v>3.1797973380564892E-2</c:v>
                  </c:pt>
                  <c:pt idx="14">
                    <c:v>2.449489742783164E-2</c:v>
                  </c:pt>
                  <c:pt idx="15">
                    <c:v>5.1126205500593144E-2</c:v>
                  </c:pt>
                  <c:pt idx="16">
                    <c:v>5.6666666666666629E-2</c:v>
                  </c:pt>
                  <c:pt idx="17">
                    <c:v>4.0173235977313121E-2</c:v>
                  </c:pt>
                  <c:pt idx="18">
                    <c:v>2.0000000000000066E-2</c:v>
                  </c:pt>
                  <c:pt idx="19">
                    <c:v>1.7078251276599364E-2</c:v>
                  </c:pt>
                  <c:pt idx="20">
                    <c:v>4.0824829046386311E-2</c:v>
                  </c:pt>
                  <c:pt idx="21">
                    <c:v>4.4752405273658528E-2</c:v>
                  </c:pt>
                  <c:pt idx="22">
                    <c:v>2.4944382578492953E-2</c:v>
                  </c:pt>
                  <c:pt idx="23">
                    <c:v>3.4197140881138649E-2</c:v>
                  </c:pt>
                  <c:pt idx="24">
                    <c:v>3.5746017649212015E-2</c:v>
                  </c:pt>
                </c:numCache>
              </c:numRef>
            </c:plus>
            <c:minus>
              <c:numRef>
                <c:f>Fig4B!$B$64:$Z$64</c:f>
                <c:numCache>
                  <c:formatCode>General</c:formatCode>
                  <c:ptCount val="25"/>
                  <c:pt idx="0">
                    <c:v>1.8929694486000914E-2</c:v>
                  </c:pt>
                  <c:pt idx="1">
                    <c:v>3.0550504633038929E-2</c:v>
                  </c:pt>
                  <c:pt idx="2">
                    <c:v>3.6855573979159971E-2</c:v>
                  </c:pt>
                  <c:pt idx="3">
                    <c:v>4.9693505052918585E-2</c:v>
                  </c:pt>
                  <c:pt idx="4">
                    <c:v>4.536885862938729E-2</c:v>
                  </c:pt>
                  <c:pt idx="5">
                    <c:v>6.4463598686045731E-2</c:v>
                  </c:pt>
                  <c:pt idx="6">
                    <c:v>3.3706247360261093E-2</c:v>
                  </c:pt>
                  <c:pt idx="7">
                    <c:v>2.9059326290271251E-2</c:v>
                  </c:pt>
                  <c:pt idx="8">
                    <c:v>3.3166247903554026E-2</c:v>
                  </c:pt>
                  <c:pt idx="9">
                    <c:v>1.6749792701868153E-2</c:v>
                  </c:pt>
                  <c:pt idx="10">
                    <c:v>2.3804761428476161E-2</c:v>
                  </c:pt>
                  <c:pt idx="11">
                    <c:v>2.10818510677892E-2</c:v>
                  </c:pt>
                  <c:pt idx="13">
                    <c:v>3.1797973380564892E-2</c:v>
                  </c:pt>
                  <c:pt idx="14">
                    <c:v>2.449489742783164E-2</c:v>
                  </c:pt>
                  <c:pt idx="15">
                    <c:v>5.1126205500593144E-2</c:v>
                  </c:pt>
                  <c:pt idx="16">
                    <c:v>5.6666666666666629E-2</c:v>
                  </c:pt>
                  <c:pt idx="17">
                    <c:v>4.0173235977313121E-2</c:v>
                  </c:pt>
                  <c:pt idx="18">
                    <c:v>2.0000000000000066E-2</c:v>
                  </c:pt>
                  <c:pt idx="19">
                    <c:v>1.7078251276599364E-2</c:v>
                  </c:pt>
                  <c:pt idx="20">
                    <c:v>4.0824829046386311E-2</c:v>
                  </c:pt>
                  <c:pt idx="21">
                    <c:v>4.4752405273658528E-2</c:v>
                  </c:pt>
                  <c:pt idx="22">
                    <c:v>2.4944382578492953E-2</c:v>
                  </c:pt>
                  <c:pt idx="23">
                    <c:v>3.4197140881138649E-2</c:v>
                  </c:pt>
                  <c:pt idx="24">
                    <c:v>3.5746017649212015E-2</c:v>
                  </c:pt>
                </c:numCache>
              </c:numRef>
            </c:minus>
          </c:errBars>
          <c:val>
            <c:numRef>
              <c:f>Fig4B!$B$62:$Z$62</c:f>
              <c:numCache>
                <c:formatCode>General</c:formatCode>
                <c:ptCount val="25"/>
                <c:pt idx="0">
                  <c:v>5.4999999999999993E-2</c:v>
                </c:pt>
                <c:pt idx="1">
                  <c:v>0.11000000000000001</c:v>
                </c:pt>
                <c:pt idx="2">
                  <c:v>0.20499999999999999</c:v>
                </c:pt>
                <c:pt idx="3">
                  <c:v>0.255</c:v>
                </c:pt>
                <c:pt idx="4">
                  <c:v>0.36500000000000005</c:v>
                </c:pt>
                <c:pt idx="5">
                  <c:v>0.54</c:v>
                </c:pt>
                <c:pt idx="6">
                  <c:v>0.70500000000000007</c:v>
                </c:pt>
                <c:pt idx="7">
                  <c:v>0.73</c:v>
                </c:pt>
                <c:pt idx="8">
                  <c:v>0.74</c:v>
                </c:pt>
                <c:pt idx="9">
                  <c:v>0.78499999999999992</c:v>
                </c:pt>
                <c:pt idx="10">
                  <c:v>0.86999999999999988</c:v>
                </c:pt>
                <c:pt idx="11">
                  <c:v>0.79999999999999993</c:v>
                </c:pt>
                <c:pt idx="13">
                  <c:v>0.77</c:v>
                </c:pt>
                <c:pt idx="14">
                  <c:v>0.56000000000000005</c:v>
                </c:pt>
                <c:pt idx="15">
                  <c:v>0.48500000000000004</c:v>
                </c:pt>
                <c:pt idx="16">
                  <c:v>0.46000000000000008</c:v>
                </c:pt>
                <c:pt idx="17">
                  <c:v>0.31500000000000006</c:v>
                </c:pt>
                <c:pt idx="18">
                  <c:v>0.21999999999999997</c:v>
                </c:pt>
                <c:pt idx="19">
                  <c:v>0.22500000000000001</c:v>
                </c:pt>
                <c:pt idx="20">
                  <c:v>0.25</c:v>
                </c:pt>
                <c:pt idx="21">
                  <c:v>0.215</c:v>
                </c:pt>
                <c:pt idx="22">
                  <c:v>0.18</c:v>
                </c:pt>
                <c:pt idx="23">
                  <c:v>0.11500000000000002</c:v>
                </c:pt>
                <c:pt idx="24">
                  <c:v>0.150000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4822016"/>
        <c:axId val="74823936"/>
      </c:lineChart>
      <c:catAx>
        <c:axId val="74822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Sessions (of 20 trial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74823936"/>
        <c:crosses val="autoZero"/>
        <c:auto val="1"/>
        <c:lblAlgn val="ctr"/>
        <c:lblOffset val="100"/>
        <c:tickMarkSkip val="1"/>
        <c:noMultiLvlLbl val="0"/>
      </c:catAx>
      <c:valAx>
        <c:axId val="74823936"/>
        <c:scaling>
          <c:orientation val="minMax"/>
          <c:max val="1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Proportion Avoida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74822016"/>
        <c:crosses val="autoZero"/>
        <c:crossBetween val="between"/>
        <c:majorUnit val="0.2"/>
      </c:valAx>
    </c:plotArea>
    <c:legend>
      <c:legendPos val="b"/>
      <c:layout/>
      <c:overlay val="0"/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Avoid</c:v>
          </c:tx>
          <c:spPr>
            <a:ln>
              <a:solidFill>
                <a:srgbClr val="008000"/>
              </a:solidFill>
            </a:ln>
          </c:spPr>
          <c:marker>
            <c:spPr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Fig4B!$B$2:$M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alpha 0.01 vs 0.0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4840704"/>
        <c:axId val="93086464"/>
      </c:lineChart>
      <c:catAx>
        <c:axId val="74840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ssions (of 20 trial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3086464"/>
        <c:crosses val="autoZero"/>
        <c:auto val="1"/>
        <c:lblAlgn val="ctr"/>
        <c:lblOffset val="100"/>
        <c:noMultiLvlLbl val="0"/>
      </c:catAx>
      <c:valAx>
        <c:axId val="93086464"/>
        <c:scaling>
          <c:orientation val="minMax"/>
          <c:max val="60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Shocks tak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4840704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Fig7A!$A$1</c:f>
              <c:strCache>
                <c:ptCount val="1"/>
                <c:pt idx="0">
                  <c:v>shock cost = -8 present</c:v>
                </c:pt>
              </c:strCache>
            </c:strRef>
          </c:tx>
          <c:spPr>
            <a:ln>
              <a:solidFill>
                <a:schemeClr val="accent2"/>
              </a:solidFill>
              <a:prstDash val="sysDash"/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7A!$B$16:$Z$16</c:f>
                <c:numCache>
                  <c:formatCode>General</c:formatCode>
                  <c:ptCount val="25"/>
                  <c:pt idx="0">
                    <c:v>2.2422706745122853E-2</c:v>
                  </c:pt>
                  <c:pt idx="1">
                    <c:v>7.9302515022468767E-2</c:v>
                  </c:pt>
                  <c:pt idx="2">
                    <c:v>7.3711147958319859E-2</c:v>
                  </c:pt>
                  <c:pt idx="3">
                    <c:v>2.0069324297987152E-2</c:v>
                  </c:pt>
                  <c:pt idx="4">
                    <c:v>0.01</c:v>
                  </c:pt>
                  <c:pt idx="5">
                    <c:v>8.1649658092772682E-3</c:v>
                  </c:pt>
                  <c:pt idx="6">
                    <c:v>6.6666666666666723E-3</c:v>
                  </c:pt>
                  <c:pt idx="7">
                    <c:v>6.6666666666666723E-3</c:v>
                  </c:pt>
                  <c:pt idx="8">
                    <c:v>1.1055415967851335E-2</c:v>
                  </c:pt>
                  <c:pt idx="9">
                    <c:v>1.2472191289246469E-2</c:v>
                  </c:pt>
                  <c:pt idx="10">
                    <c:v>2.1408720964441876E-2</c:v>
                  </c:pt>
                  <c:pt idx="11">
                    <c:v>1.6329931618554519E-2</c:v>
                  </c:pt>
                  <c:pt idx="13">
                    <c:v>2.1147629234082532E-2</c:v>
                  </c:pt>
                  <c:pt idx="14">
                    <c:v>4.096068575814809E-2</c:v>
                  </c:pt>
                  <c:pt idx="15">
                    <c:v>4.1129875597510274E-2</c:v>
                  </c:pt>
                  <c:pt idx="16">
                    <c:v>4.7609522856952143E-2</c:v>
                  </c:pt>
                  <c:pt idx="17">
                    <c:v>4.1129875597510163E-2</c:v>
                  </c:pt>
                  <c:pt idx="18">
                    <c:v>6.2003584125794174E-2</c:v>
                  </c:pt>
                  <c:pt idx="19">
                    <c:v>2.4494897427831841E-2</c:v>
                  </c:pt>
                  <c:pt idx="20">
                    <c:v>6.0115629322904818E-2</c:v>
                  </c:pt>
                  <c:pt idx="21">
                    <c:v>4.0858835573770839E-2</c:v>
                  </c:pt>
                  <c:pt idx="22">
                    <c:v>2.7688746209726906E-2</c:v>
                  </c:pt>
                  <c:pt idx="23">
                    <c:v>3.6552853665768846E-2</c:v>
                  </c:pt>
                  <c:pt idx="24">
                    <c:v>4.0138648595974324E-2</c:v>
                  </c:pt>
                </c:numCache>
              </c:numRef>
            </c:plus>
            <c:minus>
              <c:numRef>
                <c:f>Fig7A!$B$16:$Z$16</c:f>
                <c:numCache>
                  <c:formatCode>General</c:formatCode>
                  <c:ptCount val="25"/>
                  <c:pt idx="0">
                    <c:v>2.2422706745122853E-2</c:v>
                  </c:pt>
                  <c:pt idx="1">
                    <c:v>7.9302515022468767E-2</c:v>
                  </c:pt>
                  <c:pt idx="2">
                    <c:v>7.3711147958319859E-2</c:v>
                  </c:pt>
                  <c:pt idx="3">
                    <c:v>2.0069324297987152E-2</c:v>
                  </c:pt>
                  <c:pt idx="4">
                    <c:v>0.01</c:v>
                  </c:pt>
                  <c:pt idx="5">
                    <c:v>8.1649658092772682E-3</c:v>
                  </c:pt>
                  <c:pt idx="6">
                    <c:v>6.6666666666666723E-3</c:v>
                  </c:pt>
                  <c:pt idx="7">
                    <c:v>6.6666666666666723E-3</c:v>
                  </c:pt>
                  <c:pt idx="8">
                    <c:v>1.1055415967851335E-2</c:v>
                  </c:pt>
                  <c:pt idx="9">
                    <c:v>1.2472191289246469E-2</c:v>
                  </c:pt>
                  <c:pt idx="10">
                    <c:v>2.1408720964441876E-2</c:v>
                  </c:pt>
                  <c:pt idx="11">
                    <c:v>1.6329931618554519E-2</c:v>
                  </c:pt>
                  <c:pt idx="13">
                    <c:v>2.1147629234082532E-2</c:v>
                  </c:pt>
                  <c:pt idx="14">
                    <c:v>4.096068575814809E-2</c:v>
                  </c:pt>
                  <c:pt idx="15">
                    <c:v>4.1129875597510274E-2</c:v>
                  </c:pt>
                  <c:pt idx="16">
                    <c:v>4.7609522856952143E-2</c:v>
                  </c:pt>
                  <c:pt idx="17">
                    <c:v>4.1129875597510163E-2</c:v>
                  </c:pt>
                  <c:pt idx="18">
                    <c:v>6.2003584125794174E-2</c:v>
                  </c:pt>
                  <c:pt idx="19">
                    <c:v>2.4494897427831841E-2</c:v>
                  </c:pt>
                  <c:pt idx="20">
                    <c:v>6.0115629322904818E-2</c:v>
                  </c:pt>
                  <c:pt idx="21">
                    <c:v>4.0858835573770839E-2</c:v>
                  </c:pt>
                  <c:pt idx="22">
                    <c:v>2.7688746209726906E-2</c:v>
                  </c:pt>
                  <c:pt idx="23">
                    <c:v>3.6552853665768846E-2</c:v>
                  </c:pt>
                  <c:pt idx="24">
                    <c:v>4.0138648595974324E-2</c:v>
                  </c:pt>
                </c:numCache>
              </c:numRef>
            </c:minus>
          </c:errBars>
          <c:cat>
            <c:numRef>
              <c:f>Fig7A!$B$2:$Z$2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</c:numCache>
            </c:numRef>
          </c:cat>
          <c:val>
            <c:numRef>
              <c:f>Fig7A!$B$14:$Z$14</c:f>
              <c:numCache>
                <c:formatCode>General</c:formatCode>
                <c:ptCount val="25"/>
                <c:pt idx="0">
                  <c:v>8.5000000000000006E-2</c:v>
                </c:pt>
                <c:pt idx="1">
                  <c:v>0.27</c:v>
                </c:pt>
                <c:pt idx="2">
                  <c:v>0.66000000000000014</c:v>
                </c:pt>
                <c:pt idx="3">
                  <c:v>0.92500000000000004</c:v>
                </c:pt>
                <c:pt idx="4">
                  <c:v>0.96</c:v>
                </c:pt>
                <c:pt idx="5">
                  <c:v>0.98000000000000009</c:v>
                </c:pt>
                <c:pt idx="6">
                  <c:v>0.99</c:v>
                </c:pt>
                <c:pt idx="7">
                  <c:v>0.98999999999999988</c:v>
                </c:pt>
                <c:pt idx="8">
                  <c:v>0.97</c:v>
                </c:pt>
                <c:pt idx="9">
                  <c:v>0.96000000000000019</c:v>
                </c:pt>
                <c:pt idx="10">
                  <c:v>0.92500000000000004</c:v>
                </c:pt>
                <c:pt idx="11">
                  <c:v>0.94000000000000006</c:v>
                </c:pt>
                <c:pt idx="13">
                  <c:v>0.91500000000000026</c:v>
                </c:pt>
                <c:pt idx="14">
                  <c:v>0.83000000000000007</c:v>
                </c:pt>
                <c:pt idx="15">
                  <c:v>0.745</c:v>
                </c:pt>
                <c:pt idx="16">
                  <c:v>0.6100000000000001</c:v>
                </c:pt>
                <c:pt idx="17">
                  <c:v>0.59499999999999997</c:v>
                </c:pt>
                <c:pt idx="18">
                  <c:v>0.53</c:v>
                </c:pt>
                <c:pt idx="19">
                  <c:v>0.39</c:v>
                </c:pt>
                <c:pt idx="20">
                  <c:v>0.36499999999999994</c:v>
                </c:pt>
                <c:pt idx="21">
                  <c:v>0.28500000000000003</c:v>
                </c:pt>
                <c:pt idx="22">
                  <c:v>0.28999999999999998</c:v>
                </c:pt>
                <c:pt idx="23">
                  <c:v>0.23500000000000001</c:v>
                </c:pt>
                <c:pt idx="24">
                  <c:v>0.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7A!$A$17</c:f>
              <c:strCache>
                <c:ptCount val="1"/>
                <c:pt idx="0">
                  <c:v>shock cost = -8 absen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ig7A!$B$32:$Z$32</c:f>
                <c:numCache>
                  <c:formatCode>General</c:formatCode>
                  <c:ptCount val="25"/>
                  <c:pt idx="0">
                    <c:v>2.2669117514559068E-2</c:v>
                  </c:pt>
                  <c:pt idx="1">
                    <c:v>5.9837743570054128E-2</c:v>
                  </c:pt>
                  <c:pt idx="2">
                    <c:v>7.1569701845279637E-2</c:v>
                  </c:pt>
                  <c:pt idx="3">
                    <c:v>6.2826922749902842E-2</c:v>
                  </c:pt>
                  <c:pt idx="4">
                    <c:v>1.5723301886761007E-2</c:v>
                  </c:pt>
                  <c:pt idx="5">
                    <c:v>1.4529663145135574E-2</c:v>
                  </c:pt>
                  <c:pt idx="6">
                    <c:v>1.4529663145135575E-2</c:v>
                  </c:pt>
                  <c:pt idx="7">
                    <c:v>6.6666666666666732E-3</c:v>
                  </c:pt>
                  <c:pt idx="8">
                    <c:v>1.118033988749895E-2</c:v>
                  </c:pt>
                  <c:pt idx="9">
                    <c:v>7.6376261582597393E-3</c:v>
                  </c:pt>
                  <c:pt idx="10">
                    <c:v>2.362907813126304E-2</c:v>
                  </c:pt>
                  <c:pt idx="11">
                    <c:v>1.8559214542766732E-2</c:v>
                  </c:pt>
                  <c:pt idx="13">
                    <c:v>2.1343747458109491E-2</c:v>
                  </c:pt>
                  <c:pt idx="14">
                    <c:v>2.5873624493766699E-2</c:v>
                  </c:pt>
                  <c:pt idx="15">
                    <c:v>2.7335365778094541E-2</c:v>
                  </c:pt>
                  <c:pt idx="16">
                    <c:v>3.0000000000000072E-2</c:v>
                  </c:pt>
                  <c:pt idx="17">
                    <c:v>3.4960294939004814E-2</c:v>
                  </c:pt>
                  <c:pt idx="18">
                    <c:v>4.5491146879853797E-2</c:v>
                  </c:pt>
                  <c:pt idx="19">
                    <c:v>6.1373175465073142E-2</c:v>
                  </c:pt>
                  <c:pt idx="20">
                    <c:v>3.0550504633038864E-2</c:v>
                  </c:pt>
                  <c:pt idx="21">
                    <c:v>3.2015621187164271E-2</c:v>
                  </c:pt>
                  <c:pt idx="22">
                    <c:v>4.1799787346614797E-2</c:v>
                  </c:pt>
                  <c:pt idx="23">
                    <c:v>3.9440531887330758E-2</c:v>
                  </c:pt>
                  <c:pt idx="24">
                    <c:v>3.0731814857642949E-2</c:v>
                  </c:pt>
                </c:numCache>
              </c:numRef>
            </c:plus>
            <c:minus>
              <c:numRef>
                <c:f>Fig7A!$B$32:$Z$32</c:f>
                <c:numCache>
                  <c:formatCode>General</c:formatCode>
                  <c:ptCount val="25"/>
                  <c:pt idx="0">
                    <c:v>2.2669117514559068E-2</c:v>
                  </c:pt>
                  <c:pt idx="1">
                    <c:v>5.9837743570054128E-2</c:v>
                  </c:pt>
                  <c:pt idx="2">
                    <c:v>7.1569701845279637E-2</c:v>
                  </c:pt>
                  <c:pt idx="3">
                    <c:v>6.2826922749902842E-2</c:v>
                  </c:pt>
                  <c:pt idx="4">
                    <c:v>1.5723301886761007E-2</c:v>
                  </c:pt>
                  <c:pt idx="5">
                    <c:v>1.4529663145135574E-2</c:v>
                  </c:pt>
                  <c:pt idx="6">
                    <c:v>1.4529663145135575E-2</c:v>
                  </c:pt>
                  <c:pt idx="7">
                    <c:v>6.6666666666666732E-3</c:v>
                  </c:pt>
                  <c:pt idx="8">
                    <c:v>1.118033988749895E-2</c:v>
                  </c:pt>
                  <c:pt idx="9">
                    <c:v>7.6376261582597393E-3</c:v>
                  </c:pt>
                  <c:pt idx="10">
                    <c:v>2.362907813126304E-2</c:v>
                  </c:pt>
                  <c:pt idx="11">
                    <c:v>1.8559214542766732E-2</c:v>
                  </c:pt>
                  <c:pt idx="13">
                    <c:v>2.1343747458109491E-2</c:v>
                  </c:pt>
                  <c:pt idx="14">
                    <c:v>2.5873624493766699E-2</c:v>
                  </c:pt>
                  <c:pt idx="15">
                    <c:v>2.7335365778094541E-2</c:v>
                  </c:pt>
                  <c:pt idx="16">
                    <c:v>3.0000000000000072E-2</c:v>
                  </c:pt>
                  <c:pt idx="17">
                    <c:v>3.4960294939004814E-2</c:v>
                  </c:pt>
                  <c:pt idx="18">
                    <c:v>4.5491146879853797E-2</c:v>
                  </c:pt>
                  <c:pt idx="19">
                    <c:v>6.1373175465073142E-2</c:v>
                  </c:pt>
                  <c:pt idx="20">
                    <c:v>3.0550504633038864E-2</c:v>
                  </c:pt>
                  <c:pt idx="21">
                    <c:v>3.2015621187164271E-2</c:v>
                  </c:pt>
                  <c:pt idx="22">
                    <c:v>4.1799787346614797E-2</c:v>
                  </c:pt>
                  <c:pt idx="23">
                    <c:v>3.9440531887330758E-2</c:v>
                  </c:pt>
                  <c:pt idx="24">
                    <c:v>3.0731814857642949E-2</c:v>
                  </c:pt>
                </c:numCache>
              </c:numRef>
            </c:minus>
          </c:errBars>
          <c:val>
            <c:numRef>
              <c:f>Fig7A!$B$30:$Z$30</c:f>
              <c:numCache>
                <c:formatCode>General</c:formatCode>
                <c:ptCount val="25"/>
                <c:pt idx="0">
                  <c:v>7.5000000000000011E-2</c:v>
                </c:pt>
                <c:pt idx="1">
                  <c:v>0.20500000000000002</c:v>
                </c:pt>
                <c:pt idx="2">
                  <c:v>0.48</c:v>
                </c:pt>
                <c:pt idx="3">
                  <c:v>0.81499999999999984</c:v>
                </c:pt>
                <c:pt idx="4">
                  <c:v>0.95499999999999985</c:v>
                </c:pt>
                <c:pt idx="5">
                  <c:v>0.96000000000000019</c:v>
                </c:pt>
                <c:pt idx="6">
                  <c:v>0.96</c:v>
                </c:pt>
                <c:pt idx="7">
                  <c:v>0.96</c:v>
                </c:pt>
                <c:pt idx="8">
                  <c:v>0.97499999999999998</c:v>
                </c:pt>
                <c:pt idx="9">
                  <c:v>0.98499999999999999</c:v>
                </c:pt>
                <c:pt idx="10">
                  <c:v>0.93499999999999994</c:v>
                </c:pt>
                <c:pt idx="11">
                  <c:v>0.92999999999999994</c:v>
                </c:pt>
                <c:pt idx="13">
                  <c:v>0.92000000000000015</c:v>
                </c:pt>
                <c:pt idx="14">
                  <c:v>0.88500000000000001</c:v>
                </c:pt>
                <c:pt idx="15">
                  <c:v>0.84500000000000008</c:v>
                </c:pt>
                <c:pt idx="16">
                  <c:v>0.78</c:v>
                </c:pt>
                <c:pt idx="17">
                  <c:v>0.65000000000000013</c:v>
                </c:pt>
                <c:pt idx="18">
                  <c:v>0.62500000000000011</c:v>
                </c:pt>
                <c:pt idx="19">
                  <c:v>0.56000000000000005</c:v>
                </c:pt>
                <c:pt idx="20">
                  <c:v>0.49000000000000005</c:v>
                </c:pt>
                <c:pt idx="21">
                  <c:v>0.35499999999999998</c:v>
                </c:pt>
                <c:pt idx="22">
                  <c:v>0.35500000000000004</c:v>
                </c:pt>
                <c:pt idx="23">
                  <c:v>0.35000000000000003</c:v>
                </c:pt>
                <c:pt idx="24">
                  <c:v>0.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7A!$A$33</c:f>
              <c:strCache>
                <c:ptCount val="1"/>
                <c:pt idx="0">
                  <c:v>shock cost = -4 present</c:v>
                </c:pt>
              </c:strCache>
            </c:strRef>
          </c:tx>
          <c:spPr>
            <a:ln>
              <a:solidFill>
                <a:schemeClr val="accent1"/>
              </a:solidFill>
              <a:prstDash val="sysDash"/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7A!$B$32:$Z$32</c:f>
                <c:numCache>
                  <c:formatCode>General</c:formatCode>
                  <c:ptCount val="25"/>
                  <c:pt idx="0">
                    <c:v>2.2669117514559068E-2</c:v>
                  </c:pt>
                  <c:pt idx="1">
                    <c:v>5.9837743570054128E-2</c:v>
                  </c:pt>
                  <c:pt idx="2">
                    <c:v>7.1569701845279637E-2</c:v>
                  </c:pt>
                  <c:pt idx="3">
                    <c:v>6.2826922749902842E-2</c:v>
                  </c:pt>
                  <c:pt idx="4">
                    <c:v>1.5723301886761007E-2</c:v>
                  </c:pt>
                  <c:pt idx="5">
                    <c:v>1.4529663145135574E-2</c:v>
                  </c:pt>
                  <c:pt idx="6">
                    <c:v>1.4529663145135575E-2</c:v>
                  </c:pt>
                  <c:pt idx="7">
                    <c:v>6.6666666666666732E-3</c:v>
                  </c:pt>
                  <c:pt idx="8">
                    <c:v>1.118033988749895E-2</c:v>
                  </c:pt>
                  <c:pt idx="9">
                    <c:v>7.6376261582597393E-3</c:v>
                  </c:pt>
                  <c:pt idx="10">
                    <c:v>2.362907813126304E-2</c:v>
                  </c:pt>
                  <c:pt idx="11">
                    <c:v>1.8559214542766732E-2</c:v>
                  </c:pt>
                  <c:pt idx="13">
                    <c:v>2.1343747458109491E-2</c:v>
                  </c:pt>
                  <c:pt idx="14">
                    <c:v>2.5873624493766699E-2</c:v>
                  </c:pt>
                  <c:pt idx="15">
                    <c:v>2.7335365778094541E-2</c:v>
                  </c:pt>
                  <c:pt idx="16">
                    <c:v>3.0000000000000072E-2</c:v>
                  </c:pt>
                  <c:pt idx="17">
                    <c:v>3.4960294939004814E-2</c:v>
                  </c:pt>
                  <c:pt idx="18">
                    <c:v>4.5491146879853797E-2</c:v>
                  </c:pt>
                  <c:pt idx="19">
                    <c:v>6.1373175465073142E-2</c:v>
                  </c:pt>
                  <c:pt idx="20">
                    <c:v>3.0550504633038864E-2</c:v>
                  </c:pt>
                  <c:pt idx="21">
                    <c:v>3.2015621187164271E-2</c:v>
                  </c:pt>
                  <c:pt idx="22">
                    <c:v>4.1799787346614797E-2</c:v>
                  </c:pt>
                  <c:pt idx="23">
                    <c:v>3.9440531887330758E-2</c:v>
                  </c:pt>
                  <c:pt idx="24">
                    <c:v>3.0731814857642949E-2</c:v>
                  </c:pt>
                </c:numCache>
              </c:numRef>
            </c:plus>
            <c:minus>
              <c:numRef>
                <c:f>Fig7A!$B$32:$Z$32</c:f>
                <c:numCache>
                  <c:formatCode>General</c:formatCode>
                  <c:ptCount val="25"/>
                  <c:pt idx="0">
                    <c:v>2.2669117514559068E-2</c:v>
                  </c:pt>
                  <c:pt idx="1">
                    <c:v>5.9837743570054128E-2</c:v>
                  </c:pt>
                  <c:pt idx="2">
                    <c:v>7.1569701845279637E-2</c:v>
                  </c:pt>
                  <c:pt idx="3">
                    <c:v>6.2826922749902842E-2</c:v>
                  </c:pt>
                  <c:pt idx="4">
                    <c:v>1.5723301886761007E-2</c:v>
                  </c:pt>
                  <c:pt idx="5">
                    <c:v>1.4529663145135574E-2</c:v>
                  </c:pt>
                  <c:pt idx="6">
                    <c:v>1.4529663145135575E-2</c:v>
                  </c:pt>
                  <c:pt idx="7">
                    <c:v>6.6666666666666732E-3</c:v>
                  </c:pt>
                  <c:pt idx="8">
                    <c:v>1.118033988749895E-2</c:v>
                  </c:pt>
                  <c:pt idx="9">
                    <c:v>7.6376261582597393E-3</c:v>
                  </c:pt>
                  <c:pt idx="10">
                    <c:v>2.362907813126304E-2</c:v>
                  </c:pt>
                  <c:pt idx="11">
                    <c:v>1.8559214542766732E-2</c:v>
                  </c:pt>
                  <c:pt idx="13">
                    <c:v>2.1343747458109491E-2</c:v>
                  </c:pt>
                  <c:pt idx="14">
                    <c:v>2.5873624493766699E-2</c:v>
                  </c:pt>
                  <c:pt idx="15">
                    <c:v>2.7335365778094541E-2</c:v>
                  </c:pt>
                  <c:pt idx="16">
                    <c:v>3.0000000000000072E-2</c:v>
                  </c:pt>
                  <c:pt idx="17">
                    <c:v>3.4960294939004814E-2</c:v>
                  </c:pt>
                  <c:pt idx="18">
                    <c:v>4.5491146879853797E-2</c:v>
                  </c:pt>
                  <c:pt idx="19">
                    <c:v>6.1373175465073142E-2</c:v>
                  </c:pt>
                  <c:pt idx="20">
                    <c:v>3.0550504633038864E-2</c:v>
                  </c:pt>
                  <c:pt idx="21">
                    <c:v>3.2015621187164271E-2</c:v>
                  </c:pt>
                  <c:pt idx="22">
                    <c:v>4.1799787346614797E-2</c:v>
                  </c:pt>
                  <c:pt idx="23">
                    <c:v>3.9440531887330758E-2</c:v>
                  </c:pt>
                  <c:pt idx="24">
                    <c:v>3.0731814857642949E-2</c:v>
                  </c:pt>
                </c:numCache>
              </c:numRef>
            </c:minus>
          </c:errBars>
          <c:val>
            <c:numRef>
              <c:f>Fig7A!$B$46:$Z$46</c:f>
              <c:numCache>
                <c:formatCode>General</c:formatCode>
                <c:ptCount val="25"/>
                <c:pt idx="0">
                  <c:v>8.5000000000000006E-2</c:v>
                </c:pt>
                <c:pt idx="1">
                  <c:v>0.11499999999999999</c:v>
                </c:pt>
                <c:pt idx="2">
                  <c:v>0.19499999999999998</c:v>
                </c:pt>
                <c:pt idx="3">
                  <c:v>0.37499999999999994</c:v>
                </c:pt>
                <c:pt idx="4">
                  <c:v>0.65500000000000003</c:v>
                </c:pt>
                <c:pt idx="5">
                  <c:v>0.73</c:v>
                </c:pt>
                <c:pt idx="6">
                  <c:v>0.87500000000000022</c:v>
                </c:pt>
                <c:pt idx="7">
                  <c:v>0.89500000000000013</c:v>
                </c:pt>
                <c:pt idx="8">
                  <c:v>0.88500000000000001</c:v>
                </c:pt>
                <c:pt idx="9">
                  <c:v>0.82999999999999985</c:v>
                </c:pt>
                <c:pt idx="10">
                  <c:v>0.91000000000000014</c:v>
                </c:pt>
                <c:pt idx="11">
                  <c:v>0.86499999999999988</c:v>
                </c:pt>
                <c:pt idx="13">
                  <c:v>0.82499999999999996</c:v>
                </c:pt>
                <c:pt idx="14">
                  <c:v>0.75</c:v>
                </c:pt>
                <c:pt idx="15">
                  <c:v>0.66500000000000004</c:v>
                </c:pt>
                <c:pt idx="16">
                  <c:v>0.56000000000000005</c:v>
                </c:pt>
                <c:pt idx="17">
                  <c:v>0.43999999999999995</c:v>
                </c:pt>
                <c:pt idx="18">
                  <c:v>0.36499999999999994</c:v>
                </c:pt>
                <c:pt idx="19">
                  <c:v>0.36499999999999994</c:v>
                </c:pt>
                <c:pt idx="20">
                  <c:v>0.28500000000000003</c:v>
                </c:pt>
                <c:pt idx="21">
                  <c:v>0.21999999999999997</c:v>
                </c:pt>
                <c:pt idx="22">
                  <c:v>0.27500000000000002</c:v>
                </c:pt>
                <c:pt idx="23">
                  <c:v>0.19</c:v>
                </c:pt>
                <c:pt idx="24">
                  <c:v>0.2699999999999999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7A!$A$49</c:f>
              <c:strCache>
                <c:ptCount val="1"/>
                <c:pt idx="0">
                  <c:v>shock cost = -4 absent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7A!$B$64:$Z$64</c:f>
                <c:numCache>
                  <c:formatCode>General</c:formatCode>
                  <c:ptCount val="25"/>
                  <c:pt idx="0">
                    <c:v>1.8929694486000917E-2</c:v>
                  </c:pt>
                  <c:pt idx="1">
                    <c:v>2.8136571693556895E-2</c:v>
                  </c:pt>
                  <c:pt idx="2">
                    <c:v>3.4801021696368485E-2</c:v>
                  </c:pt>
                  <c:pt idx="3">
                    <c:v>4.9131343243278919E-2</c:v>
                  </c:pt>
                  <c:pt idx="4">
                    <c:v>6.8414585839245978E-2</c:v>
                  </c:pt>
                  <c:pt idx="5">
                    <c:v>3.858612300930099E-2</c:v>
                  </c:pt>
                  <c:pt idx="6">
                    <c:v>4.8419463487779757E-2</c:v>
                  </c:pt>
                  <c:pt idx="7">
                    <c:v>2.7938424357066956E-2</c:v>
                  </c:pt>
                  <c:pt idx="8">
                    <c:v>2.1081851067789193E-2</c:v>
                  </c:pt>
                  <c:pt idx="9">
                    <c:v>2.4944382578492939E-2</c:v>
                  </c:pt>
                  <c:pt idx="10">
                    <c:v>1.3017082793177755E-2</c:v>
                  </c:pt>
                  <c:pt idx="11">
                    <c:v>2.0344259359556163E-2</c:v>
                  </c:pt>
                  <c:pt idx="13">
                    <c:v>3.7305048809332227E-2</c:v>
                  </c:pt>
                  <c:pt idx="14">
                    <c:v>2.5819888974716113E-2</c:v>
                  </c:pt>
                  <c:pt idx="15">
                    <c:v>4.7726070210921186E-2</c:v>
                  </c:pt>
                  <c:pt idx="16">
                    <c:v>5.9371710435189629E-2</c:v>
                  </c:pt>
                  <c:pt idx="17">
                    <c:v>4.8189440982669716E-2</c:v>
                  </c:pt>
                  <c:pt idx="18">
                    <c:v>3.7267799624996559E-2</c:v>
                  </c:pt>
                  <c:pt idx="19">
                    <c:v>5.294126724756202E-2</c:v>
                  </c:pt>
                  <c:pt idx="20">
                    <c:v>4.2031734043061666E-2</c:v>
                  </c:pt>
                  <c:pt idx="21">
                    <c:v>3.8908725099762488E-2</c:v>
                  </c:pt>
                  <c:pt idx="22">
                    <c:v>3.6855573979159978E-2</c:v>
                  </c:pt>
                  <c:pt idx="23">
                    <c:v>2.6299556396765837E-2</c:v>
                  </c:pt>
                  <c:pt idx="24">
                    <c:v>3.6514837167011052E-2</c:v>
                  </c:pt>
                </c:numCache>
              </c:numRef>
            </c:plus>
            <c:minus>
              <c:numRef>
                <c:f>Fig7A!$B$64:$Z$64</c:f>
                <c:numCache>
                  <c:formatCode>General</c:formatCode>
                  <c:ptCount val="25"/>
                  <c:pt idx="0">
                    <c:v>1.8929694486000917E-2</c:v>
                  </c:pt>
                  <c:pt idx="1">
                    <c:v>2.8136571693556895E-2</c:v>
                  </c:pt>
                  <c:pt idx="2">
                    <c:v>3.4801021696368485E-2</c:v>
                  </c:pt>
                  <c:pt idx="3">
                    <c:v>4.9131343243278919E-2</c:v>
                  </c:pt>
                  <c:pt idx="4">
                    <c:v>6.8414585839245978E-2</c:v>
                  </c:pt>
                  <c:pt idx="5">
                    <c:v>3.858612300930099E-2</c:v>
                  </c:pt>
                  <c:pt idx="6">
                    <c:v>4.8419463487779757E-2</c:v>
                  </c:pt>
                  <c:pt idx="7">
                    <c:v>2.7938424357066956E-2</c:v>
                  </c:pt>
                  <c:pt idx="8">
                    <c:v>2.1081851067789193E-2</c:v>
                  </c:pt>
                  <c:pt idx="9">
                    <c:v>2.4944382578492939E-2</c:v>
                  </c:pt>
                  <c:pt idx="10">
                    <c:v>1.3017082793177755E-2</c:v>
                  </c:pt>
                  <c:pt idx="11">
                    <c:v>2.0344259359556163E-2</c:v>
                  </c:pt>
                  <c:pt idx="13">
                    <c:v>3.7305048809332227E-2</c:v>
                  </c:pt>
                  <c:pt idx="14">
                    <c:v>2.5819888974716113E-2</c:v>
                  </c:pt>
                  <c:pt idx="15">
                    <c:v>4.7726070210921186E-2</c:v>
                  </c:pt>
                  <c:pt idx="16">
                    <c:v>5.9371710435189629E-2</c:v>
                  </c:pt>
                  <c:pt idx="17">
                    <c:v>4.8189440982669716E-2</c:v>
                  </c:pt>
                  <c:pt idx="18">
                    <c:v>3.7267799624996559E-2</c:v>
                  </c:pt>
                  <c:pt idx="19">
                    <c:v>5.294126724756202E-2</c:v>
                  </c:pt>
                  <c:pt idx="20">
                    <c:v>4.2031734043061666E-2</c:v>
                  </c:pt>
                  <c:pt idx="21">
                    <c:v>3.8908725099762488E-2</c:v>
                  </c:pt>
                  <c:pt idx="22">
                    <c:v>3.6855573979159978E-2</c:v>
                  </c:pt>
                  <c:pt idx="23">
                    <c:v>2.6299556396765837E-2</c:v>
                  </c:pt>
                  <c:pt idx="24">
                    <c:v>3.6514837167011052E-2</c:v>
                  </c:pt>
                </c:numCache>
              </c:numRef>
            </c:minus>
          </c:errBars>
          <c:val>
            <c:numRef>
              <c:f>Fig7A!$B$62:$Z$62</c:f>
              <c:numCache>
                <c:formatCode>General</c:formatCode>
                <c:ptCount val="25"/>
                <c:pt idx="0">
                  <c:v>9.5000000000000001E-2</c:v>
                </c:pt>
                <c:pt idx="1">
                  <c:v>7.4999999999999983E-2</c:v>
                </c:pt>
                <c:pt idx="2">
                  <c:v>0.16</c:v>
                </c:pt>
                <c:pt idx="3">
                  <c:v>0.20499999999999999</c:v>
                </c:pt>
                <c:pt idx="4">
                  <c:v>0.42499999999999999</c:v>
                </c:pt>
                <c:pt idx="5">
                  <c:v>0.60999999999999988</c:v>
                </c:pt>
                <c:pt idx="6">
                  <c:v>0.73000000000000009</c:v>
                </c:pt>
                <c:pt idx="7">
                  <c:v>0.7649999999999999</c:v>
                </c:pt>
                <c:pt idx="8">
                  <c:v>0.85</c:v>
                </c:pt>
                <c:pt idx="9">
                  <c:v>0.87000000000000011</c:v>
                </c:pt>
                <c:pt idx="10">
                  <c:v>0.86499999999999999</c:v>
                </c:pt>
                <c:pt idx="11">
                  <c:v>0.84500000000000008</c:v>
                </c:pt>
                <c:pt idx="13">
                  <c:v>0.78500000000000003</c:v>
                </c:pt>
                <c:pt idx="14">
                  <c:v>0.8</c:v>
                </c:pt>
                <c:pt idx="15">
                  <c:v>0.75</c:v>
                </c:pt>
                <c:pt idx="16">
                  <c:v>0.65500000000000003</c:v>
                </c:pt>
                <c:pt idx="17">
                  <c:v>0.64</c:v>
                </c:pt>
                <c:pt idx="18">
                  <c:v>0.5</c:v>
                </c:pt>
                <c:pt idx="19">
                  <c:v>0.45499999999999996</c:v>
                </c:pt>
                <c:pt idx="20">
                  <c:v>0.39</c:v>
                </c:pt>
                <c:pt idx="21">
                  <c:v>0.27500000000000002</c:v>
                </c:pt>
                <c:pt idx="22">
                  <c:v>0.29499999999999998</c:v>
                </c:pt>
                <c:pt idx="23">
                  <c:v>0.255</c:v>
                </c:pt>
                <c:pt idx="24">
                  <c:v>0.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4546176"/>
        <c:axId val="94306688"/>
      </c:lineChart>
      <c:catAx>
        <c:axId val="94546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Sessions (of 20 trials)</a:t>
                </a:r>
              </a:p>
            </c:rich>
          </c:tx>
          <c:overlay val="0"/>
        </c:title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94306688"/>
        <c:crosses val="autoZero"/>
        <c:auto val="1"/>
        <c:lblAlgn val="ctr"/>
        <c:lblOffset val="100"/>
        <c:tickMarkSkip val="1"/>
        <c:noMultiLvlLbl val="0"/>
      </c:catAx>
      <c:valAx>
        <c:axId val="94306688"/>
        <c:scaling>
          <c:orientation val="minMax"/>
          <c:max val="1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Proportion Avoidan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94546176"/>
        <c:crosses val="autoZero"/>
        <c:crossBetween val="between"/>
        <c:majorUnit val="0.2"/>
      </c:valAx>
    </c:plotArea>
    <c:legend>
      <c:legendPos val="b"/>
      <c:overlay val="0"/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Avoid</c:v>
          </c:tx>
          <c:spPr>
            <a:ln>
              <a:solidFill>
                <a:srgbClr val="008000"/>
              </a:solidFill>
            </a:ln>
          </c:spPr>
          <c:marker>
            <c:spPr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Fig7A!$B$2:$M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alpha 0.01 vs 0.0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4340224"/>
        <c:axId val="94342144"/>
      </c:lineChart>
      <c:catAx>
        <c:axId val="94340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ssions (of 20 trial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4342144"/>
        <c:crosses val="autoZero"/>
        <c:auto val="1"/>
        <c:lblAlgn val="ctr"/>
        <c:lblOffset val="100"/>
        <c:noMultiLvlLbl val="0"/>
      </c:catAx>
      <c:valAx>
        <c:axId val="94342144"/>
        <c:scaling>
          <c:orientation val="minMax"/>
          <c:max val="60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Shocks tak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4340224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Fig7B!$A$1</c:f>
              <c:strCache>
                <c:ptCount val="1"/>
                <c:pt idx="0">
                  <c:v>shock cost = -8 present</c:v>
                </c:pt>
              </c:strCache>
            </c:strRef>
          </c:tx>
          <c:spPr>
            <a:ln>
              <a:solidFill>
                <a:schemeClr val="accent2"/>
              </a:solidFill>
              <a:prstDash val="sysDash"/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7B!$B$16:$Z$16</c:f>
                <c:numCache>
                  <c:formatCode>General</c:formatCode>
                  <c:ptCount val="25"/>
                  <c:pt idx="0">
                    <c:v>3.2871804872193364E-2</c:v>
                  </c:pt>
                  <c:pt idx="1">
                    <c:v>6.5489609014628344E-2</c:v>
                  </c:pt>
                  <c:pt idx="2">
                    <c:v>6.4204534280860856E-2</c:v>
                  </c:pt>
                  <c:pt idx="3">
                    <c:v>2.1147629234082525E-2</c:v>
                  </c:pt>
                  <c:pt idx="4">
                    <c:v>2.1147629234082532E-2</c:v>
                  </c:pt>
                  <c:pt idx="5">
                    <c:v>1.8929694486000907E-2</c:v>
                  </c:pt>
                  <c:pt idx="6">
                    <c:v>2.6299556396765827E-2</c:v>
                  </c:pt>
                  <c:pt idx="7">
                    <c:v>1.5275252316519461E-2</c:v>
                  </c:pt>
                  <c:pt idx="8">
                    <c:v>2.3804761428476161E-2</c:v>
                  </c:pt>
                  <c:pt idx="9">
                    <c:v>1.8559214542766735E-2</c:v>
                  </c:pt>
                  <c:pt idx="10">
                    <c:v>1.2472191289246468E-2</c:v>
                  </c:pt>
                  <c:pt idx="11">
                    <c:v>2.4494897427831779E-2</c:v>
                  </c:pt>
                  <c:pt idx="13">
                    <c:v>3.7601713908928532E-2</c:v>
                  </c:pt>
                  <c:pt idx="14">
                    <c:v>4.5368858629387318E-2</c:v>
                  </c:pt>
                  <c:pt idx="15">
                    <c:v>4.0173235977313086E-2</c:v>
                  </c:pt>
                  <c:pt idx="16">
                    <c:v>4.2163702135578469E-2</c:v>
                  </c:pt>
                  <c:pt idx="17">
                    <c:v>4.3969686527576414E-2</c:v>
                  </c:pt>
                  <c:pt idx="18">
                    <c:v>5.2068331172711022E-2</c:v>
                  </c:pt>
                  <c:pt idx="19">
                    <c:v>3.248931448269652E-2</c:v>
                  </c:pt>
                  <c:pt idx="20">
                    <c:v>3.2702361450580926E-2</c:v>
                  </c:pt>
                  <c:pt idx="21">
                    <c:v>5.5901699437494713E-2</c:v>
                  </c:pt>
                  <c:pt idx="22">
                    <c:v>4.6218082079540139E-2</c:v>
                  </c:pt>
                  <c:pt idx="23">
                    <c:v>2.5221243250702633E-2</c:v>
                  </c:pt>
                  <c:pt idx="24">
                    <c:v>2.9627314724385286E-2</c:v>
                  </c:pt>
                </c:numCache>
              </c:numRef>
            </c:plus>
            <c:minus>
              <c:numRef>
                <c:f>Fig7B!$B$16:$Z$16</c:f>
                <c:numCache>
                  <c:formatCode>General</c:formatCode>
                  <c:ptCount val="25"/>
                  <c:pt idx="0">
                    <c:v>3.2871804872193364E-2</c:v>
                  </c:pt>
                  <c:pt idx="1">
                    <c:v>6.5489609014628344E-2</c:v>
                  </c:pt>
                  <c:pt idx="2">
                    <c:v>6.4204534280860856E-2</c:v>
                  </c:pt>
                  <c:pt idx="3">
                    <c:v>2.1147629234082525E-2</c:v>
                  </c:pt>
                  <c:pt idx="4">
                    <c:v>2.1147629234082532E-2</c:v>
                  </c:pt>
                  <c:pt idx="5">
                    <c:v>1.8929694486000907E-2</c:v>
                  </c:pt>
                  <c:pt idx="6">
                    <c:v>2.6299556396765827E-2</c:v>
                  </c:pt>
                  <c:pt idx="7">
                    <c:v>1.5275252316519461E-2</c:v>
                  </c:pt>
                  <c:pt idx="8">
                    <c:v>2.3804761428476161E-2</c:v>
                  </c:pt>
                  <c:pt idx="9">
                    <c:v>1.8559214542766735E-2</c:v>
                  </c:pt>
                  <c:pt idx="10">
                    <c:v>1.2472191289246468E-2</c:v>
                  </c:pt>
                  <c:pt idx="11">
                    <c:v>2.4494897427831779E-2</c:v>
                  </c:pt>
                  <c:pt idx="13">
                    <c:v>3.7601713908928532E-2</c:v>
                  </c:pt>
                  <c:pt idx="14">
                    <c:v>4.5368858629387318E-2</c:v>
                  </c:pt>
                  <c:pt idx="15">
                    <c:v>4.0173235977313086E-2</c:v>
                  </c:pt>
                  <c:pt idx="16">
                    <c:v>4.2163702135578469E-2</c:v>
                  </c:pt>
                  <c:pt idx="17">
                    <c:v>4.3969686527576414E-2</c:v>
                  </c:pt>
                  <c:pt idx="18">
                    <c:v>5.2068331172711022E-2</c:v>
                  </c:pt>
                  <c:pt idx="19">
                    <c:v>3.248931448269652E-2</c:v>
                  </c:pt>
                  <c:pt idx="20">
                    <c:v>3.2702361450580926E-2</c:v>
                  </c:pt>
                  <c:pt idx="21">
                    <c:v>5.5901699437494713E-2</c:v>
                  </c:pt>
                  <c:pt idx="22">
                    <c:v>4.6218082079540139E-2</c:v>
                  </c:pt>
                  <c:pt idx="23">
                    <c:v>2.5221243250702633E-2</c:v>
                  </c:pt>
                  <c:pt idx="24">
                    <c:v>2.9627314724385286E-2</c:v>
                  </c:pt>
                </c:numCache>
              </c:numRef>
            </c:minus>
          </c:errBars>
          <c:cat>
            <c:numRef>
              <c:f>Fig7B!$B$2:$Z$2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</c:numCache>
            </c:numRef>
          </c:cat>
          <c:val>
            <c:numRef>
              <c:f>Fig7B!$B$14:$Z$14</c:f>
              <c:numCache>
                <c:formatCode>General</c:formatCode>
                <c:ptCount val="25"/>
                <c:pt idx="0">
                  <c:v>0.10500000000000001</c:v>
                </c:pt>
                <c:pt idx="1">
                  <c:v>0.27</c:v>
                </c:pt>
                <c:pt idx="2">
                  <c:v>0.66999999999999993</c:v>
                </c:pt>
                <c:pt idx="3">
                  <c:v>0.88500000000000012</c:v>
                </c:pt>
                <c:pt idx="4">
                  <c:v>0.91499999999999981</c:v>
                </c:pt>
                <c:pt idx="5">
                  <c:v>0.89500000000000013</c:v>
                </c:pt>
                <c:pt idx="6">
                  <c:v>0.90499999999999992</c:v>
                </c:pt>
                <c:pt idx="7">
                  <c:v>0.88000000000000012</c:v>
                </c:pt>
                <c:pt idx="8">
                  <c:v>0.87000000000000011</c:v>
                </c:pt>
                <c:pt idx="9">
                  <c:v>0.92999999999999994</c:v>
                </c:pt>
                <c:pt idx="10">
                  <c:v>0.94000000000000006</c:v>
                </c:pt>
                <c:pt idx="11">
                  <c:v>0.90999999999999992</c:v>
                </c:pt>
                <c:pt idx="13">
                  <c:v>0.84499999999999997</c:v>
                </c:pt>
                <c:pt idx="14">
                  <c:v>0.71500000000000008</c:v>
                </c:pt>
                <c:pt idx="15">
                  <c:v>0.56500000000000006</c:v>
                </c:pt>
                <c:pt idx="16">
                  <c:v>0.55000000000000004</c:v>
                </c:pt>
                <c:pt idx="17">
                  <c:v>0.41</c:v>
                </c:pt>
                <c:pt idx="18">
                  <c:v>0.36</c:v>
                </c:pt>
                <c:pt idx="19">
                  <c:v>0.25</c:v>
                </c:pt>
                <c:pt idx="20">
                  <c:v>0.27500000000000002</c:v>
                </c:pt>
                <c:pt idx="21">
                  <c:v>0.27500000000000002</c:v>
                </c:pt>
                <c:pt idx="22">
                  <c:v>0.20500000000000002</c:v>
                </c:pt>
                <c:pt idx="23">
                  <c:v>0.19499999999999998</c:v>
                </c:pt>
                <c:pt idx="24">
                  <c:v>0.1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7B!$A$17</c:f>
              <c:strCache>
                <c:ptCount val="1"/>
                <c:pt idx="0">
                  <c:v>shock cost = -8 absen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ig7B!$B$32:$Z$32</c:f>
                <c:numCache>
                  <c:formatCode>General</c:formatCode>
                  <c:ptCount val="25"/>
                  <c:pt idx="0">
                    <c:v>2.8915585954829116E-2</c:v>
                  </c:pt>
                  <c:pt idx="1">
                    <c:v>6.7925612907716093E-2</c:v>
                  </c:pt>
                  <c:pt idx="2">
                    <c:v>9.7809338340808058E-2</c:v>
                  </c:pt>
                  <c:pt idx="3">
                    <c:v>7.7817450199525073E-2</c:v>
                  </c:pt>
                  <c:pt idx="4">
                    <c:v>4.5977047413778942E-2</c:v>
                  </c:pt>
                  <c:pt idx="5">
                    <c:v>2.1147629234082525E-2</c:v>
                  </c:pt>
                  <c:pt idx="6">
                    <c:v>1.7400510848184243E-2</c:v>
                  </c:pt>
                  <c:pt idx="7">
                    <c:v>1.8633899812498245E-2</c:v>
                  </c:pt>
                  <c:pt idx="8">
                    <c:v>1.5275252316519454E-2</c:v>
                  </c:pt>
                  <c:pt idx="9">
                    <c:v>1.7078251276599329E-2</c:v>
                  </c:pt>
                  <c:pt idx="10">
                    <c:v>1.5275252316519463E-2</c:v>
                  </c:pt>
                  <c:pt idx="11">
                    <c:v>1.6749792701868139E-2</c:v>
                  </c:pt>
                  <c:pt idx="13">
                    <c:v>1.9790570145063191E-2</c:v>
                  </c:pt>
                  <c:pt idx="14">
                    <c:v>2.2912878474779207E-2</c:v>
                  </c:pt>
                  <c:pt idx="15">
                    <c:v>4.2328083664000961E-2</c:v>
                  </c:pt>
                  <c:pt idx="16">
                    <c:v>4.3969686527576504E-2</c:v>
                  </c:pt>
                  <c:pt idx="17">
                    <c:v>3.8151743807531988E-2</c:v>
                  </c:pt>
                  <c:pt idx="18">
                    <c:v>3.370624736026117E-2</c:v>
                  </c:pt>
                  <c:pt idx="19">
                    <c:v>3.7859388972001744E-2</c:v>
                  </c:pt>
                  <c:pt idx="20">
                    <c:v>4.1633319989322709E-2</c:v>
                  </c:pt>
                  <c:pt idx="21">
                    <c:v>1.8559214542766714E-2</c:v>
                  </c:pt>
                  <c:pt idx="22">
                    <c:v>4.4378423185647817E-2</c:v>
                  </c:pt>
                  <c:pt idx="23">
                    <c:v>2.4776781245530847E-2</c:v>
                  </c:pt>
                  <c:pt idx="24">
                    <c:v>1.8257418583505613E-2</c:v>
                  </c:pt>
                </c:numCache>
              </c:numRef>
            </c:plus>
            <c:minus>
              <c:numRef>
                <c:f>Fig7B!$B$32:$Z$32</c:f>
                <c:numCache>
                  <c:formatCode>General</c:formatCode>
                  <c:ptCount val="25"/>
                  <c:pt idx="0">
                    <c:v>2.8915585954829116E-2</c:v>
                  </c:pt>
                  <c:pt idx="1">
                    <c:v>6.7925612907716093E-2</c:v>
                  </c:pt>
                  <c:pt idx="2">
                    <c:v>9.7809338340808058E-2</c:v>
                  </c:pt>
                  <c:pt idx="3">
                    <c:v>7.7817450199525073E-2</c:v>
                  </c:pt>
                  <c:pt idx="4">
                    <c:v>4.5977047413778942E-2</c:v>
                  </c:pt>
                  <c:pt idx="5">
                    <c:v>2.1147629234082525E-2</c:v>
                  </c:pt>
                  <c:pt idx="6">
                    <c:v>1.7400510848184243E-2</c:v>
                  </c:pt>
                  <c:pt idx="7">
                    <c:v>1.8633899812498245E-2</c:v>
                  </c:pt>
                  <c:pt idx="8">
                    <c:v>1.5275252316519454E-2</c:v>
                  </c:pt>
                  <c:pt idx="9">
                    <c:v>1.7078251276599329E-2</c:v>
                  </c:pt>
                  <c:pt idx="10">
                    <c:v>1.5275252316519463E-2</c:v>
                  </c:pt>
                  <c:pt idx="11">
                    <c:v>1.6749792701868139E-2</c:v>
                  </c:pt>
                  <c:pt idx="13">
                    <c:v>1.9790570145063191E-2</c:v>
                  </c:pt>
                  <c:pt idx="14">
                    <c:v>2.2912878474779207E-2</c:v>
                  </c:pt>
                  <c:pt idx="15">
                    <c:v>4.2328083664000961E-2</c:v>
                  </c:pt>
                  <c:pt idx="16">
                    <c:v>4.3969686527576504E-2</c:v>
                  </c:pt>
                  <c:pt idx="17">
                    <c:v>3.8151743807531988E-2</c:v>
                  </c:pt>
                  <c:pt idx="18">
                    <c:v>3.370624736026117E-2</c:v>
                  </c:pt>
                  <c:pt idx="19">
                    <c:v>3.7859388972001744E-2</c:v>
                  </c:pt>
                  <c:pt idx="20">
                    <c:v>4.1633319989322709E-2</c:v>
                  </c:pt>
                  <c:pt idx="21">
                    <c:v>1.8559214542766714E-2</c:v>
                  </c:pt>
                  <c:pt idx="22">
                    <c:v>4.4378423185647817E-2</c:v>
                  </c:pt>
                  <c:pt idx="23">
                    <c:v>2.4776781245530847E-2</c:v>
                  </c:pt>
                  <c:pt idx="24">
                    <c:v>1.8257418583505613E-2</c:v>
                  </c:pt>
                </c:numCache>
              </c:numRef>
            </c:minus>
          </c:errBars>
          <c:val>
            <c:numRef>
              <c:f>Fig7B!$B$30:$Z$30</c:f>
              <c:numCache>
                <c:formatCode>General</c:formatCode>
                <c:ptCount val="25"/>
                <c:pt idx="0">
                  <c:v>6.5000000000000016E-2</c:v>
                </c:pt>
                <c:pt idx="1">
                  <c:v>0.185</c:v>
                </c:pt>
                <c:pt idx="2">
                  <c:v>0.38</c:v>
                </c:pt>
                <c:pt idx="3">
                  <c:v>0.65</c:v>
                </c:pt>
                <c:pt idx="4">
                  <c:v>0.78500000000000003</c:v>
                </c:pt>
                <c:pt idx="5">
                  <c:v>0.88500000000000001</c:v>
                </c:pt>
                <c:pt idx="6">
                  <c:v>0.90500000000000003</c:v>
                </c:pt>
                <c:pt idx="7">
                  <c:v>0.875</c:v>
                </c:pt>
                <c:pt idx="8">
                  <c:v>0.92000000000000015</c:v>
                </c:pt>
                <c:pt idx="9">
                  <c:v>0.92500000000000004</c:v>
                </c:pt>
                <c:pt idx="10">
                  <c:v>0.93</c:v>
                </c:pt>
                <c:pt idx="11">
                  <c:v>0.91500000000000004</c:v>
                </c:pt>
                <c:pt idx="13">
                  <c:v>0.88500000000000012</c:v>
                </c:pt>
                <c:pt idx="14">
                  <c:v>0.75500000000000012</c:v>
                </c:pt>
                <c:pt idx="15">
                  <c:v>0.67500000000000004</c:v>
                </c:pt>
                <c:pt idx="16">
                  <c:v>0.53999999999999992</c:v>
                </c:pt>
                <c:pt idx="17">
                  <c:v>0.37</c:v>
                </c:pt>
                <c:pt idx="18">
                  <c:v>0.35499999999999998</c:v>
                </c:pt>
                <c:pt idx="19">
                  <c:v>0.29000000000000009</c:v>
                </c:pt>
                <c:pt idx="20">
                  <c:v>0.27999999999999992</c:v>
                </c:pt>
                <c:pt idx="21">
                  <c:v>0.27</c:v>
                </c:pt>
                <c:pt idx="22">
                  <c:v>0.19500000000000001</c:v>
                </c:pt>
                <c:pt idx="23">
                  <c:v>0.16499999999999998</c:v>
                </c:pt>
                <c:pt idx="24">
                  <c:v>0.1999999999999999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7B!$A$33</c:f>
              <c:strCache>
                <c:ptCount val="1"/>
                <c:pt idx="0">
                  <c:v>shock cost = -4 present</c:v>
                </c:pt>
              </c:strCache>
            </c:strRef>
          </c:tx>
          <c:spPr>
            <a:ln>
              <a:solidFill>
                <a:schemeClr val="accent1"/>
              </a:solidFill>
              <a:prstDash val="sysDash"/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7B!$B$32:$Z$32</c:f>
                <c:numCache>
                  <c:formatCode>General</c:formatCode>
                  <c:ptCount val="25"/>
                  <c:pt idx="0">
                    <c:v>2.8915585954829116E-2</c:v>
                  </c:pt>
                  <c:pt idx="1">
                    <c:v>6.7925612907716093E-2</c:v>
                  </c:pt>
                  <c:pt idx="2">
                    <c:v>9.7809338340808058E-2</c:v>
                  </c:pt>
                  <c:pt idx="3">
                    <c:v>7.7817450199525073E-2</c:v>
                  </c:pt>
                  <c:pt idx="4">
                    <c:v>4.5977047413778942E-2</c:v>
                  </c:pt>
                  <c:pt idx="5">
                    <c:v>2.1147629234082525E-2</c:v>
                  </c:pt>
                  <c:pt idx="6">
                    <c:v>1.7400510848184243E-2</c:v>
                  </c:pt>
                  <c:pt idx="7">
                    <c:v>1.8633899812498245E-2</c:v>
                  </c:pt>
                  <c:pt idx="8">
                    <c:v>1.5275252316519454E-2</c:v>
                  </c:pt>
                  <c:pt idx="9">
                    <c:v>1.7078251276599329E-2</c:v>
                  </c:pt>
                  <c:pt idx="10">
                    <c:v>1.5275252316519463E-2</c:v>
                  </c:pt>
                  <c:pt idx="11">
                    <c:v>1.6749792701868139E-2</c:v>
                  </c:pt>
                  <c:pt idx="13">
                    <c:v>1.9790570145063191E-2</c:v>
                  </c:pt>
                  <c:pt idx="14">
                    <c:v>2.2912878474779207E-2</c:v>
                  </c:pt>
                  <c:pt idx="15">
                    <c:v>4.2328083664000961E-2</c:v>
                  </c:pt>
                  <c:pt idx="16">
                    <c:v>4.3969686527576504E-2</c:v>
                  </c:pt>
                  <c:pt idx="17">
                    <c:v>3.8151743807531988E-2</c:v>
                  </c:pt>
                  <c:pt idx="18">
                    <c:v>3.370624736026117E-2</c:v>
                  </c:pt>
                  <c:pt idx="19">
                    <c:v>3.7859388972001744E-2</c:v>
                  </c:pt>
                  <c:pt idx="20">
                    <c:v>4.1633319989322709E-2</c:v>
                  </c:pt>
                  <c:pt idx="21">
                    <c:v>1.8559214542766714E-2</c:v>
                  </c:pt>
                  <c:pt idx="22">
                    <c:v>4.4378423185647817E-2</c:v>
                  </c:pt>
                  <c:pt idx="23">
                    <c:v>2.4776781245530847E-2</c:v>
                  </c:pt>
                  <c:pt idx="24">
                    <c:v>1.8257418583505613E-2</c:v>
                  </c:pt>
                </c:numCache>
              </c:numRef>
            </c:plus>
            <c:minus>
              <c:numRef>
                <c:f>Fig7B!$B$32:$Z$32</c:f>
                <c:numCache>
                  <c:formatCode>General</c:formatCode>
                  <c:ptCount val="25"/>
                  <c:pt idx="0">
                    <c:v>2.8915585954829116E-2</c:v>
                  </c:pt>
                  <c:pt idx="1">
                    <c:v>6.7925612907716093E-2</c:v>
                  </c:pt>
                  <c:pt idx="2">
                    <c:v>9.7809338340808058E-2</c:v>
                  </c:pt>
                  <c:pt idx="3">
                    <c:v>7.7817450199525073E-2</c:v>
                  </c:pt>
                  <c:pt idx="4">
                    <c:v>4.5977047413778942E-2</c:v>
                  </c:pt>
                  <c:pt idx="5">
                    <c:v>2.1147629234082525E-2</c:v>
                  </c:pt>
                  <c:pt idx="6">
                    <c:v>1.7400510848184243E-2</c:v>
                  </c:pt>
                  <c:pt idx="7">
                    <c:v>1.8633899812498245E-2</c:v>
                  </c:pt>
                  <c:pt idx="8">
                    <c:v>1.5275252316519454E-2</c:v>
                  </c:pt>
                  <c:pt idx="9">
                    <c:v>1.7078251276599329E-2</c:v>
                  </c:pt>
                  <c:pt idx="10">
                    <c:v>1.5275252316519463E-2</c:v>
                  </c:pt>
                  <c:pt idx="11">
                    <c:v>1.6749792701868139E-2</c:v>
                  </c:pt>
                  <c:pt idx="13">
                    <c:v>1.9790570145063191E-2</c:v>
                  </c:pt>
                  <c:pt idx="14">
                    <c:v>2.2912878474779207E-2</c:v>
                  </c:pt>
                  <c:pt idx="15">
                    <c:v>4.2328083664000961E-2</c:v>
                  </c:pt>
                  <c:pt idx="16">
                    <c:v>4.3969686527576504E-2</c:v>
                  </c:pt>
                  <c:pt idx="17">
                    <c:v>3.8151743807531988E-2</c:v>
                  </c:pt>
                  <c:pt idx="18">
                    <c:v>3.370624736026117E-2</c:v>
                  </c:pt>
                  <c:pt idx="19">
                    <c:v>3.7859388972001744E-2</c:v>
                  </c:pt>
                  <c:pt idx="20">
                    <c:v>4.1633319989322709E-2</c:v>
                  </c:pt>
                  <c:pt idx="21">
                    <c:v>1.8559214542766714E-2</c:v>
                  </c:pt>
                  <c:pt idx="22">
                    <c:v>4.4378423185647817E-2</c:v>
                  </c:pt>
                  <c:pt idx="23">
                    <c:v>2.4776781245530847E-2</c:v>
                  </c:pt>
                  <c:pt idx="24">
                    <c:v>1.8257418583505613E-2</c:v>
                  </c:pt>
                </c:numCache>
              </c:numRef>
            </c:minus>
          </c:errBars>
          <c:val>
            <c:numRef>
              <c:f>Fig7B!$B$46:$Z$46</c:f>
              <c:numCache>
                <c:formatCode>General</c:formatCode>
                <c:ptCount val="25"/>
                <c:pt idx="0">
                  <c:v>5.4999999999999993E-2</c:v>
                </c:pt>
                <c:pt idx="1">
                  <c:v>0.1</c:v>
                </c:pt>
                <c:pt idx="2">
                  <c:v>0.19500000000000001</c:v>
                </c:pt>
                <c:pt idx="3">
                  <c:v>0.27499999999999997</c:v>
                </c:pt>
                <c:pt idx="4">
                  <c:v>0.48999999999999994</c:v>
                </c:pt>
                <c:pt idx="5">
                  <c:v>0.70000000000000007</c:v>
                </c:pt>
                <c:pt idx="6">
                  <c:v>0.82499999999999996</c:v>
                </c:pt>
                <c:pt idx="7">
                  <c:v>0.81500000000000006</c:v>
                </c:pt>
                <c:pt idx="8">
                  <c:v>0.85</c:v>
                </c:pt>
                <c:pt idx="9">
                  <c:v>0.82499999999999996</c:v>
                </c:pt>
                <c:pt idx="10">
                  <c:v>0.80999999999999994</c:v>
                </c:pt>
                <c:pt idx="11">
                  <c:v>0.84500000000000008</c:v>
                </c:pt>
                <c:pt idx="13">
                  <c:v>0.69000000000000006</c:v>
                </c:pt>
                <c:pt idx="14">
                  <c:v>0.61</c:v>
                </c:pt>
                <c:pt idx="15">
                  <c:v>0.51</c:v>
                </c:pt>
                <c:pt idx="16">
                  <c:v>0.46000000000000008</c:v>
                </c:pt>
                <c:pt idx="17">
                  <c:v>0.31999999999999995</c:v>
                </c:pt>
                <c:pt idx="18">
                  <c:v>0.27</c:v>
                </c:pt>
                <c:pt idx="19">
                  <c:v>0.18499999999999997</c:v>
                </c:pt>
                <c:pt idx="20">
                  <c:v>0.15499999999999997</c:v>
                </c:pt>
                <c:pt idx="21">
                  <c:v>0.27999999999999997</c:v>
                </c:pt>
                <c:pt idx="22">
                  <c:v>0.16999999999999998</c:v>
                </c:pt>
                <c:pt idx="23">
                  <c:v>0.15500000000000003</c:v>
                </c:pt>
                <c:pt idx="24">
                  <c:v>0.1150000000000000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7B!$A$49</c:f>
              <c:strCache>
                <c:ptCount val="1"/>
                <c:pt idx="0">
                  <c:v>shock cost = -4 absent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7B!$B$64:$Z$64</c:f>
                <c:numCache>
                  <c:formatCode>General</c:formatCode>
                  <c:ptCount val="25"/>
                  <c:pt idx="0">
                    <c:v>2.4776781245530843E-2</c:v>
                  </c:pt>
                  <c:pt idx="1">
                    <c:v>2.9814239699997198E-2</c:v>
                  </c:pt>
                  <c:pt idx="2">
                    <c:v>2.8333333333333332E-2</c:v>
                  </c:pt>
                  <c:pt idx="3">
                    <c:v>5.0662280511902205E-2</c:v>
                  </c:pt>
                  <c:pt idx="4">
                    <c:v>5.3644923131436942E-2</c:v>
                  </c:pt>
                  <c:pt idx="5">
                    <c:v>6.6332495807108025E-2</c:v>
                  </c:pt>
                  <c:pt idx="6">
                    <c:v>5.2599112793531723E-2</c:v>
                  </c:pt>
                  <c:pt idx="7">
                    <c:v>5.8333333333333279E-2</c:v>
                  </c:pt>
                  <c:pt idx="8">
                    <c:v>4.2946995755750457E-2</c:v>
                  </c:pt>
                  <c:pt idx="9">
                    <c:v>3.0912061651652081E-2</c:v>
                  </c:pt>
                  <c:pt idx="10">
                    <c:v>2.1666666666666667E-2</c:v>
                  </c:pt>
                  <c:pt idx="11">
                    <c:v>3.5901098714230244E-2</c:v>
                  </c:pt>
                  <c:pt idx="13">
                    <c:v>3.3993463423951618E-2</c:v>
                  </c:pt>
                  <c:pt idx="14">
                    <c:v>2.1081851067789089E-2</c:v>
                  </c:pt>
                  <c:pt idx="15">
                    <c:v>3.7305048809332463E-2</c:v>
                  </c:pt>
                  <c:pt idx="16">
                    <c:v>6.2449979983983973E-2</c:v>
                  </c:pt>
                  <c:pt idx="17">
                    <c:v>4.017323597731319E-2</c:v>
                  </c:pt>
                  <c:pt idx="18">
                    <c:v>3.8151743807532008E-2</c:v>
                  </c:pt>
                  <c:pt idx="19">
                    <c:v>2.3570226039551619E-2</c:v>
                  </c:pt>
                  <c:pt idx="20">
                    <c:v>2.2607766610417544E-2</c:v>
                  </c:pt>
                  <c:pt idx="21">
                    <c:v>2.8915585954829136E-2</c:v>
                  </c:pt>
                  <c:pt idx="22">
                    <c:v>3.5158371849548307E-2</c:v>
                  </c:pt>
                  <c:pt idx="23">
                    <c:v>2.9107081994288308E-2</c:v>
                  </c:pt>
                  <c:pt idx="24">
                    <c:v>3.5746017649212029E-2</c:v>
                  </c:pt>
                </c:numCache>
              </c:numRef>
            </c:plus>
            <c:minus>
              <c:numRef>
                <c:f>Fig7B!$B$64:$Z$64</c:f>
                <c:numCache>
                  <c:formatCode>General</c:formatCode>
                  <c:ptCount val="25"/>
                  <c:pt idx="0">
                    <c:v>2.4776781245530843E-2</c:v>
                  </c:pt>
                  <c:pt idx="1">
                    <c:v>2.9814239699997198E-2</c:v>
                  </c:pt>
                  <c:pt idx="2">
                    <c:v>2.8333333333333332E-2</c:v>
                  </c:pt>
                  <c:pt idx="3">
                    <c:v>5.0662280511902205E-2</c:v>
                  </c:pt>
                  <c:pt idx="4">
                    <c:v>5.3644923131436942E-2</c:v>
                  </c:pt>
                  <c:pt idx="5">
                    <c:v>6.6332495807108025E-2</c:v>
                  </c:pt>
                  <c:pt idx="6">
                    <c:v>5.2599112793531723E-2</c:v>
                  </c:pt>
                  <c:pt idx="7">
                    <c:v>5.8333333333333279E-2</c:v>
                  </c:pt>
                  <c:pt idx="8">
                    <c:v>4.2946995755750457E-2</c:v>
                  </c:pt>
                  <c:pt idx="9">
                    <c:v>3.0912061651652081E-2</c:v>
                  </c:pt>
                  <c:pt idx="10">
                    <c:v>2.1666666666666667E-2</c:v>
                  </c:pt>
                  <c:pt idx="11">
                    <c:v>3.5901098714230244E-2</c:v>
                  </c:pt>
                  <c:pt idx="13">
                    <c:v>3.3993463423951618E-2</c:v>
                  </c:pt>
                  <c:pt idx="14">
                    <c:v>2.1081851067789089E-2</c:v>
                  </c:pt>
                  <c:pt idx="15">
                    <c:v>3.7305048809332463E-2</c:v>
                  </c:pt>
                  <c:pt idx="16">
                    <c:v>6.2449979983983973E-2</c:v>
                  </c:pt>
                  <c:pt idx="17">
                    <c:v>4.017323597731319E-2</c:v>
                  </c:pt>
                  <c:pt idx="18">
                    <c:v>3.8151743807532008E-2</c:v>
                  </c:pt>
                  <c:pt idx="19">
                    <c:v>2.3570226039551619E-2</c:v>
                  </c:pt>
                  <c:pt idx="20">
                    <c:v>2.2607766610417544E-2</c:v>
                  </c:pt>
                  <c:pt idx="21">
                    <c:v>2.8915585954829136E-2</c:v>
                  </c:pt>
                  <c:pt idx="22">
                    <c:v>3.5158371849548307E-2</c:v>
                  </c:pt>
                  <c:pt idx="23">
                    <c:v>2.9107081994288308E-2</c:v>
                  </c:pt>
                  <c:pt idx="24">
                    <c:v>3.5746017649212029E-2</c:v>
                  </c:pt>
                </c:numCache>
              </c:numRef>
            </c:minus>
          </c:errBars>
          <c:val>
            <c:numRef>
              <c:f>Fig7B!$B$62:$Z$62</c:f>
              <c:numCache>
                <c:formatCode>General</c:formatCode>
                <c:ptCount val="25"/>
                <c:pt idx="0">
                  <c:v>6.5000000000000002E-2</c:v>
                </c:pt>
                <c:pt idx="1">
                  <c:v>0.1</c:v>
                </c:pt>
                <c:pt idx="2">
                  <c:v>0.10500000000000001</c:v>
                </c:pt>
                <c:pt idx="3">
                  <c:v>0.17</c:v>
                </c:pt>
                <c:pt idx="4">
                  <c:v>0.28999999999999998</c:v>
                </c:pt>
                <c:pt idx="5">
                  <c:v>0.48</c:v>
                </c:pt>
                <c:pt idx="6">
                  <c:v>0.65999999999999992</c:v>
                </c:pt>
                <c:pt idx="7">
                  <c:v>0.67500000000000004</c:v>
                </c:pt>
                <c:pt idx="8">
                  <c:v>0.73</c:v>
                </c:pt>
                <c:pt idx="9">
                  <c:v>0.78</c:v>
                </c:pt>
                <c:pt idx="10">
                  <c:v>0.84500000000000008</c:v>
                </c:pt>
                <c:pt idx="11">
                  <c:v>0.76999999999999991</c:v>
                </c:pt>
                <c:pt idx="13">
                  <c:v>0.71000000000000008</c:v>
                </c:pt>
                <c:pt idx="14">
                  <c:v>0.6</c:v>
                </c:pt>
                <c:pt idx="15">
                  <c:v>0.41499999999999992</c:v>
                </c:pt>
                <c:pt idx="16">
                  <c:v>0.37</c:v>
                </c:pt>
                <c:pt idx="17">
                  <c:v>0.315</c:v>
                </c:pt>
                <c:pt idx="18">
                  <c:v>0.27999999999999997</c:v>
                </c:pt>
                <c:pt idx="19">
                  <c:v>0.19999999999999998</c:v>
                </c:pt>
                <c:pt idx="20">
                  <c:v>0.22000000000000003</c:v>
                </c:pt>
                <c:pt idx="21">
                  <c:v>0.16499999999999998</c:v>
                </c:pt>
                <c:pt idx="22">
                  <c:v>0.22500000000000001</c:v>
                </c:pt>
                <c:pt idx="23">
                  <c:v>0.12499999999999997</c:v>
                </c:pt>
                <c:pt idx="24">
                  <c:v>0.1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4407296"/>
        <c:axId val="94429952"/>
      </c:lineChart>
      <c:catAx>
        <c:axId val="94407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Sessions (of 20 trials)</a:t>
                </a:r>
              </a:p>
            </c:rich>
          </c:tx>
          <c:overlay val="0"/>
        </c:title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94429952"/>
        <c:crosses val="autoZero"/>
        <c:auto val="1"/>
        <c:lblAlgn val="ctr"/>
        <c:lblOffset val="100"/>
        <c:tickMarkSkip val="1"/>
        <c:noMultiLvlLbl val="0"/>
      </c:catAx>
      <c:valAx>
        <c:axId val="94429952"/>
        <c:scaling>
          <c:orientation val="minMax"/>
          <c:max val="1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Proportion Avoidan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94407296"/>
        <c:crosses val="autoZero"/>
        <c:crossBetween val="between"/>
        <c:majorUnit val="0.2"/>
      </c:valAx>
    </c:plotArea>
    <c:legend>
      <c:legendPos val="b"/>
      <c:overlay val="0"/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Avoid</c:v>
          </c:tx>
          <c:spPr>
            <a:ln>
              <a:solidFill>
                <a:srgbClr val="008000"/>
              </a:solidFill>
            </a:ln>
          </c:spPr>
          <c:marker>
            <c:spPr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lpha 0.01 vs 0.05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Fig7B!$B$2:$M$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alpha 0.01 vs 0.05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4463104"/>
        <c:axId val="94465024"/>
      </c:lineChart>
      <c:catAx>
        <c:axId val="94463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ssions (of 20 trial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4465024"/>
        <c:crosses val="autoZero"/>
        <c:auto val="1"/>
        <c:lblAlgn val="ctr"/>
        <c:lblOffset val="100"/>
        <c:noMultiLvlLbl val="0"/>
      </c:catAx>
      <c:valAx>
        <c:axId val="94465024"/>
        <c:scaling>
          <c:orientation val="minMax"/>
          <c:max val="60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Shocks tak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4463104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 7C'!$A$1</c:f>
              <c:strCache>
                <c:ptCount val="1"/>
                <c:pt idx="0">
                  <c:v>α = .01 present</c:v>
                </c:pt>
              </c:strCache>
            </c:strRef>
          </c:tx>
          <c:spPr>
            <a:ln>
              <a:solidFill>
                <a:schemeClr val="accent2"/>
              </a:solidFill>
              <a:prstDash val="sysDash"/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7C'!$B$16:$Z$16</c:f>
                <c:numCache>
                  <c:formatCode>General</c:formatCode>
                  <c:ptCount val="25"/>
                  <c:pt idx="0">
                    <c:v>1.4529663145135584E-2</c:v>
                  </c:pt>
                  <c:pt idx="1">
                    <c:v>3.2317865716108854E-2</c:v>
                  </c:pt>
                  <c:pt idx="2">
                    <c:v>1.5723301886761014E-2</c:v>
                  </c:pt>
                  <c:pt idx="3">
                    <c:v>2.9814239699997198E-2</c:v>
                  </c:pt>
                  <c:pt idx="4">
                    <c:v>7.3200637519992506E-2</c:v>
                  </c:pt>
                  <c:pt idx="5">
                    <c:v>4.9441323247304485E-2</c:v>
                  </c:pt>
                  <c:pt idx="6">
                    <c:v>2.1343747458109501E-2</c:v>
                  </c:pt>
                  <c:pt idx="7">
                    <c:v>2.6034165586355511E-2</c:v>
                  </c:pt>
                  <c:pt idx="8">
                    <c:v>2.0069324297987155E-2</c:v>
                  </c:pt>
                  <c:pt idx="9">
                    <c:v>2.2360679774997897E-2</c:v>
                  </c:pt>
                  <c:pt idx="10">
                    <c:v>1.943650631615099E-2</c:v>
                  </c:pt>
                  <c:pt idx="11">
                    <c:v>2.5819888974716109E-2</c:v>
                  </c:pt>
                  <c:pt idx="13">
                    <c:v>3.4197140881138774E-2</c:v>
                  </c:pt>
                  <c:pt idx="14">
                    <c:v>3.2317865716108757E-2</c:v>
                  </c:pt>
                  <c:pt idx="15">
                    <c:v>3.3706247360261239E-2</c:v>
                  </c:pt>
                  <c:pt idx="16">
                    <c:v>4.6427960923947111E-2</c:v>
                  </c:pt>
                  <c:pt idx="17">
                    <c:v>2.4494897427831942E-2</c:v>
                  </c:pt>
                  <c:pt idx="18">
                    <c:v>4.5215533220835089E-2</c:v>
                  </c:pt>
                  <c:pt idx="19">
                    <c:v>5.3851648071345043E-2</c:v>
                  </c:pt>
                  <c:pt idx="20">
                    <c:v>3.5590260840104374E-2</c:v>
                  </c:pt>
                  <c:pt idx="21">
                    <c:v>5.6371781750959186E-2</c:v>
                  </c:pt>
                  <c:pt idx="22">
                    <c:v>3.6704525909242058E-2</c:v>
                  </c:pt>
                  <c:pt idx="23">
                    <c:v>3.5118845842842479E-2</c:v>
                  </c:pt>
                  <c:pt idx="24">
                    <c:v>2.6874192494328486E-2</c:v>
                  </c:pt>
                </c:numCache>
              </c:numRef>
            </c:plus>
            <c:minus>
              <c:numRef>
                <c:f>'Fig 7C'!$B$16:$Z$16</c:f>
                <c:numCache>
                  <c:formatCode>General</c:formatCode>
                  <c:ptCount val="25"/>
                  <c:pt idx="0">
                    <c:v>1.4529663145135584E-2</c:v>
                  </c:pt>
                  <c:pt idx="1">
                    <c:v>3.2317865716108854E-2</c:v>
                  </c:pt>
                  <c:pt idx="2">
                    <c:v>1.5723301886761014E-2</c:v>
                  </c:pt>
                  <c:pt idx="3">
                    <c:v>2.9814239699997198E-2</c:v>
                  </c:pt>
                  <c:pt idx="4">
                    <c:v>7.3200637519992506E-2</c:v>
                  </c:pt>
                  <c:pt idx="5">
                    <c:v>4.9441323247304485E-2</c:v>
                  </c:pt>
                  <c:pt idx="6">
                    <c:v>2.1343747458109501E-2</c:v>
                  </c:pt>
                  <c:pt idx="7">
                    <c:v>2.6034165586355511E-2</c:v>
                  </c:pt>
                  <c:pt idx="8">
                    <c:v>2.0069324297987155E-2</c:v>
                  </c:pt>
                  <c:pt idx="9">
                    <c:v>2.2360679774997897E-2</c:v>
                  </c:pt>
                  <c:pt idx="10">
                    <c:v>1.943650631615099E-2</c:v>
                  </c:pt>
                  <c:pt idx="11">
                    <c:v>2.5819888974716109E-2</c:v>
                  </c:pt>
                  <c:pt idx="13">
                    <c:v>3.4197140881138774E-2</c:v>
                  </c:pt>
                  <c:pt idx="14">
                    <c:v>3.2317865716108757E-2</c:v>
                  </c:pt>
                  <c:pt idx="15">
                    <c:v>3.3706247360261239E-2</c:v>
                  </c:pt>
                  <c:pt idx="16">
                    <c:v>4.6427960923947111E-2</c:v>
                  </c:pt>
                  <c:pt idx="17">
                    <c:v>2.4494897427831942E-2</c:v>
                  </c:pt>
                  <c:pt idx="18">
                    <c:v>4.5215533220835089E-2</c:v>
                  </c:pt>
                  <c:pt idx="19">
                    <c:v>5.3851648071345043E-2</c:v>
                  </c:pt>
                  <c:pt idx="20">
                    <c:v>3.5590260840104374E-2</c:v>
                  </c:pt>
                  <c:pt idx="21">
                    <c:v>5.6371781750959186E-2</c:v>
                  </c:pt>
                  <c:pt idx="22">
                    <c:v>3.6704525909242058E-2</c:v>
                  </c:pt>
                  <c:pt idx="23">
                    <c:v>3.5118845842842479E-2</c:v>
                  </c:pt>
                  <c:pt idx="24">
                    <c:v>2.6874192494328486E-2</c:v>
                  </c:pt>
                </c:numCache>
              </c:numRef>
            </c:minus>
          </c:errBars>
          <c:cat>
            <c:numRef>
              <c:f>'Fig 7C'!$B$2:$Z$2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  <c:pt idx="24">
                  <c:v>12</c:v>
                </c:pt>
              </c:numCache>
            </c:numRef>
          </c:cat>
          <c:val>
            <c:numRef>
              <c:f>'Fig 7C'!$B$14:$Z$14</c:f>
              <c:numCache>
                <c:formatCode>General</c:formatCode>
                <c:ptCount val="25"/>
                <c:pt idx="0">
                  <c:v>0.06</c:v>
                </c:pt>
                <c:pt idx="1">
                  <c:v>0.11000000000000001</c:v>
                </c:pt>
                <c:pt idx="2">
                  <c:v>9.5000000000000001E-2</c:v>
                </c:pt>
                <c:pt idx="3">
                  <c:v>0.2</c:v>
                </c:pt>
                <c:pt idx="4">
                  <c:v>0.505</c:v>
                </c:pt>
                <c:pt idx="5">
                  <c:v>0.64999999999999991</c:v>
                </c:pt>
                <c:pt idx="6">
                  <c:v>0.82</c:v>
                </c:pt>
                <c:pt idx="7">
                  <c:v>0.86999999999999988</c:v>
                </c:pt>
                <c:pt idx="8">
                  <c:v>0.875</c:v>
                </c:pt>
                <c:pt idx="9">
                  <c:v>0.9</c:v>
                </c:pt>
                <c:pt idx="10">
                  <c:v>0.89</c:v>
                </c:pt>
                <c:pt idx="11">
                  <c:v>0.90000000000000013</c:v>
                </c:pt>
                <c:pt idx="13">
                  <c:v>0.78499999999999992</c:v>
                </c:pt>
                <c:pt idx="14">
                  <c:v>0.71000000000000008</c:v>
                </c:pt>
                <c:pt idx="15">
                  <c:v>0.69500000000000006</c:v>
                </c:pt>
                <c:pt idx="16">
                  <c:v>0.53999999999999992</c:v>
                </c:pt>
                <c:pt idx="17">
                  <c:v>0.53999999999999992</c:v>
                </c:pt>
                <c:pt idx="18">
                  <c:v>0.44000000000000006</c:v>
                </c:pt>
                <c:pt idx="19">
                  <c:v>0.26999999999999996</c:v>
                </c:pt>
                <c:pt idx="20">
                  <c:v>0.19</c:v>
                </c:pt>
                <c:pt idx="21">
                  <c:v>0.32</c:v>
                </c:pt>
                <c:pt idx="22">
                  <c:v>0.22500000000000001</c:v>
                </c:pt>
                <c:pt idx="23">
                  <c:v>0.18</c:v>
                </c:pt>
                <c:pt idx="24">
                  <c:v>0.150000000000000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 7C'!$A$17</c:f>
              <c:strCache>
                <c:ptCount val="1"/>
                <c:pt idx="0">
                  <c:v>α = .01 absen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 7C'!$B$32:$Z$32</c:f>
                <c:numCache>
                  <c:formatCode>General</c:formatCode>
                  <c:ptCount val="25"/>
                  <c:pt idx="0">
                    <c:v>1.6329931618554522E-2</c:v>
                  </c:pt>
                  <c:pt idx="1">
                    <c:v>3.7416573867739417E-2</c:v>
                  </c:pt>
                  <c:pt idx="2">
                    <c:v>4.1533119314590375E-2</c:v>
                  </c:pt>
                  <c:pt idx="3">
                    <c:v>5.099019513592784E-2</c:v>
                  </c:pt>
                  <c:pt idx="4">
                    <c:v>5.3333333333333351E-2</c:v>
                  </c:pt>
                  <c:pt idx="5">
                    <c:v>5.688682721958669E-2</c:v>
                  </c:pt>
                  <c:pt idx="6">
                    <c:v>3.574601764921178E-2</c:v>
                  </c:pt>
                  <c:pt idx="7">
                    <c:v>3.5118845842842424E-2</c:v>
                  </c:pt>
                  <c:pt idx="8">
                    <c:v>3.333333333333327E-2</c:v>
                  </c:pt>
                  <c:pt idx="9">
                    <c:v>2.5873624493766706E-2</c:v>
                  </c:pt>
                  <c:pt idx="10">
                    <c:v>1.7400510848184243E-2</c:v>
                  </c:pt>
                  <c:pt idx="11">
                    <c:v>2.2607766610417551E-2</c:v>
                  </c:pt>
                  <c:pt idx="13">
                    <c:v>4.0858835573770964E-2</c:v>
                  </c:pt>
                  <c:pt idx="14">
                    <c:v>2.4720661623652208E-2</c:v>
                  </c:pt>
                  <c:pt idx="15">
                    <c:v>3.50000000000001E-2</c:v>
                  </c:pt>
                  <c:pt idx="16">
                    <c:v>3.6855573979159728E-2</c:v>
                  </c:pt>
                  <c:pt idx="17">
                    <c:v>5.3333333333333406E-2</c:v>
                  </c:pt>
                  <c:pt idx="18">
                    <c:v>3.1135902820448855E-2</c:v>
                  </c:pt>
                  <c:pt idx="19">
                    <c:v>3.9299420408505349E-2</c:v>
                  </c:pt>
                  <c:pt idx="20">
                    <c:v>4.4378423185647844E-2</c:v>
                  </c:pt>
                  <c:pt idx="21">
                    <c:v>2.8087165910587873E-2</c:v>
                  </c:pt>
                  <c:pt idx="22">
                    <c:v>2.5000000000000029E-2</c:v>
                  </c:pt>
                  <c:pt idx="23">
                    <c:v>4.2946995755750415E-2</c:v>
                  </c:pt>
                  <c:pt idx="24">
                    <c:v>3.2015621187164264E-2</c:v>
                  </c:pt>
                </c:numCache>
              </c:numRef>
            </c:plus>
            <c:minus>
              <c:numRef>
                <c:f>'Fig 7C'!$B$32:$Z$32</c:f>
                <c:numCache>
                  <c:formatCode>General</c:formatCode>
                  <c:ptCount val="25"/>
                  <c:pt idx="0">
                    <c:v>1.6329931618554522E-2</c:v>
                  </c:pt>
                  <c:pt idx="1">
                    <c:v>3.7416573867739417E-2</c:v>
                  </c:pt>
                  <c:pt idx="2">
                    <c:v>4.1533119314590375E-2</c:v>
                  </c:pt>
                  <c:pt idx="3">
                    <c:v>5.099019513592784E-2</c:v>
                  </c:pt>
                  <c:pt idx="4">
                    <c:v>5.3333333333333351E-2</c:v>
                  </c:pt>
                  <c:pt idx="5">
                    <c:v>5.688682721958669E-2</c:v>
                  </c:pt>
                  <c:pt idx="6">
                    <c:v>3.574601764921178E-2</c:v>
                  </c:pt>
                  <c:pt idx="7">
                    <c:v>3.5118845842842424E-2</c:v>
                  </c:pt>
                  <c:pt idx="8">
                    <c:v>3.333333333333327E-2</c:v>
                  </c:pt>
                  <c:pt idx="9">
                    <c:v>2.5873624493766706E-2</c:v>
                  </c:pt>
                  <c:pt idx="10">
                    <c:v>1.7400510848184243E-2</c:v>
                  </c:pt>
                  <c:pt idx="11">
                    <c:v>2.2607766610417551E-2</c:v>
                  </c:pt>
                  <c:pt idx="13">
                    <c:v>4.0858835573770964E-2</c:v>
                  </c:pt>
                  <c:pt idx="14">
                    <c:v>2.4720661623652208E-2</c:v>
                  </c:pt>
                  <c:pt idx="15">
                    <c:v>3.50000000000001E-2</c:v>
                  </c:pt>
                  <c:pt idx="16">
                    <c:v>3.6855573979159728E-2</c:v>
                  </c:pt>
                  <c:pt idx="17">
                    <c:v>5.3333333333333406E-2</c:v>
                  </c:pt>
                  <c:pt idx="18">
                    <c:v>3.1135902820448855E-2</c:v>
                  </c:pt>
                  <c:pt idx="19">
                    <c:v>3.9299420408505349E-2</c:v>
                  </c:pt>
                  <c:pt idx="20">
                    <c:v>4.4378423185647844E-2</c:v>
                  </c:pt>
                  <c:pt idx="21">
                    <c:v>2.8087165910587873E-2</c:v>
                  </c:pt>
                  <c:pt idx="22">
                    <c:v>2.5000000000000029E-2</c:v>
                  </c:pt>
                  <c:pt idx="23">
                    <c:v>4.2946995755750415E-2</c:v>
                  </c:pt>
                  <c:pt idx="24">
                    <c:v>3.2015621187164264E-2</c:v>
                  </c:pt>
                </c:numCache>
              </c:numRef>
            </c:minus>
          </c:errBars>
          <c:val>
            <c:numRef>
              <c:f>'Fig 7C'!$B$30:$Z$30</c:f>
              <c:numCache>
                <c:formatCode>General</c:formatCode>
                <c:ptCount val="25"/>
                <c:pt idx="0">
                  <c:v>0.06</c:v>
                </c:pt>
                <c:pt idx="1">
                  <c:v>7.9999999999999988E-2</c:v>
                </c:pt>
                <c:pt idx="2">
                  <c:v>0.185</c:v>
                </c:pt>
                <c:pt idx="3">
                  <c:v>0.21000000000000002</c:v>
                </c:pt>
                <c:pt idx="4">
                  <c:v>0.37</c:v>
                </c:pt>
                <c:pt idx="5">
                  <c:v>0.625</c:v>
                </c:pt>
                <c:pt idx="6">
                  <c:v>0.70000000000000007</c:v>
                </c:pt>
                <c:pt idx="7">
                  <c:v>0.83000000000000007</c:v>
                </c:pt>
                <c:pt idx="8">
                  <c:v>0.8</c:v>
                </c:pt>
                <c:pt idx="9">
                  <c:v>0.83499999999999996</c:v>
                </c:pt>
                <c:pt idx="10">
                  <c:v>0.85499999999999987</c:v>
                </c:pt>
                <c:pt idx="11">
                  <c:v>0.87000000000000011</c:v>
                </c:pt>
                <c:pt idx="13">
                  <c:v>0.81500000000000006</c:v>
                </c:pt>
                <c:pt idx="14">
                  <c:v>0.8</c:v>
                </c:pt>
                <c:pt idx="15">
                  <c:v>0.7350000000000001</c:v>
                </c:pt>
                <c:pt idx="16">
                  <c:v>0.65500000000000003</c:v>
                </c:pt>
                <c:pt idx="17">
                  <c:v>0.63</c:v>
                </c:pt>
                <c:pt idx="18">
                  <c:v>0.55500000000000005</c:v>
                </c:pt>
                <c:pt idx="19">
                  <c:v>0.39</c:v>
                </c:pt>
                <c:pt idx="20">
                  <c:v>0.39500000000000007</c:v>
                </c:pt>
                <c:pt idx="21">
                  <c:v>0.27999999999999997</c:v>
                </c:pt>
                <c:pt idx="22">
                  <c:v>0.22500000000000001</c:v>
                </c:pt>
                <c:pt idx="23">
                  <c:v>0.22999999999999998</c:v>
                </c:pt>
                <c:pt idx="24">
                  <c:v>0.2049999999999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 7C'!$A$33</c:f>
              <c:strCache>
                <c:ptCount val="1"/>
                <c:pt idx="0">
                  <c:v>α = .05 present</c:v>
                </c:pt>
              </c:strCache>
            </c:strRef>
          </c:tx>
          <c:spPr>
            <a:ln>
              <a:solidFill>
                <a:schemeClr val="accent1"/>
              </a:solidFill>
              <a:prstDash val="sysDash"/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7C'!$B$32:$Z$32</c:f>
                <c:numCache>
                  <c:formatCode>General</c:formatCode>
                  <c:ptCount val="25"/>
                  <c:pt idx="0">
                    <c:v>1.6329931618554522E-2</c:v>
                  </c:pt>
                  <c:pt idx="1">
                    <c:v>3.7416573867739417E-2</c:v>
                  </c:pt>
                  <c:pt idx="2">
                    <c:v>4.1533119314590375E-2</c:v>
                  </c:pt>
                  <c:pt idx="3">
                    <c:v>5.099019513592784E-2</c:v>
                  </c:pt>
                  <c:pt idx="4">
                    <c:v>5.3333333333333351E-2</c:v>
                  </c:pt>
                  <c:pt idx="5">
                    <c:v>5.688682721958669E-2</c:v>
                  </c:pt>
                  <c:pt idx="6">
                    <c:v>3.574601764921178E-2</c:v>
                  </c:pt>
                  <c:pt idx="7">
                    <c:v>3.5118845842842424E-2</c:v>
                  </c:pt>
                  <c:pt idx="8">
                    <c:v>3.333333333333327E-2</c:v>
                  </c:pt>
                  <c:pt idx="9">
                    <c:v>2.5873624493766706E-2</c:v>
                  </c:pt>
                  <c:pt idx="10">
                    <c:v>1.7400510848184243E-2</c:v>
                  </c:pt>
                  <c:pt idx="11">
                    <c:v>2.2607766610417551E-2</c:v>
                  </c:pt>
                  <c:pt idx="13">
                    <c:v>4.0858835573770964E-2</c:v>
                  </c:pt>
                  <c:pt idx="14">
                    <c:v>2.4720661623652208E-2</c:v>
                  </c:pt>
                  <c:pt idx="15">
                    <c:v>3.50000000000001E-2</c:v>
                  </c:pt>
                  <c:pt idx="16">
                    <c:v>3.6855573979159728E-2</c:v>
                  </c:pt>
                  <c:pt idx="17">
                    <c:v>5.3333333333333406E-2</c:v>
                  </c:pt>
                  <c:pt idx="18">
                    <c:v>3.1135902820448855E-2</c:v>
                  </c:pt>
                  <c:pt idx="19">
                    <c:v>3.9299420408505349E-2</c:v>
                  </c:pt>
                  <c:pt idx="20">
                    <c:v>4.4378423185647844E-2</c:v>
                  </c:pt>
                  <c:pt idx="21">
                    <c:v>2.8087165910587873E-2</c:v>
                  </c:pt>
                  <c:pt idx="22">
                    <c:v>2.5000000000000029E-2</c:v>
                  </c:pt>
                  <c:pt idx="23">
                    <c:v>4.2946995755750415E-2</c:v>
                  </c:pt>
                  <c:pt idx="24">
                    <c:v>3.2015621187164264E-2</c:v>
                  </c:pt>
                </c:numCache>
              </c:numRef>
            </c:plus>
            <c:minus>
              <c:numRef>
                <c:f>'Fig 7C'!$B$32:$Z$32</c:f>
                <c:numCache>
                  <c:formatCode>General</c:formatCode>
                  <c:ptCount val="25"/>
                  <c:pt idx="0">
                    <c:v>1.6329931618554522E-2</c:v>
                  </c:pt>
                  <c:pt idx="1">
                    <c:v>3.7416573867739417E-2</c:v>
                  </c:pt>
                  <c:pt idx="2">
                    <c:v>4.1533119314590375E-2</c:v>
                  </c:pt>
                  <c:pt idx="3">
                    <c:v>5.099019513592784E-2</c:v>
                  </c:pt>
                  <c:pt idx="4">
                    <c:v>5.3333333333333351E-2</c:v>
                  </c:pt>
                  <c:pt idx="5">
                    <c:v>5.688682721958669E-2</c:v>
                  </c:pt>
                  <c:pt idx="6">
                    <c:v>3.574601764921178E-2</c:v>
                  </c:pt>
                  <c:pt idx="7">
                    <c:v>3.5118845842842424E-2</c:v>
                  </c:pt>
                  <c:pt idx="8">
                    <c:v>3.333333333333327E-2</c:v>
                  </c:pt>
                  <c:pt idx="9">
                    <c:v>2.5873624493766706E-2</c:v>
                  </c:pt>
                  <c:pt idx="10">
                    <c:v>1.7400510848184243E-2</c:v>
                  </c:pt>
                  <c:pt idx="11">
                    <c:v>2.2607766610417551E-2</c:v>
                  </c:pt>
                  <c:pt idx="13">
                    <c:v>4.0858835573770964E-2</c:v>
                  </c:pt>
                  <c:pt idx="14">
                    <c:v>2.4720661623652208E-2</c:v>
                  </c:pt>
                  <c:pt idx="15">
                    <c:v>3.50000000000001E-2</c:v>
                  </c:pt>
                  <c:pt idx="16">
                    <c:v>3.6855573979159728E-2</c:v>
                  </c:pt>
                  <c:pt idx="17">
                    <c:v>5.3333333333333406E-2</c:v>
                  </c:pt>
                  <c:pt idx="18">
                    <c:v>3.1135902820448855E-2</c:v>
                  </c:pt>
                  <c:pt idx="19">
                    <c:v>3.9299420408505349E-2</c:v>
                  </c:pt>
                  <c:pt idx="20">
                    <c:v>4.4378423185647844E-2</c:v>
                  </c:pt>
                  <c:pt idx="21">
                    <c:v>2.8087165910587873E-2</c:v>
                  </c:pt>
                  <c:pt idx="22">
                    <c:v>2.5000000000000029E-2</c:v>
                  </c:pt>
                  <c:pt idx="23">
                    <c:v>4.2946995755750415E-2</c:v>
                  </c:pt>
                  <c:pt idx="24">
                    <c:v>3.2015621187164264E-2</c:v>
                  </c:pt>
                </c:numCache>
              </c:numRef>
            </c:minus>
          </c:errBars>
          <c:val>
            <c:numRef>
              <c:f>'Fig 7C'!$B$46:$Z$46</c:f>
              <c:numCache>
                <c:formatCode>General</c:formatCode>
                <c:ptCount val="25"/>
                <c:pt idx="0">
                  <c:v>0.08</c:v>
                </c:pt>
                <c:pt idx="1">
                  <c:v>0.11000000000000001</c:v>
                </c:pt>
                <c:pt idx="2">
                  <c:v>0.22000000000000003</c:v>
                </c:pt>
                <c:pt idx="3">
                  <c:v>0.34</c:v>
                </c:pt>
                <c:pt idx="4">
                  <c:v>0.56499999999999995</c:v>
                </c:pt>
                <c:pt idx="5">
                  <c:v>0.70499999999999996</c:v>
                </c:pt>
                <c:pt idx="6">
                  <c:v>0.78499999999999992</c:v>
                </c:pt>
                <c:pt idx="7">
                  <c:v>0.83000000000000007</c:v>
                </c:pt>
                <c:pt idx="8">
                  <c:v>0.84499999999999997</c:v>
                </c:pt>
                <c:pt idx="9">
                  <c:v>0.88000000000000012</c:v>
                </c:pt>
                <c:pt idx="10">
                  <c:v>0.81000000000000016</c:v>
                </c:pt>
                <c:pt idx="11">
                  <c:v>0.81500000000000006</c:v>
                </c:pt>
                <c:pt idx="13">
                  <c:v>0.76</c:v>
                </c:pt>
                <c:pt idx="14">
                  <c:v>0.7</c:v>
                </c:pt>
                <c:pt idx="15">
                  <c:v>0.44499999999999995</c:v>
                </c:pt>
                <c:pt idx="16">
                  <c:v>0.39499999999999996</c:v>
                </c:pt>
                <c:pt idx="17">
                  <c:v>0.33</c:v>
                </c:pt>
                <c:pt idx="18">
                  <c:v>0.27500000000000002</c:v>
                </c:pt>
                <c:pt idx="19">
                  <c:v>0.25999999999999995</c:v>
                </c:pt>
                <c:pt idx="20">
                  <c:v>0.19</c:v>
                </c:pt>
                <c:pt idx="21">
                  <c:v>0.16500000000000001</c:v>
                </c:pt>
                <c:pt idx="22">
                  <c:v>0.20500000000000002</c:v>
                </c:pt>
                <c:pt idx="23">
                  <c:v>0.22000000000000003</c:v>
                </c:pt>
                <c:pt idx="24">
                  <c:v>0.1450000000000000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 7C'!$A$49</c:f>
              <c:strCache>
                <c:ptCount val="1"/>
                <c:pt idx="0">
                  <c:v>α = .05 absent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7C'!$B$64:$Z$64</c:f>
                <c:numCache>
                  <c:formatCode>General</c:formatCode>
                  <c:ptCount val="25"/>
                  <c:pt idx="0">
                    <c:v>1.7950549357115014E-2</c:v>
                  </c:pt>
                  <c:pt idx="1">
                    <c:v>3.0776975521032316E-2</c:v>
                  </c:pt>
                  <c:pt idx="2">
                    <c:v>2.2110831935702673E-2</c:v>
                  </c:pt>
                  <c:pt idx="3">
                    <c:v>4.7842333648024392E-2</c:v>
                  </c:pt>
                  <c:pt idx="4">
                    <c:v>6.8414585839245978E-2</c:v>
                  </c:pt>
                  <c:pt idx="5">
                    <c:v>7.7118235341728417E-2</c:v>
                  </c:pt>
                  <c:pt idx="6">
                    <c:v>6.9542153483416941E-2</c:v>
                  </c:pt>
                  <c:pt idx="7">
                    <c:v>5.8333333333333529E-2</c:v>
                  </c:pt>
                  <c:pt idx="8">
                    <c:v>6.4204534280860856E-2</c:v>
                  </c:pt>
                  <c:pt idx="9">
                    <c:v>2.7888667551135907E-2</c:v>
                  </c:pt>
                  <c:pt idx="10">
                    <c:v>3.8042374035044582E-2</c:v>
                  </c:pt>
                  <c:pt idx="11">
                    <c:v>2.4094720491334931E-2</c:v>
                  </c:pt>
                  <c:pt idx="13">
                    <c:v>3.4801021696368492E-2</c:v>
                  </c:pt>
                  <c:pt idx="14">
                    <c:v>2.4094720491335014E-2</c:v>
                  </c:pt>
                  <c:pt idx="15">
                    <c:v>4.2328083664001079E-2</c:v>
                  </c:pt>
                  <c:pt idx="16">
                    <c:v>3.9999999999999987E-2</c:v>
                  </c:pt>
                  <c:pt idx="17">
                    <c:v>4.7987266829626563E-2</c:v>
                  </c:pt>
                  <c:pt idx="18">
                    <c:v>4.8333333333333284E-2</c:v>
                  </c:pt>
                  <c:pt idx="19">
                    <c:v>3.3993463423951875E-2</c:v>
                  </c:pt>
                  <c:pt idx="20">
                    <c:v>2.4776781245530875E-2</c:v>
                  </c:pt>
                  <c:pt idx="21">
                    <c:v>3.0230595245361775E-2</c:v>
                  </c:pt>
                  <c:pt idx="22">
                    <c:v>3.6666666666666688E-2</c:v>
                  </c:pt>
                  <c:pt idx="23">
                    <c:v>3.4156502553198673E-2</c:v>
                  </c:pt>
                  <c:pt idx="24">
                    <c:v>2.8674417556808746E-2</c:v>
                  </c:pt>
                </c:numCache>
              </c:numRef>
            </c:plus>
            <c:minus>
              <c:numRef>
                <c:f>'Fig 7C'!$B$64:$Z$64</c:f>
                <c:numCache>
                  <c:formatCode>General</c:formatCode>
                  <c:ptCount val="25"/>
                  <c:pt idx="0">
                    <c:v>1.7950549357115014E-2</c:v>
                  </c:pt>
                  <c:pt idx="1">
                    <c:v>3.0776975521032316E-2</c:v>
                  </c:pt>
                  <c:pt idx="2">
                    <c:v>2.2110831935702673E-2</c:v>
                  </c:pt>
                  <c:pt idx="3">
                    <c:v>4.7842333648024392E-2</c:v>
                  </c:pt>
                  <c:pt idx="4">
                    <c:v>6.8414585839245978E-2</c:v>
                  </c:pt>
                  <c:pt idx="5">
                    <c:v>7.7118235341728417E-2</c:v>
                  </c:pt>
                  <c:pt idx="6">
                    <c:v>6.9542153483416941E-2</c:v>
                  </c:pt>
                  <c:pt idx="7">
                    <c:v>5.8333333333333529E-2</c:v>
                  </c:pt>
                  <c:pt idx="8">
                    <c:v>6.4204534280860856E-2</c:v>
                  </c:pt>
                  <c:pt idx="9">
                    <c:v>2.7888667551135907E-2</c:v>
                  </c:pt>
                  <c:pt idx="10">
                    <c:v>3.8042374035044582E-2</c:v>
                  </c:pt>
                  <c:pt idx="11">
                    <c:v>2.4094720491334931E-2</c:v>
                  </c:pt>
                  <c:pt idx="13">
                    <c:v>3.4801021696368492E-2</c:v>
                  </c:pt>
                  <c:pt idx="14">
                    <c:v>2.4094720491335014E-2</c:v>
                  </c:pt>
                  <c:pt idx="15">
                    <c:v>4.2328083664001079E-2</c:v>
                  </c:pt>
                  <c:pt idx="16">
                    <c:v>3.9999999999999987E-2</c:v>
                  </c:pt>
                  <c:pt idx="17">
                    <c:v>4.7987266829626563E-2</c:v>
                  </c:pt>
                  <c:pt idx="18">
                    <c:v>4.8333333333333284E-2</c:v>
                  </c:pt>
                  <c:pt idx="19">
                    <c:v>3.3993463423951875E-2</c:v>
                  </c:pt>
                  <c:pt idx="20">
                    <c:v>2.4776781245530875E-2</c:v>
                  </c:pt>
                  <c:pt idx="21">
                    <c:v>3.0230595245361775E-2</c:v>
                  </c:pt>
                  <c:pt idx="22">
                    <c:v>3.6666666666666688E-2</c:v>
                  </c:pt>
                  <c:pt idx="23">
                    <c:v>3.4156502553198673E-2</c:v>
                  </c:pt>
                  <c:pt idx="24">
                    <c:v>2.8674417556808746E-2</c:v>
                  </c:pt>
                </c:numCache>
              </c:numRef>
            </c:minus>
          </c:errBars>
          <c:val>
            <c:numRef>
              <c:f>'Fig 7C'!$B$62:$Z$62</c:f>
              <c:numCache>
                <c:formatCode>General</c:formatCode>
                <c:ptCount val="25"/>
                <c:pt idx="0">
                  <c:v>0.09</c:v>
                </c:pt>
                <c:pt idx="1">
                  <c:v>8.4999999999999992E-2</c:v>
                </c:pt>
                <c:pt idx="2">
                  <c:v>0.13999999999999999</c:v>
                </c:pt>
                <c:pt idx="3">
                  <c:v>0.22000000000000003</c:v>
                </c:pt>
                <c:pt idx="4">
                  <c:v>0.375</c:v>
                </c:pt>
                <c:pt idx="5">
                  <c:v>0.53500000000000003</c:v>
                </c:pt>
                <c:pt idx="6">
                  <c:v>0.63500000000000001</c:v>
                </c:pt>
                <c:pt idx="7">
                  <c:v>0.67499999999999993</c:v>
                </c:pt>
                <c:pt idx="8">
                  <c:v>0.73</c:v>
                </c:pt>
                <c:pt idx="9">
                  <c:v>0.8</c:v>
                </c:pt>
                <c:pt idx="10">
                  <c:v>0.81500000000000006</c:v>
                </c:pt>
                <c:pt idx="11">
                  <c:v>0.80499999999999994</c:v>
                </c:pt>
                <c:pt idx="13">
                  <c:v>0.76</c:v>
                </c:pt>
                <c:pt idx="14">
                  <c:v>0.55499999999999994</c:v>
                </c:pt>
                <c:pt idx="15">
                  <c:v>0.47499999999999992</c:v>
                </c:pt>
                <c:pt idx="16">
                  <c:v>0.36000000000000004</c:v>
                </c:pt>
                <c:pt idx="17">
                  <c:v>0.29500000000000004</c:v>
                </c:pt>
                <c:pt idx="18">
                  <c:v>0.33500000000000008</c:v>
                </c:pt>
                <c:pt idx="19">
                  <c:v>0.26</c:v>
                </c:pt>
                <c:pt idx="20">
                  <c:v>0.23499999999999996</c:v>
                </c:pt>
                <c:pt idx="21">
                  <c:v>0.20499999999999999</c:v>
                </c:pt>
                <c:pt idx="22">
                  <c:v>0.16999999999999998</c:v>
                </c:pt>
                <c:pt idx="23">
                  <c:v>0.19999999999999998</c:v>
                </c:pt>
                <c:pt idx="24">
                  <c:v>0.160000000000000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4868608"/>
        <c:axId val="94870528"/>
      </c:lineChart>
      <c:catAx>
        <c:axId val="94868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Sessions (of 20 trials)</a:t>
                </a:r>
              </a:p>
            </c:rich>
          </c:tx>
          <c:overlay val="0"/>
        </c:title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94870528"/>
        <c:crosses val="autoZero"/>
        <c:auto val="1"/>
        <c:lblAlgn val="ctr"/>
        <c:lblOffset val="100"/>
        <c:tickMarkSkip val="1"/>
        <c:noMultiLvlLbl val="0"/>
      </c:catAx>
      <c:valAx>
        <c:axId val="94870528"/>
        <c:scaling>
          <c:orientation val="minMax"/>
          <c:max val="1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Proportion Avoidan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solidFill>
                  <a:sysClr val="windowText" lastClr="000000"/>
                </a:solidFill>
              </a:defRPr>
            </a:pPr>
            <a:endParaRPr lang="en-US"/>
          </a:p>
        </c:txPr>
        <c:crossAx val="94868608"/>
        <c:crosses val="autoZero"/>
        <c:crossBetween val="between"/>
        <c:majorUnit val="0.2"/>
      </c:valAx>
    </c:plotArea>
    <c:legend>
      <c:legendPos val="b"/>
      <c:overlay val="0"/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8463</xdr:colOff>
      <xdr:row>65</xdr:row>
      <xdr:rowOff>18471</xdr:rowOff>
    </xdr:from>
    <xdr:to>
      <xdr:col>9</xdr:col>
      <xdr:colOff>407092</xdr:colOff>
      <xdr:row>96</xdr:row>
      <xdr:rowOff>10852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22300</xdr:colOff>
      <xdr:row>173</xdr:row>
      <xdr:rowOff>76200</xdr:rowOff>
    </xdr:from>
    <xdr:to>
      <xdr:col>18</xdr:col>
      <xdr:colOff>431800</xdr:colOff>
      <xdr:row>189</xdr:row>
      <xdr:rowOff>1270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8463</xdr:colOff>
      <xdr:row>65</xdr:row>
      <xdr:rowOff>18471</xdr:rowOff>
    </xdr:from>
    <xdr:to>
      <xdr:col>9</xdr:col>
      <xdr:colOff>407092</xdr:colOff>
      <xdr:row>96</xdr:row>
      <xdr:rowOff>1085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22300</xdr:colOff>
      <xdr:row>173</xdr:row>
      <xdr:rowOff>76200</xdr:rowOff>
    </xdr:from>
    <xdr:to>
      <xdr:col>18</xdr:col>
      <xdr:colOff>431800</xdr:colOff>
      <xdr:row>189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8463</xdr:colOff>
      <xdr:row>65</xdr:row>
      <xdr:rowOff>18471</xdr:rowOff>
    </xdr:from>
    <xdr:to>
      <xdr:col>9</xdr:col>
      <xdr:colOff>407092</xdr:colOff>
      <xdr:row>96</xdr:row>
      <xdr:rowOff>1085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22300</xdr:colOff>
      <xdr:row>173</xdr:row>
      <xdr:rowOff>76200</xdr:rowOff>
    </xdr:from>
    <xdr:to>
      <xdr:col>18</xdr:col>
      <xdr:colOff>431800</xdr:colOff>
      <xdr:row>189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8463</xdr:colOff>
      <xdr:row>65</xdr:row>
      <xdr:rowOff>18470</xdr:rowOff>
    </xdr:from>
    <xdr:to>
      <xdr:col>9</xdr:col>
      <xdr:colOff>402243</xdr:colOff>
      <xdr:row>96</xdr:row>
      <xdr:rowOff>108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22300</xdr:colOff>
      <xdr:row>173</xdr:row>
      <xdr:rowOff>76200</xdr:rowOff>
    </xdr:from>
    <xdr:to>
      <xdr:col>18</xdr:col>
      <xdr:colOff>431800</xdr:colOff>
      <xdr:row>189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8463</xdr:colOff>
      <xdr:row>65</xdr:row>
      <xdr:rowOff>18471</xdr:rowOff>
    </xdr:from>
    <xdr:to>
      <xdr:col>9</xdr:col>
      <xdr:colOff>407092</xdr:colOff>
      <xdr:row>96</xdr:row>
      <xdr:rowOff>1085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22300</xdr:colOff>
      <xdr:row>173</xdr:row>
      <xdr:rowOff>76200</xdr:rowOff>
    </xdr:from>
    <xdr:to>
      <xdr:col>18</xdr:col>
      <xdr:colOff>431800</xdr:colOff>
      <xdr:row>189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8462</xdr:colOff>
      <xdr:row>65</xdr:row>
      <xdr:rowOff>18471</xdr:rowOff>
    </xdr:from>
    <xdr:to>
      <xdr:col>9</xdr:col>
      <xdr:colOff>822960</xdr:colOff>
      <xdr:row>96</xdr:row>
      <xdr:rowOff>1085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22300</xdr:colOff>
      <xdr:row>173</xdr:row>
      <xdr:rowOff>76200</xdr:rowOff>
    </xdr:from>
    <xdr:to>
      <xdr:col>18</xdr:col>
      <xdr:colOff>431800</xdr:colOff>
      <xdr:row>189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8463</xdr:colOff>
      <xdr:row>65</xdr:row>
      <xdr:rowOff>18471</xdr:rowOff>
    </xdr:from>
    <xdr:to>
      <xdr:col>9</xdr:col>
      <xdr:colOff>407092</xdr:colOff>
      <xdr:row>96</xdr:row>
      <xdr:rowOff>1085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22300</xdr:colOff>
      <xdr:row>173</xdr:row>
      <xdr:rowOff>76200</xdr:rowOff>
    </xdr:from>
    <xdr:to>
      <xdr:col>18</xdr:col>
      <xdr:colOff>431800</xdr:colOff>
      <xdr:row>189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8462</xdr:colOff>
      <xdr:row>65</xdr:row>
      <xdr:rowOff>18471</xdr:rowOff>
    </xdr:from>
    <xdr:to>
      <xdr:col>9</xdr:col>
      <xdr:colOff>266700</xdr:colOff>
      <xdr:row>96</xdr:row>
      <xdr:rowOff>1085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22300</xdr:colOff>
      <xdr:row>173</xdr:row>
      <xdr:rowOff>76200</xdr:rowOff>
    </xdr:from>
    <xdr:to>
      <xdr:col>18</xdr:col>
      <xdr:colOff>431800</xdr:colOff>
      <xdr:row>189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8463</xdr:colOff>
      <xdr:row>65</xdr:row>
      <xdr:rowOff>18471</xdr:rowOff>
    </xdr:from>
    <xdr:to>
      <xdr:col>9</xdr:col>
      <xdr:colOff>407092</xdr:colOff>
      <xdr:row>96</xdr:row>
      <xdr:rowOff>1085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22300</xdr:colOff>
      <xdr:row>173</xdr:row>
      <xdr:rowOff>76200</xdr:rowOff>
    </xdr:from>
    <xdr:to>
      <xdr:col>18</xdr:col>
      <xdr:colOff>431800</xdr:colOff>
      <xdr:row>189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8463</xdr:colOff>
      <xdr:row>65</xdr:row>
      <xdr:rowOff>18471</xdr:rowOff>
    </xdr:from>
    <xdr:to>
      <xdr:col>9</xdr:col>
      <xdr:colOff>407092</xdr:colOff>
      <xdr:row>96</xdr:row>
      <xdr:rowOff>1085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22300</xdr:colOff>
      <xdr:row>173</xdr:row>
      <xdr:rowOff>76200</xdr:rowOff>
    </xdr:from>
    <xdr:to>
      <xdr:col>18</xdr:col>
      <xdr:colOff>431800</xdr:colOff>
      <xdr:row>189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8463</xdr:colOff>
      <xdr:row>65</xdr:row>
      <xdr:rowOff>18471</xdr:rowOff>
    </xdr:from>
    <xdr:to>
      <xdr:col>9</xdr:col>
      <xdr:colOff>407092</xdr:colOff>
      <xdr:row>96</xdr:row>
      <xdr:rowOff>1085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22300</xdr:colOff>
      <xdr:row>173</xdr:row>
      <xdr:rowOff>76200</xdr:rowOff>
    </xdr:from>
    <xdr:to>
      <xdr:col>18</xdr:col>
      <xdr:colOff>431800</xdr:colOff>
      <xdr:row>189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8463</xdr:colOff>
      <xdr:row>65</xdr:row>
      <xdr:rowOff>18471</xdr:rowOff>
    </xdr:from>
    <xdr:to>
      <xdr:col>9</xdr:col>
      <xdr:colOff>407092</xdr:colOff>
      <xdr:row>96</xdr:row>
      <xdr:rowOff>1085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22300</xdr:colOff>
      <xdr:row>173</xdr:row>
      <xdr:rowOff>76200</xdr:rowOff>
    </xdr:from>
    <xdr:to>
      <xdr:col>18</xdr:col>
      <xdr:colOff>431800</xdr:colOff>
      <xdr:row>189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F0"/>
    <pageSetUpPr fitToPage="1"/>
  </sheetPr>
  <dimension ref="A1:Z64"/>
  <sheetViews>
    <sheetView tabSelected="1" topLeftCell="A56" zoomScaleNormal="100" workbookViewId="0">
      <selection activeCell="K72" sqref="K72"/>
    </sheetView>
  </sheetViews>
  <sheetFormatPr defaultColWidth="11" defaultRowHeight="12.6"/>
  <cols>
    <col min="1" max="1" width="18.90625" customWidth="1"/>
  </cols>
  <sheetData>
    <row r="1" spans="1:26">
      <c r="A1" s="2" t="s">
        <v>23</v>
      </c>
    </row>
    <row r="2" spans="1:26" ht="14.4">
      <c r="A2" s="4" t="s">
        <v>4</v>
      </c>
      <c r="B2" s="4">
        <v>1</v>
      </c>
      <c r="C2" s="4">
        <v>2</v>
      </c>
      <c r="D2" s="4">
        <v>3</v>
      </c>
      <c r="E2" s="4">
        <v>4</v>
      </c>
      <c r="F2" s="4">
        <v>5</v>
      </c>
      <c r="G2" s="4">
        <v>6</v>
      </c>
      <c r="H2" s="4">
        <v>7</v>
      </c>
      <c r="I2" s="4">
        <v>8</v>
      </c>
      <c r="J2" s="4">
        <v>9</v>
      </c>
      <c r="K2" s="4">
        <v>10</v>
      </c>
      <c r="L2" s="4">
        <v>11</v>
      </c>
      <c r="M2" s="4">
        <v>12</v>
      </c>
      <c r="N2" s="4"/>
      <c r="O2" s="4">
        <v>1</v>
      </c>
      <c r="P2" s="4">
        <v>2</v>
      </c>
      <c r="Q2" s="4">
        <v>3</v>
      </c>
      <c r="R2" s="4">
        <v>4</v>
      </c>
      <c r="S2" s="4">
        <v>5</v>
      </c>
      <c r="T2" s="4">
        <v>6</v>
      </c>
      <c r="U2" s="4">
        <v>7</v>
      </c>
      <c r="V2" s="4">
        <v>8</v>
      </c>
      <c r="W2" s="4">
        <v>9</v>
      </c>
      <c r="X2" s="4">
        <v>10</v>
      </c>
      <c r="Y2" s="4">
        <v>11</v>
      </c>
      <c r="Z2" s="4">
        <v>12</v>
      </c>
    </row>
    <row r="3" spans="1:26" ht="14.4">
      <c r="A3" s="4" t="s">
        <v>5</v>
      </c>
      <c r="B3" s="4">
        <v>0</v>
      </c>
      <c r="C3" s="4">
        <v>0.1</v>
      </c>
      <c r="D3" s="4">
        <v>0.65</v>
      </c>
      <c r="E3" s="4">
        <v>0.85</v>
      </c>
      <c r="F3" s="4">
        <v>0.95</v>
      </c>
      <c r="G3" s="4">
        <v>1</v>
      </c>
      <c r="H3" s="4">
        <v>1</v>
      </c>
      <c r="I3" s="4">
        <v>0.95</v>
      </c>
      <c r="J3" s="4">
        <v>1</v>
      </c>
      <c r="K3" s="4">
        <v>1</v>
      </c>
      <c r="L3" s="4">
        <v>1</v>
      </c>
      <c r="M3" s="4">
        <v>0.95</v>
      </c>
      <c r="N3" s="4"/>
      <c r="O3" s="4">
        <v>1</v>
      </c>
      <c r="P3" s="4">
        <v>1</v>
      </c>
      <c r="Q3" s="4">
        <v>0.75</v>
      </c>
      <c r="R3" s="4">
        <v>0.7</v>
      </c>
      <c r="S3" s="4">
        <v>0.5</v>
      </c>
      <c r="T3" s="4">
        <v>0.35</v>
      </c>
      <c r="U3" s="4">
        <v>0.45</v>
      </c>
      <c r="V3" s="4">
        <v>0.3</v>
      </c>
      <c r="W3" s="4">
        <v>0.35</v>
      </c>
      <c r="X3" s="4">
        <v>0.3</v>
      </c>
      <c r="Y3" s="4">
        <v>0.2</v>
      </c>
      <c r="Z3" s="4">
        <v>0.4</v>
      </c>
    </row>
    <row r="4" spans="1:26" ht="14.4">
      <c r="A4" s="4" t="s">
        <v>6</v>
      </c>
      <c r="B4" s="4">
        <v>0.1</v>
      </c>
      <c r="C4" s="4">
        <v>0.5</v>
      </c>
      <c r="D4" s="4">
        <v>0.95</v>
      </c>
      <c r="E4" s="4">
        <v>0.85</v>
      </c>
      <c r="F4" s="4">
        <v>0.95</v>
      </c>
      <c r="G4" s="4">
        <v>1</v>
      </c>
      <c r="H4" s="4">
        <v>1</v>
      </c>
      <c r="I4" s="4">
        <v>0.9</v>
      </c>
      <c r="J4" s="4">
        <v>0.9</v>
      </c>
      <c r="K4" s="4">
        <v>0.95</v>
      </c>
      <c r="L4" s="4">
        <v>1</v>
      </c>
      <c r="M4" s="4">
        <v>0.95</v>
      </c>
      <c r="N4" s="4"/>
      <c r="O4" s="4">
        <v>0.85</v>
      </c>
      <c r="P4" s="4">
        <v>1</v>
      </c>
      <c r="Q4" s="4">
        <v>0.85</v>
      </c>
      <c r="R4" s="4">
        <v>0.65</v>
      </c>
      <c r="S4" s="4">
        <v>0.4</v>
      </c>
      <c r="T4" s="4">
        <v>0.45</v>
      </c>
      <c r="U4" s="4">
        <v>0.15</v>
      </c>
      <c r="V4" s="4">
        <v>0.35</v>
      </c>
      <c r="W4" s="4">
        <v>0.35</v>
      </c>
      <c r="X4" s="4">
        <v>0.35</v>
      </c>
      <c r="Y4" s="4">
        <v>0.35</v>
      </c>
      <c r="Z4" s="4">
        <v>0.3</v>
      </c>
    </row>
    <row r="5" spans="1:26" ht="14.4">
      <c r="A5" s="4" t="s">
        <v>7</v>
      </c>
      <c r="B5" s="4">
        <v>0.05</v>
      </c>
      <c r="C5" s="4">
        <v>0</v>
      </c>
      <c r="D5" s="4">
        <v>0.05</v>
      </c>
      <c r="E5" s="4">
        <v>0.45</v>
      </c>
      <c r="F5" s="4">
        <v>0.95</v>
      </c>
      <c r="G5" s="4">
        <v>1</v>
      </c>
      <c r="H5" s="4">
        <v>0.95</v>
      </c>
      <c r="I5" s="4">
        <v>0.95</v>
      </c>
      <c r="J5" s="4">
        <v>0.95</v>
      </c>
      <c r="K5" s="4">
        <v>0.95</v>
      </c>
      <c r="L5" s="4">
        <v>1</v>
      </c>
      <c r="M5" s="4">
        <v>1</v>
      </c>
      <c r="N5" s="4"/>
      <c r="O5" s="4">
        <v>0.85</v>
      </c>
      <c r="P5" s="4">
        <v>0.75</v>
      </c>
      <c r="Q5" s="4">
        <v>0.85</v>
      </c>
      <c r="R5" s="4">
        <v>0.35</v>
      </c>
      <c r="S5" s="4">
        <v>0.45</v>
      </c>
      <c r="T5" s="4">
        <v>0.35</v>
      </c>
      <c r="U5" s="4">
        <v>0.5</v>
      </c>
      <c r="V5" s="4">
        <v>0.2</v>
      </c>
      <c r="W5" s="4">
        <v>0.45</v>
      </c>
      <c r="X5" s="4">
        <v>0.3</v>
      </c>
      <c r="Y5" s="4">
        <v>0.1</v>
      </c>
      <c r="Z5" s="4">
        <v>0.15</v>
      </c>
    </row>
    <row r="6" spans="1:26" ht="14.4">
      <c r="A6" s="4" t="s">
        <v>8</v>
      </c>
      <c r="B6" s="4">
        <v>0</v>
      </c>
      <c r="C6" s="4">
        <v>0.25</v>
      </c>
      <c r="D6" s="4">
        <v>0.85</v>
      </c>
      <c r="E6" s="4">
        <v>0.9</v>
      </c>
      <c r="F6" s="4">
        <v>1</v>
      </c>
      <c r="G6" s="4">
        <v>1</v>
      </c>
      <c r="H6" s="4">
        <v>1</v>
      </c>
      <c r="I6" s="4">
        <v>0.95</v>
      </c>
      <c r="J6" s="4">
        <v>1</v>
      </c>
      <c r="K6" s="4">
        <v>0.9</v>
      </c>
      <c r="L6" s="4">
        <v>0.85</v>
      </c>
      <c r="M6" s="4">
        <v>0.9</v>
      </c>
      <c r="N6" s="4"/>
      <c r="O6" s="4">
        <v>0.8</v>
      </c>
      <c r="P6" s="4">
        <v>0.7</v>
      </c>
      <c r="Q6" s="4">
        <v>0.55000000000000004</v>
      </c>
      <c r="R6" s="4">
        <v>0.7</v>
      </c>
      <c r="S6" s="4">
        <v>0.6</v>
      </c>
      <c r="T6" s="4">
        <v>0.55000000000000004</v>
      </c>
      <c r="U6" s="4">
        <v>0.35</v>
      </c>
      <c r="V6" s="4">
        <v>0.3</v>
      </c>
      <c r="W6" s="4">
        <v>0.3</v>
      </c>
      <c r="X6" s="4">
        <v>0.15</v>
      </c>
      <c r="Y6" s="4">
        <v>0.35</v>
      </c>
      <c r="Z6" s="4">
        <v>0.2</v>
      </c>
    </row>
    <row r="7" spans="1:26" ht="14.4">
      <c r="A7" s="4" t="s">
        <v>9</v>
      </c>
      <c r="B7" s="4">
        <v>0</v>
      </c>
      <c r="C7" s="4">
        <v>0.1</v>
      </c>
      <c r="D7" s="4">
        <v>0.6</v>
      </c>
      <c r="E7" s="4">
        <v>0.9</v>
      </c>
      <c r="F7" s="4">
        <v>0.95</v>
      </c>
      <c r="G7" s="4">
        <v>0.95</v>
      </c>
      <c r="H7" s="4">
        <v>1</v>
      </c>
      <c r="I7" s="4">
        <v>0.95</v>
      </c>
      <c r="J7" s="4">
        <v>1</v>
      </c>
      <c r="K7" s="4">
        <v>0.95</v>
      </c>
      <c r="L7" s="4">
        <v>1</v>
      </c>
      <c r="M7" s="4">
        <v>0.9</v>
      </c>
      <c r="N7" s="4"/>
      <c r="O7" s="4">
        <v>0.85</v>
      </c>
      <c r="P7" s="4">
        <v>0.9</v>
      </c>
      <c r="Q7" s="4">
        <v>0.65</v>
      </c>
      <c r="R7" s="4">
        <v>0.85</v>
      </c>
      <c r="S7" s="4">
        <v>0.35</v>
      </c>
      <c r="T7" s="4">
        <v>0.35</v>
      </c>
      <c r="U7" s="4">
        <v>0.4</v>
      </c>
      <c r="V7" s="4">
        <v>0.25</v>
      </c>
      <c r="W7" s="4">
        <v>0.2</v>
      </c>
      <c r="X7" s="4">
        <v>0.2</v>
      </c>
      <c r="Y7" s="4">
        <v>0.3</v>
      </c>
      <c r="Z7" s="4">
        <v>0.15</v>
      </c>
    </row>
    <row r="8" spans="1:26" ht="14.4">
      <c r="A8" s="4" t="s">
        <v>10</v>
      </c>
      <c r="B8" s="4">
        <v>0</v>
      </c>
      <c r="C8" s="4">
        <v>0</v>
      </c>
      <c r="D8" s="4">
        <v>0.15</v>
      </c>
      <c r="E8" s="4">
        <v>0.55000000000000004</v>
      </c>
      <c r="F8" s="4">
        <v>0.95</v>
      </c>
      <c r="G8" s="4">
        <v>1</v>
      </c>
      <c r="H8" s="4">
        <v>1</v>
      </c>
      <c r="I8" s="4">
        <v>1</v>
      </c>
      <c r="J8" s="4">
        <v>0.95</v>
      </c>
      <c r="K8" s="4">
        <v>1</v>
      </c>
      <c r="L8" s="4">
        <v>0.95</v>
      </c>
      <c r="M8" s="4">
        <v>0.95</v>
      </c>
      <c r="N8" s="4"/>
      <c r="O8" s="4">
        <v>0.85</v>
      </c>
      <c r="P8" s="4">
        <v>0.95</v>
      </c>
      <c r="Q8" s="4">
        <v>0.85</v>
      </c>
      <c r="R8" s="4">
        <v>0.75</v>
      </c>
      <c r="S8" s="4">
        <v>0.6</v>
      </c>
      <c r="T8" s="4">
        <v>0.35</v>
      </c>
      <c r="U8" s="4">
        <v>0.6</v>
      </c>
      <c r="V8" s="4">
        <v>0.35</v>
      </c>
      <c r="W8" s="4">
        <v>0.3</v>
      </c>
      <c r="X8" s="4">
        <v>0.05</v>
      </c>
      <c r="Y8" s="4">
        <v>0.4</v>
      </c>
      <c r="Z8" s="4">
        <v>0.2</v>
      </c>
    </row>
    <row r="9" spans="1:26" ht="14.4">
      <c r="A9" s="4" t="s">
        <v>11</v>
      </c>
      <c r="B9" s="4">
        <v>0</v>
      </c>
      <c r="C9" s="4">
        <v>0.1</v>
      </c>
      <c r="D9" s="4">
        <v>0.75</v>
      </c>
      <c r="E9" s="4">
        <v>1</v>
      </c>
      <c r="F9" s="4">
        <v>0.95</v>
      </c>
      <c r="G9" s="4">
        <v>1</v>
      </c>
      <c r="H9" s="4">
        <v>0.95</v>
      </c>
      <c r="I9" s="4">
        <v>1</v>
      </c>
      <c r="J9" s="4">
        <v>1</v>
      </c>
      <c r="K9" s="4">
        <v>0.95</v>
      </c>
      <c r="L9" s="4">
        <v>0.95</v>
      </c>
      <c r="M9" s="4">
        <v>0.9</v>
      </c>
      <c r="N9" s="4"/>
      <c r="O9" s="4">
        <v>1</v>
      </c>
      <c r="P9" s="4">
        <v>0.75</v>
      </c>
      <c r="Q9" s="4">
        <v>0.8</v>
      </c>
      <c r="R9" s="4">
        <v>0.7</v>
      </c>
      <c r="S9" s="4">
        <v>0.5</v>
      </c>
      <c r="T9" s="4">
        <v>0.35</v>
      </c>
      <c r="U9" s="4">
        <v>0.5</v>
      </c>
      <c r="V9" s="4">
        <v>0.45</v>
      </c>
      <c r="W9" s="4">
        <v>0.25</v>
      </c>
      <c r="X9" s="4">
        <v>0.2</v>
      </c>
      <c r="Y9" s="4">
        <v>0.3</v>
      </c>
      <c r="Z9" s="4">
        <v>0.25</v>
      </c>
    </row>
    <row r="10" spans="1:26" ht="14.4">
      <c r="A10" s="4" t="s">
        <v>12</v>
      </c>
      <c r="B10" s="4">
        <v>0</v>
      </c>
      <c r="C10" s="4">
        <v>0</v>
      </c>
      <c r="D10" s="4">
        <v>0.15</v>
      </c>
      <c r="E10" s="4">
        <v>0.2</v>
      </c>
      <c r="F10" s="4">
        <v>0.85</v>
      </c>
      <c r="G10" s="4">
        <v>0.95</v>
      </c>
      <c r="H10" s="4">
        <v>1</v>
      </c>
      <c r="I10" s="4">
        <v>0.95</v>
      </c>
      <c r="J10" s="4">
        <v>1</v>
      </c>
      <c r="K10" s="4">
        <v>1</v>
      </c>
      <c r="L10" s="4">
        <v>1</v>
      </c>
      <c r="M10" s="4">
        <v>0.95</v>
      </c>
      <c r="N10" s="4"/>
      <c r="O10" s="4">
        <v>0.95</v>
      </c>
      <c r="P10" s="4">
        <v>1</v>
      </c>
      <c r="Q10" s="4">
        <v>0.85</v>
      </c>
      <c r="R10" s="4">
        <v>0.7</v>
      </c>
      <c r="S10" s="4">
        <v>0.85</v>
      </c>
      <c r="T10" s="4">
        <v>0.6</v>
      </c>
      <c r="U10" s="4">
        <v>0.5</v>
      </c>
      <c r="V10" s="4">
        <v>0.25</v>
      </c>
      <c r="W10" s="4">
        <v>0.35</v>
      </c>
      <c r="X10" s="4">
        <v>0.45</v>
      </c>
      <c r="Y10" s="4">
        <v>0.2</v>
      </c>
      <c r="Z10" s="4">
        <v>0.1</v>
      </c>
    </row>
    <row r="11" spans="1:26" ht="14.4">
      <c r="A11" s="4" t="s">
        <v>13</v>
      </c>
      <c r="B11" s="4">
        <v>0</v>
      </c>
      <c r="C11" s="4">
        <v>0.05</v>
      </c>
      <c r="D11" s="4">
        <v>0.1</v>
      </c>
      <c r="E11" s="4">
        <v>0.65</v>
      </c>
      <c r="F11" s="4">
        <v>0.95</v>
      </c>
      <c r="G11" s="4">
        <v>1</v>
      </c>
      <c r="H11" s="4">
        <v>1</v>
      </c>
      <c r="I11" s="4">
        <v>0.95</v>
      </c>
      <c r="J11" s="4">
        <v>1</v>
      </c>
      <c r="K11" s="4">
        <v>0.9</v>
      </c>
      <c r="L11" s="4">
        <v>1</v>
      </c>
      <c r="M11" s="4">
        <v>0.95</v>
      </c>
      <c r="N11" s="4"/>
      <c r="O11" s="4">
        <v>0.75</v>
      </c>
      <c r="P11" s="4">
        <v>0.75</v>
      </c>
      <c r="Q11" s="4">
        <v>0.4</v>
      </c>
      <c r="R11" s="4">
        <v>0.9</v>
      </c>
      <c r="S11" s="4">
        <v>0.75</v>
      </c>
      <c r="T11" s="4">
        <v>0.55000000000000004</v>
      </c>
      <c r="U11" s="4">
        <v>0.25</v>
      </c>
      <c r="V11" s="4">
        <v>0.2</v>
      </c>
      <c r="W11" s="4">
        <v>0.3</v>
      </c>
      <c r="X11" s="4">
        <v>0.2</v>
      </c>
      <c r="Y11" s="4">
        <v>0.2</v>
      </c>
      <c r="Z11" s="4">
        <v>0.1</v>
      </c>
    </row>
    <row r="12" spans="1:26" ht="14.4">
      <c r="A12" s="4" t="s">
        <v>14</v>
      </c>
      <c r="B12" s="4">
        <v>0.1</v>
      </c>
      <c r="C12" s="4">
        <v>0.15</v>
      </c>
      <c r="D12" s="4">
        <v>0.5</v>
      </c>
      <c r="E12" s="4">
        <v>0.9</v>
      </c>
      <c r="F12" s="4">
        <v>0.95</v>
      </c>
      <c r="G12" s="4">
        <v>1</v>
      </c>
      <c r="H12" s="4">
        <v>1</v>
      </c>
      <c r="I12" s="4">
        <v>1</v>
      </c>
      <c r="J12" s="4">
        <v>1</v>
      </c>
      <c r="K12" s="4">
        <v>1</v>
      </c>
      <c r="L12" s="4">
        <v>0.8</v>
      </c>
      <c r="M12" s="4">
        <v>1</v>
      </c>
      <c r="N12" s="4"/>
      <c r="O12" s="4">
        <v>0.8</v>
      </c>
      <c r="P12" s="4">
        <v>0.9</v>
      </c>
      <c r="Q12" s="4">
        <v>0.6</v>
      </c>
      <c r="R12" s="4">
        <v>0.7</v>
      </c>
      <c r="S12" s="4">
        <v>0.35</v>
      </c>
      <c r="T12" s="4">
        <v>0.35</v>
      </c>
      <c r="U12" s="4">
        <v>0.2</v>
      </c>
      <c r="V12" s="4">
        <v>0.45</v>
      </c>
      <c r="W12" s="4">
        <v>0.3</v>
      </c>
      <c r="X12" s="4">
        <v>0.35</v>
      </c>
      <c r="Y12" s="4">
        <v>0.35</v>
      </c>
      <c r="Z12" s="4">
        <v>0.2</v>
      </c>
    </row>
    <row r="13" spans="1:26" ht="13.8">
      <c r="A13" s="1" t="s">
        <v>0</v>
      </c>
      <c r="B13">
        <f>COUNT(B3:B12)</f>
        <v>10</v>
      </c>
      <c r="C13">
        <f t="shared" ref="C13:K13" si="0">COUNT(C3:C12)</f>
        <v>10</v>
      </c>
      <c r="D13">
        <f t="shared" si="0"/>
        <v>10</v>
      </c>
      <c r="E13">
        <f t="shared" si="0"/>
        <v>10</v>
      </c>
      <c r="F13">
        <f t="shared" si="0"/>
        <v>10</v>
      </c>
      <c r="G13">
        <f t="shared" si="0"/>
        <v>10</v>
      </c>
      <c r="H13">
        <f t="shared" si="0"/>
        <v>10</v>
      </c>
      <c r="I13">
        <f t="shared" si="0"/>
        <v>10</v>
      </c>
      <c r="J13">
        <f t="shared" si="0"/>
        <v>10</v>
      </c>
      <c r="K13">
        <f t="shared" si="0"/>
        <v>10</v>
      </c>
      <c r="L13">
        <f t="shared" ref="L13:M13" si="1">COUNT(L3:L12)</f>
        <v>10</v>
      </c>
      <c r="M13">
        <f t="shared" si="1"/>
        <v>10</v>
      </c>
      <c r="O13">
        <f>COUNT(O3:O12)</f>
        <v>10</v>
      </c>
      <c r="P13">
        <f t="shared" ref="P13:Z13" si="2">COUNT(P3:P12)</f>
        <v>10</v>
      </c>
      <c r="Q13">
        <f t="shared" si="2"/>
        <v>10</v>
      </c>
      <c r="R13">
        <f t="shared" si="2"/>
        <v>10</v>
      </c>
      <c r="S13">
        <f t="shared" si="2"/>
        <v>10</v>
      </c>
      <c r="T13">
        <f t="shared" si="2"/>
        <v>10</v>
      </c>
      <c r="U13">
        <f t="shared" si="2"/>
        <v>10</v>
      </c>
      <c r="V13">
        <f t="shared" si="2"/>
        <v>10</v>
      </c>
      <c r="W13">
        <f t="shared" si="2"/>
        <v>10</v>
      </c>
      <c r="X13">
        <f t="shared" si="2"/>
        <v>10</v>
      </c>
      <c r="Y13">
        <f t="shared" si="2"/>
        <v>10</v>
      </c>
      <c r="Z13">
        <f t="shared" si="2"/>
        <v>10</v>
      </c>
    </row>
    <row r="14" spans="1:26" ht="13.8">
      <c r="A14" s="1" t="s">
        <v>1</v>
      </c>
      <c r="B14">
        <f>AVERAGE(B3:B12)</f>
        <v>2.5000000000000001E-2</v>
      </c>
      <c r="C14">
        <f t="shared" ref="C14:K14" si="3">AVERAGE(C3:C12)</f>
        <v>0.125</v>
      </c>
      <c r="D14">
        <f t="shared" si="3"/>
        <v>0.47499999999999998</v>
      </c>
      <c r="E14">
        <f t="shared" si="3"/>
        <v>0.72500000000000009</v>
      </c>
      <c r="F14">
        <f t="shared" si="3"/>
        <v>0.94499999999999995</v>
      </c>
      <c r="G14">
        <f t="shared" si="3"/>
        <v>0.99</v>
      </c>
      <c r="H14">
        <f t="shared" si="3"/>
        <v>0.99</v>
      </c>
      <c r="I14">
        <f t="shared" si="3"/>
        <v>0.96</v>
      </c>
      <c r="J14">
        <f t="shared" si="3"/>
        <v>0.98000000000000009</v>
      </c>
      <c r="K14">
        <f t="shared" si="3"/>
        <v>0.96</v>
      </c>
      <c r="L14">
        <f t="shared" ref="L14:M14" si="4">AVERAGE(L3:L12)</f>
        <v>0.95500000000000007</v>
      </c>
      <c r="M14">
        <f t="shared" si="4"/>
        <v>0.94500000000000006</v>
      </c>
      <c r="O14">
        <f>AVERAGE(O3:O12)</f>
        <v>0.86999999999999988</v>
      </c>
      <c r="P14">
        <f t="shared" ref="P14:Z14" si="5">AVERAGE(P3:P12)</f>
        <v>0.87000000000000011</v>
      </c>
      <c r="Q14">
        <f t="shared" si="5"/>
        <v>0.71499999999999997</v>
      </c>
      <c r="R14">
        <f t="shared" si="5"/>
        <v>0.70000000000000007</v>
      </c>
      <c r="S14">
        <f t="shared" si="5"/>
        <v>0.53499999999999992</v>
      </c>
      <c r="T14">
        <f t="shared" si="5"/>
        <v>0.42499999999999999</v>
      </c>
      <c r="U14">
        <f t="shared" si="5"/>
        <v>0.39</v>
      </c>
      <c r="V14">
        <f t="shared" si="5"/>
        <v>0.31000000000000005</v>
      </c>
      <c r="W14">
        <f t="shared" si="5"/>
        <v>0.315</v>
      </c>
      <c r="X14">
        <f t="shared" si="5"/>
        <v>0.255</v>
      </c>
      <c r="Y14">
        <f t="shared" si="5"/>
        <v>0.27500000000000002</v>
      </c>
      <c r="Z14">
        <f t="shared" si="5"/>
        <v>0.20500000000000002</v>
      </c>
    </row>
    <row r="15" spans="1:26" ht="13.8">
      <c r="A15" s="1" t="s">
        <v>2</v>
      </c>
      <c r="B15">
        <f>STDEV(B3:B12)</f>
        <v>4.2491829279939886E-2</v>
      </c>
      <c r="C15">
        <f t="shared" ref="C15:K15" si="6">STDEV(C3:C12)</f>
        <v>0.15320646925708531</v>
      </c>
      <c r="D15">
        <f t="shared" si="6"/>
        <v>0.33685638219012881</v>
      </c>
      <c r="E15">
        <f t="shared" si="6"/>
        <v>0.25522321385189251</v>
      </c>
      <c r="F15">
        <f t="shared" si="6"/>
        <v>3.6893239368631092E-2</v>
      </c>
      <c r="G15">
        <f t="shared" si="6"/>
        <v>2.1081851067789214E-2</v>
      </c>
      <c r="H15">
        <f t="shared" si="6"/>
        <v>2.1081851067789214E-2</v>
      </c>
      <c r="I15">
        <f t="shared" si="6"/>
        <v>3.1622776601683798E-2</v>
      </c>
      <c r="J15">
        <f t="shared" si="6"/>
        <v>3.496029493900505E-2</v>
      </c>
      <c r="K15">
        <f t="shared" si="6"/>
        <v>3.9440531887330772E-2</v>
      </c>
      <c r="L15">
        <f t="shared" ref="L15:M15" si="7">STDEV(L3:L12)</f>
        <v>7.2456883730947177E-2</v>
      </c>
      <c r="M15">
        <f t="shared" si="7"/>
        <v>3.6893239368631085E-2</v>
      </c>
      <c r="O15">
        <f>STDEV(O3:O12)</f>
        <v>8.5634883857767519E-2</v>
      </c>
      <c r="P15">
        <f t="shared" ref="P15:Z15" si="8">STDEV(P3:P12)</f>
        <v>0.12064640713902501</v>
      </c>
      <c r="Q15">
        <f t="shared" si="8"/>
        <v>0.15820169966779107</v>
      </c>
      <c r="R15">
        <f t="shared" si="8"/>
        <v>0.14529663145135524</v>
      </c>
      <c r="S15">
        <f t="shared" si="8"/>
        <v>0.16674997917707707</v>
      </c>
      <c r="T15">
        <f t="shared" si="8"/>
        <v>0.10341394704992389</v>
      </c>
      <c r="U15">
        <f t="shared" si="8"/>
        <v>0.14869805348796961</v>
      </c>
      <c r="V15">
        <f t="shared" si="8"/>
        <v>9.067647005823605E-2</v>
      </c>
      <c r="W15">
        <f t="shared" si="8"/>
        <v>6.687467549246294E-2</v>
      </c>
      <c r="X15">
        <f t="shared" si="8"/>
        <v>0.11654755824698057</v>
      </c>
      <c r="Y15">
        <f t="shared" si="8"/>
        <v>9.5014618758261324E-2</v>
      </c>
      <c r="Z15">
        <f t="shared" si="8"/>
        <v>9.2646280731248601E-2</v>
      </c>
    </row>
    <row r="16" spans="1:26" ht="13.8">
      <c r="A16" s="1" t="s">
        <v>3</v>
      </c>
      <c r="B16">
        <f>B15/SQRT(B13)</f>
        <v>1.3437096247164252E-2</v>
      </c>
      <c r="C16">
        <f t="shared" ref="C16:K16" si="9">C15/SQRT(C13)</f>
        <v>4.8448139512495443E-2</v>
      </c>
      <c r="D16">
        <f t="shared" si="9"/>
        <v>0.10652334120849859</v>
      </c>
      <c r="E16">
        <f t="shared" si="9"/>
        <v>8.0708666752021652E-2</v>
      </c>
      <c r="F16">
        <f t="shared" si="9"/>
        <v>1.1666666666666665E-2</v>
      </c>
      <c r="G16">
        <f t="shared" si="9"/>
        <v>6.6666666666666723E-3</v>
      </c>
      <c r="H16">
        <f t="shared" si="9"/>
        <v>6.6666666666666723E-3</v>
      </c>
      <c r="I16">
        <f t="shared" si="9"/>
        <v>0.01</v>
      </c>
      <c r="J16">
        <f t="shared" si="9"/>
        <v>1.1055415967851331E-2</v>
      </c>
      <c r="K16">
        <f t="shared" si="9"/>
        <v>1.2472191289246469E-2</v>
      </c>
      <c r="L16">
        <f t="shared" ref="L16:M16" si="10">L15/SQRT(L13)</f>
        <v>2.2912878474779193E-2</v>
      </c>
      <c r="M16">
        <f t="shared" si="10"/>
        <v>1.1666666666666664E-2</v>
      </c>
      <c r="O16">
        <f>O15/SQRT(O13)</f>
        <v>2.7080128015453196E-2</v>
      </c>
      <c r="P16">
        <f t="shared" ref="P16:Z16" si="11">P15/SQRT(P13)</f>
        <v>3.8151743807531766E-2</v>
      </c>
      <c r="Q16">
        <f t="shared" si="11"/>
        <v>5.0027770066012299E-2</v>
      </c>
      <c r="R16">
        <f t="shared" si="11"/>
        <v>4.59468291736339E-2</v>
      </c>
      <c r="S16">
        <f t="shared" si="11"/>
        <v>5.2730973398521321E-2</v>
      </c>
      <c r="T16">
        <f t="shared" si="11"/>
        <v>3.2702361450580995E-2</v>
      </c>
      <c r="U16">
        <f t="shared" si="11"/>
        <v>4.7022453265552905E-2</v>
      </c>
      <c r="V16">
        <f t="shared" si="11"/>
        <v>2.867441755680868E-2</v>
      </c>
      <c r="W16">
        <f t="shared" si="11"/>
        <v>2.1147629234082536E-2</v>
      </c>
      <c r="X16">
        <f t="shared" si="11"/>
        <v>3.6855573979159957E-2</v>
      </c>
      <c r="Y16">
        <f t="shared" si="11"/>
        <v>3.004626062886652E-2</v>
      </c>
      <c r="Z16">
        <f t="shared" si="11"/>
        <v>2.9297326385411562E-2</v>
      </c>
    </row>
    <row r="17" spans="1:26" ht="13.8">
      <c r="A17" s="3" t="s">
        <v>24</v>
      </c>
    </row>
    <row r="18" spans="1:26" ht="15" customHeight="1">
      <c r="A18" s="5" t="s">
        <v>4</v>
      </c>
      <c r="B18" s="5">
        <v>1</v>
      </c>
      <c r="C18" s="5">
        <v>2</v>
      </c>
      <c r="D18" s="5">
        <v>3</v>
      </c>
      <c r="E18" s="5">
        <v>4</v>
      </c>
      <c r="F18" s="5">
        <v>5</v>
      </c>
      <c r="G18" s="5">
        <v>6</v>
      </c>
      <c r="H18" s="5">
        <v>7</v>
      </c>
      <c r="I18" s="5">
        <v>8</v>
      </c>
      <c r="J18" s="5">
        <v>9</v>
      </c>
      <c r="K18" s="5">
        <v>10</v>
      </c>
      <c r="L18" s="5">
        <v>11</v>
      </c>
      <c r="M18" s="5">
        <v>12</v>
      </c>
      <c r="N18" s="5"/>
      <c r="O18" s="5">
        <v>1</v>
      </c>
      <c r="P18" s="5">
        <v>2</v>
      </c>
      <c r="Q18" s="5">
        <v>3</v>
      </c>
      <c r="R18" s="5">
        <v>4</v>
      </c>
      <c r="S18" s="5">
        <v>5</v>
      </c>
      <c r="T18" s="5">
        <v>6</v>
      </c>
      <c r="U18" s="5">
        <v>7</v>
      </c>
      <c r="V18" s="5">
        <v>8</v>
      </c>
      <c r="W18" s="5">
        <v>9</v>
      </c>
      <c r="X18" s="5">
        <v>10</v>
      </c>
      <c r="Y18" s="5">
        <v>11</v>
      </c>
      <c r="Z18" s="5">
        <v>12</v>
      </c>
    </row>
    <row r="19" spans="1:26" ht="14.4">
      <c r="A19" s="5" t="s">
        <v>5</v>
      </c>
      <c r="B19" s="5">
        <v>0.1</v>
      </c>
      <c r="C19" s="5">
        <v>0.35</v>
      </c>
      <c r="D19" s="5">
        <v>0.6</v>
      </c>
      <c r="E19" s="5">
        <v>0.95</v>
      </c>
      <c r="F19" s="5">
        <v>1</v>
      </c>
      <c r="G19" s="5">
        <v>1</v>
      </c>
      <c r="H19" s="5">
        <v>0.95</v>
      </c>
      <c r="I19" s="5">
        <v>1</v>
      </c>
      <c r="J19" s="5">
        <v>1</v>
      </c>
      <c r="K19" s="5">
        <v>0.85</v>
      </c>
      <c r="L19" s="5">
        <v>0.85</v>
      </c>
      <c r="M19" s="5">
        <v>1</v>
      </c>
      <c r="N19" s="5"/>
      <c r="O19" s="5">
        <v>0.9</v>
      </c>
      <c r="P19" s="5">
        <v>0.9</v>
      </c>
      <c r="Q19" s="5">
        <v>0.8</v>
      </c>
      <c r="R19" s="5">
        <v>0.8</v>
      </c>
      <c r="S19" s="5">
        <v>0.75</v>
      </c>
      <c r="T19" s="5">
        <v>0.85</v>
      </c>
      <c r="U19" s="5">
        <v>0.5</v>
      </c>
      <c r="V19" s="5">
        <v>0.4</v>
      </c>
      <c r="W19" s="5">
        <v>0.35</v>
      </c>
      <c r="X19" s="5">
        <v>0.2</v>
      </c>
      <c r="Y19" s="5">
        <v>0.2</v>
      </c>
      <c r="Z19" s="5">
        <v>0.35</v>
      </c>
    </row>
    <row r="20" spans="1:26" ht="14.4">
      <c r="A20" s="5" t="s">
        <v>6</v>
      </c>
      <c r="B20" s="5">
        <v>0.15</v>
      </c>
      <c r="C20" s="5">
        <v>0.55000000000000004</v>
      </c>
      <c r="D20" s="5">
        <v>0.9</v>
      </c>
      <c r="E20" s="5">
        <v>1</v>
      </c>
      <c r="F20" s="5">
        <v>0.9</v>
      </c>
      <c r="G20" s="5">
        <v>0.95</v>
      </c>
      <c r="H20" s="5">
        <v>1</v>
      </c>
      <c r="I20" s="5">
        <v>0.95</v>
      </c>
      <c r="J20" s="5">
        <v>0.9</v>
      </c>
      <c r="K20" s="5">
        <v>0.95</v>
      </c>
      <c r="L20" s="5">
        <v>0.95</v>
      </c>
      <c r="M20" s="5">
        <v>0.95</v>
      </c>
      <c r="N20" s="5"/>
      <c r="O20" s="5">
        <v>0.85</v>
      </c>
      <c r="P20" s="5">
        <v>0.95</v>
      </c>
      <c r="Q20" s="5">
        <v>0.9</v>
      </c>
      <c r="R20" s="5">
        <v>0.75</v>
      </c>
      <c r="S20" s="5">
        <v>0.65</v>
      </c>
      <c r="T20" s="5">
        <v>0.3</v>
      </c>
      <c r="U20" s="5">
        <v>0.4</v>
      </c>
      <c r="V20" s="5">
        <v>0.5</v>
      </c>
      <c r="W20" s="5">
        <v>0.4</v>
      </c>
      <c r="X20" s="5">
        <v>0.2</v>
      </c>
      <c r="Y20" s="5">
        <v>0.5</v>
      </c>
      <c r="Z20" s="5">
        <v>0.15</v>
      </c>
    </row>
    <row r="21" spans="1:26" ht="14.4">
      <c r="A21" s="5" t="s">
        <v>7</v>
      </c>
      <c r="B21" s="5">
        <v>0.05</v>
      </c>
      <c r="C21" s="5">
        <v>0.35</v>
      </c>
      <c r="D21" s="5">
        <v>0.75</v>
      </c>
      <c r="E21" s="5">
        <v>0.95</v>
      </c>
      <c r="F21" s="5">
        <v>0.95</v>
      </c>
      <c r="G21" s="5">
        <v>0.95</v>
      </c>
      <c r="H21" s="5">
        <v>0.95</v>
      </c>
      <c r="I21" s="5">
        <v>0.95</v>
      </c>
      <c r="J21" s="5">
        <v>0.95</v>
      </c>
      <c r="K21" s="5">
        <v>1</v>
      </c>
      <c r="L21" s="5">
        <v>0.95</v>
      </c>
      <c r="M21" s="5">
        <v>0.95</v>
      </c>
      <c r="N21" s="5"/>
      <c r="O21" s="5">
        <v>0.9</v>
      </c>
      <c r="P21" s="5">
        <v>0.9</v>
      </c>
      <c r="Q21" s="5">
        <v>0.75</v>
      </c>
      <c r="R21" s="5">
        <v>0.7</v>
      </c>
      <c r="S21" s="5">
        <v>0.6</v>
      </c>
      <c r="T21" s="5">
        <v>0.55000000000000004</v>
      </c>
      <c r="U21" s="5">
        <v>0.45</v>
      </c>
      <c r="V21" s="5">
        <v>0.5</v>
      </c>
      <c r="W21" s="5">
        <v>0.35</v>
      </c>
      <c r="X21" s="5">
        <v>0.3</v>
      </c>
      <c r="Y21" s="5">
        <v>0</v>
      </c>
      <c r="Z21" s="5">
        <v>0.25</v>
      </c>
    </row>
    <row r="22" spans="1:26" ht="14.4">
      <c r="A22" s="5" t="s">
        <v>8</v>
      </c>
      <c r="B22" s="5">
        <v>0.1</v>
      </c>
      <c r="C22" s="5">
        <v>0.05</v>
      </c>
      <c r="D22" s="5">
        <v>0.25</v>
      </c>
      <c r="E22" s="5">
        <v>0.85</v>
      </c>
      <c r="F22" s="5">
        <v>0.9</v>
      </c>
      <c r="G22" s="5">
        <v>1</v>
      </c>
      <c r="H22" s="5">
        <v>0.95</v>
      </c>
      <c r="I22" s="5">
        <v>0.95</v>
      </c>
      <c r="J22" s="5">
        <v>1</v>
      </c>
      <c r="K22" s="5">
        <v>0.85</v>
      </c>
      <c r="L22" s="5">
        <v>0.95</v>
      </c>
      <c r="M22" s="5">
        <v>0.95</v>
      </c>
      <c r="N22" s="5"/>
      <c r="O22" s="5">
        <v>0.9</v>
      </c>
      <c r="P22" s="5">
        <v>0.95</v>
      </c>
      <c r="Q22" s="5">
        <v>0.9</v>
      </c>
      <c r="R22" s="5">
        <v>0.9</v>
      </c>
      <c r="S22" s="5">
        <v>0.6</v>
      </c>
      <c r="T22" s="5">
        <v>0.85</v>
      </c>
      <c r="U22" s="5">
        <v>0.55000000000000004</v>
      </c>
      <c r="V22" s="5">
        <v>0.3</v>
      </c>
      <c r="W22" s="5">
        <v>0.65</v>
      </c>
      <c r="X22" s="5">
        <v>0.45</v>
      </c>
      <c r="Y22" s="5">
        <v>0.45</v>
      </c>
      <c r="Z22" s="5">
        <v>0.3</v>
      </c>
    </row>
    <row r="23" spans="1:26" ht="14.4">
      <c r="A23" s="5" t="s">
        <v>9</v>
      </c>
      <c r="B23" s="5">
        <v>0.25</v>
      </c>
      <c r="C23" s="5">
        <v>0.55000000000000004</v>
      </c>
      <c r="D23" s="5">
        <v>0.95</v>
      </c>
      <c r="E23" s="5">
        <v>0.95</v>
      </c>
      <c r="F23" s="5">
        <v>1</v>
      </c>
      <c r="G23" s="5">
        <v>0.95</v>
      </c>
      <c r="H23" s="5">
        <v>0.95</v>
      </c>
      <c r="I23" s="5">
        <v>0.95</v>
      </c>
      <c r="J23" s="5">
        <v>0.85</v>
      </c>
      <c r="K23" s="5">
        <v>0.9</v>
      </c>
      <c r="L23" s="5">
        <v>0.95</v>
      </c>
      <c r="M23" s="5">
        <v>0.9</v>
      </c>
      <c r="N23" s="5"/>
      <c r="O23" s="5">
        <v>0.9</v>
      </c>
      <c r="P23" s="5">
        <v>0.85</v>
      </c>
      <c r="Q23" s="5">
        <v>0.9</v>
      </c>
      <c r="R23" s="5">
        <v>0.8</v>
      </c>
      <c r="S23" s="5">
        <v>0.65</v>
      </c>
      <c r="T23" s="5">
        <v>0.55000000000000004</v>
      </c>
      <c r="U23" s="5">
        <v>0.75</v>
      </c>
      <c r="V23" s="5">
        <v>0.35</v>
      </c>
      <c r="W23" s="5">
        <v>0.65</v>
      </c>
      <c r="X23" s="5">
        <v>0.4</v>
      </c>
      <c r="Y23" s="5">
        <v>0.3</v>
      </c>
      <c r="Z23" s="5">
        <v>0.35</v>
      </c>
    </row>
    <row r="24" spans="1:26" ht="14.4">
      <c r="A24" s="5" t="s">
        <v>10</v>
      </c>
      <c r="B24" s="5">
        <v>0</v>
      </c>
      <c r="C24" s="5">
        <v>0.25</v>
      </c>
      <c r="D24" s="5">
        <v>0.75</v>
      </c>
      <c r="E24" s="5">
        <v>0.95</v>
      </c>
      <c r="F24" s="5">
        <v>0.95</v>
      </c>
      <c r="G24" s="5">
        <v>1</v>
      </c>
      <c r="H24" s="5">
        <v>0.95</v>
      </c>
      <c r="I24" s="5">
        <v>0.95</v>
      </c>
      <c r="J24" s="5">
        <v>1</v>
      </c>
      <c r="K24" s="5">
        <v>1</v>
      </c>
      <c r="L24" s="5">
        <v>0.9</v>
      </c>
      <c r="M24" s="5">
        <v>1</v>
      </c>
      <c r="N24" s="5"/>
      <c r="O24" s="5">
        <v>0.8</v>
      </c>
      <c r="P24" s="5">
        <v>0.9</v>
      </c>
      <c r="Q24" s="5">
        <v>0.75</v>
      </c>
      <c r="R24" s="5">
        <v>0.6</v>
      </c>
      <c r="S24" s="5">
        <v>0.9</v>
      </c>
      <c r="T24" s="5">
        <v>0.4</v>
      </c>
      <c r="U24" s="5">
        <v>0.4</v>
      </c>
      <c r="V24" s="5">
        <v>0.35</v>
      </c>
      <c r="W24" s="5">
        <v>0.2</v>
      </c>
      <c r="X24" s="5">
        <v>0.35</v>
      </c>
      <c r="Y24" s="5">
        <v>0.25</v>
      </c>
      <c r="Z24" s="5">
        <v>0.4</v>
      </c>
    </row>
    <row r="25" spans="1:26" ht="14.4">
      <c r="A25" s="5" t="s">
        <v>11</v>
      </c>
      <c r="B25" s="5">
        <v>0</v>
      </c>
      <c r="C25" s="5">
        <v>0.3</v>
      </c>
      <c r="D25" s="5">
        <v>0.3</v>
      </c>
      <c r="E25" s="5">
        <v>1</v>
      </c>
      <c r="F25" s="5">
        <v>0.95</v>
      </c>
      <c r="G25" s="5">
        <v>0.95</v>
      </c>
      <c r="H25" s="5">
        <v>0.95</v>
      </c>
      <c r="I25" s="5">
        <v>1</v>
      </c>
      <c r="J25" s="5">
        <v>1</v>
      </c>
      <c r="K25" s="5">
        <v>1</v>
      </c>
      <c r="L25" s="5">
        <v>0.95</v>
      </c>
      <c r="M25" s="5">
        <v>0.9</v>
      </c>
      <c r="N25" s="5"/>
      <c r="O25" s="5">
        <v>0.85</v>
      </c>
      <c r="P25" s="5">
        <v>0.85</v>
      </c>
      <c r="Q25" s="5">
        <v>0.95</v>
      </c>
      <c r="R25" s="5">
        <v>0.95</v>
      </c>
      <c r="S25" s="5">
        <v>0.8</v>
      </c>
      <c r="T25" s="5">
        <v>0.7</v>
      </c>
      <c r="U25" s="5">
        <v>0.55000000000000004</v>
      </c>
      <c r="V25" s="5">
        <v>0.35</v>
      </c>
      <c r="W25" s="5">
        <v>0.5</v>
      </c>
      <c r="X25" s="5">
        <v>0.55000000000000004</v>
      </c>
      <c r="Y25" s="5">
        <v>0.35</v>
      </c>
      <c r="Z25" s="5">
        <v>0.15</v>
      </c>
    </row>
    <row r="26" spans="1:26" ht="14.4">
      <c r="A26" s="5" t="s">
        <v>12</v>
      </c>
      <c r="B26" s="5">
        <v>0.1</v>
      </c>
      <c r="C26" s="5">
        <v>0.15</v>
      </c>
      <c r="D26" s="5">
        <v>0.5</v>
      </c>
      <c r="E26" s="5">
        <v>0.85</v>
      </c>
      <c r="F26" s="5">
        <v>0.95</v>
      </c>
      <c r="G26" s="5">
        <v>0.9</v>
      </c>
      <c r="H26" s="5">
        <v>1</v>
      </c>
      <c r="I26" s="5">
        <v>1</v>
      </c>
      <c r="J26" s="5">
        <v>1</v>
      </c>
      <c r="K26" s="5">
        <v>1</v>
      </c>
      <c r="L26" s="5">
        <v>1</v>
      </c>
      <c r="M26" s="5">
        <v>0.9</v>
      </c>
      <c r="N26" s="5"/>
      <c r="O26" s="5">
        <v>0.85</v>
      </c>
      <c r="P26" s="5">
        <v>1</v>
      </c>
      <c r="Q26" s="5">
        <v>0.75</v>
      </c>
      <c r="R26" s="5">
        <v>0.65</v>
      </c>
      <c r="S26" s="5">
        <v>0.45</v>
      </c>
      <c r="T26" s="5">
        <v>0.6</v>
      </c>
      <c r="U26" s="5">
        <v>0.55000000000000004</v>
      </c>
      <c r="V26" s="5">
        <v>0.45</v>
      </c>
      <c r="W26" s="5">
        <v>0.3</v>
      </c>
      <c r="X26" s="5">
        <v>0.15</v>
      </c>
      <c r="Y26" s="5">
        <v>0.1</v>
      </c>
      <c r="Z26" s="5">
        <v>0.35</v>
      </c>
    </row>
    <row r="27" spans="1:26" ht="14.4">
      <c r="A27" s="5" t="s">
        <v>13</v>
      </c>
      <c r="B27" s="5">
        <v>0</v>
      </c>
      <c r="C27" s="5">
        <v>0</v>
      </c>
      <c r="D27" s="5">
        <v>0.3</v>
      </c>
      <c r="E27" s="5">
        <v>0.7</v>
      </c>
      <c r="F27" s="5">
        <v>0.85</v>
      </c>
      <c r="G27" s="5">
        <v>1</v>
      </c>
      <c r="H27" s="5">
        <v>1</v>
      </c>
      <c r="I27" s="5">
        <v>1</v>
      </c>
      <c r="J27" s="5">
        <v>1</v>
      </c>
      <c r="K27" s="5">
        <v>1</v>
      </c>
      <c r="L27" s="5">
        <v>0.95</v>
      </c>
      <c r="M27" s="5">
        <v>1</v>
      </c>
      <c r="N27" s="5"/>
      <c r="O27" s="5">
        <v>0.95</v>
      </c>
      <c r="P27" s="5">
        <v>0.8</v>
      </c>
      <c r="Q27" s="5">
        <v>0.65</v>
      </c>
      <c r="R27" s="5">
        <v>0.8</v>
      </c>
      <c r="S27" s="5">
        <v>0.6</v>
      </c>
      <c r="T27" s="5">
        <v>0.75</v>
      </c>
      <c r="U27" s="5">
        <v>0.5</v>
      </c>
      <c r="V27" s="5">
        <v>0.5</v>
      </c>
      <c r="W27" s="5">
        <v>0.35</v>
      </c>
      <c r="X27" s="5">
        <v>0.25</v>
      </c>
      <c r="Y27" s="5">
        <v>0.3</v>
      </c>
      <c r="Z27" s="5">
        <v>0.35</v>
      </c>
    </row>
    <row r="28" spans="1:26" ht="14.4">
      <c r="A28" s="5" t="s">
        <v>14</v>
      </c>
      <c r="B28" s="5">
        <v>0.1</v>
      </c>
      <c r="C28" s="5">
        <v>0.1</v>
      </c>
      <c r="D28" s="5">
        <v>0.8</v>
      </c>
      <c r="E28" s="5">
        <v>0.85</v>
      </c>
      <c r="F28" s="5">
        <v>0.95</v>
      </c>
      <c r="G28" s="5">
        <v>1</v>
      </c>
      <c r="H28" s="5">
        <v>1</v>
      </c>
      <c r="I28" s="5">
        <v>0.95</v>
      </c>
      <c r="J28" s="5">
        <v>0.9</v>
      </c>
      <c r="K28" s="5">
        <v>1</v>
      </c>
      <c r="L28" s="5">
        <v>0.95</v>
      </c>
      <c r="M28" s="5">
        <v>0.95</v>
      </c>
      <c r="N28" s="5"/>
      <c r="O28" s="5">
        <v>0.85</v>
      </c>
      <c r="P28" s="5">
        <v>0.85</v>
      </c>
      <c r="Q28" s="5">
        <v>0.8</v>
      </c>
      <c r="R28" s="5">
        <v>0.75</v>
      </c>
      <c r="S28" s="5">
        <v>0.7</v>
      </c>
      <c r="T28" s="5">
        <v>0.6</v>
      </c>
      <c r="U28" s="5">
        <v>0.6</v>
      </c>
      <c r="V28" s="5">
        <v>0.35</v>
      </c>
      <c r="W28" s="5">
        <v>0.25</v>
      </c>
      <c r="X28" s="5">
        <v>0.55000000000000004</v>
      </c>
      <c r="Y28" s="5">
        <v>0.25</v>
      </c>
      <c r="Z28" s="5">
        <v>0.2</v>
      </c>
    </row>
    <row r="29" spans="1:26" ht="13.8">
      <c r="A29" s="1" t="s">
        <v>0</v>
      </c>
      <c r="B29">
        <f>COUNT(B19:B28)</f>
        <v>10</v>
      </c>
      <c r="C29">
        <f t="shared" ref="C29:K29" si="12">COUNT(C19:C28)</f>
        <v>10</v>
      </c>
      <c r="D29">
        <f t="shared" si="12"/>
        <v>10</v>
      </c>
      <c r="E29">
        <f t="shared" si="12"/>
        <v>10</v>
      </c>
      <c r="F29">
        <f t="shared" si="12"/>
        <v>10</v>
      </c>
      <c r="G29">
        <f t="shared" si="12"/>
        <v>10</v>
      </c>
      <c r="H29">
        <f t="shared" si="12"/>
        <v>10</v>
      </c>
      <c r="I29">
        <f t="shared" si="12"/>
        <v>10</v>
      </c>
      <c r="J29">
        <f t="shared" si="12"/>
        <v>10</v>
      </c>
      <c r="K29">
        <f t="shared" si="12"/>
        <v>10</v>
      </c>
      <c r="L29">
        <f t="shared" ref="L29:M29" si="13">COUNT(L19:L28)</f>
        <v>10</v>
      </c>
      <c r="M29">
        <f t="shared" si="13"/>
        <v>10</v>
      </c>
      <c r="O29">
        <f>COUNT(O19:O28)</f>
        <v>10</v>
      </c>
      <c r="P29">
        <f t="shared" ref="P29:Z29" si="14">COUNT(P19:P28)</f>
        <v>10</v>
      </c>
      <c r="Q29">
        <f t="shared" si="14"/>
        <v>10</v>
      </c>
      <c r="R29">
        <f t="shared" si="14"/>
        <v>10</v>
      </c>
      <c r="S29">
        <f t="shared" si="14"/>
        <v>10</v>
      </c>
      <c r="T29">
        <f t="shared" si="14"/>
        <v>10</v>
      </c>
      <c r="U29">
        <f t="shared" si="14"/>
        <v>10</v>
      </c>
      <c r="V29">
        <f t="shared" si="14"/>
        <v>10</v>
      </c>
      <c r="W29">
        <f t="shared" si="14"/>
        <v>10</v>
      </c>
      <c r="X29">
        <f t="shared" si="14"/>
        <v>10</v>
      </c>
      <c r="Y29">
        <f t="shared" si="14"/>
        <v>10</v>
      </c>
      <c r="Z29">
        <f t="shared" si="14"/>
        <v>10</v>
      </c>
    </row>
    <row r="30" spans="1:26" ht="13.8">
      <c r="A30" s="1" t="s">
        <v>1</v>
      </c>
      <c r="B30">
        <f>AVERAGE(B19:B28)</f>
        <v>8.4999999999999992E-2</v>
      </c>
      <c r="C30">
        <f t="shared" ref="C30:K30" si="15">AVERAGE(C19:C28)</f>
        <v>0.26500000000000001</v>
      </c>
      <c r="D30">
        <f t="shared" si="15"/>
        <v>0.61</v>
      </c>
      <c r="E30">
        <f t="shared" si="15"/>
        <v>0.90499999999999992</v>
      </c>
      <c r="F30">
        <f t="shared" si="15"/>
        <v>0.94000000000000006</v>
      </c>
      <c r="G30">
        <f t="shared" si="15"/>
        <v>0.97</v>
      </c>
      <c r="H30">
        <f t="shared" si="15"/>
        <v>0.97</v>
      </c>
      <c r="I30">
        <f t="shared" si="15"/>
        <v>0.97</v>
      </c>
      <c r="J30">
        <f t="shared" si="15"/>
        <v>0.96</v>
      </c>
      <c r="K30">
        <f t="shared" si="15"/>
        <v>0.95500000000000007</v>
      </c>
      <c r="L30">
        <f t="shared" ref="L30:M30" si="16">AVERAGE(L19:L28)</f>
        <v>0.94000000000000006</v>
      </c>
      <c r="M30">
        <f t="shared" si="16"/>
        <v>0.95</v>
      </c>
      <c r="O30">
        <f>AVERAGE(O19:O28)</f>
        <v>0.875</v>
      </c>
      <c r="P30">
        <f t="shared" ref="P30:Z30" si="17">AVERAGE(P19:P28)</f>
        <v>0.89499999999999991</v>
      </c>
      <c r="Q30">
        <f t="shared" si="17"/>
        <v>0.81500000000000006</v>
      </c>
      <c r="R30">
        <f t="shared" si="17"/>
        <v>0.77</v>
      </c>
      <c r="S30">
        <f t="shared" si="17"/>
        <v>0.67</v>
      </c>
      <c r="T30">
        <f t="shared" si="17"/>
        <v>0.61499999999999988</v>
      </c>
      <c r="U30">
        <f t="shared" si="17"/>
        <v>0.52500000000000002</v>
      </c>
      <c r="V30">
        <f t="shared" si="17"/>
        <v>0.40499999999999997</v>
      </c>
      <c r="W30">
        <f t="shared" si="17"/>
        <v>0.4</v>
      </c>
      <c r="X30">
        <f t="shared" si="17"/>
        <v>0.34</v>
      </c>
      <c r="Y30">
        <f t="shared" si="17"/>
        <v>0.26999999999999996</v>
      </c>
      <c r="Z30">
        <f t="shared" si="17"/>
        <v>0.28500000000000003</v>
      </c>
    </row>
    <row r="31" spans="1:26" ht="13.8">
      <c r="A31" s="1" t="s">
        <v>2</v>
      </c>
      <c r="B31">
        <f>STDEV(B19:B28)</f>
        <v>7.8351061823621074E-2</v>
      </c>
      <c r="C31">
        <f t="shared" ref="C31:K31" si="18">STDEV(C19:C28)</f>
        <v>0.19300259065618783</v>
      </c>
      <c r="D31">
        <f t="shared" si="18"/>
        <v>0.26012817353502249</v>
      </c>
      <c r="E31">
        <f t="shared" si="18"/>
        <v>9.2646280731248656E-2</v>
      </c>
      <c r="F31">
        <f t="shared" si="18"/>
        <v>4.5946829173634067E-2</v>
      </c>
      <c r="G31">
        <f t="shared" si="18"/>
        <v>3.4960294939005057E-2</v>
      </c>
      <c r="H31">
        <f t="shared" si="18"/>
        <v>2.5819888974716137E-2</v>
      </c>
      <c r="I31">
        <f t="shared" si="18"/>
        <v>2.5819888974716137E-2</v>
      </c>
      <c r="J31">
        <f t="shared" si="18"/>
        <v>5.6764621219754674E-2</v>
      </c>
      <c r="K31">
        <f t="shared" si="18"/>
        <v>6.4334196885395947E-2</v>
      </c>
      <c r="L31">
        <f t="shared" ref="L31:M31" si="19">STDEV(L19:L28)</f>
        <v>3.9440531887330765E-2</v>
      </c>
      <c r="M31">
        <f t="shared" si="19"/>
        <v>4.0824829046386291E-2</v>
      </c>
      <c r="O31">
        <f>STDEV(O19:O28)</f>
        <v>4.2491829279939865E-2</v>
      </c>
      <c r="P31">
        <f t="shared" ref="P31:Z31" si="20">STDEV(P19:P28)</f>
        <v>5.9860949986893223E-2</v>
      </c>
      <c r="Q31">
        <f t="shared" si="20"/>
        <v>9.4428103161435517E-2</v>
      </c>
      <c r="R31">
        <f t="shared" si="20"/>
        <v>0.10593499054713848</v>
      </c>
      <c r="S31">
        <f t="shared" si="20"/>
        <v>0.12516655570345764</v>
      </c>
      <c r="T31">
        <f t="shared" si="20"/>
        <v>0.17958284996068011</v>
      </c>
      <c r="U31">
        <f t="shared" si="20"/>
        <v>0.10341394704992378</v>
      </c>
      <c r="V31">
        <f t="shared" si="20"/>
        <v>7.6194196337749667E-2</v>
      </c>
      <c r="W31">
        <f t="shared" si="20"/>
        <v>0.15456030825826184</v>
      </c>
      <c r="X31">
        <f t="shared" si="20"/>
        <v>0.14491376746189433</v>
      </c>
      <c r="Y31">
        <f t="shared" si="20"/>
        <v>0.14944341180973264</v>
      </c>
      <c r="Z31">
        <f t="shared" si="20"/>
        <v>9.1439111495634648E-2</v>
      </c>
    </row>
    <row r="32" spans="1:26" ht="13.8">
      <c r="A32" s="1" t="s">
        <v>3</v>
      </c>
      <c r="B32">
        <f>B31/SQRT(B29)</f>
        <v>2.4776781245530847E-2</v>
      </c>
      <c r="C32">
        <f t="shared" ref="C32:K32" si="21">C31/SQRT(C29)</f>
        <v>6.1032778078668512E-2</v>
      </c>
      <c r="D32">
        <f t="shared" si="21"/>
        <v>8.2259751195020506E-2</v>
      </c>
      <c r="E32">
        <f t="shared" si="21"/>
        <v>2.929732638541158E-2</v>
      </c>
      <c r="F32">
        <f t="shared" si="21"/>
        <v>1.4529663145135575E-2</v>
      </c>
      <c r="G32">
        <f t="shared" si="21"/>
        <v>1.1055415967851335E-2</v>
      </c>
      <c r="H32">
        <f t="shared" si="21"/>
        <v>8.1649658092772682E-3</v>
      </c>
      <c r="I32">
        <f t="shared" si="21"/>
        <v>8.1649658092772682E-3</v>
      </c>
      <c r="J32">
        <f t="shared" si="21"/>
        <v>1.7950549357115014E-2</v>
      </c>
      <c r="K32">
        <f t="shared" si="21"/>
        <v>2.0344259359556173E-2</v>
      </c>
      <c r="L32">
        <f t="shared" ref="L32:M32" si="22">L31/SQRT(L29)</f>
        <v>1.2472191289246468E-2</v>
      </c>
      <c r="M32">
        <f t="shared" si="22"/>
        <v>1.2909944487358053E-2</v>
      </c>
      <c r="O32">
        <f>O31/SQRT(O29)</f>
        <v>1.3437096247164246E-2</v>
      </c>
      <c r="P32">
        <f t="shared" ref="P32:Z32" si="23">P31/SQRT(P29)</f>
        <v>1.8929694486000907E-2</v>
      </c>
      <c r="Q32">
        <f t="shared" si="23"/>
        <v>2.9860788111948262E-2</v>
      </c>
      <c r="R32">
        <f t="shared" si="23"/>
        <v>3.3499585403736445E-2</v>
      </c>
      <c r="S32">
        <f t="shared" si="23"/>
        <v>3.9581140290126514E-2</v>
      </c>
      <c r="T32">
        <f t="shared" si="23"/>
        <v>5.6789083458002862E-2</v>
      </c>
      <c r="U32">
        <f t="shared" si="23"/>
        <v>3.2702361450580961E-2</v>
      </c>
      <c r="V32">
        <f t="shared" si="23"/>
        <v>2.409472049133491E-2</v>
      </c>
      <c r="W32">
        <f t="shared" si="23"/>
        <v>4.8876260995383967E-2</v>
      </c>
      <c r="X32">
        <f t="shared" si="23"/>
        <v>4.5825756949558379E-2</v>
      </c>
      <c r="Y32">
        <f t="shared" si="23"/>
        <v>4.7258156262526087E-2</v>
      </c>
      <c r="Z32">
        <f t="shared" si="23"/>
        <v>2.8915585954829109E-2</v>
      </c>
    </row>
    <row r="33" spans="1:26" ht="13.8">
      <c r="A33" s="3" t="s">
        <v>25</v>
      </c>
    </row>
    <row r="34" spans="1:26" ht="14.4">
      <c r="A34" s="6" t="s">
        <v>4</v>
      </c>
      <c r="B34" s="6">
        <v>1</v>
      </c>
      <c r="C34" s="6">
        <v>2</v>
      </c>
      <c r="D34" s="6">
        <v>3</v>
      </c>
      <c r="E34" s="6">
        <v>4</v>
      </c>
      <c r="F34" s="6">
        <v>5</v>
      </c>
      <c r="G34" s="6">
        <v>6</v>
      </c>
      <c r="H34" s="6">
        <v>7</v>
      </c>
      <c r="I34" s="6">
        <v>8</v>
      </c>
      <c r="J34" s="6">
        <v>9</v>
      </c>
      <c r="K34" s="6">
        <v>10</v>
      </c>
      <c r="L34" s="6">
        <v>11</v>
      </c>
      <c r="M34" s="6">
        <v>12</v>
      </c>
      <c r="N34" s="6"/>
      <c r="O34" s="6">
        <v>1</v>
      </c>
      <c r="P34" s="6">
        <v>2</v>
      </c>
      <c r="Q34" s="6">
        <v>3</v>
      </c>
      <c r="R34" s="6">
        <v>4</v>
      </c>
      <c r="S34" s="6">
        <v>5</v>
      </c>
      <c r="T34" s="6">
        <v>6</v>
      </c>
      <c r="U34" s="6">
        <v>7</v>
      </c>
      <c r="V34" s="6">
        <v>8</v>
      </c>
      <c r="W34" s="6">
        <v>9</v>
      </c>
      <c r="X34" s="6">
        <v>10</v>
      </c>
      <c r="Y34" s="6">
        <v>11</v>
      </c>
      <c r="Z34" s="6">
        <v>12</v>
      </c>
    </row>
    <row r="35" spans="1:26" ht="14.4">
      <c r="A35" s="6" t="s">
        <v>5</v>
      </c>
      <c r="B35" s="6">
        <v>0</v>
      </c>
      <c r="C35" s="6">
        <v>0.05</v>
      </c>
      <c r="D35" s="6">
        <v>0.2</v>
      </c>
      <c r="E35" s="6">
        <v>0.35</v>
      </c>
      <c r="F35" s="6">
        <v>0.85</v>
      </c>
      <c r="G35" s="6">
        <v>0.7</v>
      </c>
      <c r="H35" s="6">
        <v>0.75</v>
      </c>
      <c r="I35" s="6">
        <v>0.95</v>
      </c>
      <c r="J35" s="6">
        <v>0.95</v>
      </c>
      <c r="K35" s="6">
        <v>0.85</v>
      </c>
      <c r="L35" s="6">
        <v>0.8</v>
      </c>
      <c r="M35" s="6">
        <v>0.9</v>
      </c>
      <c r="N35" s="6"/>
      <c r="O35" s="6">
        <v>0.7</v>
      </c>
      <c r="P35" s="6">
        <v>0.4</v>
      </c>
      <c r="Q35" s="6">
        <v>0.5</v>
      </c>
      <c r="R35" s="6">
        <v>0.45</v>
      </c>
      <c r="S35" s="6">
        <v>0.2</v>
      </c>
      <c r="T35" s="6">
        <v>0.2</v>
      </c>
      <c r="U35" s="6">
        <v>0.25</v>
      </c>
      <c r="V35" s="6">
        <v>0.1</v>
      </c>
      <c r="W35" s="6">
        <v>0.3</v>
      </c>
      <c r="X35" s="6">
        <v>0.15</v>
      </c>
      <c r="Y35" s="6">
        <v>0.4</v>
      </c>
      <c r="Z35" s="6">
        <v>0.05</v>
      </c>
    </row>
    <row r="36" spans="1:26" ht="14.4">
      <c r="A36" s="6" t="s">
        <v>6</v>
      </c>
      <c r="B36" s="6">
        <v>0.05</v>
      </c>
      <c r="C36" s="6">
        <v>0.1</v>
      </c>
      <c r="D36" s="6">
        <v>0.35</v>
      </c>
      <c r="E36" s="6">
        <v>0.35</v>
      </c>
      <c r="F36" s="6">
        <v>0.55000000000000004</v>
      </c>
      <c r="G36" s="6">
        <v>0.7</v>
      </c>
      <c r="H36" s="6">
        <v>0.8</v>
      </c>
      <c r="I36" s="6">
        <v>0.85</v>
      </c>
      <c r="J36" s="6">
        <v>0.8</v>
      </c>
      <c r="K36" s="6">
        <v>0.8</v>
      </c>
      <c r="L36" s="6">
        <v>0.8</v>
      </c>
      <c r="M36" s="6">
        <v>0.85</v>
      </c>
      <c r="N36" s="6"/>
      <c r="O36" s="6">
        <v>0.6</v>
      </c>
      <c r="P36" s="6">
        <v>0.65</v>
      </c>
      <c r="Q36" s="6">
        <v>0.65</v>
      </c>
      <c r="R36" s="6">
        <v>0.45</v>
      </c>
      <c r="S36" s="6">
        <v>0.45</v>
      </c>
      <c r="T36" s="6">
        <v>0.25</v>
      </c>
      <c r="U36" s="6">
        <v>0.1</v>
      </c>
      <c r="V36" s="6">
        <v>0.15</v>
      </c>
      <c r="W36" s="6">
        <v>0.1</v>
      </c>
      <c r="X36" s="6">
        <v>0.35</v>
      </c>
      <c r="Y36" s="6">
        <v>0.1</v>
      </c>
      <c r="Z36" s="6">
        <v>0.45</v>
      </c>
    </row>
    <row r="37" spans="1:26" ht="14.4">
      <c r="A37" s="6" t="s">
        <v>7</v>
      </c>
      <c r="B37" s="6">
        <v>0.1</v>
      </c>
      <c r="C37" s="6">
        <v>0.05</v>
      </c>
      <c r="D37" s="6">
        <v>0</v>
      </c>
      <c r="E37" s="6">
        <v>0</v>
      </c>
      <c r="F37" s="6">
        <v>0.35</v>
      </c>
      <c r="G37" s="6">
        <v>0.5</v>
      </c>
      <c r="H37" s="6">
        <v>0.7</v>
      </c>
      <c r="I37" s="6">
        <v>0.8</v>
      </c>
      <c r="J37" s="6">
        <v>0.75</v>
      </c>
      <c r="K37" s="6">
        <v>0.75</v>
      </c>
      <c r="L37" s="6">
        <v>0.85</v>
      </c>
      <c r="M37" s="6">
        <v>0.75</v>
      </c>
      <c r="N37" s="6"/>
      <c r="O37" s="6">
        <v>0.85</v>
      </c>
      <c r="P37" s="6">
        <v>0.75</v>
      </c>
      <c r="Q37" s="6">
        <v>0.6</v>
      </c>
      <c r="R37" s="6">
        <v>0.3</v>
      </c>
      <c r="S37" s="6">
        <v>0.25</v>
      </c>
      <c r="T37" s="6">
        <v>0.25</v>
      </c>
      <c r="U37" s="6">
        <v>0.25</v>
      </c>
      <c r="V37" s="6">
        <v>0.2</v>
      </c>
      <c r="W37" s="6">
        <v>0.15</v>
      </c>
      <c r="X37" s="6">
        <v>0.25</v>
      </c>
      <c r="Y37" s="6">
        <v>0.3</v>
      </c>
      <c r="Z37" s="6">
        <v>0.15</v>
      </c>
    </row>
    <row r="38" spans="1:26" ht="14.4">
      <c r="A38" s="6" t="s">
        <v>8</v>
      </c>
      <c r="B38" s="6">
        <v>0.15</v>
      </c>
      <c r="C38" s="6">
        <v>0.1</v>
      </c>
      <c r="D38" s="6">
        <v>0.1</v>
      </c>
      <c r="E38" s="6">
        <v>0.2</v>
      </c>
      <c r="F38" s="6">
        <v>0.55000000000000004</v>
      </c>
      <c r="G38" s="6">
        <v>0.6</v>
      </c>
      <c r="H38" s="6">
        <v>0.8</v>
      </c>
      <c r="I38" s="6">
        <v>0.8</v>
      </c>
      <c r="J38" s="6">
        <v>0.9</v>
      </c>
      <c r="K38" s="6">
        <v>0.8</v>
      </c>
      <c r="L38" s="6">
        <v>0.85</v>
      </c>
      <c r="M38" s="6">
        <v>0.7</v>
      </c>
      <c r="N38" s="6"/>
      <c r="O38" s="6">
        <v>0.85</v>
      </c>
      <c r="P38" s="6">
        <v>0.65</v>
      </c>
      <c r="Q38" s="6">
        <v>0.8</v>
      </c>
      <c r="R38" s="6">
        <v>0.6</v>
      </c>
      <c r="S38" s="6">
        <v>0.5</v>
      </c>
      <c r="T38" s="6">
        <v>0.25</v>
      </c>
      <c r="U38" s="6">
        <v>0.3</v>
      </c>
      <c r="V38" s="6">
        <v>0.25</v>
      </c>
      <c r="W38" s="6">
        <v>0.2</v>
      </c>
      <c r="X38" s="6">
        <v>0.2</v>
      </c>
      <c r="Y38" s="6">
        <v>0.3</v>
      </c>
      <c r="Z38" s="6">
        <v>0</v>
      </c>
    </row>
    <row r="39" spans="1:26" ht="14.4">
      <c r="A39" s="6" t="s">
        <v>9</v>
      </c>
      <c r="B39" s="6">
        <v>0.15</v>
      </c>
      <c r="C39" s="6">
        <v>0.2</v>
      </c>
      <c r="D39" s="6">
        <v>0.4</v>
      </c>
      <c r="E39" s="6">
        <v>0.55000000000000004</v>
      </c>
      <c r="F39" s="6">
        <v>0.8</v>
      </c>
      <c r="G39" s="6">
        <v>0.8</v>
      </c>
      <c r="H39" s="6">
        <v>0.9</v>
      </c>
      <c r="I39" s="6">
        <v>0.85</v>
      </c>
      <c r="J39" s="6">
        <v>0.8</v>
      </c>
      <c r="K39" s="6">
        <v>0.8</v>
      </c>
      <c r="L39" s="6">
        <v>0.85</v>
      </c>
      <c r="M39" s="6">
        <v>0.95</v>
      </c>
      <c r="N39" s="6"/>
      <c r="O39" s="6">
        <v>0.8</v>
      </c>
      <c r="P39" s="6">
        <v>0.65</v>
      </c>
      <c r="Q39" s="6">
        <v>0.5</v>
      </c>
      <c r="R39" s="6">
        <v>0.55000000000000004</v>
      </c>
      <c r="S39" s="6">
        <v>0.45</v>
      </c>
      <c r="T39" s="6">
        <v>0.1</v>
      </c>
      <c r="U39" s="6">
        <v>0.2</v>
      </c>
      <c r="V39" s="6">
        <v>0.2</v>
      </c>
      <c r="W39" s="6">
        <v>0.3</v>
      </c>
      <c r="X39" s="6">
        <v>0.3</v>
      </c>
      <c r="Y39" s="6">
        <v>0.15</v>
      </c>
      <c r="Z39" s="6">
        <v>0.3</v>
      </c>
    </row>
    <row r="40" spans="1:26" ht="14.4">
      <c r="A40" s="6" t="s">
        <v>10</v>
      </c>
      <c r="B40" s="6">
        <v>0.15</v>
      </c>
      <c r="C40" s="6">
        <v>0.05</v>
      </c>
      <c r="D40" s="6">
        <v>0.4</v>
      </c>
      <c r="E40" s="6">
        <v>0.45</v>
      </c>
      <c r="F40" s="6">
        <v>0.85</v>
      </c>
      <c r="G40" s="6">
        <v>0.7</v>
      </c>
      <c r="H40" s="6">
        <v>0.65</v>
      </c>
      <c r="I40" s="6">
        <v>0.7</v>
      </c>
      <c r="J40" s="6">
        <v>0.95</v>
      </c>
      <c r="K40" s="6">
        <v>0.9</v>
      </c>
      <c r="L40" s="6">
        <v>0.75</v>
      </c>
      <c r="M40" s="6">
        <v>0.85</v>
      </c>
      <c r="N40" s="6"/>
      <c r="O40" s="6">
        <v>0.95</v>
      </c>
      <c r="P40" s="6">
        <v>0.7</v>
      </c>
      <c r="Q40" s="6">
        <v>0.55000000000000004</v>
      </c>
      <c r="R40" s="6">
        <v>0.6</v>
      </c>
      <c r="S40" s="6">
        <v>0.1</v>
      </c>
      <c r="T40" s="6">
        <v>0.5</v>
      </c>
      <c r="U40" s="6">
        <v>0.2</v>
      </c>
      <c r="V40" s="6">
        <v>0.15</v>
      </c>
      <c r="W40" s="6">
        <v>0.35</v>
      </c>
      <c r="X40" s="6">
        <v>0.3</v>
      </c>
      <c r="Y40" s="6">
        <v>0.2</v>
      </c>
      <c r="Z40" s="6">
        <v>0.05</v>
      </c>
    </row>
    <row r="41" spans="1:26" ht="14.4">
      <c r="A41" s="6" t="s">
        <v>11</v>
      </c>
      <c r="B41" s="6">
        <v>0.05</v>
      </c>
      <c r="C41" s="6">
        <v>0.15</v>
      </c>
      <c r="D41" s="6">
        <v>0.3</v>
      </c>
      <c r="E41" s="6">
        <v>0.45</v>
      </c>
      <c r="F41" s="6">
        <v>0.85</v>
      </c>
      <c r="G41" s="6">
        <v>0.8</v>
      </c>
      <c r="H41" s="6">
        <v>0.75</v>
      </c>
      <c r="I41" s="6">
        <v>0.9</v>
      </c>
      <c r="J41" s="6">
        <v>0.8</v>
      </c>
      <c r="K41" s="6">
        <v>0.75</v>
      </c>
      <c r="L41" s="6">
        <v>0.85</v>
      </c>
      <c r="M41" s="6">
        <v>0.9</v>
      </c>
      <c r="N41" s="6"/>
      <c r="O41" s="6">
        <v>0.95</v>
      </c>
      <c r="P41" s="6">
        <v>0.7</v>
      </c>
      <c r="Q41" s="6">
        <v>0.65</v>
      </c>
      <c r="R41" s="6">
        <v>0.65</v>
      </c>
      <c r="S41" s="6">
        <v>0.45</v>
      </c>
      <c r="T41" s="6">
        <v>0.25</v>
      </c>
      <c r="U41" s="6">
        <v>0.2</v>
      </c>
      <c r="V41" s="6">
        <v>0.1</v>
      </c>
      <c r="W41" s="6">
        <v>0.2</v>
      </c>
      <c r="X41" s="6">
        <v>0</v>
      </c>
      <c r="Y41" s="6">
        <v>0.3</v>
      </c>
      <c r="Z41" s="6">
        <v>0.15</v>
      </c>
    </row>
    <row r="42" spans="1:26" ht="14.4">
      <c r="A42" s="6" t="s">
        <v>12</v>
      </c>
      <c r="B42" s="6">
        <v>0</v>
      </c>
      <c r="C42" s="6">
        <v>0.05</v>
      </c>
      <c r="D42" s="6">
        <v>0.1</v>
      </c>
      <c r="E42" s="6">
        <v>0.25</v>
      </c>
      <c r="F42" s="6">
        <v>0.45</v>
      </c>
      <c r="G42" s="6">
        <v>0.6</v>
      </c>
      <c r="H42" s="6">
        <v>0.85</v>
      </c>
      <c r="I42" s="6">
        <v>0.8</v>
      </c>
      <c r="J42" s="6">
        <v>0.85</v>
      </c>
      <c r="K42" s="6">
        <v>0.95</v>
      </c>
      <c r="L42" s="6">
        <v>0.85</v>
      </c>
      <c r="M42" s="6">
        <v>1</v>
      </c>
      <c r="N42" s="6"/>
      <c r="O42" s="6">
        <v>0.6</v>
      </c>
      <c r="P42" s="6">
        <v>0.5</v>
      </c>
      <c r="Q42" s="6">
        <v>0.3</v>
      </c>
      <c r="R42" s="6">
        <v>0.25</v>
      </c>
      <c r="S42" s="6">
        <v>0.3</v>
      </c>
      <c r="T42" s="6">
        <v>0.15</v>
      </c>
      <c r="U42" s="6">
        <v>0.4</v>
      </c>
      <c r="V42" s="6">
        <v>0.1</v>
      </c>
      <c r="W42" s="6">
        <v>0.35</v>
      </c>
      <c r="X42" s="6">
        <v>0.25</v>
      </c>
      <c r="Y42" s="6">
        <v>0.55000000000000004</v>
      </c>
      <c r="Z42" s="6">
        <v>0.25</v>
      </c>
    </row>
    <row r="43" spans="1:26" ht="14.4">
      <c r="A43" s="6" t="s">
        <v>13</v>
      </c>
      <c r="B43" s="6">
        <v>0.2</v>
      </c>
      <c r="C43" s="6">
        <v>0.2</v>
      </c>
      <c r="D43" s="6">
        <v>0.35</v>
      </c>
      <c r="E43" s="6">
        <v>0.55000000000000004</v>
      </c>
      <c r="F43" s="6">
        <v>0.7</v>
      </c>
      <c r="G43" s="6">
        <v>0.7</v>
      </c>
      <c r="H43" s="6">
        <v>0.8</v>
      </c>
      <c r="I43" s="6">
        <v>0.85</v>
      </c>
      <c r="J43" s="6">
        <v>0.7</v>
      </c>
      <c r="K43" s="6">
        <v>0.95</v>
      </c>
      <c r="L43" s="6">
        <v>0.7</v>
      </c>
      <c r="M43" s="6">
        <v>0.95</v>
      </c>
      <c r="N43" s="6"/>
      <c r="O43" s="6">
        <v>0.8</v>
      </c>
      <c r="P43" s="6">
        <v>0.65</v>
      </c>
      <c r="Q43" s="6">
        <v>0.6</v>
      </c>
      <c r="R43" s="6">
        <v>0.65</v>
      </c>
      <c r="S43" s="6">
        <v>0.2</v>
      </c>
      <c r="T43" s="6">
        <v>0.55000000000000004</v>
      </c>
      <c r="U43" s="6">
        <v>0.15</v>
      </c>
      <c r="V43" s="6">
        <v>0.15</v>
      </c>
      <c r="W43" s="6">
        <v>0.15</v>
      </c>
      <c r="X43" s="6">
        <v>0.2</v>
      </c>
      <c r="Y43" s="6">
        <v>0.1</v>
      </c>
      <c r="Z43" s="6">
        <v>0.1</v>
      </c>
    </row>
    <row r="44" spans="1:26" ht="14.4">
      <c r="A44" s="6" t="s">
        <v>14</v>
      </c>
      <c r="B44" s="6">
        <v>0</v>
      </c>
      <c r="C44" s="6">
        <v>0.05</v>
      </c>
      <c r="D44" s="6">
        <v>0.2</v>
      </c>
      <c r="E44" s="6">
        <v>0.2</v>
      </c>
      <c r="F44" s="6">
        <v>0.45</v>
      </c>
      <c r="G44" s="6">
        <v>0.85</v>
      </c>
      <c r="H44" s="6">
        <v>0.65</v>
      </c>
      <c r="I44" s="6">
        <v>0.7</v>
      </c>
      <c r="J44" s="6">
        <v>0.9</v>
      </c>
      <c r="K44" s="6">
        <v>0.9</v>
      </c>
      <c r="L44" s="6">
        <v>0.9</v>
      </c>
      <c r="M44" s="6">
        <v>0.85</v>
      </c>
      <c r="N44" s="6"/>
      <c r="O44" s="6">
        <v>0.3</v>
      </c>
      <c r="P44" s="6">
        <v>0.6</v>
      </c>
      <c r="Q44" s="6">
        <v>0.3</v>
      </c>
      <c r="R44" s="6">
        <v>0.15</v>
      </c>
      <c r="S44" s="6">
        <v>0.25</v>
      </c>
      <c r="T44" s="6">
        <v>0.3</v>
      </c>
      <c r="U44" s="6">
        <v>0.3</v>
      </c>
      <c r="V44" s="6">
        <v>0.55000000000000004</v>
      </c>
      <c r="W44" s="6">
        <v>0.25</v>
      </c>
      <c r="X44" s="6">
        <v>0.3</v>
      </c>
      <c r="Y44" s="6">
        <v>0.2</v>
      </c>
      <c r="Z44" s="6">
        <v>0.1</v>
      </c>
    </row>
    <row r="45" spans="1:26" ht="13.8">
      <c r="A45" s="1" t="s">
        <v>0</v>
      </c>
      <c r="B45">
        <f>COUNT(B35:B44)</f>
        <v>10</v>
      </c>
      <c r="C45">
        <f t="shared" ref="C45:M45" si="24">COUNT(C35:C44)</f>
        <v>10</v>
      </c>
      <c r="D45">
        <f t="shared" si="24"/>
        <v>10</v>
      </c>
      <c r="E45">
        <f t="shared" si="24"/>
        <v>10</v>
      </c>
      <c r="F45">
        <f t="shared" si="24"/>
        <v>10</v>
      </c>
      <c r="G45">
        <f t="shared" si="24"/>
        <v>10</v>
      </c>
      <c r="H45">
        <f t="shared" si="24"/>
        <v>10</v>
      </c>
      <c r="I45">
        <f t="shared" si="24"/>
        <v>10</v>
      </c>
      <c r="J45">
        <f t="shared" si="24"/>
        <v>10</v>
      </c>
      <c r="K45">
        <f t="shared" si="24"/>
        <v>10</v>
      </c>
      <c r="L45">
        <f t="shared" si="24"/>
        <v>10</v>
      </c>
      <c r="M45">
        <f t="shared" si="24"/>
        <v>10</v>
      </c>
      <c r="O45">
        <f>COUNT(O35:O44)</f>
        <v>10</v>
      </c>
      <c r="P45">
        <f t="shared" ref="P45:Z45" si="25">COUNT(P35:P44)</f>
        <v>10</v>
      </c>
      <c r="Q45">
        <f t="shared" si="25"/>
        <v>10</v>
      </c>
      <c r="R45">
        <f t="shared" si="25"/>
        <v>10</v>
      </c>
      <c r="S45">
        <f t="shared" si="25"/>
        <v>10</v>
      </c>
      <c r="T45">
        <f t="shared" si="25"/>
        <v>10</v>
      </c>
      <c r="U45">
        <f t="shared" si="25"/>
        <v>10</v>
      </c>
      <c r="V45">
        <f t="shared" si="25"/>
        <v>10</v>
      </c>
      <c r="W45">
        <f t="shared" si="25"/>
        <v>10</v>
      </c>
      <c r="X45">
        <f t="shared" si="25"/>
        <v>10</v>
      </c>
      <c r="Y45">
        <f t="shared" si="25"/>
        <v>10</v>
      </c>
      <c r="Z45">
        <f t="shared" si="25"/>
        <v>10</v>
      </c>
    </row>
    <row r="46" spans="1:26" ht="13.8">
      <c r="A46" s="1" t="s">
        <v>1</v>
      </c>
      <c r="B46">
        <f>AVERAGE(B35:B44)</f>
        <v>8.5000000000000006E-2</v>
      </c>
      <c r="C46">
        <f t="shared" ref="C46:M46" si="26">AVERAGE(C35:C44)</f>
        <v>0.10000000000000002</v>
      </c>
      <c r="D46">
        <f t="shared" si="26"/>
        <v>0.24000000000000005</v>
      </c>
      <c r="E46">
        <f t="shared" si="26"/>
        <v>0.33500000000000008</v>
      </c>
      <c r="F46">
        <f t="shared" si="26"/>
        <v>0.64</v>
      </c>
      <c r="G46">
        <f t="shared" si="26"/>
        <v>0.69499999999999995</v>
      </c>
      <c r="H46">
        <f t="shared" si="26"/>
        <v>0.7649999999999999</v>
      </c>
      <c r="I46">
        <f t="shared" si="26"/>
        <v>0.82</v>
      </c>
      <c r="J46">
        <f t="shared" si="26"/>
        <v>0.84000000000000008</v>
      </c>
      <c r="K46">
        <f t="shared" si="26"/>
        <v>0.84500000000000008</v>
      </c>
      <c r="L46">
        <f t="shared" si="26"/>
        <v>0.82</v>
      </c>
      <c r="M46">
        <f t="shared" si="26"/>
        <v>0.87000000000000011</v>
      </c>
      <c r="O46">
        <f>AVERAGE(O35:O44)</f>
        <v>0.74</v>
      </c>
      <c r="P46">
        <f t="shared" ref="P46:Z46" si="27">AVERAGE(P35:P44)</f>
        <v>0.625</v>
      </c>
      <c r="Q46">
        <f t="shared" si="27"/>
        <v>0.54499999999999993</v>
      </c>
      <c r="R46">
        <f t="shared" si="27"/>
        <v>0.46500000000000002</v>
      </c>
      <c r="S46">
        <f t="shared" si="27"/>
        <v>0.315</v>
      </c>
      <c r="T46">
        <f t="shared" si="27"/>
        <v>0.27999999999999997</v>
      </c>
      <c r="U46">
        <f t="shared" si="27"/>
        <v>0.23499999999999996</v>
      </c>
      <c r="V46">
        <f t="shared" si="27"/>
        <v>0.19500000000000001</v>
      </c>
      <c r="W46">
        <f t="shared" si="27"/>
        <v>0.23499999999999996</v>
      </c>
      <c r="X46">
        <f t="shared" si="27"/>
        <v>0.22999999999999998</v>
      </c>
      <c r="Y46">
        <f t="shared" si="27"/>
        <v>0.26</v>
      </c>
      <c r="Z46">
        <f t="shared" si="27"/>
        <v>0.16</v>
      </c>
    </row>
    <row r="47" spans="1:26" ht="13.8">
      <c r="A47" s="1" t="s">
        <v>2</v>
      </c>
      <c r="B47">
        <f>STDEV(B35:B44)</f>
        <v>7.472170590486632E-2</v>
      </c>
      <c r="C47">
        <f t="shared" ref="C47:M47" si="28">STDEV(C35:C44)</f>
        <v>6.2360956446232352E-2</v>
      </c>
      <c r="D47">
        <f t="shared" si="28"/>
        <v>0.14102797200870779</v>
      </c>
      <c r="E47">
        <f t="shared" si="28"/>
        <v>0.17488091186099561</v>
      </c>
      <c r="F47">
        <f t="shared" si="28"/>
        <v>0.19264244369066483</v>
      </c>
      <c r="G47">
        <f t="shared" si="28"/>
        <v>0.106588513035464</v>
      </c>
      <c r="H47">
        <f t="shared" si="28"/>
        <v>8.181958472422439E-2</v>
      </c>
      <c r="I47">
        <f t="shared" si="28"/>
        <v>7.8881063774661545E-2</v>
      </c>
      <c r="J47">
        <f t="shared" si="28"/>
        <v>8.4327404271156772E-2</v>
      </c>
      <c r="K47">
        <f t="shared" si="28"/>
        <v>7.6194196337749723E-2</v>
      </c>
      <c r="L47">
        <f t="shared" si="28"/>
        <v>5.8689389538863372E-2</v>
      </c>
      <c r="M47">
        <f t="shared" si="28"/>
        <v>9.1893658347268148E-2</v>
      </c>
      <c r="O47">
        <f>STDEV(O35:O44)</f>
        <v>0.1983263304085805</v>
      </c>
      <c r="P47">
        <f t="shared" ref="P47:Z47" si="29">STDEV(P35:P44)</f>
        <v>0.10341394704992353</v>
      </c>
      <c r="Q47">
        <f t="shared" si="29"/>
        <v>0.15536694915228585</v>
      </c>
      <c r="R47">
        <f t="shared" si="29"/>
        <v>0.17802933590968775</v>
      </c>
      <c r="S47">
        <f t="shared" si="29"/>
        <v>0.13753787357185177</v>
      </c>
      <c r="T47">
        <f t="shared" si="29"/>
        <v>0.14181364924121767</v>
      </c>
      <c r="U47">
        <f t="shared" si="29"/>
        <v>8.5146931829632178E-2</v>
      </c>
      <c r="V47">
        <f t="shared" si="29"/>
        <v>0.13426756040748558</v>
      </c>
      <c r="W47">
        <f t="shared" si="29"/>
        <v>8.8349055204657231E-2</v>
      </c>
      <c r="X47">
        <f t="shared" si="29"/>
        <v>0.10055402085998909</v>
      </c>
      <c r="Y47">
        <f t="shared" si="29"/>
        <v>0.14102797200870784</v>
      </c>
      <c r="Z47">
        <f t="shared" si="29"/>
        <v>0.13703203194062977</v>
      </c>
    </row>
    <row r="48" spans="1:26" ht="13.8">
      <c r="A48" s="1" t="s">
        <v>3</v>
      </c>
      <c r="B48">
        <f>B47/SQRT(B45)</f>
        <v>2.3629078131263043E-2</v>
      </c>
      <c r="C48">
        <f t="shared" ref="C48:M48" si="30">C47/SQRT(C45)</f>
        <v>1.9720265943665383E-2</v>
      </c>
      <c r="D48">
        <f t="shared" si="30"/>
        <v>4.4596960534198815E-2</v>
      </c>
      <c r="E48">
        <f t="shared" si="30"/>
        <v>5.5302200076790174E-2</v>
      </c>
      <c r="F48">
        <f t="shared" si="30"/>
        <v>6.091888960832343E-2</v>
      </c>
      <c r="G48">
        <f t="shared" si="30"/>
        <v>3.3706247360261392E-2</v>
      </c>
      <c r="H48">
        <f t="shared" si="30"/>
        <v>2.5873624493766876E-2</v>
      </c>
      <c r="I48">
        <f t="shared" si="30"/>
        <v>2.4944382578492939E-2</v>
      </c>
      <c r="J48">
        <f t="shared" si="30"/>
        <v>2.6666666666666661E-2</v>
      </c>
      <c r="K48">
        <f t="shared" si="30"/>
        <v>2.4094720491334928E-2</v>
      </c>
      <c r="L48">
        <f t="shared" si="30"/>
        <v>1.8559214542766742E-2</v>
      </c>
      <c r="M48">
        <f t="shared" si="30"/>
        <v>2.9059326290271158E-2</v>
      </c>
      <c r="O48">
        <f>O47/SQRT(O45)</f>
        <v>6.2716292407422686E-2</v>
      </c>
      <c r="P48">
        <f t="shared" ref="P48:Z48" si="31">P47/SQRT(P45)</f>
        <v>3.2702361450580884E-2</v>
      </c>
      <c r="Q48">
        <f t="shared" si="31"/>
        <v>4.9131343243279002E-2</v>
      </c>
      <c r="R48">
        <f t="shared" si="31"/>
        <v>5.6297819180181778E-2</v>
      </c>
      <c r="S48">
        <f t="shared" si="31"/>
        <v>4.3493294502332976E-2</v>
      </c>
      <c r="T48">
        <f t="shared" si="31"/>
        <v>4.4845413490245706E-2</v>
      </c>
      <c r="U48">
        <f t="shared" si="31"/>
        <v>2.6925824035672574E-2</v>
      </c>
      <c r="V48">
        <f t="shared" si="31"/>
        <v>4.2459130676189998E-2</v>
      </c>
      <c r="W48">
        <f t="shared" si="31"/>
        <v>2.7938424357067042E-2</v>
      </c>
      <c r="X48">
        <f t="shared" si="31"/>
        <v>3.1797973380564865E-2</v>
      </c>
      <c r="Y48">
        <f t="shared" si="31"/>
        <v>4.4596960534198829E-2</v>
      </c>
      <c r="Z48">
        <f t="shared" si="31"/>
        <v>4.3333333333333328E-2</v>
      </c>
    </row>
    <row r="49" spans="1:26" ht="13.8">
      <c r="A49" s="3" t="s">
        <v>26</v>
      </c>
    </row>
    <row r="50" spans="1:26" ht="14.4">
      <c r="A50" s="7" t="s">
        <v>4</v>
      </c>
      <c r="B50" s="7">
        <v>1</v>
      </c>
      <c r="C50" s="7">
        <v>2</v>
      </c>
      <c r="D50" s="7">
        <v>3</v>
      </c>
      <c r="E50" s="7">
        <v>4</v>
      </c>
      <c r="F50" s="7">
        <v>5</v>
      </c>
      <c r="G50" s="7">
        <v>6</v>
      </c>
      <c r="H50" s="7">
        <v>7</v>
      </c>
      <c r="I50" s="7">
        <v>8</v>
      </c>
      <c r="J50" s="7">
        <v>9</v>
      </c>
      <c r="K50" s="7">
        <v>10</v>
      </c>
      <c r="L50" s="7">
        <v>11</v>
      </c>
      <c r="M50" s="7">
        <v>12</v>
      </c>
      <c r="N50" s="7"/>
      <c r="O50" s="7">
        <v>1</v>
      </c>
      <c r="P50" s="7">
        <v>2</v>
      </c>
      <c r="Q50" s="7">
        <v>3</v>
      </c>
      <c r="R50" s="7">
        <v>4</v>
      </c>
      <c r="S50" s="7">
        <v>5</v>
      </c>
      <c r="T50" s="7">
        <v>6</v>
      </c>
      <c r="U50" s="7">
        <v>7</v>
      </c>
      <c r="V50" s="7">
        <v>8</v>
      </c>
      <c r="W50" s="7">
        <v>9</v>
      </c>
      <c r="X50" s="7">
        <v>10</v>
      </c>
      <c r="Y50" s="7">
        <v>11</v>
      </c>
      <c r="Z50" s="7">
        <v>12</v>
      </c>
    </row>
    <row r="51" spans="1:26" ht="14.4">
      <c r="A51" s="7" t="s">
        <v>5</v>
      </c>
      <c r="B51" s="7">
        <v>0</v>
      </c>
      <c r="C51" s="7">
        <v>0.1</v>
      </c>
      <c r="D51" s="7">
        <v>0.3</v>
      </c>
      <c r="E51" s="7">
        <v>0.4</v>
      </c>
      <c r="F51" s="7">
        <v>0.6</v>
      </c>
      <c r="G51" s="7">
        <v>0.45</v>
      </c>
      <c r="H51" s="7">
        <v>0.8</v>
      </c>
      <c r="I51" s="7">
        <v>0.6</v>
      </c>
      <c r="J51" s="7">
        <v>0.8</v>
      </c>
      <c r="K51" s="7">
        <v>0.9</v>
      </c>
      <c r="L51" s="7">
        <v>0.8</v>
      </c>
      <c r="M51" s="7">
        <v>0.9</v>
      </c>
      <c r="N51" s="7"/>
      <c r="O51" s="7">
        <v>0.4</v>
      </c>
      <c r="P51" s="7">
        <v>0.55000000000000004</v>
      </c>
      <c r="Q51" s="7">
        <v>0.45</v>
      </c>
      <c r="R51" s="7">
        <v>0.2</v>
      </c>
      <c r="S51" s="7">
        <v>0.15</v>
      </c>
      <c r="T51" s="7">
        <v>0.35</v>
      </c>
      <c r="U51" s="7">
        <v>0.35</v>
      </c>
      <c r="V51" s="7">
        <v>0.15</v>
      </c>
      <c r="W51" s="7">
        <v>0.1</v>
      </c>
      <c r="X51" s="7">
        <v>0.2</v>
      </c>
      <c r="Y51" s="7">
        <v>0.1</v>
      </c>
      <c r="Z51" s="7">
        <v>0.15</v>
      </c>
    </row>
    <row r="52" spans="1:26" ht="14.4">
      <c r="A52" s="7" t="s">
        <v>6</v>
      </c>
      <c r="B52" s="7">
        <v>0.05</v>
      </c>
      <c r="C52" s="7">
        <v>0.1</v>
      </c>
      <c r="D52" s="7">
        <v>0.05</v>
      </c>
      <c r="E52" s="7">
        <v>0.15</v>
      </c>
      <c r="F52" s="7">
        <v>0.2</v>
      </c>
      <c r="G52" s="7">
        <v>0.45</v>
      </c>
      <c r="H52" s="7">
        <v>0.65</v>
      </c>
      <c r="I52" s="7">
        <v>0.6</v>
      </c>
      <c r="J52" s="7">
        <v>0.6</v>
      </c>
      <c r="K52" s="7">
        <v>0.9</v>
      </c>
      <c r="L52" s="7">
        <v>0.75</v>
      </c>
      <c r="M52" s="7">
        <v>0.95</v>
      </c>
      <c r="N52" s="7"/>
      <c r="O52" s="7">
        <v>0.7</v>
      </c>
      <c r="P52" s="7">
        <v>0.5</v>
      </c>
      <c r="Q52" s="7">
        <v>0.6</v>
      </c>
      <c r="R52" s="7">
        <v>0.45</v>
      </c>
      <c r="S52" s="7">
        <v>0.25</v>
      </c>
      <c r="T52" s="7">
        <v>0.25</v>
      </c>
      <c r="U52" s="7">
        <v>0.25</v>
      </c>
      <c r="V52" s="7">
        <v>0.3</v>
      </c>
      <c r="W52" s="7">
        <v>0.05</v>
      </c>
      <c r="X52" s="7">
        <v>0.2</v>
      </c>
      <c r="Y52" s="7">
        <v>0.25</v>
      </c>
      <c r="Z52" s="7">
        <v>0.15</v>
      </c>
    </row>
    <row r="53" spans="1:26" ht="14.4">
      <c r="A53" s="7" t="s">
        <v>7</v>
      </c>
      <c r="B53" s="7">
        <v>0.05</v>
      </c>
      <c r="C53" s="7">
        <v>0.05</v>
      </c>
      <c r="D53" s="7">
        <v>0.3</v>
      </c>
      <c r="E53" s="7">
        <v>0.75</v>
      </c>
      <c r="F53" s="7">
        <v>0.6</v>
      </c>
      <c r="G53" s="7">
        <v>0.75</v>
      </c>
      <c r="H53" s="7">
        <v>0.85</v>
      </c>
      <c r="I53" s="7">
        <v>0.8</v>
      </c>
      <c r="J53" s="7">
        <v>0.85</v>
      </c>
      <c r="K53" s="7">
        <v>0.85</v>
      </c>
      <c r="L53" s="7">
        <v>0.95</v>
      </c>
      <c r="M53" s="7">
        <v>0.8</v>
      </c>
      <c r="N53" s="7"/>
      <c r="O53" s="7">
        <v>0.85</v>
      </c>
      <c r="P53" s="7">
        <v>0.5</v>
      </c>
      <c r="Q53" s="7">
        <v>0.45</v>
      </c>
      <c r="R53" s="7">
        <v>0.35</v>
      </c>
      <c r="S53" s="7">
        <v>0.55000000000000004</v>
      </c>
      <c r="T53" s="7">
        <v>0.25</v>
      </c>
      <c r="U53" s="7">
        <v>0.3</v>
      </c>
      <c r="V53" s="7">
        <v>0.4</v>
      </c>
      <c r="W53" s="7">
        <v>0.4</v>
      </c>
      <c r="X53" s="7">
        <v>0.25</v>
      </c>
      <c r="Y53" s="7">
        <v>0.15</v>
      </c>
      <c r="Z53" s="7">
        <v>0.15</v>
      </c>
    </row>
    <row r="54" spans="1:26" ht="14.4">
      <c r="A54" s="7" t="s">
        <v>8</v>
      </c>
      <c r="B54" s="7">
        <v>0</v>
      </c>
      <c r="C54" s="7">
        <v>0</v>
      </c>
      <c r="D54" s="7">
        <v>0.1</v>
      </c>
      <c r="E54" s="7">
        <v>0.15</v>
      </c>
      <c r="F54" s="7">
        <v>0.35</v>
      </c>
      <c r="G54" s="7">
        <v>0.3</v>
      </c>
      <c r="H54" s="7">
        <v>0.75</v>
      </c>
      <c r="I54" s="7">
        <v>0.6</v>
      </c>
      <c r="J54" s="7">
        <v>0.85</v>
      </c>
      <c r="K54" s="7">
        <v>0.85</v>
      </c>
      <c r="L54" s="7">
        <v>0.8</v>
      </c>
      <c r="M54" s="7">
        <v>0.9</v>
      </c>
      <c r="N54" s="7"/>
      <c r="O54" s="7">
        <v>0.6</v>
      </c>
      <c r="P54" s="7">
        <v>0.7</v>
      </c>
      <c r="Q54" s="7">
        <v>0.5</v>
      </c>
      <c r="R54" s="7">
        <v>0.25</v>
      </c>
      <c r="S54" s="7">
        <v>0.2</v>
      </c>
      <c r="T54" s="7">
        <v>0.25</v>
      </c>
      <c r="U54" s="7">
        <v>0.2</v>
      </c>
      <c r="V54" s="7">
        <v>0.25</v>
      </c>
      <c r="W54" s="7">
        <v>0.3</v>
      </c>
      <c r="X54" s="7">
        <v>0.15</v>
      </c>
      <c r="Y54" s="7">
        <v>0.1</v>
      </c>
      <c r="Z54" s="7">
        <v>0.2</v>
      </c>
    </row>
    <row r="55" spans="1:26" ht="14.4">
      <c r="A55" s="7" t="s">
        <v>9</v>
      </c>
      <c r="B55" s="7">
        <v>0.1</v>
      </c>
      <c r="C55" s="7">
        <v>0</v>
      </c>
      <c r="D55" s="7">
        <v>0</v>
      </c>
      <c r="E55" s="7">
        <v>0.3</v>
      </c>
      <c r="F55" s="7">
        <v>0.15</v>
      </c>
      <c r="G55" s="7">
        <v>0.2</v>
      </c>
      <c r="H55" s="7">
        <v>0.6</v>
      </c>
      <c r="I55" s="7">
        <v>0.7</v>
      </c>
      <c r="J55" s="7">
        <v>0.75</v>
      </c>
      <c r="K55" s="7">
        <v>0.7</v>
      </c>
      <c r="L55" s="7">
        <v>0.95</v>
      </c>
      <c r="M55" s="7">
        <v>0.65</v>
      </c>
      <c r="N55" s="7"/>
      <c r="O55" s="7">
        <v>0.65</v>
      </c>
      <c r="P55" s="7">
        <v>0.55000000000000004</v>
      </c>
      <c r="Q55" s="7">
        <v>0.65</v>
      </c>
      <c r="R55" s="7">
        <v>0.4</v>
      </c>
      <c r="S55" s="7">
        <v>0.15</v>
      </c>
      <c r="T55" s="7">
        <v>0.1</v>
      </c>
      <c r="U55" s="7">
        <v>0.35</v>
      </c>
      <c r="V55" s="7">
        <v>0.05</v>
      </c>
      <c r="W55" s="7">
        <v>0.4</v>
      </c>
      <c r="X55" s="7">
        <v>0.1</v>
      </c>
      <c r="Y55" s="7">
        <v>0.1</v>
      </c>
      <c r="Z55" s="7">
        <v>0.15</v>
      </c>
    </row>
    <row r="56" spans="1:26" ht="14.4">
      <c r="A56" s="7" t="s">
        <v>10</v>
      </c>
      <c r="B56" s="7">
        <v>0.25</v>
      </c>
      <c r="C56" s="7">
        <v>0.05</v>
      </c>
      <c r="D56" s="7">
        <v>0.15</v>
      </c>
      <c r="E56" s="7">
        <v>0.3</v>
      </c>
      <c r="F56" s="7">
        <v>0.4</v>
      </c>
      <c r="G56" s="7">
        <v>0.25</v>
      </c>
      <c r="H56" s="7">
        <v>0.65</v>
      </c>
      <c r="I56" s="7">
        <v>0.95</v>
      </c>
      <c r="J56" s="7">
        <v>0.7</v>
      </c>
      <c r="K56" s="7">
        <v>0.8</v>
      </c>
      <c r="L56" s="7">
        <v>1</v>
      </c>
      <c r="M56" s="7">
        <v>0.8</v>
      </c>
      <c r="N56" s="7"/>
      <c r="O56" s="7">
        <v>0.55000000000000004</v>
      </c>
      <c r="P56" s="7">
        <v>0.35</v>
      </c>
      <c r="Q56" s="7">
        <v>0.6</v>
      </c>
      <c r="R56" s="7">
        <v>0.45</v>
      </c>
      <c r="S56" s="7">
        <v>0.4</v>
      </c>
      <c r="T56" s="7">
        <v>0.15</v>
      </c>
      <c r="U56" s="7">
        <v>0.35</v>
      </c>
      <c r="V56" s="7">
        <v>0.2</v>
      </c>
      <c r="W56" s="7">
        <v>0</v>
      </c>
      <c r="X56" s="7">
        <v>0.2</v>
      </c>
      <c r="Y56" s="7">
        <v>0.15</v>
      </c>
      <c r="Z56" s="7">
        <v>0.05</v>
      </c>
    </row>
    <row r="57" spans="1:26" ht="14.4">
      <c r="A57" s="7" t="s">
        <v>11</v>
      </c>
      <c r="B57" s="7">
        <v>0</v>
      </c>
      <c r="C57" s="7">
        <v>0.1</v>
      </c>
      <c r="D57" s="7">
        <v>0.15</v>
      </c>
      <c r="E57" s="7">
        <v>0.3</v>
      </c>
      <c r="F57" s="7">
        <v>0.45</v>
      </c>
      <c r="G57" s="7">
        <v>0.4</v>
      </c>
      <c r="H57" s="7">
        <v>0.55000000000000004</v>
      </c>
      <c r="I57" s="7">
        <v>0.55000000000000004</v>
      </c>
      <c r="J57" s="7">
        <v>0.95</v>
      </c>
      <c r="K57" s="7">
        <v>0.8</v>
      </c>
      <c r="L57" s="7">
        <v>0.85</v>
      </c>
      <c r="M57" s="7">
        <v>0.85</v>
      </c>
      <c r="N57" s="7"/>
      <c r="O57" s="7">
        <v>0.75</v>
      </c>
      <c r="P57" s="7">
        <v>0.5</v>
      </c>
      <c r="Q57" s="7">
        <v>0.35</v>
      </c>
      <c r="R57" s="7">
        <v>0.7</v>
      </c>
      <c r="S57" s="7">
        <v>0.3</v>
      </c>
      <c r="T57" s="7">
        <v>0.3</v>
      </c>
      <c r="U57" s="7">
        <v>0.35</v>
      </c>
      <c r="V57" s="7">
        <v>0.15</v>
      </c>
      <c r="W57" s="7">
        <v>0.25</v>
      </c>
      <c r="X57" s="7">
        <v>0.15</v>
      </c>
      <c r="Y57" s="7">
        <v>0.25</v>
      </c>
      <c r="Z57" s="7">
        <v>0.2</v>
      </c>
    </row>
    <row r="58" spans="1:26" ht="14.4">
      <c r="A58" s="7" t="s">
        <v>12</v>
      </c>
      <c r="B58" s="7">
        <v>0</v>
      </c>
      <c r="C58" s="7">
        <v>0.1</v>
      </c>
      <c r="D58" s="7">
        <v>0.35</v>
      </c>
      <c r="E58" s="7">
        <v>0.15</v>
      </c>
      <c r="F58" s="7">
        <v>0.5</v>
      </c>
      <c r="G58" s="7">
        <v>0.5</v>
      </c>
      <c r="H58" s="7">
        <v>0.7</v>
      </c>
      <c r="I58" s="7">
        <v>0.65</v>
      </c>
      <c r="J58" s="7">
        <v>0.85</v>
      </c>
      <c r="K58" s="7">
        <v>0.75</v>
      </c>
      <c r="L58" s="7">
        <v>0.75</v>
      </c>
      <c r="M58" s="7">
        <v>0.9</v>
      </c>
      <c r="N58" s="7"/>
      <c r="O58" s="7">
        <v>0.65</v>
      </c>
      <c r="P58" s="7">
        <v>0.55000000000000004</v>
      </c>
      <c r="Q58" s="7">
        <v>0.6</v>
      </c>
      <c r="R58" s="7">
        <v>0.4</v>
      </c>
      <c r="S58" s="7">
        <v>0.4</v>
      </c>
      <c r="T58" s="7">
        <v>0.25</v>
      </c>
      <c r="U58" s="7">
        <v>0.4</v>
      </c>
      <c r="V58" s="7">
        <v>0.3</v>
      </c>
      <c r="W58" s="7">
        <v>0.15</v>
      </c>
      <c r="X58" s="7">
        <v>0</v>
      </c>
      <c r="Y58" s="7">
        <v>0.3</v>
      </c>
      <c r="Z58" s="7">
        <v>0.1</v>
      </c>
    </row>
    <row r="59" spans="1:26" ht="14.4">
      <c r="A59" s="7" t="s">
        <v>13</v>
      </c>
      <c r="B59" s="7">
        <v>0.1</v>
      </c>
      <c r="C59" s="7">
        <v>0.05</v>
      </c>
      <c r="D59" s="7">
        <v>0.05</v>
      </c>
      <c r="E59" s="7">
        <v>0.3</v>
      </c>
      <c r="F59" s="7">
        <v>0.4</v>
      </c>
      <c r="G59" s="7">
        <v>0.75</v>
      </c>
      <c r="H59" s="7">
        <v>0.7</v>
      </c>
      <c r="I59" s="7">
        <v>0.9</v>
      </c>
      <c r="J59" s="7">
        <v>0.95</v>
      </c>
      <c r="K59" s="7">
        <v>0.8</v>
      </c>
      <c r="L59" s="7">
        <v>0.8</v>
      </c>
      <c r="M59" s="7">
        <v>0.75</v>
      </c>
      <c r="N59" s="7"/>
      <c r="O59" s="7">
        <v>0.75</v>
      </c>
      <c r="P59" s="7">
        <v>0.65</v>
      </c>
      <c r="Q59" s="7">
        <v>0.4</v>
      </c>
      <c r="R59" s="7">
        <v>0.5</v>
      </c>
      <c r="S59" s="7">
        <v>0.5</v>
      </c>
      <c r="T59" s="7">
        <v>0.45</v>
      </c>
      <c r="U59" s="7">
        <v>0.25</v>
      </c>
      <c r="V59" s="7">
        <v>0.25</v>
      </c>
      <c r="W59" s="7">
        <v>0.25</v>
      </c>
      <c r="X59" s="7">
        <v>0</v>
      </c>
      <c r="Y59" s="7">
        <v>0.05</v>
      </c>
      <c r="Z59" s="7">
        <v>0.1</v>
      </c>
    </row>
    <row r="60" spans="1:26" ht="14.4">
      <c r="A60" s="7" t="s">
        <v>14</v>
      </c>
      <c r="B60" s="7">
        <v>0.05</v>
      </c>
      <c r="C60" s="7">
        <v>0.05</v>
      </c>
      <c r="D60" s="7">
        <v>0.15</v>
      </c>
      <c r="E60" s="7">
        <v>0.55000000000000004</v>
      </c>
      <c r="F60" s="7">
        <v>0.5</v>
      </c>
      <c r="G60" s="7">
        <v>0.6</v>
      </c>
      <c r="H60" s="7">
        <v>0.95</v>
      </c>
      <c r="I60" s="7">
        <v>0.75</v>
      </c>
      <c r="J60" s="7">
        <v>0.9</v>
      </c>
      <c r="K60" s="7">
        <v>0.7</v>
      </c>
      <c r="L60" s="7">
        <v>0.95</v>
      </c>
      <c r="M60" s="7">
        <v>0.9</v>
      </c>
      <c r="N60" s="7"/>
      <c r="O60" s="7">
        <v>0.9</v>
      </c>
      <c r="P60" s="7">
        <v>0.7</v>
      </c>
      <c r="Q60" s="7">
        <v>0.35</v>
      </c>
      <c r="R60" s="7">
        <v>0.45</v>
      </c>
      <c r="S60" s="7">
        <v>0.15</v>
      </c>
      <c r="T60" s="7">
        <v>0.45</v>
      </c>
      <c r="U60" s="7">
        <v>0.4</v>
      </c>
      <c r="V60" s="7">
        <v>0.4</v>
      </c>
      <c r="W60" s="7">
        <v>0.1</v>
      </c>
      <c r="X60" s="7">
        <v>0.2</v>
      </c>
      <c r="Y60" s="7">
        <v>0.1</v>
      </c>
      <c r="Z60" s="7">
        <v>0.2</v>
      </c>
    </row>
    <row r="61" spans="1:26" ht="13.8">
      <c r="A61" s="1" t="s">
        <v>0</v>
      </c>
      <c r="B61">
        <f>COUNT(B51:B60)</f>
        <v>10</v>
      </c>
      <c r="C61">
        <f t="shared" ref="C61:M61" si="32">COUNT(C51:C60)</f>
        <v>10</v>
      </c>
      <c r="D61">
        <f t="shared" si="32"/>
        <v>10</v>
      </c>
      <c r="E61">
        <f t="shared" si="32"/>
        <v>10</v>
      </c>
      <c r="F61">
        <f t="shared" si="32"/>
        <v>10</v>
      </c>
      <c r="G61">
        <f t="shared" si="32"/>
        <v>10</v>
      </c>
      <c r="H61">
        <f t="shared" si="32"/>
        <v>10</v>
      </c>
      <c r="I61">
        <f t="shared" si="32"/>
        <v>10</v>
      </c>
      <c r="J61">
        <f t="shared" si="32"/>
        <v>10</v>
      </c>
      <c r="K61">
        <f t="shared" si="32"/>
        <v>10</v>
      </c>
      <c r="L61">
        <f t="shared" si="32"/>
        <v>10</v>
      </c>
      <c r="M61">
        <f t="shared" si="32"/>
        <v>10</v>
      </c>
      <c r="O61">
        <f>COUNT(O51:O60)</f>
        <v>10</v>
      </c>
      <c r="P61">
        <f t="shared" ref="P61:Z61" si="33">COUNT(P51:P60)</f>
        <v>10</v>
      </c>
      <c r="Q61">
        <f t="shared" si="33"/>
        <v>10</v>
      </c>
      <c r="R61">
        <f t="shared" si="33"/>
        <v>10</v>
      </c>
      <c r="S61">
        <f t="shared" si="33"/>
        <v>10</v>
      </c>
      <c r="T61">
        <f t="shared" si="33"/>
        <v>10</v>
      </c>
      <c r="U61">
        <f t="shared" si="33"/>
        <v>10</v>
      </c>
      <c r="V61">
        <f t="shared" si="33"/>
        <v>10</v>
      </c>
      <c r="W61">
        <f t="shared" si="33"/>
        <v>10</v>
      </c>
      <c r="X61">
        <f t="shared" si="33"/>
        <v>10</v>
      </c>
      <c r="Y61">
        <f t="shared" si="33"/>
        <v>10</v>
      </c>
      <c r="Z61">
        <f t="shared" si="33"/>
        <v>10</v>
      </c>
    </row>
    <row r="62" spans="1:26" ht="13.8">
      <c r="A62" s="1" t="s">
        <v>1</v>
      </c>
      <c r="B62">
        <f>AVERAGE(B51:B60)</f>
        <v>6.0000000000000012E-2</v>
      </c>
      <c r="C62">
        <f t="shared" ref="C62:M62" si="34">AVERAGE(C51:C60)</f>
        <v>6.0000000000000012E-2</v>
      </c>
      <c r="D62">
        <f t="shared" si="34"/>
        <v>0.15999999999999998</v>
      </c>
      <c r="E62">
        <f t="shared" si="34"/>
        <v>0.33499999999999996</v>
      </c>
      <c r="F62">
        <f t="shared" si="34"/>
        <v>0.41500000000000004</v>
      </c>
      <c r="G62">
        <f t="shared" si="34"/>
        <v>0.46499999999999997</v>
      </c>
      <c r="H62">
        <f t="shared" si="34"/>
        <v>0.72000000000000008</v>
      </c>
      <c r="I62">
        <f t="shared" si="34"/>
        <v>0.71000000000000008</v>
      </c>
      <c r="J62">
        <f t="shared" si="34"/>
        <v>0.82</v>
      </c>
      <c r="K62">
        <f t="shared" si="34"/>
        <v>0.80499999999999994</v>
      </c>
      <c r="L62">
        <f t="shared" si="34"/>
        <v>0.86</v>
      </c>
      <c r="M62">
        <f t="shared" si="34"/>
        <v>0.84000000000000008</v>
      </c>
      <c r="O62">
        <f>AVERAGE(O51:O60)</f>
        <v>0.68</v>
      </c>
      <c r="P62">
        <f t="shared" ref="P62:Z62" si="35">AVERAGE(P51:P60)</f>
        <v>0.55500000000000005</v>
      </c>
      <c r="Q62">
        <f t="shared" si="35"/>
        <v>0.495</v>
      </c>
      <c r="R62">
        <f t="shared" si="35"/>
        <v>0.41499999999999992</v>
      </c>
      <c r="S62">
        <f t="shared" si="35"/>
        <v>0.30499999999999999</v>
      </c>
      <c r="T62">
        <f t="shared" si="35"/>
        <v>0.28000000000000003</v>
      </c>
      <c r="U62">
        <f t="shared" si="35"/>
        <v>0.31999999999999995</v>
      </c>
      <c r="V62">
        <f t="shared" si="35"/>
        <v>0.24499999999999997</v>
      </c>
      <c r="W62">
        <f t="shared" si="35"/>
        <v>0.2</v>
      </c>
      <c r="X62">
        <f t="shared" si="35"/>
        <v>0.14499999999999999</v>
      </c>
      <c r="Y62">
        <f t="shared" si="35"/>
        <v>0.15500000000000003</v>
      </c>
      <c r="Z62">
        <f t="shared" si="35"/>
        <v>0.14500000000000002</v>
      </c>
    </row>
    <row r="63" spans="1:26" ht="13.8">
      <c r="A63" s="1" t="s">
        <v>2</v>
      </c>
      <c r="B63">
        <f>STDEV(B51:B60)</f>
        <v>7.7459666924148324E-2</v>
      </c>
      <c r="C63">
        <f t="shared" ref="C63:M63" si="36">STDEV(C51:C60)</f>
        <v>3.9440531887330779E-2</v>
      </c>
      <c r="D63">
        <f t="shared" si="36"/>
        <v>0.1197218999737865</v>
      </c>
      <c r="E63">
        <f t="shared" si="36"/>
        <v>0.19155794017592814</v>
      </c>
      <c r="F63">
        <f t="shared" si="36"/>
        <v>0.15101508386765725</v>
      </c>
      <c r="G63">
        <f t="shared" si="36"/>
        <v>0.19155794017592834</v>
      </c>
      <c r="H63">
        <f t="shared" si="36"/>
        <v>0.12064640713902459</v>
      </c>
      <c r="I63">
        <f t="shared" si="36"/>
        <v>0.13703203194062924</v>
      </c>
      <c r="J63">
        <f t="shared" si="36"/>
        <v>0.11105554165971776</v>
      </c>
      <c r="K63">
        <f t="shared" si="36"/>
        <v>7.2456883730947205E-2</v>
      </c>
      <c r="L63">
        <f t="shared" si="36"/>
        <v>9.3689795483701682E-2</v>
      </c>
      <c r="M63">
        <f t="shared" si="36"/>
        <v>9.0676470058236744E-2</v>
      </c>
      <c r="O63">
        <f>STDEV(O51:O60)</f>
        <v>0.14567848922274731</v>
      </c>
      <c r="P63">
        <f t="shared" ref="P63:Z63" si="37">STDEV(P51:P60)</f>
        <v>0.1065885130354626</v>
      </c>
      <c r="Q63">
        <f t="shared" si="37"/>
        <v>0.11167910378500656</v>
      </c>
      <c r="R63">
        <f t="shared" si="37"/>
        <v>0.1375378735718519</v>
      </c>
      <c r="S63">
        <f t="shared" si="37"/>
        <v>0.14990737881179247</v>
      </c>
      <c r="T63">
        <f t="shared" si="37"/>
        <v>0.11352924243950928</v>
      </c>
      <c r="U63">
        <f t="shared" si="37"/>
        <v>6.7494855771055406E-2</v>
      </c>
      <c r="V63">
        <f t="shared" si="37"/>
        <v>0.11167910378500651</v>
      </c>
      <c r="W63">
        <f t="shared" si="37"/>
        <v>0.14142135623730953</v>
      </c>
      <c r="X63">
        <f t="shared" si="37"/>
        <v>8.6442016532599614E-2</v>
      </c>
      <c r="Y63">
        <f t="shared" si="37"/>
        <v>8.3166499665830979E-2</v>
      </c>
      <c r="Z63">
        <f t="shared" si="37"/>
        <v>4.9721446300587648E-2</v>
      </c>
    </row>
    <row r="64" spans="1:26" ht="13.8">
      <c r="A64" s="1" t="s">
        <v>3</v>
      </c>
      <c r="B64">
        <f>B63/SQRT(B61)</f>
        <v>2.4494897427831775E-2</v>
      </c>
      <c r="C64">
        <f t="shared" ref="C64:M64" si="38">C63/SQRT(C61)</f>
        <v>1.2472191289246473E-2</v>
      </c>
      <c r="D64">
        <f t="shared" si="38"/>
        <v>3.7859388972001834E-2</v>
      </c>
      <c r="E64">
        <f t="shared" si="38"/>
        <v>6.0575939484620839E-2</v>
      </c>
      <c r="F64">
        <f t="shared" si="38"/>
        <v>4.7755162606314669E-2</v>
      </c>
      <c r="G64">
        <f t="shared" si="38"/>
        <v>6.0575939484620901E-2</v>
      </c>
      <c r="H64">
        <f t="shared" si="38"/>
        <v>3.8151743807531634E-2</v>
      </c>
      <c r="I64">
        <f t="shared" si="38"/>
        <v>4.3333333333333161E-2</v>
      </c>
      <c r="J64">
        <f t="shared" si="38"/>
        <v>3.5118845842842424E-2</v>
      </c>
      <c r="K64">
        <f t="shared" si="38"/>
        <v>2.2912878474779203E-2</v>
      </c>
      <c r="L64">
        <f t="shared" si="38"/>
        <v>2.9627314724385415E-2</v>
      </c>
      <c r="M64">
        <f t="shared" si="38"/>
        <v>2.8674417556808898E-2</v>
      </c>
      <c r="O64">
        <f>O63/SQRT(O61)</f>
        <v>4.6067583203617382E-2</v>
      </c>
      <c r="P64">
        <f t="shared" ref="P64:Z64" si="39">P63/SQRT(P61)</f>
        <v>3.3706247360260948E-2</v>
      </c>
      <c r="Q64">
        <f t="shared" si="39"/>
        <v>3.5316033500695211E-2</v>
      </c>
      <c r="R64">
        <f t="shared" si="39"/>
        <v>4.3493294502333017E-2</v>
      </c>
      <c r="S64">
        <f t="shared" si="39"/>
        <v>4.7404875511092993E-2</v>
      </c>
      <c r="T64">
        <f t="shared" si="39"/>
        <v>3.5901098714230008E-2</v>
      </c>
      <c r="U64">
        <f t="shared" si="39"/>
        <v>2.1343747458109533E-2</v>
      </c>
      <c r="V64">
        <f t="shared" si="39"/>
        <v>3.5316033500695197E-2</v>
      </c>
      <c r="W64">
        <f t="shared" si="39"/>
        <v>4.4721359549995801E-2</v>
      </c>
      <c r="X64">
        <f t="shared" si="39"/>
        <v>2.7335365778094544E-2</v>
      </c>
      <c r="Y64">
        <f t="shared" si="39"/>
        <v>2.6299556396765827E-2</v>
      </c>
      <c r="Z64">
        <f t="shared" si="39"/>
        <v>1.5723301886761E-2</v>
      </c>
    </row>
  </sheetData>
  <phoneticPr fontId="11" type="noConversion"/>
  <pageMargins left="0.75" right="0.75" top="1" bottom="1" header="0.5" footer="0.5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  <pageSetUpPr fitToPage="1"/>
  </sheetPr>
  <dimension ref="A1:Z64"/>
  <sheetViews>
    <sheetView topLeftCell="D46" zoomScaleNormal="100" workbookViewId="0">
      <selection activeCell="B80" sqref="B80"/>
    </sheetView>
  </sheetViews>
  <sheetFormatPr defaultColWidth="11" defaultRowHeight="12.6"/>
  <cols>
    <col min="1" max="1" width="18.90625" customWidth="1"/>
  </cols>
  <sheetData>
    <row r="1" spans="1:26">
      <c r="A1" s="2" t="s">
        <v>23</v>
      </c>
    </row>
    <row r="2" spans="1:26" ht="14.4">
      <c r="A2" s="36" t="s">
        <v>4</v>
      </c>
      <c r="B2" s="36">
        <v>1</v>
      </c>
      <c r="C2" s="36">
        <v>2</v>
      </c>
      <c r="D2" s="36">
        <v>3</v>
      </c>
      <c r="E2" s="36">
        <v>4</v>
      </c>
      <c r="F2" s="36">
        <v>5</v>
      </c>
      <c r="G2" s="36">
        <v>6</v>
      </c>
      <c r="H2" s="36">
        <v>7</v>
      </c>
      <c r="I2" s="36">
        <v>8</v>
      </c>
      <c r="J2" s="36">
        <v>9</v>
      </c>
      <c r="K2" s="36">
        <v>10</v>
      </c>
      <c r="L2" s="36">
        <v>11</v>
      </c>
      <c r="M2" s="36">
        <v>12</v>
      </c>
      <c r="N2" s="36"/>
      <c r="O2" s="36">
        <v>1</v>
      </c>
      <c r="P2" s="36">
        <v>2</v>
      </c>
      <c r="Q2" s="36">
        <v>3</v>
      </c>
      <c r="R2" s="36">
        <v>4</v>
      </c>
      <c r="S2" s="36">
        <v>5</v>
      </c>
      <c r="T2" s="36">
        <v>6</v>
      </c>
      <c r="U2" s="36">
        <v>7</v>
      </c>
      <c r="V2" s="36">
        <v>8</v>
      </c>
      <c r="W2" s="36">
        <v>9</v>
      </c>
      <c r="X2" s="36">
        <v>10</v>
      </c>
      <c r="Y2" s="36">
        <v>11</v>
      </c>
      <c r="Z2" s="36">
        <v>12</v>
      </c>
    </row>
    <row r="3" spans="1:26" ht="14.4">
      <c r="A3" s="36" t="s">
        <v>5</v>
      </c>
      <c r="B3" s="36">
        <v>0</v>
      </c>
      <c r="C3" s="36">
        <v>0.1</v>
      </c>
      <c r="D3" s="36">
        <v>0.5</v>
      </c>
      <c r="E3" s="36">
        <v>0.8</v>
      </c>
      <c r="F3" s="36">
        <v>0.95</v>
      </c>
      <c r="G3" s="36">
        <v>0.95</v>
      </c>
      <c r="H3" s="36">
        <v>1</v>
      </c>
      <c r="I3" s="36">
        <v>1</v>
      </c>
      <c r="J3" s="36">
        <v>0.95</v>
      </c>
      <c r="K3" s="36">
        <v>1</v>
      </c>
      <c r="L3" s="36">
        <v>1</v>
      </c>
      <c r="M3" s="36">
        <v>1</v>
      </c>
      <c r="N3" s="36"/>
      <c r="O3" s="36">
        <v>0.95</v>
      </c>
      <c r="P3" s="36">
        <v>1</v>
      </c>
      <c r="Q3" s="36">
        <v>1</v>
      </c>
      <c r="R3" s="36">
        <v>1</v>
      </c>
      <c r="S3" s="36">
        <v>1</v>
      </c>
      <c r="T3" s="36">
        <v>1</v>
      </c>
      <c r="U3" s="36">
        <v>0.95</v>
      </c>
      <c r="V3" s="36">
        <v>1</v>
      </c>
      <c r="W3" s="36">
        <v>0.95</v>
      </c>
      <c r="X3" s="36">
        <v>0.95</v>
      </c>
      <c r="Y3" s="36">
        <v>0.9</v>
      </c>
      <c r="Z3" s="36">
        <v>0.8</v>
      </c>
    </row>
    <row r="4" spans="1:26" ht="14.4">
      <c r="A4" s="36" t="s">
        <v>6</v>
      </c>
      <c r="B4" s="36">
        <v>0</v>
      </c>
      <c r="C4" s="36">
        <v>0.7</v>
      </c>
      <c r="D4" s="36">
        <v>0.95</v>
      </c>
      <c r="E4" s="36">
        <v>0.95</v>
      </c>
      <c r="F4" s="36">
        <v>0.95</v>
      </c>
      <c r="G4" s="36">
        <v>1</v>
      </c>
      <c r="H4" s="36">
        <v>1</v>
      </c>
      <c r="I4" s="36">
        <v>1</v>
      </c>
      <c r="J4" s="36">
        <v>1</v>
      </c>
      <c r="K4" s="36">
        <v>1</v>
      </c>
      <c r="L4" s="36">
        <v>1</v>
      </c>
      <c r="M4" s="36">
        <v>1</v>
      </c>
      <c r="N4" s="36"/>
      <c r="O4" s="36">
        <v>1</v>
      </c>
      <c r="P4" s="36">
        <v>1</v>
      </c>
      <c r="Q4" s="36">
        <v>0.95</v>
      </c>
      <c r="R4" s="36">
        <v>0.95</v>
      </c>
      <c r="S4" s="36">
        <v>1</v>
      </c>
      <c r="T4" s="36">
        <v>1</v>
      </c>
      <c r="U4" s="36">
        <v>0.9</v>
      </c>
      <c r="V4" s="36">
        <v>0.9</v>
      </c>
      <c r="W4" s="36">
        <v>0.95</v>
      </c>
      <c r="X4" s="36">
        <v>0.95</v>
      </c>
      <c r="Y4" s="36">
        <v>0.7</v>
      </c>
      <c r="Z4" s="36">
        <v>0.8</v>
      </c>
    </row>
    <row r="5" spans="1:26" ht="14.4">
      <c r="A5" s="36" t="s">
        <v>7</v>
      </c>
      <c r="B5" s="36">
        <v>0.3</v>
      </c>
      <c r="C5" s="36">
        <v>0.65</v>
      </c>
      <c r="D5" s="36">
        <v>0.9</v>
      </c>
      <c r="E5" s="36">
        <v>1</v>
      </c>
      <c r="F5" s="36">
        <v>1</v>
      </c>
      <c r="G5" s="36">
        <v>0.95</v>
      </c>
      <c r="H5" s="36">
        <v>1</v>
      </c>
      <c r="I5" s="36">
        <v>1</v>
      </c>
      <c r="J5" s="36">
        <v>1</v>
      </c>
      <c r="K5" s="36">
        <v>1</v>
      </c>
      <c r="L5" s="36">
        <v>1</v>
      </c>
      <c r="M5" s="36">
        <v>1</v>
      </c>
      <c r="N5" s="36"/>
      <c r="O5" s="36">
        <v>0.95</v>
      </c>
      <c r="P5" s="36">
        <v>0.95</v>
      </c>
      <c r="Q5" s="36">
        <v>0.95</v>
      </c>
      <c r="R5" s="36">
        <v>1</v>
      </c>
      <c r="S5" s="36">
        <v>0.95</v>
      </c>
      <c r="T5" s="36">
        <v>1</v>
      </c>
      <c r="U5" s="36">
        <v>1</v>
      </c>
      <c r="V5" s="36">
        <v>0.9</v>
      </c>
      <c r="W5" s="36">
        <v>0.95</v>
      </c>
      <c r="X5" s="36">
        <v>0.9</v>
      </c>
      <c r="Y5" s="36">
        <v>0.75</v>
      </c>
      <c r="Z5" s="36">
        <v>0.7</v>
      </c>
    </row>
    <row r="6" spans="1:26" ht="14.4">
      <c r="A6" s="36" t="s">
        <v>8</v>
      </c>
      <c r="B6" s="36">
        <v>0</v>
      </c>
      <c r="C6" s="36">
        <v>0.3</v>
      </c>
      <c r="D6" s="36">
        <v>0.75</v>
      </c>
      <c r="E6" s="36">
        <v>1</v>
      </c>
      <c r="F6" s="36">
        <v>0.95</v>
      </c>
      <c r="G6" s="36">
        <v>1</v>
      </c>
      <c r="H6" s="36">
        <v>0.95</v>
      </c>
      <c r="I6" s="36">
        <v>1</v>
      </c>
      <c r="J6" s="36">
        <v>0.95</v>
      </c>
      <c r="K6" s="36">
        <v>0.95</v>
      </c>
      <c r="L6" s="36">
        <v>1</v>
      </c>
      <c r="M6" s="36">
        <v>1</v>
      </c>
      <c r="N6" s="36"/>
      <c r="O6" s="36">
        <v>1</v>
      </c>
      <c r="P6" s="36">
        <v>1</v>
      </c>
      <c r="Q6" s="36">
        <v>0.95</v>
      </c>
      <c r="R6" s="36">
        <v>1</v>
      </c>
      <c r="S6" s="36">
        <v>1</v>
      </c>
      <c r="T6" s="36">
        <v>0.95</v>
      </c>
      <c r="U6" s="36">
        <v>1</v>
      </c>
      <c r="V6" s="36">
        <v>0.95</v>
      </c>
      <c r="W6" s="36">
        <v>0.95</v>
      </c>
      <c r="X6" s="36">
        <v>0.95</v>
      </c>
      <c r="Y6" s="36">
        <v>0.9</v>
      </c>
      <c r="Z6" s="36">
        <v>0.9</v>
      </c>
    </row>
    <row r="7" spans="1:26" ht="14.4">
      <c r="A7" s="36" t="s">
        <v>9</v>
      </c>
      <c r="B7" s="36">
        <v>0.25</v>
      </c>
      <c r="C7" s="36">
        <v>0.8</v>
      </c>
      <c r="D7" s="36">
        <v>1</v>
      </c>
      <c r="E7" s="36">
        <v>0.95</v>
      </c>
      <c r="F7" s="36">
        <v>1</v>
      </c>
      <c r="G7" s="36">
        <v>1</v>
      </c>
      <c r="H7" s="36">
        <v>1</v>
      </c>
      <c r="I7" s="36">
        <v>1</v>
      </c>
      <c r="J7" s="36">
        <v>1</v>
      </c>
      <c r="K7" s="36">
        <v>1</v>
      </c>
      <c r="L7" s="36">
        <v>0.95</v>
      </c>
      <c r="M7" s="36">
        <v>0.95</v>
      </c>
      <c r="N7" s="36"/>
      <c r="O7" s="36">
        <v>1</v>
      </c>
      <c r="P7" s="36">
        <v>1</v>
      </c>
      <c r="Q7" s="36">
        <v>1</v>
      </c>
      <c r="R7" s="36">
        <v>0.95</v>
      </c>
      <c r="S7" s="36">
        <v>0.9</v>
      </c>
      <c r="T7" s="36">
        <v>1</v>
      </c>
      <c r="U7" s="36">
        <v>0.95</v>
      </c>
      <c r="V7" s="36">
        <v>1</v>
      </c>
      <c r="W7" s="36">
        <v>0.9</v>
      </c>
      <c r="X7" s="36">
        <v>0.9</v>
      </c>
      <c r="Y7" s="36">
        <v>0.8</v>
      </c>
      <c r="Z7" s="36">
        <v>0.8</v>
      </c>
    </row>
    <row r="8" spans="1:26" ht="14.4">
      <c r="A8" s="36" t="s">
        <v>10</v>
      </c>
      <c r="B8" s="36">
        <v>0.05</v>
      </c>
      <c r="C8" s="36">
        <v>0.1</v>
      </c>
      <c r="D8" s="36">
        <v>0.65</v>
      </c>
      <c r="E8" s="36">
        <v>0.8</v>
      </c>
      <c r="F8" s="36">
        <v>1</v>
      </c>
      <c r="G8" s="36">
        <v>1</v>
      </c>
      <c r="H8" s="36">
        <v>1</v>
      </c>
      <c r="I8" s="36">
        <v>1</v>
      </c>
      <c r="J8" s="36">
        <v>0.95</v>
      </c>
      <c r="K8" s="36">
        <v>1</v>
      </c>
      <c r="L8" s="36">
        <v>1</v>
      </c>
      <c r="M8" s="36">
        <v>1</v>
      </c>
      <c r="N8" s="36"/>
      <c r="O8" s="36">
        <v>0.95</v>
      </c>
      <c r="P8" s="36">
        <v>0.95</v>
      </c>
      <c r="Q8" s="36">
        <v>1</v>
      </c>
      <c r="R8" s="36">
        <v>0.95</v>
      </c>
      <c r="S8" s="36">
        <v>0.95</v>
      </c>
      <c r="T8" s="36">
        <v>0.95</v>
      </c>
      <c r="U8" s="36">
        <v>0.95</v>
      </c>
      <c r="V8" s="36">
        <v>1</v>
      </c>
      <c r="W8" s="36">
        <v>0.95</v>
      </c>
      <c r="X8" s="36">
        <v>0.85</v>
      </c>
      <c r="Y8" s="36">
        <v>0.9</v>
      </c>
      <c r="Z8" s="36">
        <v>0.85</v>
      </c>
    </row>
    <row r="9" spans="1:26" ht="14.4">
      <c r="A9" s="36" t="s">
        <v>11</v>
      </c>
      <c r="B9" s="36">
        <v>0.05</v>
      </c>
      <c r="C9" s="36">
        <v>0.45</v>
      </c>
      <c r="D9" s="36">
        <v>0.7</v>
      </c>
      <c r="E9" s="36">
        <v>1</v>
      </c>
      <c r="F9" s="36">
        <v>1</v>
      </c>
      <c r="G9" s="36">
        <v>1</v>
      </c>
      <c r="H9" s="36">
        <v>1</v>
      </c>
      <c r="I9" s="36">
        <v>1</v>
      </c>
      <c r="J9" s="36">
        <v>1</v>
      </c>
      <c r="K9" s="36">
        <v>1</v>
      </c>
      <c r="L9" s="36">
        <v>1</v>
      </c>
      <c r="M9" s="36">
        <v>1</v>
      </c>
      <c r="N9" s="36"/>
      <c r="O9" s="36">
        <v>1</v>
      </c>
      <c r="P9" s="36">
        <v>0.95</v>
      </c>
      <c r="Q9" s="36">
        <v>0.95</v>
      </c>
      <c r="R9" s="36">
        <v>1</v>
      </c>
      <c r="S9" s="36">
        <v>0.9</v>
      </c>
      <c r="T9" s="36">
        <v>0.95</v>
      </c>
      <c r="U9" s="36">
        <v>0.95</v>
      </c>
      <c r="V9" s="36">
        <v>0.9</v>
      </c>
      <c r="W9" s="36">
        <v>0.85</v>
      </c>
      <c r="X9" s="36">
        <v>0.9</v>
      </c>
      <c r="Y9" s="36">
        <v>0.8</v>
      </c>
      <c r="Z9" s="36">
        <v>0.7</v>
      </c>
    </row>
    <row r="10" spans="1:26" ht="14.4">
      <c r="A10" s="36" t="s">
        <v>12</v>
      </c>
      <c r="B10" s="36">
        <v>0.05</v>
      </c>
      <c r="C10" s="36">
        <v>0.1</v>
      </c>
      <c r="D10" s="36">
        <v>0.7</v>
      </c>
      <c r="E10" s="36">
        <v>0.95</v>
      </c>
      <c r="F10" s="36">
        <v>0.95</v>
      </c>
      <c r="G10" s="36">
        <v>0.95</v>
      </c>
      <c r="H10" s="36">
        <v>1</v>
      </c>
      <c r="I10" s="36">
        <v>1</v>
      </c>
      <c r="J10" s="36">
        <v>1</v>
      </c>
      <c r="K10" s="36">
        <v>1</v>
      </c>
      <c r="L10" s="36">
        <v>1</v>
      </c>
      <c r="M10" s="36">
        <v>1</v>
      </c>
      <c r="N10" s="36"/>
      <c r="O10" s="36">
        <v>1</v>
      </c>
      <c r="P10" s="36">
        <v>1</v>
      </c>
      <c r="Q10" s="36">
        <v>0.95</v>
      </c>
      <c r="R10" s="36">
        <v>1</v>
      </c>
      <c r="S10" s="36">
        <v>1</v>
      </c>
      <c r="T10" s="36">
        <v>1</v>
      </c>
      <c r="U10" s="36">
        <v>0.95</v>
      </c>
      <c r="V10" s="36">
        <v>1</v>
      </c>
      <c r="W10" s="36">
        <v>0.95</v>
      </c>
      <c r="X10" s="36">
        <v>0.95</v>
      </c>
      <c r="Y10" s="36">
        <v>0.95</v>
      </c>
      <c r="Z10" s="36">
        <v>0.95</v>
      </c>
    </row>
    <row r="11" spans="1:26" ht="14.4">
      <c r="A11" s="36" t="s">
        <v>13</v>
      </c>
      <c r="B11" s="36">
        <v>0.1</v>
      </c>
      <c r="C11" s="36">
        <v>0.15</v>
      </c>
      <c r="D11" s="36">
        <v>0.65</v>
      </c>
      <c r="E11" s="36">
        <v>0.95</v>
      </c>
      <c r="F11" s="36">
        <v>0.95</v>
      </c>
      <c r="G11" s="36">
        <v>1</v>
      </c>
      <c r="H11" s="36">
        <v>1</v>
      </c>
      <c r="I11" s="36">
        <v>1</v>
      </c>
      <c r="J11" s="36">
        <v>1</v>
      </c>
      <c r="K11" s="36">
        <v>1</v>
      </c>
      <c r="L11" s="36">
        <v>0.95</v>
      </c>
      <c r="M11" s="36">
        <v>0.95</v>
      </c>
      <c r="N11" s="36"/>
      <c r="O11" s="36">
        <v>1</v>
      </c>
      <c r="P11" s="36">
        <v>1</v>
      </c>
      <c r="Q11" s="36">
        <v>1</v>
      </c>
      <c r="R11" s="36">
        <v>1</v>
      </c>
      <c r="S11" s="36">
        <v>1</v>
      </c>
      <c r="T11" s="36">
        <v>1</v>
      </c>
      <c r="U11" s="36">
        <v>0.9</v>
      </c>
      <c r="V11" s="36">
        <v>0.95</v>
      </c>
      <c r="W11" s="36">
        <v>0.85</v>
      </c>
      <c r="X11" s="36">
        <v>0.95</v>
      </c>
      <c r="Y11" s="36">
        <v>0.9</v>
      </c>
      <c r="Z11" s="36">
        <v>0.8</v>
      </c>
    </row>
    <row r="12" spans="1:26" ht="14.4">
      <c r="A12" s="36" t="s">
        <v>14</v>
      </c>
      <c r="B12" s="36">
        <v>0.2</v>
      </c>
      <c r="C12" s="36">
        <v>0</v>
      </c>
      <c r="D12" s="36">
        <v>0.75</v>
      </c>
      <c r="E12" s="36">
        <v>0.85</v>
      </c>
      <c r="F12" s="36">
        <v>0.95</v>
      </c>
      <c r="G12" s="36">
        <v>0.95</v>
      </c>
      <c r="H12" s="36">
        <v>1</v>
      </c>
      <c r="I12" s="36">
        <v>1</v>
      </c>
      <c r="J12" s="36">
        <v>0.95</v>
      </c>
      <c r="K12" s="36">
        <v>1</v>
      </c>
      <c r="L12" s="36">
        <v>1</v>
      </c>
      <c r="M12" s="36">
        <v>1</v>
      </c>
      <c r="N12" s="36"/>
      <c r="O12" s="36">
        <v>1</v>
      </c>
      <c r="P12" s="36">
        <v>1</v>
      </c>
      <c r="Q12" s="36">
        <v>1</v>
      </c>
      <c r="R12" s="36">
        <v>1</v>
      </c>
      <c r="S12" s="36">
        <v>1</v>
      </c>
      <c r="T12" s="36">
        <v>1</v>
      </c>
      <c r="U12" s="36">
        <v>0.95</v>
      </c>
      <c r="V12" s="36">
        <v>1</v>
      </c>
      <c r="W12" s="36">
        <v>1</v>
      </c>
      <c r="X12" s="36">
        <v>0.85</v>
      </c>
      <c r="Y12" s="36">
        <v>0.95</v>
      </c>
      <c r="Z12" s="36">
        <v>0.85</v>
      </c>
    </row>
    <row r="13" spans="1:26" ht="13.8">
      <c r="A13" s="1" t="s">
        <v>0</v>
      </c>
      <c r="B13">
        <f>COUNT(B3:B12)</f>
        <v>10</v>
      </c>
      <c r="C13">
        <f t="shared" ref="C13:M13" si="0">COUNT(C3:C12)</f>
        <v>10</v>
      </c>
      <c r="D13">
        <f t="shared" si="0"/>
        <v>10</v>
      </c>
      <c r="E13">
        <f t="shared" si="0"/>
        <v>10</v>
      </c>
      <c r="F13">
        <f t="shared" si="0"/>
        <v>10</v>
      </c>
      <c r="G13">
        <f t="shared" si="0"/>
        <v>10</v>
      </c>
      <c r="H13">
        <f t="shared" si="0"/>
        <v>10</v>
      </c>
      <c r="I13">
        <f t="shared" si="0"/>
        <v>10</v>
      </c>
      <c r="J13">
        <f t="shared" si="0"/>
        <v>10</v>
      </c>
      <c r="K13">
        <f t="shared" si="0"/>
        <v>10</v>
      </c>
      <c r="L13">
        <f t="shared" si="0"/>
        <v>10</v>
      </c>
      <c r="M13">
        <f t="shared" si="0"/>
        <v>10</v>
      </c>
      <c r="O13">
        <f>COUNT(O3:O12)</f>
        <v>10</v>
      </c>
      <c r="P13">
        <f t="shared" ref="P13:Z13" si="1">COUNT(P3:P12)</f>
        <v>10</v>
      </c>
      <c r="Q13">
        <f t="shared" si="1"/>
        <v>10</v>
      </c>
      <c r="R13">
        <f t="shared" si="1"/>
        <v>10</v>
      </c>
      <c r="S13">
        <f t="shared" si="1"/>
        <v>10</v>
      </c>
      <c r="T13">
        <f t="shared" si="1"/>
        <v>10</v>
      </c>
      <c r="U13">
        <f t="shared" si="1"/>
        <v>10</v>
      </c>
      <c r="V13">
        <f t="shared" si="1"/>
        <v>10</v>
      </c>
      <c r="W13">
        <f t="shared" si="1"/>
        <v>10</v>
      </c>
      <c r="X13">
        <f t="shared" si="1"/>
        <v>10</v>
      </c>
      <c r="Y13">
        <f t="shared" si="1"/>
        <v>10</v>
      </c>
      <c r="Z13">
        <f t="shared" si="1"/>
        <v>10</v>
      </c>
    </row>
    <row r="14" spans="1:26" ht="13.8">
      <c r="A14" s="1" t="s">
        <v>1</v>
      </c>
      <c r="B14">
        <f>AVERAGE(B3:B12)</f>
        <v>0.10000000000000002</v>
      </c>
      <c r="C14">
        <f t="shared" ref="C14:M14" si="2">AVERAGE(C3:C12)</f>
        <v>0.33500000000000002</v>
      </c>
      <c r="D14">
        <f t="shared" si="2"/>
        <v>0.75500000000000012</v>
      </c>
      <c r="E14">
        <f t="shared" si="2"/>
        <v>0.92500000000000004</v>
      </c>
      <c r="F14">
        <f t="shared" si="2"/>
        <v>0.97</v>
      </c>
      <c r="G14">
        <f t="shared" si="2"/>
        <v>0.98000000000000009</v>
      </c>
      <c r="H14">
        <f t="shared" si="2"/>
        <v>0.99499999999999988</v>
      </c>
      <c r="I14">
        <f t="shared" si="2"/>
        <v>1</v>
      </c>
      <c r="J14">
        <f t="shared" si="2"/>
        <v>0.98000000000000009</v>
      </c>
      <c r="K14">
        <f t="shared" si="2"/>
        <v>0.99499999999999988</v>
      </c>
      <c r="L14">
        <f t="shared" si="2"/>
        <v>0.99</v>
      </c>
      <c r="M14">
        <f t="shared" si="2"/>
        <v>0.99</v>
      </c>
      <c r="O14">
        <f>AVERAGE(O3:O12)</f>
        <v>0.9850000000000001</v>
      </c>
      <c r="P14">
        <f t="shared" ref="P14:Z14" si="3">AVERAGE(P3:P12)</f>
        <v>0.9850000000000001</v>
      </c>
      <c r="Q14">
        <f t="shared" si="3"/>
        <v>0.97499999999999998</v>
      </c>
      <c r="R14">
        <f t="shared" si="3"/>
        <v>0.9850000000000001</v>
      </c>
      <c r="S14">
        <f t="shared" si="3"/>
        <v>0.97000000000000008</v>
      </c>
      <c r="T14">
        <f t="shared" si="3"/>
        <v>0.9850000000000001</v>
      </c>
      <c r="U14">
        <f t="shared" si="3"/>
        <v>0.95</v>
      </c>
      <c r="V14">
        <f t="shared" si="3"/>
        <v>0.96</v>
      </c>
      <c r="W14">
        <f t="shared" si="3"/>
        <v>0.93</v>
      </c>
      <c r="X14">
        <f t="shared" si="3"/>
        <v>0.91500000000000004</v>
      </c>
      <c r="Y14">
        <f t="shared" si="3"/>
        <v>0.85500000000000009</v>
      </c>
      <c r="Z14">
        <f t="shared" si="3"/>
        <v>0.81500000000000006</v>
      </c>
    </row>
    <row r="15" spans="1:26" ht="13.8">
      <c r="A15" s="1" t="s">
        <v>2</v>
      </c>
      <c r="B15">
        <f>STDEV(B3:B12)</f>
        <v>0.11055415967851331</v>
      </c>
      <c r="C15">
        <f t="shared" ref="C15:M15" si="4">STDEV(C3:C12)</f>
        <v>0.2934942740308385</v>
      </c>
      <c r="D15">
        <f t="shared" si="4"/>
        <v>0.15356865999719227</v>
      </c>
      <c r="E15">
        <f t="shared" si="4"/>
        <v>7.9056941504209458E-2</v>
      </c>
      <c r="F15">
        <f t="shared" si="4"/>
        <v>2.5819888974716137E-2</v>
      </c>
      <c r="G15">
        <f t="shared" si="4"/>
        <v>2.5819888974716137E-2</v>
      </c>
      <c r="H15">
        <f t="shared" si="4"/>
        <v>1.581138830084191E-2</v>
      </c>
      <c r="I15">
        <f t="shared" si="4"/>
        <v>0</v>
      </c>
      <c r="J15">
        <f t="shared" si="4"/>
        <v>2.5819888974716137E-2</v>
      </c>
      <c r="K15">
        <f t="shared" si="4"/>
        <v>1.581138830084191E-2</v>
      </c>
      <c r="L15">
        <f t="shared" si="4"/>
        <v>2.1081851067789214E-2</v>
      </c>
      <c r="M15">
        <f t="shared" si="4"/>
        <v>2.1081851067789214E-2</v>
      </c>
      <c r="O15">
        <f>STDEV(O3:O12)</f>
        <v>2.4152294576982418E-2</v>
      </c>
      <c r="P15">
        <f t="shared" ref="P15:Z15" si="5">STDEV(P3:P12)</f>
        <v>2.4152294576982418E-2</v>
      </c>
      <c r="Q15">
        <f t="shared" si="5"/>
        <v>2.6352313834736518E-2</v>
      </c>
      <c r="R15">
        <f t="shared" si="5"/>
        <v>2.4152294576982418E-2</v>
      </c>
      <c r="S15">
        <f t="shared" si="5"/>
        <v>4.2163702135578386E-2</v>
      </c>
      <c r="T15">
        <f t="shared" si="5"/>
        <v>2.4152294576982418E-2</v>
      </c>
      <c r="U15">
        <f t="shared" si="5"/>
        <v>3.3333333333333326E-2</v>
      </c>
      <c r="V15">
        <f t="shared" si="5"/>
        <v>4.5946829173634067E-2</v>
      </c>
      <c r="W15">
        <f t="shared" si="5"/>
        <v>4.8304589153964794E-2</v>
      </c>
      <c r="X15">
        <f t="shared" si="5"/>
        <v>4.1163630117428213E-2</v>
      </c>
      <c r="Y15">
        <f t="shared" si="5"/>
        <v>8.6442016532599586E-2</v>
      </c>
      <c r="Z15">
        <f t="shared" si="5"/>
        <v>7.835106182362106E-2</v>
      </c>
    </row>
    <row r="16" spans="1:26" ht="13.8">
      <c r="A16" s="1" t="s">
        <v>3</v>
      </c>
      <c r="B16">
        <f>B15/SQRT(B13)</f>
        <v>3.4960294939005043E-2</v>
      </c>
      <c r="C16">
        <f t="shared" ref="C16:M16" si="6">C15/SQRT(C13)</f>
        <v>9.28110386155057E-2</v>
      </c>
      <c r="D16">
        <f t="shared" si="6"/>
        <v>4.8562674281111454E-2</v>
      </c>
      <c r="E16">
        <f t="shared" si="6"/>
        <v>2.4999999999999991E-2</v>
      </c>
      <c r="F16">
        <f t="shared" si="6"/>
        <v>8.1649658092772682E-3</v>
      </c>
      <c r="G16">
        <f t="shared" si="6"/>
        <v>8.1649658092772682E-3</v>
      </c>
      <c r="H16">
        <f t="shared" si="6"/>
        <v>5.0000000000000036E-3</v>
      </c>
      <c r="I16">
        <f t="shared" si="6"/>
        <v>0</v>
      </c>
      <c r="J16">
        <f t="shared" si="6"/>
        <v>8.1649658092772682E-3</v>
      </c>
      <c r="K16">
        <f t="shared" si="6"/>
        <v>5.0000000000000036E-3</v>
      </c>
      <c r="L16">
        <f t="shared" si="6"/>
        <v>6.6666666666666723E-3</v>
      </c>
      <c r="M16">
        <f t="shared" si="6"/>
        <v>6.6666666666666723E-3</v>
      </c>
      <c r="O16">
        <f>O15/SQRT(O13)</f>
        <v>7.6376261582597393E-3</v>
      </c>
      <c r="P16">
        <f t="shared" ref="P16:Z16" si="7">P15/SQRT(P13)</f>
        <v>7.6376261582597393E-3</v>
      </c>
      <c r="Q16">
        <f t="shared" si="7"/>
        <v>8.3333333333333402E-3</v>
      </c>
      <c r="R16">
        <f t="shared" si="7"/>
        <v>7.6376261582597393E-3</v>
      </c>
      <c r="S16">
        <f t="shared" si="7"/>
        <v>1.3333333333333331E-2</v>
      </c>
      <c r="T16">
        <f t="shared" si="7"/>
        <v>7.6376261582597393E-3</v>
      </c>
      <c r="U16">
        <f t="shared" si="7"/>
        <v>1.0540925533894595E-2</v>
      </c>
      <c r="V16">
        <f t="shared" si="7"/>
        <v>1.4529663145135575E-2</v>
      </c>
      <c r="W16">
        <f t="shared" si="7"/>
        <v>1.5275252316519465E-2</v>
      </c>
      <c r="X16">
        <f t="shared" si="7"/>
        <v>1.301708279317775E-2</v>
      </c>
      <c r="Y16">
        <f t="shared" si="7"/>
        <v>2.7335365778094537E-2</v>
      </c>
      <c r="Z16">
        <f t="shared" si="7"/>
        <v>2.4776781245530843E-2</v>
      </c>
    </row>
    <row r="17" spans="1:26" ht="13.8">
      <c r="A17" s="3" t="s">
        <v>24</v>
      </c>
    </row>
    <row r="18" spans="1:26" ht="15" customHeight="1">
      <c r="A18" s="37" t="s">
        <v>4</v>
      </c>
      <c r="B18" s="37">
        <v>1</v>
      </c>
      <c r="C18" s="37">
        <v>2</v>
      </c>
      <c r="D18" s="37">
        <v>3</v>
      </c>
      <c r="E18" s="37">
        <v>4</v>
      </c>
      <c r="F18" s="37">
        <v>5</v>
      </c>
      <c r="G18" s="37">
        <v>6</v>
      </c>
      <c r="H18" s="37">
        <v>7</v>
      </c>
      <c r="I18" s="37">
        <v>8</v>
      </c>
      <c r="J18" s="37">
        <v>9</v>
      </c>
      <c r="K18" s="37">
        <v>10</v>
      </c>
      <c r="L18" s="37">
        <v>11</v>
      </c>
      <c r="M18" s="37">
        <v>12</v>
      </c>
      <c r="N18" s="37"/>
      <c r="O18" s="37">
        <v>1</v>
      </c>
      <c r="P18" s="37">
        <v>2</v>
      </c>
      <c r="Q18" s="37">
        <v>3</v>
      </c>
      <c r="R18" s="37">
        <v>4</v>
      </c>
      <c r="S18" s="37">
        <v>5</v>
      </c>
      <c r="T18" s="37">
        <v>6</v>
      </c>
      <c r="U18" s="37">
        <v>7</v>
      </c>
      <c r="V18" s="37">
        <v>8</v>
      </c>
      <c r="W18" s="37">
        <v>9</v>
      </c>
      <c r="X18" s="37">
        <v>10</v>
      </c>
      <c r="Y18" s="37">
        <v>11</v>
      </c>
      <c r="Z18" s="37">
        <v>12</v>
      </c>
    </row>
    <row r="19" spans="1:26" ht="14.4">
      <c r="A19" s="37" t="s">
        <v>5</v>
      </c>
      <c r="B19" s="37">
        <v>0.2</v>
      </c>
      <c r="C19" s="37">
        <v>0.75</v>
      </c>
      <c r="D19" s="37">
        <v>0.9</v>
      </c>
      <c r="E19" s="37">
        <v>1</v>
      </c>
      <c r="F19" s="37">
        <v>1</v>
      </c>
      <c r="G19" s="37">
        <v>1</v>
      </c>
      <c r="H19" s="37">
        <v>1</v>
      </c>
      <c r="I19" s="37">
        <v>1</v>
      </c>
      <c r="J19" s="37">
        <v>1</v>
      </c>
      <c r="K19" s="37">
        <v>1</v>
      </c>
      <c r="L19" s="37">
        <v>1</v>
      </c>
      <c r="M19" s="37">
        <v>1</v>
      </c>
      <c r="N19" s="37"/>
      <c r="O19" s="37">
        <v>0.95</v>
      </c>
      <c r="P19" s="37">
        <v>1</v>
      </c>
      <c r="Q19" s="37">
        <v>1</v>
      </c>
      <c r="R19" s="37">
        <v>0.95</v>
      </c>
      <c r="S19" s="37">
        <v>0.95</v>
      </c>
      <c r="T19" s="37">
        <v>0.95</v>
      </c>
      <c r="U19" s="37">
        <v>0.95</v>
      </c>
      <c r="V19" s="37">
        <v>0.95</v>
      </c>
      <c r="W19" s="37">
        <v>0.7</v>
      </c>
      <c r="X19" s="37">
        <v>0.85</v>
      </c>
      <c r="Y19" s="37">
        <v>0.6</v>
      </c>
      <c r="Z19" s="37">
        <v>0.75</v>
      </c>
    </row>
    <row r="20" spans="1:26" ht="14.4">
      <c r="A20" s="37" t="s">
        <v>6</v>
      </c>
      <c r="B20" s="37">
        <v>0.2</v>
      </c>
      <c r="C20" s="37">
        <v>0.85</v>
      </c>
      <c r="D20" s="37">
        <v>1</v>
      </c>
      <c r="E20" s="37">
        <v>0.95</v>
      </c>
      <c r="F20" s="37">
        <v>1</v>
      </c>
      <c r="G20" s="37">
        <v>1</v>
      </c>
      <c r="H20" s="37">
        <v>1</v>
      </c>
      <c r="I20" s="37">
        <v>1</v>
      </c>
      <c r="J20" s="37">
        <v>1</v>
      </c>
      <c r="K20" s="37">
        <v>1</v>
      </c>
      <c r="L20" s="37">
        <v>1</v>
      </c>
      <c r="M20" s="37">
        <v>1</v>
      </c>
      <c r="N20" s="37"/>
      <c r="O20" s="37">
        <v>1</v>
      </c>
      <c r="P20" s="37">
        <v>0.95</v>
      </c>
      <c r="Q20" s="37">
        <v>1</v>
      </c>
      <c r="R20" s="37">
        <v>0.95</v>
      </c>
      <c r="S20" s="37">
        <v>0.9</v>
      </c>
      <c r="T20" s="37">
        <v>0.75</v>
      </c>
      <c r="U20" s="37">
        <v>0.9</v>
      </c>
      <c r="V20" s="37">
        <v>0.85</v>
      </c>
      <c r="W20" s="37">
        <v>0.8</v>
      </c>
      <c r="X20" s="37">
        <v>0.65</v>
      </c>
      <c r="Y20" s="37">
        <v>0.6</v>
      </c>
      <c r="Z20" s="37">
        <v>0.7</v>
      </c>
    </row>
    <row r="21" spans="1:26" ht="14.4">
      <c r="A21" s="37" t="s">
        <v>7</v>
      </c>
      <c r="B21" s="37">
        <v>0</v>
      </c>
      <c r="C21" s="37">
        <v>0.2</v>
      </c>
      <c r="D21" s="37">
        <v>0.9</v>
      </c>
      <c r="E21" s="37">
        <v>0.95</v>
      </c>
      <c r="F21" s="37">
        <v>1</v>
      </c>
      <c r="G21" s="37">
        <v>1</v>
      </c>
      <c r="H21" s="37">
        <v>1</v>
      </c>
      <c r="I21" s="37">
        <v>1</v>
      </c>
      <c r="J21" s="37">
        <v>1</v>
      </c>
      <c r="K21" s="37">
        <v>1</v>
      </c>
      <c r="L21" s="37">
        <v>1</v>
      </c>
      <c r="M21" s="37">
        <v>1</v>
      </c>
      <c r="N21" s="37"/>
      <c r="O21" s="37">
        <v>1</v>
      </c>
      <c r="P21" s="37">
        <v>1</v>
      </c>
      <c r="Q21" s="37">
        <v>1</v>
      </c>
      <c r="R21" s="37">
        <v>0.9</v>
      </c>
      <c r="S21" s="37">
        <v>1</v>
      </c>
      <c r="T21" s="37">
        <v>0.95</v>
      </c>
      <c r="U21" s="37">
        <v>0.95</v>
      </c>
      <c r="V21" s="37">
        <v>0.8</v>
      </c>
      <c r="W21" s="37">
        <v>0.75</v>
      </c>
      <c r="X21" s="37">
        <v>0.85</v>
      </c>
      <c r="Y21" s="37">
        <v>0.6</v>
      </c>
      <c r="Z21" s="37">
        <v>0.7</v>
      </c>
    </row>
    <row r="22" spans="1:26" ht="14.4">
      <c r="A22" s="37" t="s">
        <v>8</v>
      </c>
      <c r="B22" s="37">
        <v>0</v>
      </c>
      <c r="C22" s="37">
        <v>0.8</v>
      </c>
      <c r="D22" s="37">
        <v>0.8</v>
      </c>
      <c r="E22" s="37">
        <v>0.95</v>
      </c>
      <c r="F22" s="37">
        <v>1</v>
      </c>
      <c r="G22" s="37">
        <v>1</v>
      </c>
      <c r="H22" s="37">
        <v>1</v>
      </c>
      <c r="I22" s="37">
        <v>1</v>
      </c>
      <c r="J22" s="37">
        <v>1</v>
      </c>
      <c r="K22" s="37">
        <v>1</v>
      </c>
      <c r="L22" s="37">
        <v>1</v>
      </c>
      <c r="M22" s="37">
        <v>1</v>
      </c>
      <c r="N22" s="37"/>
      <c r="O22" s="37">
        <v>1</v>
      </c>
      <c r="P22" s="37">
        <v>1</v>
      </c>
      <c r="Q22" s="37">
        <v>1</v>
      </c>
      <c r="R22" s="37">
        <v>0.95</v>
      </c>
      <c r="S22" s="37">
        <v>0.95</v>
      </c>
      <c r="T22" s="37">
        <v>0.95</v>
      </c>
      <c r="U22" s="37">
        <v>0.85</v>
      </c>
      <c r="V22" s="37">
        <v>1</v>
      </c>
      <c r="W22" s="37">
        <v>0.9</v>
      </c>
      <c r="X22" s="37">
        <v>0.7</v>
      </c>
      <c r="Y22" s="37">
        <v>0.85</v>
      </c>
      <c r="Z22" s="37">
        <v>0.6</v>
      </c>
    </row>
    <row r="23" spans="1:26" ht="14.4">
      <c r="A23" s="37" t="s">
        <v>9</v>
      </c>
      <c r="B23" s="37">
        <v>0.05</v>
      </c>
      <c r="C23" s="37">
        <v>0.5</v>
      </c>
      <c r="D23" s="37">
        <v>0.9</v>
      </c>
      <c r="E23" s="37">
        <v>1</v>
      </c>
      <c r="F23" s="37">
        <v>1</v>
      </c>
      <c r="G23" s="37">
        <v>1</v>
      </c>
      <c r="H23" s="37">
        <v>1</v>
      </c>
      <c r="I23" s="37">
        <v>1</v>
      </c>
      <c r="J23" s="37">
        <v>1</v>
      </c>
      <c r="K23" s="37">
        <v>1</v>
      </c>
      <c r="L23" s="37">
        <v>1</v>
      </c>
      <c r="M23" s="37">
        <v>1</v>
      </c>
      <c r="N23" s="37"/>
      <c r="O23" s="37">
        <v>0.95</v>
      </c>
      <c r="P23" s="37">
        <v>1</v>
      </c>
      <c r="Q23" s="37">
        <v>1</v>
      </c>
      <c r="R23" s="37">
        <v>1</v>
      </c>
      <c r="S23" s="37">
        <v>0.95</v>
      </c>
      <c r="T23" s="37">
        <v>0.9</v>
      </c>
      <c r="U23" s="37">
        <v>1</v>
      </c>
      <c r="V23" s="37">
        <v>0.95</v>
      </c>
      <c r="W23" s="37">
        <v>0.85</v>
      </c>
      <c r="X23" s="37">
        <v>0.7</v>
      </c>
      <c r="Y23" s="37">
        <v>0.85</v>
      </c>
      <c r="Z23" s="37">
        <v>0.9</v>
      </c>
    </row>
    <row r="24" spans="1:26" ht="14.4">
      <c r="A24" s="37" t="s">
        <v>10</v>
      </c>
      <c r="B24" s="37">
        <v>0.2</v>
      </c>
      <c r="C24" s="37">
        <v>0.7</v>
      </c>
      <c r="D24" s="37">
        <v>0.9</v>
      </c>
      <c r="E24" s="37">
        <v>1</v>
      </c>
      <c r="F24" s="37">
        <v>1</v>
      </c>
      <c r="G24" s="37">
        <v>1</v>
      </c>
      <c r="H24" s="37">
        <v>1</v>
      </c>
      <c r="I24" s="37">
        <v>1</v>
      </c>
      <c r="J24" s="37">
        <v>1</v>
      </c>
      <c r="K24" s="37">
        <v>1</v>
      </c>
      <c r="L24" s="37">
        <v>1</v>
      </c>
      <c r="M24" s="37">
        <v>1</v>
      </c>
      <c r="N24" s="37"/>
      <c r="O24" s="37">
        <v>1</v>
      </c>
      <c r="P24" s="37">
        <v>1</v>
      </c>
      <c r="Q24" s="37">
        <v>0.95</v>
      </c>
      <c r="R24" s="37">
        <v>1</v>
      </c>
      <c r="S24" s="37">
        <v>0.9</v>
      </c>
      <c r="T24" s="37">
        <v>0.95</v>
      </c>
      <c r="U24" s="37">
        <v>0.9</v>
      </c>
      <c r="V24" s="37">
        <v>0.9</v>
      </c>
      <c r="W24" s="37">
        <v>0.6</v>
      </c>
      <c r="X24" s="37">
        <v>0.8</v>
      </c>
      <c r="Y24" s="37">
        <v>0.55000000000000004</v>
      </c>
      <c r="Z24" s="37">
        <v>0.55000000000000004</v>
      </c>
    </row>
    <row r="25" spans="1:26" ht="14.4">
      <c r="A25" s="37" t="s">
        <v>11</v>
      </c>
      <c r="B25" s="37">
        <v>0.1</v>
      </c>
      <c r="C25" s="37">
        <v>0.35</v>
      </c>
      <c r="D25" s="37">
        <v>0.8</v>
      </c>
      <c r="E25" s="37">
        <v>0.95</v>
      </c>
      <c r="F25" s="37">
        <v>0.95</v>
      </c>
      <c r="G25" s="37">
        <v>0.95</v>
      </c>
      <c r="H25" s="37">
        <v>1</v>
      </c>
      <c r="I25" s="37">
        <v>1</v>
      </c>
      <c r="J25" s="37">
        <v>1</v>
      </c>
      <c r="K25" s="37">
        <v>1</v>
      </c>
      <c r="L25" s="37">
        <v>1</v>
      </c>
      <c r="M25" s="37">
        <v>1</v>
      </c>
      <c r="N25" s="37"/>
      <c r="O25" s="37">
        <v>1</v>
      </c>
      <c r="P25" s="37">
        <v>1</v>
      </c>
      <c r="Q25" s="37">
        <v>1</v>
      </c>
      <c r="R25" s="37">
        <v>0.95</v>
      </c>
      <c r="S25" s="37">
        <v>0.95</v>
      </c>
      <c r="T25" s="37">
        <v>0.95</v>
      </c>
      <c r="U25" s="37">
        <v>0.95</v>
      </c>
      <c r="V25" s="37">
        <v>0.9</v>
      </c>
      <c r="W25" s="37">
        <v>0.9</v>
      </c>
      <c r="X25" s="37">
        <v>0.8</v>
      </c>
      <c r="Y25" s="37">
        <v>0.85</v>
      </c>
      <c r="Z25" s="37">
        <v>0.7</v>
      </c>
    </row>
    <row r="26" spans="1:26" ht="14.4">
      <c r="A26" s="37" t="s">
        <v>12</v>
      </c>
      <c r="B26" s="37">
        <v>0.05</v>
      </c>
      <c r="C26" s="37">
        <v>0.15</v>
      </c>
      <c r="D26" s="37">
        <v>0.55000000000000004</v>
      </c>
      <c r="E26" s="37">
        <v>0.95</v>
      </c>
      <c r="F26" s="37">
        <v>1</v>
      </c>
      <c r="G26" s="37">
        <v>1</v>
      </c>
      <c r="H26" s="37">
        <v>1</v>
      </c>
      <c r="I26" s="37">
        <v>1</v>
      </c>
      <c r="J26" s="37">
        <v>1</v>
      </c>
      <c r="K26" s="37">
        <v>1</v>
      </c>
      <c r="L26" s="37">
        <v>1</v>
      </c>
      <c r="M26" s="37">
        <v>1</v>
      </c>
      <c r="N26" s="37"/>
      <c r="O26" s="37">
        <v>1</v>
      </c>
      <c r="P26" s="37">
        <v>1</v>
      </c>
      <c r="Q26" s="37">
        <v>1</v>
      </c>
      <c r="R26" s="37">
        <v>1</v>
      </c>
      <c r="S26" s="37">
        <v>0.95</v>
      </c>
      <c r="T26" s="37">
        <v>0.9</v>
      </c>
      <c r="U26" s="37">
        <v>0.9</v>
      </c>
      <c r="V26" s="37">
        <v>0.9</v>
      </c>
      <c r="W26" s="37">
        <v>0.9</v>
      </c>
      <c r="X26" s="37">
        <v>0.75</v>
      </c>
      <c r="Y26" s="37">
        <v>0.75</v>
      </c>
      <c r="Z26" s="37">
        <v>0.7</v>
      </c>
    </row>
    <row r="27" spans="1:26" ht="14.4">
      <c r="A27" s="37" t="s">
        <v>13</v>
      </c>
      <c r="B27" s="37">
        <v>0.4</v>
      </c>
      <c r="C27" s="37">
        <v>0.5</v>
      </c>
      <c r="D27" s="37">
        <v>1</v>
      </c>
      <c r="E27" s="37">
        <v>0.95</v>
      </c>
      <c r="F27" s="37">
        <v>1</v>
      </c>
      <c r="G27" s="37">
        <v>1</v>
      </c>
      <c r="H27" s="37">
        <v>1</v>
      </c>
      <c r="I27" s="37">
        <v>1</v>
      </c>
      <c r="J27" s="37">
        <v>1</v>
      </c>
      <c r="K27" s="37">
        <v>0.95</v>
      </c>
      <c r="L27" s="37">
        <v>1</v>
      </c>
      <c r="M27" s="37">
        <v>1</v>
      </c>
      <c r="N27" s="37"/>
      <c r="O27" s="37">
        <v>1</v>
      </c>
      <c r="P27" s="37">
        <v>1</v>
      </c>
      <c r="Q27" s="37">
        <v>1</v>
      </c>
      <c r="R27" s="37">
        <v>1</v>
      </c>
      <c r="S27" s="37">
        <v>0.95</v>
      </c>
      <c r="T27" s="37">
        <v>0.85</v>
      </c>
      <c r="U27" s="37">
        <v>0.95</v>
      </c>
      <c r="V27" s="37">
        <v>0.9</v>
      </c>
      <c r="W27" s="37">
        <v>0.9</v>
      </c>
      <c r="X27" s="37">
        <v>0.8</v>
      </c>
      <c r="Y27" s="37">
        <v>0.5</v>
      </c>
      <c r="Z27" s="37">
        <v>0.65</v>
      </c>
    </row>
    <row r="28" spans="1:26" ht="14.4">
      <c r="A28" s="37" t="s">
        <v>14</v>
      </c>
      <c r="B28" s="37">
        <v>0.15</v>
      </c>
      <c r="C28" s="37">
        <v>0.25</v>
      </c>
      <c r="D28" s="37">
        <v>0.95</v>
      </c>
      <c r="E28" s="37">
        <v>0.95</v>
      </c>
      <c r="F28" s="37">
        <v>1</v>
      </c>
      <c r="G28" s="37">
        <v>1</v>
      </c>
      <c r="H28" s="37">
        <v>1</v>
      </c>
      <c r="I28" s="37">
        <v>1</v>
      </c>
      <c r="J28" s="37">
        <v>1</v>
      </c>
      <c r="K28" s="37">
        <v>1</v>
      </c>
      <c r="L28" s="37">
        <v>1</v>
      </c>
      <c r="M28" s="37">
        <v>1</v>
      </c>
      <c r="N28" s="37"/>
      <c r="O28" s="37">
        <v>1</v>
      </c>
      <c r="P28" s="37">
        <v>1</v>
      </c>
      <c r="Q28" s="37">
        <v>1</v>
      </c>
      <c r="R28" s="37">
        <v>0.95</v>
      </c>
      <c r="S28" s="37">
        <v>0.95</v>
      </c>
      <c r="T28" s="37">
        <v>0.95</v>
      </c>
      <c r="U28" s="37">
        <v>1</v>
      </c>
      <c r="V28" s="37">
        <v>0.9</v>
      </c>
      <c r="W28" s="37">
        <v>0.9</v>
      </c>
      <c r="X28" s="37">
        <v>0.85</v>
      </c>
      <c r="Y28" s="37">
        <v>0.8</v>
      </c>
      <c r="Z28" s="37">
        <v>0.75</v>
      </c>
    </row>
    <row r="29" spans="1:26" ht="13.8">
      <c r="A29" s="1" t="s">
        <v>0</v>
      </c>
      <c r="B29">
        <f>COUNT(B19:B28)</f>
        <v>10</v>
      </c>
      <c r="C29">
        <f t="shared" ref="C29:M29" si="8">COUNT(C19:C28)</f>
        <v>10</v>
      </c>
      <c r="D29">
        <f t="shared" si="8"/>
        <v>10</v>
      </c>
      <c r="E29">
        <f t="shared" si="8"/>
        <v>10</v>
      </c>
      <c r="F29">
        <f t="shared" si="8"/>
        <v>10</v>
      </c>
      <c r="G29">
        <f t="shared" si="8"/>
        <v>10</v>
      </c>
      <c r="H29">
        <f t="shared" si="8"/>
        <v>10</v>
      </c>
      <c r="I29">
        <f t="shared" si="8"/>
        <v>10</v>
      </c>
      <c r="J29">
        <f t="shared" si="8"/>
        <v>10</v>
      </c>
      <c r="K29">
        <f t="shared" si="8"/>
        <v>10</v>
      </c>
      <c r="L29">
        <f t="shared" si="8"/>
        <v>10</v>
      </c>
      <c r="M29">
        <f t="shared" si="8"/>
        <v>10</v>
      </c>
      <c r="O29">
        <f>COUNT(O19:O28)</f>
        <v>10</v>
      </c>
      <c r="P29">
        <f t="shared" ref="P29:Z29" si="9">COUNT(P19:P28)</f>
        <v>10</v>
      </c>
      <c r="Q29">
        <f t="shared" si="9"/>
        <v>10</v>
      </c>
      <c r="R29">
        <f t="shared" si="9"/>
        <v>10</v>
      </c>
      <c r="S29">
        <f t="shared" si="9"/>
        <v>10</v>
      </c>
      <c r="T29">
        <f t="shared" si="9"/>
        <v>10</v>
      </c>
      <c r="U29">
        <f t="shared" si="9"/>
        <v>10</v>
      </c>
      <c r="V29">
        <f t="shared" si="9"/>
        <v>10</v>
      </c>
      <c r="W29">
        <f t="shared" si="9"/>
        <v>10</v>
      </c>
      <c r="X29">
        <f t="shared" si="9"/>
        <v>10</v>
      </c>
      <c r="Y29">
        <f t="shared" si="9"/>
        <v>10</v>
      </c>
      <c r="Z29">
        <f t="shared" si="9"/>
        <v>10</v>
      </c>
    </row>
    <row r="30" spans="1:26" ht="13.8">
      <c r="A30" s="1" t="s">
        <v>1</v>
      </c>
      <c r="B30">
        <f>AVERAGE(B19:B28)</f>
        <v>0.13500000000000001</v>
      </c>
      <c r="C30">
        <f t="shared" ref="C30:M30" si="10">AVERAGE(C19:C28)</f>
        <v>0.505</v>
      </c>
      <c r="D30">
        <f t="shared" si="10"/>
        <v>0.86999999999999988</v>
      </c>
      <c r="E30">
        <f t="shared" si="10"/>
        <v>0.96499999999999986</v>
      </c>
      <c r="F30">
        <f t="shared" si="10"/>
        <v>0.99499999999999988</v>
      </c>
      <c r="G30">
        <f t="shared" si="10"/>
        <v>0.99499999999999988</v>
      </c>
      <c r="H30">
        <f t="shared" si="10"/>
        <v>1</v>
      </c>
      <c r="I30">
        <f t="shared" si="10"/>
        <v>1</v>
      </c>
      <c r="J30">
        <f t="shared" si="10"/>
        <v>1</v>
      </c>
      <c r="K30">
        <f t="shared" si="10"/>
        <v>0.99499999999999988</v>
      </c>
      <c r="L30">
        <f t="shared" si="10"/>
        <v>1</v>
      </c>
      <c r="M30">
        <f t="shared" si="10"/>
        <v>1</v>
      </c>
      <c r="O30">
        <f>AVERAGE(O19:O28)</f>
        <v>0.99</v>
      </c>
      <c r="P30">
        <f t="shared" ref="P30:Z30" si="11">AVERAGE(P19:P28)</f>
        <v>0.99499999999999988</v>
      </c>
      <c r="Q30">
        <f t="shared" si="11"/>
        <v>0.99499999999999988</v>
      </c>
      <c r="R30">
        <f t="shared" si="11"/>
        <v>0.96499999999999986</v>
      </c>
      <c r="S30">
        <f t="shared" si="11"/>
        <v>0.94499999999999995</v>
      </c>
      <c r="T30">
        <f t="shared" si="11"/>
        <v>0.90999999999999992</v>
      </c>
      <c r="U30">
        <f t="shared" si="11"/>
        <v>0.93500000000000016</v>
      </c>
      <c r="V30">
        <f t="shared" si="11"/>
        <v>0.90500000000000003</v>
      </c>
      <c r="W30">
        <f t="shared" si="11"/>
        <v>0.82000000000000006</v>
      </c>
      <c r="X30">
        <f t="shared" si="11"/>
        <v>0.77499999999999991</v>
      </c>
      <c r="Y30">
        <f t="shared" si="11"/>
        <v>0.69499999999999995</v>
      </c>
      <c r="Z30">
        <f t="shared" si="11"/>
        <v>0.70000000000000007</v>
      </c>
    </row>
    <row r="31" spans="1:26" ht="13.8">
      <c r="A31" s="1" t="s">
        <v>2</v>
      </c>
      <c r="B31">
        <f>STDEV(B19:B28)</f>
        <v>0.1225878369895553</v>
      </c>
      <c r="C31">
        <f t="shared" ref="C31:M31" si="12">STDEV(C19:C28)</f>
        <v>0.26082135222749264</v>
      </c>
      <c r="D31">
        <f t="shared" si="12"/>
        <v>0.13165611772087804</v>
      </c>
      <c r="E31">
        <f t="shared" si="12"/>
        <v>2.4152294576982418E-2</v>
      </c>
      <c r="F31">
        <f t="shared" si="12"/>
        <v>1.581138830084191E-2</v>
      </c>
      <c r="G31">
        <f t="shared" si="12"/>
        <v>1.581138830084191E-2</v>
      </c>
      <c r="H31">
        <f t="shared" si="12"/>
        <v>0</v>
      </c>
      <c r="I31">
        <f t="shared" si="12"/>
        <v>0</v>
      </c>
      <c r="J31">
        <f t="shared" si="12"/>
        <v>0</v>
      </c>
      <c r="K31">
        <f t="shared" si="12"/>
        <v>1.581138830084191E-2</v>
      </c>
      <c r="L31">
        <f t="shared" si="12"/>
        <v>0</v>
      </c>
      <c r="M31">
        <f t="shared" si="12"/>
        <v>0</v>
      </c>
      <c r="O31">
        <f>STDEV(O19:O28)</f>
        <v>2.1081851067789217E-2</v>
      </c>
      <c r="P31">
        <f t="shared" ref="P31:Z31" si="13">STDEV(P19:P28)</f>
        <v>1.581138830084191E-2</v>
      </c>
      <c r="Q31">
        <f t="shared" si="13"/>
        <v>1.581138830084191E-2</v>
      </c>
      <c r="R31">
        <f t="shared" si="13"/>
        <v>3.3747427885527655E-2</v>
      </c>
      <c r="S31">
        <f t="shared" si="13"/>
        <v>2.838231060987732E-2</v>
      </c>
      <c r="T31">
        <f t="shared" si="13"/>
        <v>6.5828058860438313E-2</v>
      </c>
      <c r="U31">
        <f t="shared" si="13"/>
        <v>4.7434164902525687E-2</v>
      </c>
      <c r="V31">
        <f t="shared" si="13"/>
        <v>5.502524673073058E-2</v>
      </c>
      <c r="W31">
        <f t="shared" si="13"/>
        <v>0.10593499054713755</v>
      </c>
      <c r="X31">
        <f t="shared" si="13"/>
        <v>7.1686043892021892E-2</v>
      </c>
      <c r="Y31">
        <f t="shared" si="13"/>
        <v>0.13834337312964792</v>
      </c>
      <c r="Z31">
        <f t="shared" si="13"/>
        <v>9.4280904158205336E-2</v>
      </c>
    </row>
    <row r="32" spans="1:26" ht="13.8">
      <c r="A32" s="1" t="s">
        <v>3</v>
      </c>
      <c r="B32">
        <f>B31/SQRT(B29)</f>
        <v>3.8765677832043363E-2</v>
      </c>
      <c r="C32">
        <f t="shared" ref="C32:M32" si="14">C31/SQRT(C29)</f>
        <v>8.2478953544390804E-2</v>
      </c>
      <c r="D32">
        <f t="shared" si="14"/>
        <v>4.1633319989323091E-2</v>
      </c>
      <c r="E32">
        <f t="shared" si="14"/>
        <v>7.6376261582597393E-3</v>
      </c>
      <c r="F32">
        <f t="shared" si="14"/>
        <v>5.0000000000000036E-3</v>
      </c>
      <c r="G32">
        <f t="shared" si="14"/>
        <v>5.0000000000000036E-3</v>
      </c>
      <c r="H32">
        <f t="shared" si="14"/>
        <v>0</v>
      </c>
      <c r="I32">
        <f t="shared" si="14"/>
        <v>0</v>
      </c>
      <c r="J32">
        <f t="shared" si="14"/>
        <v>0</v>
      </c>
      <c r="K32">
        <f t="shared" si="14"/>
        <v>5.0000000000000036E-3</v>
      </c>
      <c r="L32">
        <f t="shared" si="14"/>
        <v>0</v>
      </c>
      <c r="M32">
        <f t="shared" si="14"/>
        <v>0</v>
      </c>
      <c r="O32">
        <f>O31/SQRT(O29)</f>
        <v>6.6666666666666732E-3</v>
      </c>
      <c r="P32">
        <f t="shared" ref="P32:Z32" si="15">P31/SQRT(P29)</f>
        <v>5.0000000000000036E-3</v>
      </c>
      <c r="Q32">
        <f t="shared" si="15"/>
        <v>5.0000000000000036E-3</v>
      </c>
      <c r="R32">
        <f t="shared" si="15"/>
        <v>1.0671873729054751E-2</v>
      </c>
      <c r="S32">
        <f t="shared" si="15"/>
        <v>8.975274678557502E-3</v>
      </c>
      <c r="T32">
        <f t="shared" si="15"/>
        <v>2.081665999466132E-2</v>
      </c>
      <c r="U32">
        <f t="shared" si="15"/>
        <v>1.4999999999999998E-2</v>
      </c>
      <c r="V32">
        <f t="shared" si="15"/>
        <v>1.7400510848184246E-2</v>
      </c>
      <c r="W32">
        <f t="shared" si="15"/>
        <v>3.3499585403736147E-2</v>
      </c>
      <c r="X32">
        <f t="shared" si="15"/>
        <v>2.2669117514559071E-2</v>
      </c>
      <c r="Y32">
        <f t="shared" si="15"/>
        <v>4.3748015828022402E-2</v>
      </c>
      <c r="Z32">
        <f t="shared" si="15"/>
        <v>2.9814239699996879E-2</v>
      </c>
    </row>
    <row r="33" spans="1:26" ht="13.8">
      <c r="A33" s="3" t="s">
        <v>25</v>
      </c>
    </row>
    <row r="34" spans="1:26" ht="14.4">
      <c r="A34" s="38" t="s">
        <v>4</v>
      </c>
      <c r="B34" s="38">
        <v>1</v>
      </c>
      <c r="C34" s="38">
        <v>2</v>
      </c>
      <c r="D34" s="38">
        <v>3</v>
      </c>
      <c r="E34" s="38">
        <v>4</v>
      </c>
      <c r="F34" s="38">
        <v>5</v>
      </c>
      <c r="G34" s="38">
        <v>6</v>
      </c>
      <c r="H34" s="38">
        <v>7</v>
      </c>
      <c r="I34" s="38">
        <v>8</v>
      </c>
      <c r="J34" s="38">
        <v>9</v>
      </c>
      <c r="K34" s="38">
        <v>10</v>
      </c>
      <c r="L34" s="38">
        <v>11</v>
      </c>
      <c r="M34" s="38">
        <v>12</v>
      </c>
      <c r="N34" s="38"/>
      <c r="O34" s="38">
        <v>1</v>
      </c>
      <c r="P34" s="38">
        <v>2</v>
      </c>
      <c r="Q34" s="38">
        <v>3</v>
      </c>
      <c r="R34" s="38">
        <v>4</v>
      </c>
      <c r="S34" s="38">
        <v>5</v>
      </c>
      <c r="T34" s="38">
        <v>6</v>
      </c>
      <c r="U34" s="38">
        <v>7</v>
      </c>
      <c r="V34" s="38">
        <v>8</v>
      </c>
      <c r="W34" s="38">
        <v>9</v>
      </c>
      <c r="X34" s="38">
        <v>10</v>
      </c>
      <c r="Y34" s="38">
        <v>11</v>
      </c>
      <c r="Z34" s="38">
        <v>12</v>
      </c>
    </row>
    <row r="35" spans="1:26" ht="14.4">
      <c r="A35" s="38" t="s">
        <v>5</v>
      </c>
      <c r="B35" s="38">
        <v>0.2</v>
      </c>
      <c r="C35" s="38">
        <v>0.2</v>
      </c>
      <c r="D35" s="38">
        <v>0.4</v>
      </c>
      <c r="E35" s="38">
        <v>0.4</v>
      </c>
      <c r="F35" s="38">
        <v>0.5</v>
      </c>
      <c r="G35" s="38">
        <v>0.7</v>
      </c>
      <c r="H35" s="38">
        <v>0.9</v>
      </c>
      <c r="I35" s="38">
        <v>0.9</v>
      </c>
      <c r="J35" s="38">
        <v>0.9</v>
      </c>
      <c r="K35" s="38">
        <v>0.9</v>
      </c>
      <c r="L35" s="38">
        <v>0.9</v>
      </c>
      <c r="M35" s="38">
        <v>0.9</v>
      </c>
      <c r="N35" s="38"/>
      <c r="O35" s="38">
        <v>0.85</v>
      </c>
      <c r="P35" s="38">
        <v>0.9</v>
      </c>
      <c r="Q35" s="38">
        <v>0.65</v>
      </c>
      <c r="R35" s="38">
        <v>0.9</v>
      </c>
      <c r="S35" s="38">
        <v>0.7</v>
      </c>
      <c r="T35" s="38">
        <v>0.5</v>
      </c>
      <c r="U35" s="38">
        <v>0.5</v>
      </c>
      <c r="V35" s="38">
        <v>0.6</v>
      </c>
      <c r="W35" s="38">
        <v>0.35</v>
      </c>
      <c r="X35" s="38">
        <v>0.65</v>
      </c>
      <c r="Y35" s="38">
        <v>0.2</v>
      </c>
      <c r="Z35" s="38">
        <v>0.25</v>
      </c>
    </row>
    <row r="36" spans="1:26" ht="14.4">
      <c r="A36" s="38" t="s">
        <v>6</v>
      </c>
      <c r="B36" s="38">
        <v>0.1</v>
      </c>
      <c r="C36" s="38">
        <v>0.15</v>
      </c>
      <c r="D36" s="38">
        <v>0.2</v>
      </c>
      <c r="E36" s="38">
        <v>0.35</v>
      </c>
      <c r="F36" s="38">
        <v>0.75</v>
      </c>
      <c r="G36" s="38">
        <v>0.65</v>
      </c>
      <c r="H36" s="38">
        <v>0.85</v>
      </c>
      <c r="I36" s="38">
        <v>0.8</v>
      </c>
      <c r="J36" s="38">
        <v>0.9</v>
      </c>
      <c r="K36" s="38">
        <v>0.9</v>
      </c>
      <c r="L36" s="38">
        <v>0.9</v>
      </c>
      <c r="M36" s="38">
        <v>0.95</v>
      </c>
      <c r="N36" s="38"/>
      <c r="O36" s="38">
        <v>0.95</v>
      </c>
      <c r="P36" s="38">
        <v>0.95</v>
      </c>
      <c r="Q36" s="38">
        <v>0.75</v>
      </c>
      <c r="R36" s="38">
        <v>0.65</v>
      </c>
      <c r="S36" s="38">
        <v>0.8</v>
      </c>
      <c r="T36" s="38">
        <v>0.75</v>
      </c>
      <c r="U36" s="38">
        <v>0.45</v>
      </c>
      <c r="V36" s="38">
        <v>0.35</v>
      </c>
      <c r="W36" s="38">
        <v>0.45</v>
      </c>
      <c r="X36" s="38">
        <v>0.55000000000000004</v>
      </c>
      <c r="Y36" s="38">
        <v>0.45</v>
      </c>
      <c r="Z36" s="38">
        <v>0.25</v>
      </c>
    </row>
    <row r="37" spans="1:26" ht="14.4">
      <c r="A37" s="38" t="s">
        <v>7</v>
      </c>
      <c r="B37" s="38">
        <v>0.1</v>
      </c>
      <c r="C37" s="38">
        <v>0.35</v>
      </c>
      <c r="D37" s="38">
        <v>0.2</v>
      </c>
      <c r="E37" s="38">
        <v>0.25</v>
      </c>
      <c r="F37" s="38">
        <v>0.4</v>
      </c>
      <c r="G37" s="38">
        <v>0.8</v>
      </c>
      <c r="H37" s="38">
        <v>0.65</v>
      </c>
      <c r="I37" s="38">
        <v>0.85</v>
      </c>
      <c r="J37" s="38">
        <v>0.8</v>
      </c>
      <c r="K37" s="38">
        <v>0.95</v>
      </c>
      <c r="L37" s="38">
        <v>0.95</v>
      </c>
      <c r="M37" s="38">
        <v>0.85</v>
      </c>
      <c r="N37" s="38"/>
      <c r="O37" s="38">
        <v>0.85</v>
      </c>
      <c r="P37" s="38">
        <v>0.95</v>
      </c>
      <c r="Q37" s="38">
        <v>0.9</v>
      </c>
      <c r="R37" s="38">
        <v>0.75</v>
      </c>
      <c r="S37" s="38">
        <v>0.55000000000000004</v>
      </c>
      <c r="T37" s="38">
        <v>0.65</v>
      </c>
      <c r="U37" s="38">
        <v>0.6</v>
      </c>
      <c r="V37" s="38">
        <v>0.4</v>
      </c>
      <c r="W37" s="38">
        <v>0.5</v>
      </c>
      <c r="X37" s="38">
        <v>0.4</v>
      </c>
      <c r="Y37" s="38">
        <v>0.25</v>
      </c>
      <c r="Z37" s="38">
        <v>0.15</v>
      </c>
    </row>
    <row r="38" spans="1:26" ht="14.4">
      <c r="A38" s="38" t="s">
        <v>8</v>
      </c>
      <c r="B38" s="38">
        <v>0.05</v>
      </c>
      <c r="C38" s="38">
        <v>0.2</v>
      </c>
      <c r="D38" s="38">
        <v>0.15</v>
      </c>
      <c r="E38" s="38">
        <v>0.6</v>
      </c>
      <c r="F38" s="38">
        <v>0.6</v>
      </c>
      <c r="G38" s="38">
        <v>0.7</v>
      </c>
      <c r="H38" s="38">
        <v>0.8</v>
      </c>
      <c r="I38" s="38">
        <v>0.85</v>
      </c>
      <c r="J38" s="38">
        <v>0.9</v>
      </c>
      <c r="K38" s="38">
        <v>0.95</v>
      </c>
      <c r="L38" s="38">
        <v>0.9</v>
      </c>
      <c r="M38" s="38">
        <v>0.95</v>
      </c>
      <c r="N38" s="38"/>
      <c r="O38" s="38">
        <v>0.95</v>
      </c>
      <c r="P38" s="38">
        <v>0.95</v>
      </c>
      <c r="Q38" s="38">
        <v>0.85</v>
      </c>
      <c r="R38" s="38">
        <v>0.8</v>
      </c>
      <c r="S38" s="38">
        <v>0.65</v>
      </c>
      <c r="T38" s="38">
        <v>0.75</v>
      </c>
      <c r="U38" s="38">
        <v>0.65</v>
      </c>
      <c r="V38" s="38">
        <v>0.15</v>
      </c>
      <c r="W38" s="38">
        <v>0.3</v>
      </c>
      <c r="X38" s="38">
        <v>0.25</v>
      </c>
      <c r="Y38" s="38">
        <v>0.4</v>
      </c>
      <c r="Z38" s="38">
        <v>0.4</v>
      </c>
    </row>
    <row r="39" spans="1:26" ht="14.4">
      <c r="A39" s="38" t="s">
        <v>9</v>
      </c>
      <c r="B39" s="38">
        <v>0</v>
      </c>
      <c r="C39" s="38">
        <v>0.1</v>
      </c>
      <c r="D39" s="38">
        <v>0.35</v>
      </c>
      <c r="E39" s="38">
        <v>0.3</v>
      </c>
      <c r="F39" s="38">
        <v>0.15</v>
      </c>
      <c r="G39" s="38">
        <v>0.65</v>
      </c>
      <c r="H39" s="38">
        <v>0.75</v>
      </c>
      <c r="I39" s="38">
        <v>0.7</v>
      </c>
      <c r="J39" s="38">
        <v>0.8</v>
      </c>
      <c r="K39" s="38">
        <v>0.95</v>
      </c>
      <c r="L39" s="38">
        <v>1</v>
      </c>
      <c r="M39" s="38">
        <v>0.75</v>
      </c>
      <c r="N39" s="38"/>
      <c r="O39" s="38">
        <v>0.9</v>
      </c>
      <c r="P39" s="38">
        <v>0.95</v>
      </c>
      <c r="Q39" s="38">
        <v>0.8</v>
      </c>
      <c r="R39" s="38">
        <v>0.85</v>
      </c>
      <c r="S39" s="38">
        <v>0.45</v>
      </c>
      <c r="T39" s="38">
        <v>0.7</v>
      </c>
      <c r="U39" s="38">
        <v>0.5</v>
      </c>
      <c r="V39" s="38">
        <v>0.45</v>
      </c>
      <c r="W39" s="38">
        <v>0.55000000000000004</v>
      </c>
      <c r="X39" s="38">
        <v>0.3</v>
      </c>
      <c r="Y39" s="38">
        <v>0.15</v>
      </c>
      <c r="Z39" s="38">
        <v>0.25</v>
      </c>
    </row>
    <row r="40" spans="1:26" ht="14.4">
      <c r="A40" s="38" t="s">
        <v>10</v>
      </c>
      <c r="B40" s="38">
        <v>0.15</v>
      </c>
      <c r="C40" s="38">
        <v>0.2</v>
      </c>
      <c r="D40" s="38">
        <v>0.3</v>
      </c>
      <c r="E40" s="38">
        <v>0.55000000000000004</v>
      </c>
      <c r="F40" s="38">
        <v>0.45</v>
      </c>
      <c r="G40" s="38">
        <v>0.75</v>
      </c>
      <c r="H40" s="38">
        <v>0.85</v>
      </c>
      <c r="I40" s="38">
        <v>0.75</v>
      </c>
      <c r="J40" s="38">
        <v>0.95</v>
      </c>
      <c r="K40" s="38">
        <v>0.9</v>
      </c>
      <c r="L40" s="38">
        <v>0.95</v>
      </c>
      <c r="M40" s="38">
        <v>0.95</v>
      </c>
      <c r="N40" s="38"/>
      <c r="O40" s="38">
        <v>1</v>
      </c>
      <c r="P40" s="38">
        <v>0.9</v>
      </c>
      <c r="Q40" s="38">
        <v>0.7</v>
      </c>
      <c r="R40" s="38">
        <v>0.9</v>
      </c>
      <c r="S40" s="38">
        <v>0.4</v>
      </c>
      <c r="T40" s="38">
        <v>0.8</v>
      </c>
      <c r="U40" s="38">
        <v>0.25</v>
      </c>
      <c r="V40" s="38">
        <v>0.35</v>
      </c>
      <c r="W40" s="38">
        <v>0.35</v>
      </c>
      <c r="X40" s="38">
        <v>0.15</v>
      </c>
      <c r="Y40" s="38">
        <v>0.45</v>
      </c>
      <c r="Z40" s="38">
        <v>0.25</v>
      </c>
    </row>
    <row r="41" spans="1:26" ht="14.4">
      <c r="A41" s="38" t="s">
        <v>11</v>
      </c>
      <c r="B41" s="38">
        <v>0</v>
      </c>
      <c r="C41" s="38">
        <v>0.05</v>
      </c>
      <c r="D41" s="38">
        <v>0.05</v>
      </c>
      <c r="E41" s="38">
        <v>0.3</v>
      </c>
      <c r="F41" s="38">
        <v>0.05</v>
      </c>
      <c r="G41" s="38">
        <v>0.4</v>
      </c>
      <c r="H41" s="38">
        <v>0.7</v>
      </c>
      <c r="I41" s="38">
        <v>0.85</v>
      </c>
      <c r="J41" s="38">
        <v>0.8</v>
      </c>
      <c r="K41" s="38">
        <v>0.9</v>
      </c>
      <c r="L41" s="38">
        <v>0.9</v>
      </c>
      <c r="M41" s="38">
        <v>0.95</v>
      </c>
      <c r="N41" s="38"/>
      <c r="O41" s="38">
        <v>0.95</v>
      </c>
      <c r="P41" s="38">
        <v>0.9</v>
      </c>
      <c r="Q41" s="38">
        <v>0.8</v>
      </c>
      <c r="R41" s="38">
        <v>0.9</v>
      </c>
      <c r="S41" s="38">
        <v>0.65</v>
      </c>
      <c r="T41" s="38">
        <v>0.85</v>
      </c>
      <c r="U41" s="38">
        <v>0.3</v>
      </c>
      <c r="V41" s="38">
        <v>0.5</v>
      </c>
      <c r="W41" s="38">
        <v>0.55000000000000004</v>
      </c>
      <c r="X41" s="38">
        <v>0.2</v>
      </c>
      <c r="Y41" s="38">
        <v>0.7</v>
      </c>
      <c r="Z41" s="38">
        <v>0.4</v>
      </c>
    </row>
    <row r="42" spans="1:26" ht="14.4">
      <c r="A42" s="38" t="s">
        <v>12</v>
      </c>
      <c r="B42" s="38">
        <v>0</v>
      </c>
      <c r="C42" s="38">
        <v>0.1</v>
      </c>
      <c r="D42" s="38">
        <v>0.05</v>
      </c>
      <c r="E42" s="38">
        <v>0.3</v>
      </c>
      <c r="F42" s="38">
        <v>0.45</v>
      </c>
      <c r="G42" s="38">
        <v>0.35</v>
      </c>
      <c r="H42" s="38">
        <v>0.65</v>
      </c>
      <c r="I42" s="38">
        <v>0.95</v>
      </c>
      <c r="J42" s="38">
        <v>0.8</v>
      </c>
      <c r="K42" s="38">
        <v>0.85</v>
      </c>
      <c r="L42" s="38">
        <v>0.9</v>
      </c>
      <c r="M42" s="38">
        <v>0.95</v>
      </c>
      <c r="N42" s="38"/>
      <c r="O42" s="38">
        <v>0.95</v>
      </c>
      <c r="P42" s="38">
        <v>0.85</v>
      </c>
      <c r="Q42" s="38">
        <v>0.8</v>
      </c>
      <c r="R42" s="38">
        <v>0.95</v>
      </c>
      <c r="S42" s="38">
        <v>0.7</v>
      </c>
      <c r="T42" s="38">
        <v>0.75</v>
      </c>
      <c r="U42" s="38">
        <v>0.55000000000000004</v>
      </c>
      <c r="V42" s="38">
        <v>0.55000000000000004</v>
      </c>
      <c r="W42" s="38">
        <v>0.4</v>
      </c>
      <c r="X42" s="38">
        <v>0.6</v>
      </c>
      <c r="Y42" s="38">
        <v>0.45</v>
      </c>
      <c r="Z42" s="38">
        <v>0.3</v>
      </c>
    </row>
    <row r="43" spans="1:26" ht="14.4">
      <c r="A43" s="38" t="s">
        <v>13</v>
      </c>
      <c r="B43" s="38">
        <v>0.1</v>
      </c>
      <c r="C43" s="38">
        <v>0</v>
      </c>
      <c r="D43" s="38">
        <v>0.1</v>
      </c>
      <c r="E43" s="38">
        <v>0.35</v>
      </c>
      <c r="F43" s="38">
        <v>0.2</v>
      </c>
      <c r="G43" s="38">
        <v>0.7</v>
      </c>
      <c r="H43" s="38">
        <v>0.7</v>
      </c>
      <c r="I43" s="38">
        <v>0.8</v>
      </c>
      <c r="J43" s="38">
        <v>0.85</v>
      </c>
      <c r="K43" s="38">
        <v>1</v>
      </c>
      <c r="L43" s="38">
        <v>0.95</v>
      </c>
      <c r="M43" s="38">
        <v>0.95</v>
      </c>
      <c r="N43" s="38"/>
      <c r="O43" s="38">
        <v>0.9</v>
      </c>
      <c r="P43" s="38">
        <v>0.95</v>
      </c>
      <c r="Q43" s="38">
        <v>0.9</v>
      </c>
      <c r="R43" s="38">
        <v>0.6</v>
      </c>
      <c r="S43" s="38">
        <v>0.4</v>
      </c>
      <c r="T43" s="38">
        <v>0.5</v>
      </c>
      <c r="U43" s="38">
        <v>0.1</v>
      </c>
      <c r="V43" s="38">
        <v>0.55000000000000004</v>
      </c>
      <c r="W43" s="38">
        <v>0.6</v>
      </c>
      <c r="X43" s="38">
        <v>0.25</v>
      </c>
      <c r="Y43" s="38">
        <v>0.5</v>
      </c>
      <c r="Z43" s="38">
        <v>0.35</v>
      </c>
    </row>
    <row r="44" spans="1:26" ht="14.4">
      <c r="A44" s="38" t="s">
        <v>14</v>
      </c>
      <c r="B44" s="38">
        <v>0</v>
      </c>
      <c r="C44" s="38">
        <v>0.05</v>
      </c>
      <c r="D44" s="38">
        <v>0.05</v>
      </c>
      <c r="E44" s="38">
        <v>0.15</v>
      </c>
      <c r="F44" s="38">
        <v>0.3</v>
      </c>
      <c r="G44" s="38">
        <v>0.55000000000000004</v>
      </c>
      <c r="H44" s="38">
        <v>0.55000000000000004</v>
      </c>
      <c r="I44" s="38">
        <v>0.65</v>
      </c>
      <c r="J44" s="38">
        <v>0.85</v>
      </c>
      <c r="K44" s="38">
        <v>0.8</v>
      </c>
      <c r="L44" s="38">
        <v>0.9</v>
      </c>
      <c r="M44" s="38">
        <v>0.85</v>
      </c>
      <c r="N44" s="38"/>
      <c r="O44" s="38">
        <v>0.95</v>
      </c>
      <c r="P44" s="38">
        <v>0.9</v>
      </c>
      <c r="Q44" s="38">
        <v>0.9</v>
      </c>
      <c r="R44" s="38">
        <v>0.85</v>
      </c>
      <c r="S44" s="38">
        <v>0.75</v>
      </c>
      <c r="T44" s="38">
        <v>0.65</v>
      </c>
      <c r="U44" s="38">
        <v>0.85</v>
      </c>
      <c r="V44" s="38">
        <v>0.6</v>
      </c>
      <c r="W44" s="38">
        <v>0.75</v>
      </c>
      <c r="X44" s="38">
        <v>0.75</v>
      </c>
      <c r="Y44" s="38">
        <v>0.3</v>
      </c>
      <c r="Z44" s="38">
        <v>0.15</v>
      </c>
    </row>
    <row r="45" spans="1:26" ht="13.8">
      <c r="A45" s="1" t="s">
        <v>0</v>
      </c>
      <c r="B45">
        <f>COUNT(B35:B44)</f>
        <v>10</v>
      </c>
      <c r="C45">
        <f t="shared" ref="C45:M45" si="16">COUNT(C35:C44)</f>
        <v>10</v>
      </c>
      <c r="D45">
        <f t="shared" si="16"/>
        <v>10</v>
      </c>
      <c r="E45">
        <f t="shared" si="16"/>
        <v>10</v>
      </c>
      <c r="F45">
        <f t="shared" si="16"/>
        <v>10</v>
      </c>
      <c r="G45">
        <f t="shared" si="16"/>
        <v>10</v>
      </c>
      <c r="H45">
        <f t="shared" si="16"/>
        <v>10</v>
      </c>
      <c r="I45">
        <f t="shared" si="16"/>
        <v>10</v>
      </c>
      <c r="J45">
        <f t="shared" si="16"/>
        <v>10</v>
      </c>
      <c r="K45">
        <f t="shared" si="16"/>
        <v>10</v>
      </c>
      <c r="L45">
        <f t="shared" si="16"/>
        <v>10</v>
      </c>
      <c r="M45">
        <f t="shared" si="16"/>
        <v>10</v>
      </c>
      <c r="O45">
        <f>COUNT(O35:O44)</f>
        <v>10</v>
      </c>
      <c r="P45">
        <f t="shared" ref="P45:Z45" si="17">COUNT(P35:P44)</f>
        <v>10</v>
      </c>
      <c r="Q45">
        <f t="shared" si="17"/>
        <v>10</v>
      </c>
      <c r="R45">
        <f t="shared" si="17"/>
        <v>10</v>
      </c>
      <c r="S45">
        <f t="shared" si="17"/>
        <v>10</v>
      </c>
      <c r="T45">
        <f t="shared" si="17"/>
        <v>10</v>
      </c>
      <c r="U45">
        <f t="shared" si="17"/>
        <v>10</v>
      </c>
      <c r="V45">
        <f t="shared" si="17"/>
        <v>10</v>
      </c>
      <c r="W45">
        <f t="shared" si="17"/>
        <v>10</v>
      </c>
      <c r="X45">
        <f t="shared" si="17"/>
        <v>10</v>
      </c>
      <c r="Y45">
        <f t="shared" si="17"/>
        <v>10</v>
      </c>
      <c r="Z45">
        <f t="shared" si="17"/>
        <v>10</v>
      </c>
    </row>
    <row r="46" spans="1:26" ht="13.8">
      <c r="A46" s="1" t="s">
        <v>1</v>
      </c>
      <c r="B46">
        <f>AVERAGE(B35:B44)</f>
        <v>6.9999999999999993E-2</v>
      </c>
      <c r="C46">
        <f t="shared" ref="C46:M46" si="18">AVERAGE(C35:C44)</f>
        <v>0.14000000000000001</v>
      </c>
      <c r="D46">
        <f t="shared" si="18"/>
        <v>0.18500000000000003</v>
      </c>
      <c r="E46">
        <f t="shared" si="18"/>
        <v>0.35499999999999998</v>
      </c>
      <c r="F46">
        <f t="shared" si="18"/>
        <v>0.38500000000000001</v>
      </c>
      <c r="G46">
        <f t="shared" si="18"/>
        <v>0.625</v>
      </c>
      <c r="H46">
        <f t="shared" si="18"/>
        <v>0.74</v>
      </c>
      <c r="I46">
        <f t="shared" si="18"/>
        <v>0.80999999999999994</v>
      </c>
      <c r="J46">
        <f t="shared" si="18"/>
        <v>0.85499999999999987</v>
      </c>
      <c r="K46">
        <f t="shared" si="18"/>
        <v>0.91000000000000014</v>
      </c>
      <c r="L46">
        <f t="shared" si="18"/>
        <v>0.92500000000000016</v>
      </c>
      <c r="M46">
        <f t="shared" si="18"/>
        <v>0.90500000000000003</v>
      </c>
      <c r="O46">
        <f>AVERAGE(O35:O44)</f>
        <v>0.92500000000000004</v>
      </c>
      <c r="P46">
        <f t="shared" ref="P46:Z46" si="19">AVERAGE(P35:P44)</f>
        <v>0.92000000000000015</v>
      </c>
      <c r="Q46">
        <f t="shared" si="19"/>
        <v>0.80500000000000005</v>
      </c>
      <c r="R46">
        <f t="shared" si="19"/>
        <v>0.81500000000000006</v>
      </c>
      <c r="S46">
        <f t="shared" si="19"/>
        <v>0.60500000000000009</v>
      </c>
      <c r="T46">
        <f t="shared" si="19"/>
        <v>0.69</v>
      </c>
      <c r="U46">
        <f t="shared" si="19"/>
        <v>0.47499999999999998</v>
      </c>
      <c r="V46">
        <f t="shared" si="19"/>
        <v>0.4499999999999999</v>
      </c>
      <c r="W46">
        <f t="shared" si="19"/>
        <v>0.48000000000000009</v>
      </c>
      <c r="X46">
        <f t="shared" si="19"/>
        <v>0.41</v>
      </c>
      <c r="Y46">
        <f t="shared" si="19"/>
        <v>0.38499999999999995</v>
      </c>
      <c r="Z46">
        <f t="shared" si="19"/>
        <v>0.27500000000000002</v>
      </c>
    </row>
    <row r="47" spans="1:26" ht="13.8">
      <c r="A47" s="1" t="s">
        <v>2</v>
      </c>
      <c r="B47">
        <f>STDEV(B35:B44)</f>
        <v>7.1492035298424086E-2</v>
      </c>
      <c r="C47">
        <f t="shared" ref="C47:M47" si="20">STDEV(C35:C44)</f>
        <v>0.10219806477837261</v>
      </c>
      <c r="D47">
        <f t="shared" si="20"/>
        <v>0.12920698295542871</v>
      </c>
      <c r="E47">
        <f t="shared" si="20"/>
        <v>0.13426756040748572</v>
      </c>
      <c r="F47">
        <f t="shared" si="20"/>
        <v>0.21350253706533176</v>
      </c>
      <c r="G47">
        <f t="shared" si="20"/>
        <v>0.14766704288891128</v>
      </c>
      <c r="H47">
        <f t="shared" si="20"/>
        <v>0.11005049346146117</v>
      </c>
      <c r="I47">
        <f t="shared" si="20"/>
        <v>9.0676470058236744E-2</v>
      </c>
      <c r="J47">
        <f t="shared" si="20"/>
        <v>5.5025246730730559E-2</v>
      </c>
      <c r="K47">
        <f t="shared" si="20"/>
        <v>5.6764621219754653E-2</v>
      </c>
      <c r="L47">
        <f t="shared" si="20"/>
        <v>3.5355339059327355E-2</v>
      </c>
      <c r="M47">
        <f t="shared" si="20"/>
        <v>6.851601597031487E-2</v>
      </c>
      <c r="O47">
        <f>STDEV(O35:O44)</f>
        <v>4.8591265790377501E-2</v>
      </c>
      <c r="P47">
        <f t="shared" ref="P47:Z47" si="21">STDEV(P35:P44)</f>
        <v>3.4960294939005029E-2</v>
      </c>
      <c r="Q47">
        <f t="shared" si="21"/>
        <v>8.6442016532599905E-2</v>
      </c>
      <c r="R47">
        <f t="shared" si="21"/>
        <v>0.11559027256266531</v>
      </c>
      <c r="S47">
        <f t="shared" si="21"/>
        <v>0.1461544084559582</v>
      </c>
      <c r="T47">
        <f t="shared" si="21"/>
        <v>0.11737877907772741</v>
      </c>
      <c r="U47">
        <f t="shared" si="21"/>
        <v>0.21505813167606574</v>
      </c>
      <c r="V47">
        <f t="shared" si="21"/>
        <v>0.14142135623730975</v>
      </c>
      <c r="W47">
        <f t="shared" si="21"/>
        <v>0.13784048752090197</v>
      </c>
      <c r="X47">
        <f t="shared" si="21"/>
        <v>0.21186998109427607</v>
      </c>
      <c r="Y47">
        <f t="shared" si="21"/>
        <v>0.16338434577536645</v>
      </c>
      <c r="Z47">
        <f t="shared" si="21"/>
        <v>8.8975652100260885E-2</v>
      </c>
    </row>
    <row r="48" spans="1:26" ht="13.8">
      <c r="A48" s="1" t="s">
        <v>3</v>
      </c>
      <c r="B48">
        <f>B47/SQRT(B45)</f>
        <v>2.2607766610417569E-2</v>
      </c>
      <c r="C48">
        <f t="shared" ref="C48:M48" si="22">C47/SQRT(C45)</f>
        <v>3.2317865716108854E-2</v>
      </c>
      <c r="D48">
        <f t="shared" si="22"/>
        <v>4.0858835573770874E-2</v>
      </c>
      <c r="E48">
        <f t="shared" si="22"/>
        <v>4.2459130676190046E-2</v>
      </c>
      <c r="F48">
        <f t="shared" si="22"/>
        <v>6.7515430335096993E-2</v>
      </c>
      <c r="G48">
        <f t="shared" si="22"/>
        <v>4.6696419087073004E-2</v>
      </c>
      <c r="H48">
        <f t="shared" si="22"/>
        <v>3.4801021696368492E-2</v>
      </c>
      <c r="I48">
        <f t="shared" si="22"/>
        <v>2.8674417556808898E-2</v>
      </c>
      <c r="J48">
        <f t="shared" si="22"/>
        <v>1.7400510848184239E-2</v>
      </c>
      <c r="K48">
        <f t="shared" si="22"/>
        <v>1.7950549357115007E-2</v>
      </c>
      <c r="L48">
        <f t="shared" si="22"/>
        <v>1.1180339887498942E-2</v>
      </c>
      <c r="M48">
        <f t="shared" si="22"/>
        <v>2.166666666666666E-2</v>
      </c>
      <c r="O48">
        <f>O47/SQRT(O45)</f>
        <v>1.5365907428821476E-2</v>
      </c>
      <c r="P48">
        <f t="shared" ref="P48:Z48" si="23">P47/SQRT(P45)</f>
        <v>1.1055415967851326E-2</v>
      </c>
      <c r="Q48">
        <f t="shared" si="23"/>
        <v>2.7335365778094638E-2</v>
      </c>
      <c r="R48">
        <f t="shared" si="23"/>
        <v>3.6552853665769047E-2</v>
      </c>
      <c r="S48">
        <f t="shared" si="23"/>
        <v>4.6218082079540104E-2</v>
      </c>
      <c r="T48">
        <f t="shared" si="23"/>
        <v>3.7118429085533693E-2</v>
      </c>
      <c r="U48">
        <f t="shared" si="23"/>
        <v>6.8007352543677235E-2</v>
      </c>
      <c r="V48">
        <f t="shared" si="23"/>
        <v>4.472135954999587E-2</v>
      </c>
      <c r="W48">
        <f t="shared" si="23"/>
        <v>4.3588989435406657E-2</v>
      </c>
      <c r="X48">
        <f t="shared" si="23"/>
        <v>6.6999170807472599E-2</v>
      </c>
      <c r="Y48">
        <f t="shared" si="23"/>
        <v>5.1666666666666722E-2</v>
      </c>
      <c r="Z48">
        <f t="shared" si="23"/>
        <v>2.8136571693556871E-2</v>
      </c>
    </row>
    <row r="49" spans="1:26" ht="13.8">
      <c r="A49" s="3" t="s">
        <v>26</v>
      </c>
    </row>
    <row r="50" spans="1:26" ht="14.4">
      <c r="A50" s="39" t="s">
        <v>4</v>
      </c>
      <c r="B50" s="39">
        <v>1</v>
      </c>
      <c r="C50" s="39">
        <v>2</v>
      </c>
      <c r="D50" s="39">
        <v>3</v>
      </c>
      <c r="E50" s="39">
        <v>4</v>
      </c>
      <c r="F50" s="39">
        <v>5</v>
      </c>
      <c r="G50" s="39">
        <v>6</v>
      </c>
      <c r="H50" s="39">
        <v>7</v>
      </c>
      <c r="I50" s="39">
        <v>8</v>
      </c>
      <c r="J50" s="39">
        <v>9</v>
      </c>
      <c r="K50" s="39">
        <v>10</v>
      </c>
      <c r="L50" s="39">
        <v>11</v>
      </c>
      <c r="M50" s="39">
        <v>12</v>
      </c>
      <c r="N50" s="39"/>
      <c r="O50" s="39">
        <v>1</v>
      </c>
      <c r="P50" s="39">
        <v>2</v>
      </c>
      <c r="Q50" s="39">
        <v>3</v>
      </c>
      <c r="R50" s="39">
        <v>4</v>
      </c>
      <c r="S50" s="39">
        <v>5</v>
      </c>
      <c r="T50" s="39">
        <v>6</v>
      </c>
      <c r="U50" s="39">
        <v>7</v>
      </c>
      <c r="V50" s="39">
        <v>8</v>
      </c>
      <c r="W50" s="39">
        <v>9</v>
      </c>
      <c r="X50" s="39">
        <v>10</v>
      </c>
      <c r="Y50" s="39">
        <v>11</v>
      </c>
      <c r="Z50" s="39">
        <v>12</v>
      </c>
    </row>
    <row r="51" spans="1:26" ht="14.4">
      <c r="A51" s="39" t="s">
        <v>5</v>
      </c>
      <c r="B51" s="39">
        <v>0.15</v>
      </c>
      <c r="C51" s="39">
        <v>0.5</v>
      </c>
      <c r="D51" s="39">
        <v>0.55000000000000004</v>
      </c>
      <c r="E51" s="39">
        <v>0.7</v>
      </c>
      <c r="F51" s="39">
        <v>0.95</v>
      </c>
      <c r="G51" s="39">
        <v>0.95</v>
      </c>
      <c r="H51" s="39">
        <v>0.9</v>
      </c>
      <c r="I51" s="39">
        <v>0.9</v>
      </c>
      <c r="J51" s="39">
        <v>1</v>
      </c>
      <c r="K51" s="39">
        <v>0.9</v>
      </c>
      <c r="L51" s="39">
        <v>0.95</v>
      </c>
      <c r="M51" s="39">
        <v>1</v>
      </c>
      <c r="N51" s="39"/>
      <c r="O51" s="39">
        <v>0.9</v>
      </c>
      <c r="P51" s="39">
        <v>0.75</v>
      </c>
      <c r="Q51" s="39">
        <v>0.95</v>
      </c>
      <c r="R51" s="39">
        <v>0.8</v>
      </c>
      <c r="S51" s="39">
        <v>0.4</v>
      </c>
      <c r="T51" s="39">
        <v>0.55000000000000004</v>
      </c>
      <c r="U51" s="39">
        <v>0.8</v>
      </c>
      <c r="V51" s="39">
        <v>0.65</v>
      </c>
      <c r="W51" s="39">
        <v>0.45</v>
      </c>
      <c r="X51" s="39">
        <v>0.2</v>
      </c>
      <c r="Y51" s="39">
        <v>0.2</v>
      </c>
      <c r="Z51" s="39">
        <v>0.3</v>
      </c>
    </row>
    <row r="52" spans="1:26" ht="14.4">
      <c r="A52" s="39" t="s">
        <v>6</v>
      </c>
      <c r="B52" s="39">
        <v>0.25</v>
      </c>
      <c r="C52" s="39">
        <v>0.4</v>
      </c>
      <c r="D52" s="39">
        <v>0.45</v>
      </c>
      <c r="E52" s="39">
        <v>0.65</v>
      </c>
      <c r="F52" s="39">
        <v>0.9</v>
      </c>
      <c r="G52" s="39">
        <v>0.95</v>
      </c>
      <c r="H52" s="39">
        <v>0.95</v>
      </c>
      <c r="I52" s="39">
        <v>0.95</v>
      </c>
      <c r="J52" s="39">
        <v>0.95</v>
      </c>
      <c r="K52" s="39">
        <v>1</v>
      </c>
      <c r="L52" s="39">
        <v>0.85</v>
      </c>
      <c r="M52" s="39">
        <v>1</v>
      </c>
      <c r="N52" s="39"/>
      <c r="O52" s="39">
        <v>1</v>
      </c>
      <c r="P52" s="39">
        <v>0.9</v>
      </c>
      <c r="Q52" s="39">
        <v>0.85</v>
      </c>
      <c r="R52" s="39">
        <v>0.95</v>
      </c>
      <c r="S52" s="39">
        <v>0.7</v>
      </c>
      <c r="T52" s="39">
        <v>0.85</v>
      </c>
      <c r="U52" s="39">
        <v>0.55000000000000004</v>
      </c>
      <c r="V52" s="39">
        <v>0.7</v>
      </c>
      <c r="W52" s="39">
        <v>0.75</v>
      </c>
      <c r="X52" s="39">
        <v>0.35</v>
      </c>
      <c r="Y52" s="39">
        <v>0.55000000000000004</v>
      </c>
      <c r="Z52" s="39">
        <v>0.3</v>
      </c>
    </row>
    <row r="53" spans="1:26" ht="14.4">
      <c r="A53" s="39" t="s">
        <v>7</v>
      </c>
      <c r="B53" s="39">
        <v>0.25</v>
      </c>
      <c r="C53" s="39">
        <v>0.2</v>
      </c>
      <c r="D53" s="39">
        <v>0.15</v>
      </c>
      <c r="E53" s="39">
        <v>0.7</v>
      </c>
      <c r="F53" s="39">
        <v>0.75</v>
      </c>
      <c r="G53" s="39">
        <v>0.9</v>
      </c>
      <c r="H53" s="39">
        <v>0.8</v>
      </c>
      <c r="I53" s="39">
        <v>0.95</v>
      </c>
      <c r="J53" s="39">
        <v>0.9</v>
      </c>
      <c r="K53" s="39">
        <v>0.95</v>
      </c>
      <c r="L53" s="39">
        <v>1</v>
      </c>
      <c r="M53" s="39">
        <v>0.95</v>
      </c>
      <c r="N53" s="39"/>
      <c r="O53" s="39">
        <v>0.85</v>
      </c>
      <c r="P53" s="39">
        <v>0.95</v>
      </c>
      <c r="Q53" s="39">
        <v>0.9</v>
      </c>
      <c r="R53" s="39">
        <v>0.75</v>
      </c>
      <c r="S53" s="39">
        <v>0.7</v>
      </c>
      <c r="T53" s="39">
        <v>0.55000000000000004</v>
      </c>
      <c r="U53" s="39">
        <v>0.55000000000000004</v>
      </c>
      <c r="V53" s="39">
        <v>0.6</v>
      </c>
      <c r="W53" s="39">
        <v>0.4</v>
      </c>
      <c r="X53" s="39">
        <v>0.4</v>
      </c>
      <c r="Y53" s="39">
        <v>0.5</v>
      </c>
      <c r="Z53" s="39">
        <v>0.4</v>
      </c>
    </row>
    <row r="54" spans="1:26" ht="14.4">
      <c r="A54" s="39" t="s">
        <v>8</v>
      </c>
      <c r="B54" s="39">
        <v>0.05</v>
      </c>
      <c r="C54" s="39">
        <v>0.1</v>
      </c>
      <c r="D54" s="39">
        <v>0.2</v>
      </c>
      <c r="E54" s="39">
        <v>0.5</v>
      </c>
      <c r="F54" s="39">
        <v>0.6</v>
      </c>
      <c r="G54" s="39">
        <v>0.65</v>
      </c>
      <c r="H54" s="39">
        <v>0.85</v>
      </c>
      <c r="I54" s="39">
        <v>0.95</v>
      </c>
      <c r="J54" s="39">
        <v>0.95</v>
      </c>
      <c r="K54" s="39">
        <v>0.95</v>
      </c>
      <c r="L54" s="39">
        <v>0.9</v>
      </c>
      <c r="M54" s="39">
        <v>1</v>
      </c>
      <c r="N54" s="39"/>
      <c r="O54" s="39">
        <v>0.8</v>
      </c>
      <c r="P54" s="39">
        <v>0.8</v>
      </c>
      <c r="Q54" s="39">
        <v>0.65</v>
      </c>
      <c r="R54" s="39">
        <v>0.7</v>
      </c>
      <c r="S54" s="39">
        <v>0.45</v>
      </c>
      <c r="T54" s="39">
        <v>0.9</v>
      </c>
      <c r="U54" s="39">
        <v>0.55000000000000004</v>
      </c>
      <c r="V54" s="39">
        <v>0.25</v>
      </c>
      <c r="W54" s="39">
        <v>0.35</v>
      </c>
      <c r="X54" s="39">
        <v>0.2</v>
      </c>
      <c r="Y54" s="39">
        <v>0.15</v>
      </c>
      <c r="Z54" s="39">
        <v>0.2</v>
      </c>
    </row>
    <row r="55" spans="1:26" ht="14.4">
      <c r="A55" s="39" t="s">
        <v>9</v>
      </c>
      <c r="B55" s="39">
        <v>0.15</v>
      </c>
      <c r="C55" s="39">
        <v>0.15</v>
      </c>
      <c r="D55" s="39">
        <v>0.25</v>
      </c>
      <c r="E55" s="39">
        <v>0.6</v>
      </c>
      <c r="F55" s="39">
        <v>0.55000000000000004</v>
      </c>
      <c r="G55" s="39">
        <v>0.95</v>
      </c>
      <c r="H55" s="39">
        <v>0.9</v>
      </c>
      <c r="I55" s="39">
        <v>0.95</v>
      </c>
      <c r="J55" s="39">
        <v>1</v>
      </c>
      <c r="K55" s="39">
        <v>0.85</v>
      </c>
      <c r="L55" s="39">
        <v>0.9</v>
      </c>
      <c r="M55" s="39">
        <v>1</v>
      </c>
      <c r="N55" s="39"/>
      <c r="O55" s="39">
        <v>0.9</v>
      </c>
      <c r="P55" s="39">
        <v>0.75</v>
      </c>
      <c r="Q55" s="39">
        <v>0.7</v>
      </c>
      <c r="R55" s="39">
        <v>0.75</v>
      </c>
      <c r="S55" s="39">
        <v>0.65</v>
      </c>
      <c r="T55" s="39">
        <v>0.55000000000000004</v>
      </c>
      <c r="U55" s="39">
        <v>0.6</v>
      </c>
      <c r="V55" s="39">
        <v>0.45</v>
      </c>
      <c r="W55" s="39">
        <v>0.25</v>
      </c>
      <c r="X55" s="39">
        <v>0.45</v>
      </c>
      <c r="Y55" s="39">
        <v>0.35</v>
      </c>
      <c r="Z55" s="39">
        <v>0.05</v>
      </c>
    </row>
    <row r="56" spans="1:26" ht="14.4">
      <c r="A56" s="39" t="s">
        <v>10</v>
      </c>
      <c r="B56" s="39">
        <v>0.1</v>
      </c>
      <c r="C56" s="39">
        <v>0.15</v>
      </c>
      <c r="D56" s="39">
        <v>0.45</v>
      </c>
      <c r="E56" s="39">
        <v>0.6</v>
      </c>
      <c r="F56" s="39">
        <v>0.8</v>
      </c>
      <c r="G56" s="39">
        <v>0.9</v>
      </c>
      <c r="H56" s="39">
        <v>0.95</v>
      </c>
      <c r="I56" s="39">
        <v>0.95</v>
      </c>
      <c r="J56" s="39">
        <v>0.9</v>
      </c>
      <c r="K56" s="39">
        <v>0.95</v>
      </c>
      <c r="L56" s="39">
        <v>0.95</v>
      </c>
      <c r="M56" s="39">
        <v>1</v>
      </c>
      <c r="N56" s="39"/>
      <c r="O56" s="39">
        <v>1</v>
      </c>
      <c r="P56" s="39">
        <v>0.8</v>
      </c>
      <c r="Q56" s="39">
        <v>0.8</v>
      </c>
      <c r="R56" s="39">
        <v>0.9</v>
      </c>
      <c r="S56" s="39">
        <v>0.95</v>
      </c>
      <c r="T56" s="39">
        <v>0.65</v>
      </c>
      <c r="U56" s="39">
        <v>0.6</v>
      </c>
      <c r="V56" s="39">
        <v>0.65</v>
      </c>
      <c r="W56" s="39">
        <v>0.5</v>
      </c>
      <c r="X56" s="39">
        <v>0.5</v>
      </c>
      <c r="Y56" s="39">
        <v>0.45</v>
      </c>
      <c r="Z56" s="39">
        <v>0.3</v>
      </c>
    </row>
    <row r="57" spans="1:26" ht="14.4">
      <c r="A57" s="39" t="s">
        <v>11</v>
      </c>
      <c r="B57" s="39">
        <v>0.1</v>
      </c>
      <c r="C57" s="39">
        <v>0.3</v>
      </c>
      <c r="D57" s="39">
        <v>0.7</v>
      </c>
      <c r="E57" s="39">
        <v>0.85</v>
      </c>
      <c r="F57" s="39">
        <v>0.95</v>
      </c>
      <c r="G57" s="39">
        <v>0.9</v>
      </c>
      <c r="H57" s="39">
        <v>1</v>
      </c>
      <c r="I57" s="39">
        <v>1</v>
      </c>
      <c r="J57" s="39">
        <v>0.9</v>
      </c>
      <c r="K57" s="39">
        <v>0.95</v>
      </c>
      <c r="L57" s="39">
        <v>0.95</v>
      </c>
      <c r="M57" s="39">
        <v>0.95</v>
      </c>
      <c r="N57" s="39"/>
      <c r="O57" s="39">
        <v>0.95</v>
      </c>
      <c r="P57" s="39">
        <v>0.85</v>
      </c>
      <c r="Q57" s="39">
        <v>0.85</v>
      </c>
      <c r="R57" s="39">
        <v>0.8</v>
      </c>
      <c r="S57" s="39">
        <v>0.8</v>
      </c>
      <c r="T57" s="39">
        <v>0.55000000000000004</v>
      </c>
      <c r="U57" s="39">
        <v>0.65</v>
      </c>
      <c r="V57" s="39">
        <v>0.25</v>
      </c>
      <c r="W57" s="39">
        <v>0.45</v>
      </c>
      <c r="X57" s="39">
        <v>0.4</v>
      </c>
      <c r="Y57" s="39">
        <v>0.5</v>
      </c>
      <c r="Z57" s="39">
        <v>0.65</v>
      </c>
    </row>
    <row r="58" spans="1:26" ht="14.4">
      <c r="A58" s="39" t="s">
        <v>12</v>
      </c>
      <c r="B58" s="39">
        <v>0.2</v>
      </c>
      <c r="C58" s="39">
        <v>0.3</v>
      </c>
      <c r="D58" s="39">
        <v>0.55000000000000004</v>
      </c>
      <c r="E58" s="39">
        <v>0.7</v>
      </c>
      <c r="F58" s="39">
        <v>0.9</v>
      </c>
      <c r="G58" s="39">
        <v>0.95</v>
      </c>
      <c r="H58" s="39">
        <v>0.85</v>
      </c>
      <c r="I58" s="39">
        <v>0.9</v>
      </c>
      <c r="J58" s="39">
        <v>0.95</v>
      </c>
      <c r="K58" s="39">
        <v>0.95</v>
      </c>
      <c r="L58" s="39">
        <v>1</v>
      </c>
      <c r="M58" s="39">
        <v>0.95</v>
      </c>
      <c r="N58" s="39"/>
      <c r="O58" s="39">
        <v>0.95</v>
      </c>
      <c r="P58" s="39">
        <v>0.95</v>
      </c>
      <c r="Q58" s="39">
        <v>0.85</v>
      </c>
      <c r="R58" s="39">
        <v>0.85</v>
      </c>
      <c r="S58" s="39">
        <v>0.65</v>
      </c>
      <c r="T58" s="39">
        <v>0.8</v>
      </c>
      <c r="U58" s="39">
        <v>0.85</v>
      </c>
      <c r="V58" s="39">
        <v>0.45</v>
      </c>
      <c r="W58" s="39">
        <v>0.35</v>
      </c>
      <c r="X58" s="39">
        <v>0.05</v>
      </c>
      <c r="Y58" s="39">
        <v>0.45</v>
      </c>
      <c r="Z58" s="39">
        <v>0.55000000000000004</v>
      </c>
    </row>
    <row r="59" spans="1:26" ht="14.4">
      <c r="A59" s="39" t="s">
        <v>13</v>
      </c>
      <c r="B59" s="39">
        <v>0.1</v>
      </c>
      <c r="C59" s="39">
        <v>0.05</v>
      </c>
      <c r="D59" s="39">
        <v>0.35</v>
      </c>
      <c r="E59" s="39">
        <v>0.6</v>
      </c>
      <c r="F59" s="39">
        <v>0.7</v>
      </c>
      <c r="G59" s="39">
        <v>0.75</v>
      </c>
      <c r="H59" s="39">
        <v>0.9</v>
      </c>
      <c r="I59" s="39">
        <v>0.9</v>
      </c>
      <c r="J59" s="39">
        <v>0.9</v>
      </c>
      <c r="K59" s="39">
        <v>1</v>
      </c>
      <c r="L59" s="39">
        <v>0.85</v>
      </c>
      <c r="M59" s="39">
        <v>1</v>
      </c>
      <c r="N59" s="39"/>
      <c r="O59" s="39">
        <v>0.95</v>
      </c>
      <c r="P59" s="39">
        <v>0.9</v>
      </c>
      <c r="Q59" s="39">
        <v>0.9</v>
      </c>
      <c r="R59" s="39">
        <v>0.65</v>
      </c>
      <c r="S59" s="39">
        <v>0.75</v>
      </c>
      <c r="T59" s="39">
        <v>0.75</v>
      </c>
      <c r="U59" s="39">
        <v>0.55000000000000004</v>
      </c>
      <c r="V59" s="39">
        <v>0.7</v>
      </c>
      <c r="W59" s="39">
        <v>0.05</v>
      </c>
      <c r="X59" s="39">
        <v>0.25</v>
      </c>
      <c r="Y59" s="39">
        <v>0.1</v>
      </c>
      <c r="Z59" s="39">
        <v>0.45</v>
      </c>
    </row>
    <row r="60" spans="1:26" ht="14.4">
      <c r="A60" s="39" t="s">
        <v>14</v>
      </c>
      <c r="B60" s="39">
        <v>0.2</v>
      </c>
      <c r="C60" s="39">
        <v>0.15</v>
      </c>
      <c r="D60" s="39">
        <v>0.4</v>
      </c>
      <c r="E60" s="39">
        <v>0</v>
      </c>
      <c r="F60" s="39">
        <v>0.65</v>
      </c>
      <c r="G60" s="39">
        <v>0.75</v>
      </c>
      <c r="H60" s="39">
        <v>0.95</v>
      </c>
      <c r="I60" s="39">
        <v>0.9</v>
      </c>
      <c r="J60" s="39">
        <v>0.9</v>
      </c>
      <c r="K60" s="39">
        <v>0.9</v>
      </c>
      <c r="L60" s="39">
        <v>1</v>
      </c>
      <c r="M60" s="39">
        <v>0.9</v>
      </c>
      <c r="N60" s="39"/>
      <c r="O60" s="39">
        <v>0.75</v>
      </c>
      <c r="P60" s="39">
        <v>0.95</v>
      </c>
      <c r="Q60" s="39">
        <v>0.7</v>
      </c>
      <c r="R60" s="39">
        <v>0.45</v>
      </c>
      <c r="S60" s="39">
        <v>0.5</v>
      </c>
      <c r="T60" s="39">
        <v>0.45</v>
      </c>
      <c r="U60" s="39">
        <v>0.35</v>
      </c>
      <c r="V60" s="39">
        <v>0.45</v>
      </c>
      <c r="W60" s="39">
        <v>0.3</v>
      </c>
      <c r="X60" s="39">
        <v>0.45</v>
      </c>
      <c r="Y60" s="39">
        <v>0.35</v>
      </c>
      <c r="Z60" s="39">
        <v>0.25</v>
      </c>
    </row>
    <row r="61" spans="1:26" ht="13.8">
      <c r="A61" s="1" t="s">
        <v>0</v>
      </c>
      <c r="B61">
        <f>COUNT(B51:B60)</f>
        <v>10</v>
      </c>
      <c r="C61">
        <f t="shared" ref="C61:M61" si="24">COUNT(C51:C60)</f>
        <v>10</v>
      </c>
      <c r="D61">
        <f t="shared" si="24"/>
        <v>10</v>
      </c>
      <c r="E61">
        <f t="shared" si="24"/>
        <v>10</v>
      </c>
      <c r="F61">
        <f t="shared" si="24"/>
        <v>10</v>
      </c>
      <c r="G61">
        <f t="shared" si="24"/>
        <v>10</v>
      </c>
      <c r="H61">
        <f t="shared" si="24"/>
        <v>10</v>
      </c>
      <c r="I61">
        <f t="shared" si="24"/>
        <v>10</v>
      </c>
      <c r="J61">
        <f t="shared" si="24"/>
        <v>10</v>
      </c>
      <c r="K61">
        <f t="shared" si="24"/>
        <v>10</v>
      </c>
      <c r="L61">
        <f t="shared" si="24"/>
        <v>10</v>
      </c>
      <c r="M61">
        <f t="shared" si="24"/>
        <v>10</v>
      </c>
      <c r="O61">
        <f>COUNT(O51:O60)</f>
        <v>10</v>
      </c>
      <c r="P61">
        <f t="shared" ref="P61:Z61" si="25">COUNT(P51:P60)</f>
        <v>10</v>
      </c>
      <c r="Q61">
        <f t="shared" si="25"/>
        <v>10</v>
      </c>
      <c r="R61">
        <f t="shared" si="25"/>
        <v>10</v>
      </c>
      <c r="S61">
        <f t="shared" si="25"/>
        <v>10</v>
      </c>
      <c r="T61">
        <f t="shared" si="25"/>
        <v>10</v>
      </c>
      <c r="U61">
        <f t="shared" si="25"/>
        <v>10</v>
      </c>
      <c r="V61">
        <f t="shared" si="25"/>
        <v>10</v>
      </c>
      <c r="W61">
        <f t="shared" si="25"/>
        <v>10</v>
      </c>
      <c r="X61">
        <f t="shared" si="25"/>
        <v>10</v>
      </c>
      <c r="Y61">
        <f t="shared" si="25"/>
        <v>10</v>
      </c>
      <c r="Z61">
        <f t="shared" si="25"/>
        <v>10</v>
      </c>
    </row>
    <row r="62" spans="1:26" ht="13.8">
      <c r="A62" s="1" t="s">
        <v>1</v>
      </c>
      <c r="B62">
        <f>AVERAGE(B51:B60)</f>
        <v>0.155</v>
      </c>
      <c r="C62">
        <f t="shared" ref="C62:M62" si="26">AVERAGE(C51:C60)</f>
        <v>0.22999999999999998</v>
      </c>
      <c r="D62">
        <f t="shared" si="26"/>
        <v>0.40499999999999997</v>
      </c>
      <c r="E62">
        <f t="shared" si="26"/>
        <v>0.59</v>
      </c>
      <c r="F62">
        <f t="shared" si="26"/>
        <v>0.77500000000000013</v>
      </c>
      <c r="G62">
        <f t="shared" si="26"/>
        <v>0.86499999999999999</v>
      </c>
      <c r="H62">
        <f t="shared" si="26"/>
        <v>0.90499999999999992</v>
      </c>
      <c r="I62">
        <f t="shared" si="26"/>
        <v>0.93500000000000016</v>
      </c>
      <c r="J62">
        <f t="shared" si="26"/>
        <v>0.93500000000000016</v>
      </c>
      <c r="K62">
        <f t="shared" si="26"/>
        <v>0.94000000000000006</v>
      </c>
      <c r="L62">
        <f t="shared" si="26"/>
        <v>0.93499999999999994</v>
      </c>
      <c r="M62">
        <f t="shared" si="26"/>
        <v>0.9750000000000002</v>
      </c>
      <c r="O62">
        <f>AVERAGE(O51:O60)</f>
        <v>0.90500000000000003</v>
      </c>
      <c r="P62">
        <f t="shared" ref="P62:Z62" si="27">AVERAGE(P51:P60)</f>
        <v>0.86</v>
      </c>
      <c r="Q62">
        <f t="shared" si="27"/>
        <v>0.81499999999999984</v>
      </c>
      <c r="R62">
        <f t="shared" si="27"/>
        <v>0.76</v>
      </c>
      <c r="S62">
        <f t="shared" si="27"/>
        <v>0.65500000000000003</v>
      </c>
      <c r="T62">
        <f t="shared" si="27"/>
        <v>0.66</v>
      </c>
      <c r="U62">
        <f t="shared" si="27"/>
        <v>0.60499999999999998</v>
      </c>
      <c r="V62">
        <f t="shared" si="27"/>
        <v>0.51500000000000001</v>
      </c>
      <c r="W62">
        <f t="shared" si="27"/>
        <v>0.38500000000000001</v>
      </c>
      <c r="X62">
        <f t="shared" si="27"/>
        <v>0.32500000000000001</v>
      </c>
      <c r="Y62">
        <f t="shared" si="27"/>
        <v>0.36000000000000004</v>
      </c>
      <c r="Z62">
        <f t="shared" si="27"/>
        <v>0.34500000000000003</v>
      </c>
    </row>
    <row r="63" spans="1:26" ht="13.8">
      <c r="A63" s="1" t="s">
        <v>2</v>
      </c>
      <c r="B63">
        <f>STDEV(B51:B60)</f>
        <v>6.8516015970314897E-2</v>
      </c>
      <c r="C63">
        <f t="shared" ref="C63:M63" si="28">STDEV(C51:C60)</f>
        <v>0.14181364924121767</v>
      </c>
      <c r="D63">
        <f t="shared" si="28"/>
        <v>0.17232076034083782</v>
      </c>
      <c r="E63">
        <f t="shared" si="28"/>
        <v>0.22705848487901867</v>
      </c>
      <c r="F63">
        <f t="shared" si="28"/>
        <v>0.14766704288891128</v>
      </c>
      <c r="G63">
        <f t="shared" si="28"/>
        <v>0.10814085465005549</v>
      </c>
      <c r="H63">
        <f t="shared" si="28"/>
        <v>5.9860949986893217E-2</v>
      </c>
      <c r="I63">
        <f t="shared" si="28"/>
        <v>3.3747427885527627E-2</v>
      </c>
      <c r="J63">
        <f t="shared" si="28"/>
        <v>4.116363011742822E-2</v>
      </c>
      <c r="K63">
        <f t="shared" si="28"/>
        <v>4.5946829173634067E-2</v>
      </c>
      <c r="L63">
        <f t="shared" si="28"/>
        <v>5.7975090436420289E-2</v>
      </c>
      <c r="M63">
        <f t="shared" si="28"/>
        <v>3.5355339059327383E-2</v>
      </c>
      <c r="O63">
        <f>STDEV(O51:O60)</f>
        <v>8.3166499665830979E-2</v>
      </c>
      <c r="P63">
        <f t="shared" ref="P63:Z63" si="29">STDEV(P51:P60)</f>
        <v>8.0966385343274119E-2</v>
      </c>
      <c r="Q63">
        <f t="shared" si="29"/>
        <v>0.10013879257200024</v>
      </c>
      <c r="R63">
        <f t="shared" si="29"/>
        <v>0.14102797200870762</v>
      </c>
      <c r="S63">
        <f t="shared" si="29"/>
        <v>0.16741498671796945</v>
      </c>
      <c r="T63">
        <f t="shared" si="29"/>
        <v>0.15420044674960487</v>
      </c>
      <c r="U63">
        <f t="shared" si="29"/>
        <v>0.14033689623347254</v>
      </c>
      <c r="V63">
        <f t="shared" si="29"/>
        <v>0.17167475709090771</v>
      </c>
      <c r="W63">
        <f t="shared" si="29"/>
        <v>0.18112303982529546</v>
      </c>
      <c r="X63">
        <f t="shared" si="29"/>
        <v>0.14385563751360067</v>
      </c>
      <c r="Y63">
        <f t="shared" si="29"/>
        <v>0.15951314818673853</v>
      </c>
      <c r="Z63">
        <f t="shared" si="29"/>
        <v>0.17392527130926075</v>
      </c>
    </row>
    <row r="64" spans="1:26" ht="13.8">
      <c r="A64" s="1" t="s">
        <v>3</v>
      </c>
      <c r="B64">
        <f>B63/SQRT(B61)</f>
        <v>2.1666666666666667E-2</v>
      </c>
      <c r="C64">
        <f t="shared" ref="C64:M64" si="30">C63/SQRT(C61)</f>
        <v>4.4845413490245706E-2</v>
      </c>
      <c r="D64">
        <f t="shared" si="30"/>
        <v>5.4492609080906064E-2</v>
      </c>
      <c r="E64">
        <f t="shared" si="30"/>
        <v>7.1802197428460043E-2</v>
      </c>
      <c r="F64">
        <f t="shared" si="30"/>
        <v>4.6696419087073004E-2</v>
      </c>
      <c r="G64">
        <f t="shared" si="30"/>
        <v>3.4197140881138628E-2</v>
      </c>
      <c r="H64">
        <f t="shared" si="30"/>
        <v>1.8929694486000903E-2</v>
      </c>
      <c r="I64">
        <f t="shared" si="30"/>
        <v>1.0671873729054742E-2</v>
      </c>
      <c r="J64">
        <f t="shared" si="30"/>
        <v>1.3017082793177754E-2</v>
      </c>
      <c r="K64">
        <f t="shared" si="30"/>
        <v>1.4529663145135575E-2</v>
      </c>
      <c r="L64">
        <f t="shared" si="30"/>
        <v>1.8333333333333333E-2</v>
      </c>
      <c r="M64">
        <f t="shared" si="30"/>
        <v>1.118033988749895E-2</v>
      </c>
      <c r="O64">
        <f>O63/SQRT(O61)</f>
        <v>2.6299556396765827E-2</v>
      </c>
      <c r="P64">
        <f t="shared" ref="P64:Z64" si="31">P63/SQRT(P61)</f>
        <v>2.5603819159562023E-2</v>
      </c>
      <c r="Q64">
        <f t="shared" si="31"/>
        <v>3.1666666666667162E-2</v>
      </c>
      <c r="R64">
        <f t="shared" si="31"/>
        <v>4.459696053419876E-2</v>
      </c>
      <c r="S64">
        <f t="shared" si="31"/>
        <v>5.2941267247562068E-2</v>
      </c>
      <c r="T64">
        <f t="shared" si="31"/>
        <v>4.876246279442592E-2</v>
      </c>
      <c r="U64">
        <f t="shared" si="31"/>
        <v>4.4378423185647817E-2</v>
      </c>
      <c r="V64">
        <f t="shared" si="31"/>
        <v>5.4288324916341051E-2</v>
      </c>
      <c r="W64">
        <f t="shared" si="31"/>
        <v>5.7276134258131946E-2</v>
      </c>
      <c r="X64">
        <f t="shared" si="31"/>
        <v>4.5491146879853964E-2</v>
      </c>
      <c r="Y64">
        <f t="shared" si="31"/>
        <v>5.0442486501405148E-2</v>
      </c>
      <c r="Z64">
        <f t="shared" si="31"/>
        <v>5.4999999999999959E-2</v>
      </c>
    </row>
  </sheetData>
  <pageMargins left="0.75" right="0.75" top="1" bottom="1" header="0.5" footer="0.5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64"/>
  <sheetViews>
    <sheetView topLeftCell="C52" zoomScale="110" zoomScaleNormal="110" workbookViewId="0">
      <selection activeCell="A50" sqref="A50"/>
    </sheetView>
  </sheetViews>
  <sheetFormatPr defaultColWidth="11" defaultRowHeight="12.6"/>
  <cols>
    <col min="1" max="1" width="18.90625" customWidth="1"/>
  </cols>
  <sheetData>
    <row r="1" spans="1:26">
      <c r="A1" s="2" t="s">
        <v>23</v>
      </c>
    </row>
    <row r="2" spans="1:26" ht="14.4">
      <c r="A2" s="8" t="s">
        <v>4</v>
      </c>
      <c r="B2" s="8">
        <v>1</v>
      </c>
      <c r="C2" s="8">
        <v>2</v>
      </c>
      <c r="D2" s="8">
        <v>3</v>
      </c>
      <c r="E2" s="8">
        <v>4</v>
      </c>
      <c r="F2" s="8">
        <v>5</v>
      </c>
      <c r="G2" s="8">
        <v>6</v>
      </c>
      <c r="H2" s="8">
        <v>7</v>
      </c>
      <c r="I2" s="8">
        <v>8</v>
      </c>
      <c r="J2" s="8">
        <v>9</v>
      </c>
      <c r="K2" s="8">
        <v>10</v>
      </c>
      <c r="L2" s="8">
        <v>11</v>
      </c>
      <c r="M2" s="8">
        <v>12</v>
      </c>
      <c r="N2" s="8"/>
      <c r="O2" s="8">
        <v>1</v>
      </c>
      <c r="P2" s="8">
        <v>2</v>
      </c>
      <c r="Q2" s="8">
        <v>3</v>
      </c>
      <c r="R2" s="8">
        <v>4</v>
      </c>
      <c r="S2" s="8">
        <v>5</v>
      </c>
      <c r="T2" s="8">
        <v>6</v>
      </c>
      <c r="U2" s="8">
        <v>7</v>
      </c>
      <c r="V2" s="8">
        <v>8</v>
      </c>
      <c r="W2" s="8">
        <v>9</v>
      </c>
      <c r="X2" s="8">
        <v>10</v>
      </c>
      <c r="Y2" s="8">
        <v>11</v>
      </c>
      <c r="Z2" s="8">
        <v>12</v>
      </c>
    </row>
    <row r="3" spans="1:26" ht="14.4">
      <c r="A3" s="8" t="s">
        <v>5</v>
      </c>
      <c r="B3" s="8">
        <v>0</v>
      </c>
      <c r="C3" s="8">
        <v>0.35</v>
      </c>
      <c r="D3" s="8">
        <v>0.75</v>
      </c>
      <c r="E3" s="8">
        <v>1</v>
      </c>
      <c r="F3" s="8">
        <v>1</v>
      </c>
      <c r="G3" s="8">
        <v>1</v>
      </c>
      <c r="H3" s="8">
        <v>1</v>
      </c>
      <c r="I3" s="8">
        <v>0.9</v>
      </c>
      <c r="J3" s="8">
        <v>0.95</v>
      </c>
      <c r="K3" s="8">
        <v>0.95</v>
      </c>
      <c r="L3" s="8">
        <v>1</v>
      </c>
      <c r="M3" s="8">
        <v>0.9</v>
      </c>
      <c r="N3" s="8"/>
      <c r="O3" s="8">
        <v>0.95</v>
      </c>
      <c r="P3" s="8">
        <v>0.9</v>
      </c>
      <c r="Q3" s="8">
        <v>0.75</v>
      </c>
      <c r="R3" s="8">
        <v>0.7</v>
      </c>
      <c r="S3" s="8">
        <v>0.7</v>
      </c>
      <c r="T3" s="8">
        <v>0.55000000000000004</v>
      </c>
      <c r="U3" s="8">
        <v>0.6</v>
      </c>
      <c r="V3" s="8">
        <v>0.2</v>
      </c>
      <c r="W3" s="8">
        <v>0.15</v>
      </c>
      <c r="X3" s="8">
        <v>0.3</v>
      </c>
      <c r="Y3" s="8">
        <v>0.35</v>
      </c>
      <c r="Z3" s="8">
        <v>0.2</v>
      </c>
    </row>
    <row r="4" spans="1:26" ht="14.4">
      <c r="A4" s="8" t="s">
        <v>6</v>
      </c>
      <c r="B4" s="8">
        <v>0.1</v>
      </c>
      <c r="C4" s="8">
        <v>0.15</v>
      </c>
      <c r="D4" s="8">
        <v>0.6</v>
      </c>
      <c r="E4" s="8">
        <v>0.9</v>
      </c>
      <c r="F4" s="8">
        <v>1</v>
      </c>
      <c r="G4" s="8">
        <v>0.95</v>
      </c>
      <c r="H4" s="8">
        <v>0.95</v>
      </c>
      <c r="I4" s="8">
        <v>0.95</v>
      </c>
      <c r="J4" s="8">
        <v>0.9</v>
      </c>
      <c r="K4" s="8">
        <v>0.95</v>
      </c>
      <c r="L4" s="8">
        <v>1</v>
      </c>
      <c r="M4" s="8">
        <v>0.95</v>
      </c>
      <c r="N4" s="8"/>
      <c r="O4" s="8">
        <v>0.9</v>
      </c>
      <c r="P4" s="8">
        <v>0.65</v>
      </c>
      <c r="Q4" s="8">
        <v>0.8</v>
      </c>
      <c r="R4" s="8">
        <v>0.55000000000000004</v>
      </c>
      <c r="S4" s="8">
        <v>0.4</v>
      </c>
      <c r="T4" s="8">
        <v>0.45</v>
      </c>
      <c r="U4" s="8">
        <v>0.45</v>
      </c>
      <c r="V4" s="8">
        <v>0.5</v>
      </c>
      <c r="W4" s="8">
        <v>0.3</v>
      </c>
      <c r="X4" s="8">
        <v>0.3</v>
      </c>
      <c r="Y4" s="8">
        <v>0.1</v>
      </c>
      <c r="Z4" s="8">
        <v>0.15</v>
      </c>
    </row>
    <row r="5" spans="1:26" ht="14.4">
      <c r="A5" s="8" t="s">
        <v>7</v>
      </c>
      <c r="B5" s="8">
        <v>0</v>
      </c>
      <c r="C5" s="8">
        <v>0.05</v>
      </c>
      <c r="D5" s="8">
        <v>0.05</v>
      </c>
      <c r="E5" s="8">
        <v>0.45</v>
      </c>
      <c r="F5" s="8">
        <v>1</v>
      </c>
      <c r="G5" s="8">
        <v>1</v>
      </c>
      <c r="H5" s="8">
        <v>0.9</v>
      </c>
      <c r="I5" s="8">
        <v>1</v>
      </c>
      <c r="J5" s="8">
        <v>0.9</v>
      </c>
      <c r="K5" s="8">
        <v>1</v>
      </c>
      <c r="L5" s="8">
        <v>0.95</v>
      </c>
      <c r="M5" s="8">
        <v>1</v>
      </c>
      <c r="N5" s="8"/>
      <c r="O5" s="8">
        <v>0.8</v>
      </c>
      <c r="P5" s="8">
        <v>0.8</v>
      </c>
      <c r="Q5" s="8">
        <v>0.7</v>
      </c>
      <c r="R5" s="8">
        <v>0.65</v>
      </c>
      <c r="S5" s="8">
        <v>0.25</v>
      </c>
      <c r="T5" s="8">
        <v>0.3</v>
      </c>
      <c r="U5" s="8">
        <v>0.35</v>
      </c>
      <c r="V5" s="8">
        <v>0.25</v>
      </c>
      <c r="W5" s="8">
        <v>0.2</v>
      </c>
      <c r="X5" s="8">
        <v>0.3</v>
      </c>
      <c r="Y5" s="8">
        <v>0.15</v>
      </c>
      <c r="Z5" s="8">
        <v>0.1</v>
      </c>
    </row>
    <row r="6" spans="1:26" ht="14.4">
      <c r="A6" s="8" t="s">
        <v>8</v>
      </c>
      <c r="B6" s="8">
        <v>0.05</v>
      </c>
      <c r="C6" s="8">
        <v>0.2</v>
      </c>
      <c r="D6" s="8">
        <v>0.45</v>
      </c>
      <c r="E6" s="8">
        <v>0.85</v>
      </c>
      <c r="F6" s="8">
        <v>1</v>
      </c>
      <c r="G6" s="8">
        <v>1</v>
      </c>
      <c r="H6" s="8">
        <v>1</v>
      </c>
      <c r="I6" s="8">
        <v>0.95</v>
      </c>
      <c r="J6" s="8">
        <v>1</v>
      </c>
      <c r="K6" s="8">
        <v>0.95</v>
      </c>
      <c r="L6" s="8">
        <v>0.95</v>
      </c>
      <c r="M6" s="8">
        <v>1</v>
      </c>
      <c r="N6" s="8"/>
      <c r="O6" s="8">
        <v>0.9</v>
      </c>
      <c r="P6" s="8">
        <v>0.85</v>
      </c>
      <c r="Q6" s="8">
        <v>0.75</v>
      </c>
      <c r="R6" s="8">
        <v>0.65</v>
      </c>
      <c r="S6" s="8">
        <v>0.5</v>
      </c>
      <c r="T6" s="8">
        <v>0.3</v>
      </c>
      <c r="U6" s="8">
        <v>0.55000000000000004</v>
      </c>
      <c r="V6" s="8">
        <v>0.4</v>
      </c>
      <c r="W6" s="8">
        <v>0.1</v>
      </c>
      <c r="X6" s="8">
        <v>0.25</v>
      </c>
      <c r="Y6" s="8">
        <v>0.1</v>
      </c>
      <c r="Z6" s="8">
        <v>0.2</v>
      </c>
    </row>
    <row r="7" spans="1:26" ht="14.4">
      <c r="A7" s="8" t="s">
        <v>9</v>
      </c>
      <c r="B7" s="8">
        <v>0.05</v>
      </c>
      <c r="C7" s="8">
        <v>0.25</v>
      </c>
      <c r="D7" s="8">
        <v>0.9</v>
      </c>
      <c r="E7" s="8">
        <v>1</v>
      </c>
      <c r="F7" s="8">
        <v>0.95</v>
      </c>
      <c r="G7" s="8">
        <v>0.95</v>
      </c>
      <c r="H7" s="8">
        <v>1</v>
      </c>
      <c r="I7" s="8">
        <v>0.9</v>
      </c>
      <c r="J7" s="8">
        <v>0.95</v>
      </c>
      <c r="K7" s="8">
        <v>1</v>
      </c>
      <c r="L7" s="8">
        <v>0.95</v>
      </c>
      <c r="M7" s="8">
        <v>0.75</v>
      </c>
      <c r="N7" s="8"/>
      <c r="O7" s="8">
        <v>0.9</v>
      </c>
      <c r="P7" s="8">
        <v>0.8</v>
      </c>
      <c r="Q7" s="8">
        <v>0.95</v>
      </c>
      <c r="R7" s="8">
        <v>0.7</v>
      </c>
      <c r="S7" s="8">
        <v>0.7</v>
      </c>
      <c r="T7" s="8">
        <v>0.65</v>
      </c>
      <c r="U7" s="8">
        <v>0.6</v>
      </c>
      <c r="V7" s="8">
        <v>0.55000000000000004</v>
      </c>
      <c r="W7" s="8">
        <v>0.15</v>
      </c>
      <c r="X7" s="8">
        <v>0.25</v>
      </c>
      <c r="Y7" s="8">
        <v>0.25</v>
      </c>
      <c r="Z7" s="8">
        <v>0.3</v>
      </c>
    </row>
    <row r="8" spans="1:26" ht="14.4">
      <c r="A8" s="8" t="s">
        <v>10</v>
      </c>
      <c r="B8" s="8">
        <v>0.25</v>
      </c>
      <c r="C8" s="8">
        <v>0.7</v>
      </c>
      <c r="D8" s="8">
        <v>0.95</v>
      </c>
      <c r="E8" s="8">
        <v>0.9</v>
      </c>
      <c r="F8" s="8">
        <v>0.95</v>
      </c>
      <c r="G8" s="8">
        <v>0.95</v>
      </c>
      <c r="H8" s="8">
        <v>0.9</v>
      </c>
      <c r="I8" s="8">
        <v>1</v>
      </c>
      <c r="J8" s="8">
        <v>1</v>
      </c>
      <c r="K8" s="8">
        <v>0.95</v>
      </c>
      <c r="L8" s="8">
        <v>0.95</v>
      </c>
      <c r="M8" s="8">
        <v>0.95</v>
      </c>
      <c r="N8" s="8"/>
      <c r="O8" s="8">
        <v>0.9</v>
      </c>
      <c r="P8" s="8">
        <v>0.9</v>
      </c>
      <c r="Q8" s="8">
        <v>0.9</v>
      </c>
      <c r="R8" s="8">
        <v>0.45</v>
      </c>
      <c r="S8" s="8">
        <v>0.7</v>
      </c>
      <c r="T8" s="8">
        <v>0.35</v>
      </c>
      <c r="U8" s="8">
        <v>0.65</v>
      </c>
      <c r="V8" s="8">
        <v>0.3</v>
      </c>
      <c r="W8" s="8">
        <v>0.2</v>
      </c>
      <c r="X8" s="8">
        <v>0.15</v>
      </c>
      <c r="Y8" s="8">
        <v>0.25</v>
      </c>
      <c r="Z8" s="8">
        <v>0.4</v>
      </c>
    </row>
    <row r="9" spans="1:26" ht="14.4">
      <c r="A9" s="8" t="s">
        <v>11</v>
      </c>
      <c r="B9" s="8">
        <v>0.25</v>
      </c>
      <c r="C9" s="8">
        <v>0.2</v>
      </c>
      <c r="D9" s="8">
        <v>0.75</v>
      </c>
      <c r="E9" s="8">
        <v>0.95</v>
      </c>
      <c r="F9" s="8">
        <v>0.95</v>
      </c>
      <c r="G9" s="8">
        <v>1</v>
      </c>
      <c r="H9" s="8">
        <v>1</v>
      </c>
      <c r="I9" s="8">
        <v>1</v>
      </c>
      <c r="J9" s="8">
        <v>1</v>
      </c>
      <c r="K9" s="8">
        <v>0.85</v>
      </c>
      <c r="L9" s="8">
        <v>1</v>
      </c>
      <c r="M9" s="8">
        <v>0.95</v>
      </c>
      <c r="N9" s="8"/>
      <c r="O9" s="8">
        <v>0.75</v>
      </c>
      <c r="P9" s="8">
        <v>0.8</v>
      </c>
      <c r="Q9" s="8">
        <v>0.7</v>
      </c>
      <c r="R9" s="8">
        <v>0.85</v>
      </c>
      <c r="S9" s="8">
        <v>0.4</v>
      </c>
      <c r="T9" s="8">
        <v>0.45</v>
      </c>
      <c r="U9" s="8">
        <v>0.35</v>
      </c>
      <c r="V9" s="8">
        <v>0.35</v>
      </c>
      <c r="W9" s="8">
        <v>0.4</v>
      </c>
      <c r="X9" s="8">
        <v>0.4</v>
      </c>
      <c r="Y9" s="8">
        <v>0.45</v>
      </c>
      <c r="Z9" s="8">
        <v>0.2</v>
      </c>
    </row>
    <row r="10" spans="1:26" ht="14.4">
      <c r="A10" s="8" t="s">
        <v>12</v>
      </c>
      <c r="B10" s="8">
        <v>0.1</v>
      </c>
      <c r="C10" s="8">
        <v>0.05</v>
      </c>
      <c r="D10" s="8">
        <v>0.1</v>
      </c>
      <c r="E10" s="8">
        <v>0.15</v>
      </c>
      <c r="F10" s="8">
        <v>0.65</v>
      </c>
      <c r="G10" s="8">
        <v>0.95</v>
      </c>
      <c r="H10" s="8">
        <v>0.95</v>
      </c>
      <c r="I10" s="8">
        <v>1</v>
      </c>
      <c r="J10" s="8">
        <v>0.95</v>
      </c>
      <c r="K10" s="8">
        <v>1</v>
      </c>
      <c r="L10" s="8">
        <v>0.95</v>
      </c>
      <c r="M10" s="8">
        <v>0.9</v>
      </c>
      <c r="N10" s="8"/>
      <c r="O10" s="8">
        <v>0.95</v>
      </c>
      <c r="P10" s="8">
        <v>0.95</v>
      </c>
      <c r="Q10" s="8">
        <v>0.9</v>
      </c>
      <c r="R10" s="8">
        <v>0.7</v>
      </c>
      <c r="S10" s="8">
        <v>0.65</v>
      </c>
      <c r="T10" s="8">
        <v>0.5</v>
      </c>
      <c r="U10" s="8">
        <v>0.25</v>
      </c>
      <c r="V10" s="8">
        <v>0.65</v>
      </c>
      <c r="W10" s="8">
        <v>0.3</v>
      </c>
      <c r="X10" s="8">
        <v>0.3</v>
      </c>
      <c r="Y10" s="8">
        <v>0.35</v>
      </c>
      <c r="Z10" s="8">
        <v>0.1</v>
      </c>
    </row>
    <row r="11" spans="1:26" ht="14.4">
      <c r="A11" s="8" t="s">
        <v>13</v>
      </c>
      <c r="B11" s="8">
        <v>0.05</v>
      </c>
      <c r="C11" s="8">
        <v>0.5</v>
      </c>
      <c r="D11" s="8">
        <v>0.7</v>
      </c>
      <c r="E11" s="8">
        <v>0.9</v>
      </c>
      <c r="F11" s="8">
        <v>0.95</v>
      </c>
      <c r="G11" s="8">
        <v>1</v>
      </c>
      <c r="H11" s="8">
        <v>1</v>
      </c>
      <c r="I11" s="8">
        <v>0.95</v>
      </c>
      <c r="J11" s="8">
        <v>0.95</v>
      </c>
      <c r="K11" s="8">
        <v>1</v>
      </c>
      <c r="L11" s="8">
        <v>0.85</v>
      </c>
      <c r="M11" s="8">
        <v>0.95</v>
      </c>
      <c r="N11" s="8"/>
      <c r="O11" s="8">
        <v>0.95</v>
      </c>
      <c r="P11" s="8">
        <v>0.8</v>
      </c>
      <c r="Q11" s="8">
        <v>0.8</v>
      </c>
      <c r="R11" s="8">
        <v>0.65</v>
      </c>
      <c r="S11" s="8">
        <v>0.75</v>
      </c>
      <c r="T11" s="8">
        <v>0.6</v>
      </c>
      <c r="U11" s="8">
        <v>0.45</v>
      </c>
      <c r="V11" s="8">
        <v>0.2</v>
      </c>
      <c r="W11" s="8">
        <v>0.4</v>
      </c>
      <c r="X11" s="8">
        <v>0.3</v>
      </c>
      <c r="Y11" s="8">
        <v>0.3</v>
      </c>
      <c r="Z11" s="8">
        <v>0.2</v>
      </c>
    </row>
    <row r="12" spans="1:26" ht="14.4">
      <c r="A12" s="8" t="s">
        <v>14</v>
      </c>
      <c r="B12" s="8">
        <v>0.1</v>
      </c>
      <c r="C12" s="8">
        <v>0.55000000000000004</v>
      </c>
      <c r="D12" s="8">
        <v>0.8</v>
      </c>
      <c r="E12" s="8">
        <v>1</v>
      </c>
      <c r="F12" s="8">
        <v>1</v>
      </c>
      <c r="G12" s="8">
        <v>0.9</v>
      </c>
      <c r="H12" s="8">
        <v>1</v>
      </c>
      <c r="I12" s="8">
        <v>0.9</v>
      </c>
      <c r="J12" s="8">
        <v>0.95</v>
      </c>
      <c r="K12" s="8">
        <v>0.9</v>
      </c>
      <c r="L12" s="8">
        <v>0.9</v>
      </c>
      <c r="M12" s="8">
        <v>1</v>
      </c>
      <c r="N12" s="8"/>
      <c r="O12" s="8">
        <v>0.9</v>
      </c>
      <c r="P12" s="8">
        <v>0.85</v>
      </c>
      <c r="Q12" s="8">
        <v>0.85</v>
      </c>
      <c r="R12" s="8">
        <v>0.65</v>
      </c>
      <c r="S12" s="8">
        <v>0.7</v>
      </c>
      <c r="T12" s="8">
        <v>0.45</v>
      </c>
      <c r="U12" s="8">
        <v>0.5</v>
      </c>
      <c r="V12" s="8">
        <v>0.45</v>
      </c>
      <c r="W12" s="8">
        <v>0.45</v>
      </c>
      <c r="X12" s="8">
        <v>0.4</v>
      </c>
      <c r="Y12" s="8">
        <v>0.15</v>
      </c>
      <c r="Z12" s="8">
        <v>0.45</v>
      </c>
    </row>
    <row r="13" spans="1:26" ht="13.8">
      <c r="A13" s="1" t="s">
        <v>0</v>
      </c>
      <c r="B13">
        <f>COUNT(B3:B12)</f>
        <v>10</v>
      </c>
      <c r="C13">
        <f t="shared" ref="C13:M13" si="0">COUNT(C3:C12)</f>
        <v>10</v>
      </c>
      <c r="D13">
        <f t="shared" si="0"/>
        <v>10</v>
      </c>
      <c r="E13">
        <f t="shared" si="0"/>
        <v>10</v>
      </c>
      <c r="F13">
        <f t="shared" si="0"/>
        <v>10</v>
      </c>
      <c r="G13">
        <f t="shared" si="0"/>
        <v>10</v>
      </c>
      <c r="H13">
        <f t="shared" si="0"/>
        <v>10</v>
      </c>
      <c r="I13">
        <f t="shared" si="0"/>
        <v>10</v>
      </c>
      <c r="J13">
        <f t="shared" si="0"/>
        <v>10</v>
      </c>
      <c r="K13">
        <f t="shared" si="0"/>
        <v>10</v>
      </c>
      <c r="L13">
        <f t="shared" si="0"/>
        <v>10</v>
      </c>
      <c r="M13">
        <f t="shared" si="0"/>
        <v>10</v>
      </c>
      <c r="O13">
        <f>COUNT(O3:O12)</f>
        <v>10</v>
      </c>
      <c r="P13">
        <f t="shared" ref="P13:Z13" si="1">COUNT(P3:P12)</f>
        <v>10</v>
      </c>
      <c r="Q13">
        <f t="shared" si="1"/>
        <v>10</v>
      </c>
      <c r="R13">
        <f t="shared" si="1"/>
        <v>10</v>
      </c>
      <c r="S13">
        <f t="shared" si="1"/>
        <v>10</v>
      </c>
      <c r="T13">
        <f t="shared" si="1"/>
        <v>10</v>
      </c>
      <c r="U13">
        <f t="shared" si="1"/>
        <v>10</v>
      </c>
      <c r="V13">
        <f t="shared" si="1"/>
        <v>10</v>
      </c>
      <c r="W13">
        <f t="shared" si="1"/>
        <v>10</v>
      </c>
      <c r="X13">
        <f t="shared" si="1"/>
        <v>10</v>
      </c>
      <c r="Y13">
        <f t="shared" si="1"/>
        <v>10</v>
      </c>
      <c r="Z13">
        <f t="shared" si="1"/>
        <v>10</v>
      </c>
    </row>
    <row r="14" spans="1:26" ht="13.8">
      <c r="A14" s="1" t="s">
        <v>1</v>
      </c>
      <c r="B14">
        <f>AVERAGE(B3:B12)</f>
        <v>9.5000000000000001E-2</v>
      </c>
      <c r="C14">
        <f t="shared" ref="C14:M14" si="2">AVERAGE(C3:C12)</f>
        <v>0.3</v>
      </c>
      <c r="D14">
        <f t="shared" si="2"/>
        <v>0.60499999999999998</v>
      </c>
      <c r="E14">
        <f t="shared" si="2"/>
        <v>0.81000000000000016</v>
      </c>
      <c r="F14">
        <f t="shared" si="2"/>
        <v>0.94500000000000006</v>
      </c>
      <c r="G14">
        <f t="shared" si="2"/>
        <v>0.97000000000000008</v>
      </c>
      <c r="H14">
        <f t="shared" si="2"/>
        <v>0.97</v>
      </c>
      <c r="I14">
        <f t="shared" si="2"/>
        <v>0.95500000000000007</v>
      </c>
      <c r="J14">
        <f t="shared" si="2"/>
        <v>0.95499999999999985</v>
      </c>
      <c r="K14">
        <f t="shared" si="2"/>
        <v>0.95499999999999985</v>
      </c>
      <c r="L14">
        <f t="shared" si="2"/>
        <v>0.95000000000000018</v>
      </c>
      <c r="M14">
        <f t="shared" si="2"/>
        <v>0.93499999999999994</v>
      </c>
      <c r="O14">
        <f>AVERAGE(O3:O12)</f>
        <v>0.89</v>
      </c>
      <c r="P14">
        <f t="shared" ref="P14:Z14" si="3">AVERAGE(P3:P12)</f>
        <v>0.83000000000000007</v>
      </c>
      <c r="Q14">
        <f t="shared" si="3"/>
        <v>0.81000000000000016</v>
      </c>
      <c r="R14">
        <f t="shared" si="3"/>
        <v>0.65500000000000003</v>
      </c>
      <c r="S14">
        <f t="shared" si="3"/>
        <v>0.57499999999999996</v>
      </c>
      <c r="T14">
        <f t="shared" si="3"/>
        <v>0.46000000000000008</v>
      </c>
      <c r="U14">
        <f t="shared" si="3"/>
        <v>0.47499999999999998</v>
      </c>
      <c r="V14">
        <f t="shared" si="3"/>
        <v>0.38500000000000006</v>
      </c>
      <c r="W14">
        <f t="shared" si="3"/>
        <v>0.26500000000000001</v>
      </c>
      <c r="X14">
        <f t="shared" si="3"/>
        <v>0.29499999999999993</v>
      </c>
      <c r="Y14">
        <f t="shared" si="3"/>
        <v>0.24499999999999997</v>
      </c>
      <c r="Z14">
        <f t="shared" si="3"/>
        <v>0.23000000000000004</v>
      </c>
    </row>
    <row r="15" spans="1:26" ht="13.8">
      <c r="A15" s="1" t="s">
        <v>2</v>
      </c>
      <c r="B15">
        <f>STDEV(B3:B12)</f>
        <v>8.9597867038104101E-2</v>
      </c>
      <c r="C15">
        <f t="shared" ref="C15:M15" si="4">STDEV(C3:C12)</f>
        <v>0.21984843263788198</v>
      </c>
      <c r="D15">
        <f t="shared" si="4"/>
        <v>0.31309388013466138</v>
      </c>
      <c r="E15">
        <f t="shared" si="4"/>
        <v>0.28264622567600034</v>
      </c>
      <c r="F15">
        <f t="shared" si="4"/>
        <v>0.10658851303546214</v>
      </c>
      <c r="G15">
        <f t="shared" si="4"/>
        <v>3.4960294939005057E-2</v>
      </c>
      <c r="H15">
        <f t="shared" si="4"/>
        <v>4.2163702135578386E-2</v>
      </c>
      <c r="I15">
        <f t="shared" si="4"/>
        <v>4.3779751788545651E-2</v>
      </c>
      <c r="J15">
        <f t="shared" si="4"/>
        <v>3.6893239368631092E-2</v>
      </c>
      <c r="K15">
        <f t="shared" si="4"/>
        <v>4.9721446300587668E-2</v>
      </c>
      <c r="L15">
        <f t="shared" si="4"/>
        <v>4.7140452079103175E-2</v>
      </c>
      <c r="M15">
        <f t="shared" si="4"/>
        <v>7.4721705904866306E-2</v>
      </c>
      <c r="O15">
        <f>STDEV(O3:O12)</f>
        <v>6.5828058860438313E-2</v>
      </c>
      <c r="P15">
        <f t="shared" ref="P15:Z15" si="5">STDEV(P3:P12)</f>
        <v>8.2327260234856453E-2</v>
      </c>
      <c r="Q15">
        <f t="shared" si="5"/>
        <v>8.7559503577090164E-2</v>
      </c>
      <c r="R15">
        <f t="shared" si="5"/>
        <v>0.10394977419675061</v>
      </c>
      <c r="S15">
        <f t="shared" si="5"/>
        <v>0.17360555546666376</v>
      </c>
      <c r="T15">
        <f t="shared" si="5"/>
        <v>0.11972189997378627</v>
      </c>
      <c r="U15">
        <f t="shared" si="5"/>
        <v>0.12963624321753375</v>
      </c>
      <c r="V15">
        <f t="shared" si="5"/>
        <v>0.15284342024147168</v>
      </c>
      <c r="W15">
        <f t="shared" si="5"/>
        <v>0.12258783698955522</v>
      </c>
      <c r="X15">
        <f t="shared" si="5"/>
        <v>7.2456883730947635E-2</v>
      </c>
      <c r="Y15">
        <f t="shared" si="5"/>
        <v>0.1189070598782465</v>
      </c>
      <c r="Z15">
        <f t="shared" si="5"/>
        <v>0.11832159566199232</v>
      </c>
    </row>
    <row r="16" spans="1:26" ht="13.8">
      <c r="A16" s="1" t="s">
        <v>3</v>
      </c>
      <c r="B16">
        <f>B15/SQRT(B13)</f>
        <v>2.8333333333333339E-2</v>
      </c>
      <c r="C16">
        <f t="shared" ref="C16:M16" si="6">C15/SQRT(C13)</f>
        <v>6.9522178715380689E-2</v>
      </c>
      <c r="D16">
        <f t="shared" si="6"/>
        <v>9.90089782685276E-2</v>
      </c>
      <c r="E16">
        <f t="shared" si="6"/>
        <v>8.9380584518612596E-2</v>
      </c>
      <c r="F16">
        <f t="shared" si="6"/>
        <v>3.3706247360260802E-2</v>
      </c>
      <c r="G16">
        <f t="shared" si="6"/>
        <v>1.1055415967851335E-2</v>
      </c>
      <c r="H16">
        <f t="shared" si="6"/>
        <v>1.3333333333333331E-2</v>
      </c>
      <c r="I16">
        <f t="shared" si="6"/>
        <v>1.3844373104863455E-2</v>
      </c>
      <c r="J16">
        <f t="shared" si="6"/>
        <v>1.1666666666666665E-2</v>
      </c>
      <c r="K16">
        <f t="shared" si="6"/>
        <v>1.5723301886761007E-2</v>
      </c>
      <c r="L16">
        <f t="shared" si="6"/>
        <v>1.4907119849998599E-2</v>
      </c>
      <c r="M16">
        <f t="shared" si="6"/>
        <v>2.362907813126304E-2</v>
      </c>
      <c r="O16">
        <f>O15/SQRT(O13)</f>
        <v>2.081665999466132E-2</v>
      </c>
      <c r="P16">
        <f t="shared" ref="P16:Z16" si="7">P15/SQRT(P13)</f>
        <v>2.6034165586355511E-2</v>
      </c>
      <c r="Q16">
        <f t="shared" si="7"/>
        <v>2.7688746209726552E-2</v>
      </c>
      <c r="R16">
        <f t="shared" si="7"/>
        <v>3.287180487219319E-2</v>
      </c>
      <c r="S16">
        <f t="shared" si="7"/>
        <v>5.4898896973335325E-2</v>
      </c>
      <c r="T16">
        <f t="shared" si="7"/>
        <v>3.7859388972001758E-2</v>
      </c>
      <c r="U16">
        <f t="shared" si="7"/>
        <v>4.0994579587496152E-2</v>
      </c>
      <c r="V16">
        <f t="shared" si="7"/>
        <v>4.8333333333333332E-2</v>
      </c>
      <c r="W16">
        <f t="shared" si="7"/>
        <v>3.8765677832043335E-2</v>
      </c>
      <c r="X16">
        <f t="shared" si="7"/>
        <v>2.2912878474779338E-2</v>
      </c>
      <c r="Y16">
        <f t="shared" si="7"/>
        <v>3.7601713908928268E-2</v>
      </c>
      <c r="Z16">
        <f t="shared" si="7"/>
        <v>3.741657386773941E-2</v>
      </c>
    </row>
    <row r="17" spans="1:26" ht="13.8">
      <c r="A17" s="3" t="s">
        <v>24</v>
      </c>
    </row>
    <row r="18" spans="1:26" ht="15" customHeight="1">
      <c r="A18" s="9" t="s">
        <v>4</v>
      </c>
      <c r="B18" s="9">
        <v>1</v>
      </c>
      <c r="C18" s="9">
        <v>2</v>
      </c>
      <c r="D18" s="9">
        <v>3</v>
      </c>
      <c r="E18" s="9">
        <v>4</v>
      </c>
      <c r="F18" s="9">
        <v>5</v>
      </c>
      <c r="G18" s="9">
        <v>6</v>
      </c>
      <c r="H18" s="9">
        <v>7</v>
      </c>
      <c r="I18" s="9">
        <v>8</v>
      </c>
      <c r="J18" s="9">
        <v>9</v>
      </c>
      <c r="K18" s="9">
        <v>10</v>
      </c>
      <c r="L18" s="9">
        <v>11</v>
      </c>
      <c r="M18" s="9">
        <v>12</v>
      </c>
      <c r="N18" s="9"/>
      <c r="O18" s="9">
        <v>1</v>
      </c>
      <c r="P18" s="9">
        <v>2</v>
      </c>
      <c r="Q18" s="9">
        <v>3</v>
      </c>
      <c r="R18" s="9">
        <v>4</v>
      </c>
      <c r="S18" s="9">
        <v>5</v>
      </c>
      <c r="T18" s="9">
        <v>6</v>
      </c>
      <c r="U18" s="9">
        <v>7</v>
      </c>
      <c r="V18" s="9">
        <v>8</v>
      </c>
      <c r="W18" s="9">
        <v>9</v>
      </c>
      <c r="X18" s="9">
        <v>10</v>
      </c>
      <c r="Y18" s="9">
        <v>11</v>
      </c>
      <c r="Z18" s="9">
        <v>12</v>
      </c>
    </row>
    <row r="19" spans="1:26" ht="14.4">
      <c r="A19" s="9" t="s">
        <v>5</v>
      </c>
      <c r="B19" s="9">
        <v>0.15</v>
      </c>
      <c r="C19" s="9">
        <v>0.1</v>
      </c>
      <c r="D19" s="9">
        <v>0.6</v>
      </c>
      <c r="E19" s="9">
        <v>0.8</v>
      </c>
      <c r="F19" s="9">
        <v>0.95</v>
      </c>
      <c r="G19" s="9">
        <v>0.95</v>
      </c>
      <c r="H19" s="9">
        <v>1</v>
      </c>
      <c r="I19" s="9">
        <v>1</v>
      </c>
      <c r="J19" s="9">
        <v>1</v>
      </c>
      <c r="K19" s="9">
        <v>0.9</v>
      </c>
      <c r="L19" s="9">
        <v>0.9</v>
      </c>
      <c r="M19" s="9">
        <v>0.95</v>
      </c>
      <c r="N19" s="9"/>
      <c r="O19" s="9">
        <v>0.75</v>
      </c>
      <c r="P19" s="9">
        <v>0.85</v>
      </c>
      <c r="Q19" s="9">
        <v>0.9</v>
      </c>
      <c r="R19" s="9">
        <v>0.65</v>
      </c>
      <c r="S19" s="9">
        <v>0.55000000000000004</v>
      </c>
      <c r="T19" s="9">
        <v>0.55000000000000004</v>
      </c>
      <c r="U19" s="9">
        <v>0.55000000000000004</v>
      </c>
      <c r="V19" s="9">
        <v>0.35</v>
      </c>
      <c r="W19" s="9">
        <v>0.35</v>
      </c>
      <c r="X19" s="9">
        <v>0.35</v>
      </c>
      <c r="Y19" s="9">
        <v>0.3</v>
      </c>
      <c r="Z19" s="9">
        <v>0.2</v>
      </c>
    </row>
    <row r="20" spans="1:26" ht="14.4">
      <c r="A20" s="9" t="s">
        <v>6</v>
      </c>
      <c r="B20" s="9">
        <v>0.15</v>
      </c>
      <c r="C20" s="9">
        <v>0.2</v>
      </c>
      <c r="D20" s="9">
        <v>0.8</v>
      </c>
      <c r="E20" s="9">
        <v>0.95</v>
      </c>
      <c r="F20" s="9">
        <v>0.9</v>
      </c>
      <c r="G20" s="9">
        <v>1</v>
      </c>
      <c r="H20" s="9">
        <v>1</v>
      </c>
      <c r="I20" s="9">
        <v>0.95</v>
      </c>
      <c r="J20" s="9">
        <v>0.95</v>
      </c>
      <c r="K20" s="9">
        <v>0.95</v>
      </c>
      <c r="L20" s="9">
        <v>1</v>
      </c>
      <c r="M20" s="9">
        <v>0.8</v>
      </c>
      <c r="N20" s="9"/>
      <c r="O20" s="9">
        <v>0.95</v>
      </c>
      <c r="P20" s="9">
        <v>0.9</v>
      </c>
      <c r="Q20" s="9">
        <v>0.8</v>
      </c>
      <c r="R20" s="9">
        <v>0.85</v>
      </c>
      <c r="S20" s="9">
        <v>0.75</v>
      </c>
      <c r="T20" s="9">
        <v>0.8</v>
      </c>
      <c r="U20" s="9">
        <v>0.45</v>
      </c>
      <c r="V20" s="9">
        <v>0.4</v>
      </c>
      <c r="W20" s="9">
        <v>0.3</v>
      </c>
      <c r="X20" s="9">
        <v>0.3</v>
      </c>
      <c r="Y20" s="9">
        <v>0.2</v>
      </c>
      <c r="Z20" s="9">
        <v>0.45</v>
      </c>
    </row>
    <row r="21" spans="1:26" ht="14.4">
      <c r="A21" s="9" t="s">
        <v>7</v>
      </c>
      <c r="B21" s="9">
        <v>0</v>
      </c>
      <c r="C21" s="9">
        <v>0.05</v>
      </c>
      <c r="D21" s="9">
        <v>0.25</v>
      </c>
      <c r="E21" s="9">
        <v>0.8</v>
      </c>
      <c r="F21" s="9">
        <v>0.85</v>
      </c>
      <c r="G21" s="9">
        <v>0.95</v>
      </c>
      <c r="H21" s="9">
        <v>0.95</v>
      </c>
      <c r="I21" s="9">
        <v>1</v>
      </c>
      <c r="J21" s="9">
        <v>0.95</v>
      </c>
      <c r="K21" s="9">
        <v>0.9</v>
      </c>
      <c r="L21" s="9">
        <v>0.95</v>
      </c>
      <c r="M21" s="9">
        <v>0.95</v>
      </c>
      <c r="N21" s="9"/>
      <c r="O21" s="9">
        <v>0.9</v>
      </c>
      <c r="P21" s="9">
        <v>0.9</v>
      </c>
      <c r="Q21" s="9">
        <v>0.65</v>
      </c>
      <c r="R21" s="9">
        <v>0.8</v>
      </c>
      <c r="S21" s="9">
        <v>0.6</v>
      </c>
      <c r="T21" s="9">
        <v>0.5</v>
      </c>
      <c r="U21" s="9">
        <v>0.6</v>
      </c>
      <c r="V21" s="9">
        <v>0.5</v>
      </c>
      <c r="W21" s="9">
        <v>0.3</v>
      </c>
      <c r="X21" s="9">
        <v>0.45</v>
      </c>
      <c r="Y21" s="9">
        <v>0.4</v>
      </c>
      <c r="Z21" s="9">
        <v>0.25</v>
      </c>
    </row>
    <row r="22" spans="1:26" ht="14.4">
      <c r="A22" s="9" t="s">
        <v>8</v>
      </c>
      <c r="B22" s="9">
        <v>0</v>
      </c>
      <c r="C22" s="9">
        <v>0.05</v>
      </c>
      <c r="D22" s="9">
        <v>0.05</v>
      </c>
      <c r="E22" s="9">
        <v>0.65</v>
      </c>
      <c r="F22" s="9">
        <v>0.8</v>
      </c>
      <c r="G22" s="9">
        <v>1</v>
      </c>
      <c r="H22" s="9">
        <v>0.95</v>
      </c>
      <c r="I22" s="9">
        <v>1</v>
      </c>
      <c r="J22" s="9">
        <v>1</v>
      </c>
      <c r="K22" s="9">
        <v>0.9</v>
      </c>
      <c r="L22" s="9">
        <v>1</v>
      </c>
      <c r="M22" s="9">
        <v>1</v>
      </c>
      <c r="N22" s="9"/>
      <c r="O22" s="9">
        <v>1</v>
      </c>
      <c r="P22" s="9">
        <v>0.9</v>
      </c>
      <c r="Q22" s="9">
        <v>0.85</v>
      </c>
      <c r="R22" s="9">
        <v>0.85</v>
      </c>
      <c r="S22" s="9">
        <v>0.8</v>
      </c>
      <c r="T22" s="9">
        <v>0.65</v>
      </c>
      <c r="U22" s="9">
        <v>0.65</v>
      </c>
      <c r="V22" s="9">
        <v>0.65</v>
      </c>
      <c r="W22" s="9">
        <v>0.45</v>
      </c>
      <c r="X22" s="9">
        <v>0.35</v>
      </c>
      <c r="Y22" s="9">
        <v>0.45</v>
      </c>
      <c r="Z22" s="9">
        <v>0.25</v>
      </c>
    </row>
    <row r="23" spans="1:26" ht="14.4">
      <c r="A23" s="9" t="s">
        <v>9</v>
      </c>
      <c r="B23" s="9">
        <v>0.15</v>
      </c>
      <c r="C23" s="9">
        <v>0.55000000000000004</v>
      </c>
      <c r="D23" s="9">
        <v>0.9</v>
      </c>
      <c r="E23" s="9">
        <v>0.9</v>
      </c>
      <c r="F23" s="9">
        <v>1</v>
      </c>
      <c r="G23" s="9">
        <v>1</v>
      </c>
      <c r="H23" s="9">
        <v>1</v>
      </c>
      <c r="I23" s="9">
        <v>0.95</v>
      </c>
      <c r="J23" s="9">
        <v>0.9</v>
      </c>
      <c r="K23" s="9">
        <v>0.95</v>
      </c>
      <c r="L23" s="9">
        <v>0.9</v>
      </c>
      <c r="M23" s="9">
        <v>0.9</v>
      </c>
      <c r="N23" s="9"/>
      <c r="O23" s="9">
        <v>0.85</v>
      </c>
      <c r="P23" s="9">
        <v>0.75</v>
      </c>
      <c r="Q23" s="9">
        <v>0.7</v>
      </c>
      <c r="R23" s="9">
        <v>0.8</v>
      </c>
      <c r="S23" s="9">
        <v>0.65</v>
      </c>
      <c r="T23" s="9">
        <v>0.65</v>
      </c>
      <c r="U23" s="9">
        <v>0.5</v>
      </c>
      <c r="V23" s="9">
        <v>0.35</v>
      </c>
      <c r="W23" s="9">
        <v>0.45</v>
      </c>
      <c r="X23" s="9">
        <v>0.35</v>
      </c>
      <c r="Y23" s="9">
        <v>0.2</v>
      </c>
      <c r="Z23" s="9">
        <v>0.45</v>
      </c>
    </row>
    <row r="24" spans="1:26" ht="14.4">
      <c r="A24" s="9" t="s">
        <v>10</v>
      </c>
      <c r="B24" s="9">
        <v>0.05</v>
      </c>
      <c r="C24" s="9">
        <v>0.05</v>
      </c>
      <c r="D24" s="9">
        <v>0.25</v>
      </c>
      <c r="E24" s="9">
        <v>0.95</v>
      </c>
      <c r="F24" s="9">
        <v>0.95</v>
      </c>
      <c r="G24" s="9">
        <v>0.95</v>
      </c>
      <c r="H24" s="9">
        <v>1</v>
      </c>
      <c r="I24" s="9">
        <v>0.9</v>
      </c>
      <c r="J24" s="9">
        <v>0.9</v>
      </c>
      <c r="K24" s="9">
        <v>0.95</v>
      </c>
      <c r="L24" s="9">
        <v>1</v>
      </c>
      <c r="M24" s="9">
        <v>0.9</v>
      </c>
      <c r="N24" s="9"/>
      <c r="O24" s="9">
        <v>0.95</v>
      </c>
      <c r="P24" s="9">
        <v>0.9</v>
      </c>
      <c r="Q24" s="9">
        <v>0.8</v>
      </c>
      <c r="R24" s="9">
        <v>0.85</v>
      </c>
      <c r="S24" s="9">
        <v>0.85</v>
      </c>
      <c r="T24" s="9">
        <v>0.65</v>
      </c>
      <c r="U24" s="9">
        <v>0.45</v>
      </c>
      <c r="V24" s="9">
        <v>0.75</v>
      </c>
      <c r="W24" s="9">
        <v>0.2</v>
      </c>
      <c r="X24" s="9">
        <v>0.25</v>
      </c>
      <c r="Y24" s="9">
        <v>0.25</v>
      </c>
      <c r="Z24" s="9">
        <v>0.3</v>
      </c>
    </row>
    <row r="25" spans="1:26" ht="14.4">
      <c r="A25" s="9" t="s">
        <v>11</v>
      </c>
      <c r="B25" s="9">
        <v>0</v>
      </c>
      <c r="C25" s="9">
        <v>0.35</v>
      </c>
      <c r="D25" s="9">
        <v>0.8</v>
      </c>
      <c r="E25" s="9">
        <v>0.85</v>
      </c>
      <c r="F25" s="9">
        <v>0.95</v>
      </c>
      <c r="G25" s="9">
        <v>1</v>
      </c>
      <c r="H25" s="9">
        <v>1</v>
      </c>
      <c r="I25" s="9">
        <v>1</v>
      </c>
      <c r="J25" s="9">
        <v>0.95</v>
      </c>
      <c r="K25" s="9">
        <v>0.85</v>
      </c>
      <c r="L25" s="9">
        <v>0.95</v>
      </c>
      <c r="M25" s="9">
        <v>0.95</v>
      </c>
      <c r="N25" s="9"/>
      <c r="O25" s="9">
        <v>0.85</v>
      </c>
      <c r="P25" s="9">
        <v>0.95</v>
      </c>
      <c r="Q25" s="9">
        <v>0.8</v>
      </c>
      <c r="R25" s="9">
        <v>0.85</v>
      </c>
      <c r="S25" s="9">
        <v>0.6</v>
      </c>
      <c r="T25" s="9">
        <v>0.8</v>
      </c>
      <c r="U25" s="9">
        <v>0.65</v>
      </c>
      <c r="V25" s="9">
        <v>0.55000000000000004</v>
      </c>
      <c r="W25" s="9">
        <v>0.35</v>
      </c>
      <c r="X25" s="9">
        <v>0.7</v>
      </c>
      <c r="Y25" s="9">
        <v>0.3</v>
      </c>
      <c r="Z25" s="9">
        <v>0.25</v>
      </c>
    </row>
    <row r="26" spans="1:26" ht="14.4">
      <c r="A26" s="9" t="s">
        <v>12</v>
      </c>
      <c r="B26" s="9">
        <v>0.05</v>
      </c>
      <c r="C26" s="9">
        <v>0.05</v>
      </c>
      <c r="D26" s="9">
        <v>0.15</v>
      </c>
      <c r="E26" s="9">
        <v>0.55000000000000004</v>
      </c>
      <c r="F26" s="9">
        <v>0.95</v>
      </c>
      <c r="G26" s="9">
        <v>0.9</v>
      </c>
      <c r="H26" s="9">
        <v>0.95</v>
      </c>
      <c r="I26" s="9">
        <v>0.95</v>
      </c>
      <c r="J26" s="9">
        <v>1</v>
      </c>
      <c r="K26" s="9">
        <v>0.95</v>
      </c>
      <c r="L26" s="9">
        <v>0.95</v>
      </c>
      <c r="M26" s="9">
        <v>1</v>
      </c>
      <c r="N26" s="9"/>
      <c r="O26" s="9">
        <v>1</v>
      </c>
      <c r="P26" s="9">
        <v>0.85</v>
      </c>
      <c r="Q26" s="9">
        <v>0.75</v>
      </c>
      <c r="R26" s="9">
        <v>0.6</v>
      </c>
      <c r="S26" s="9">
        <v>0.75</v>
      </c>
      <c r="T26" s="9">
        <v>0.6</v>
      </c>
      <c r="U26" s="9">
        <v>0.6</v>
      </c>
      <c r="V26" s="9">
        <v>0.3</v>
      </c>
      <c r="W26" s="9">
        <v>0.35</v>
      </c>
      <c r="X26" s="9">
        <v>0.25</v>
      </c>
      <c r="Y26" s="9">
        <v>0.1</v>
      </c>
      <c r="Z26" s="9">
        <v>0.35</v>
      </c>
    </row>
    <row r="27" spans="1:26" ht="14.4">
      <c r="A27" s="9" t="s">
        <v>13</v>
      </c>
      <c r="B27" s="9">
        <v>0</v>
      </c>
      <c r="C27" s="9">
        <v>0.1</v>
      </c>
      <c r="D27" s="9">
        <v>0.25</v>
      </c>
      <c r="E27" s="9">
        <v>0.85</v>
      </c>
      <c r="F27" s="9">
        <v>0.95</v>
      </c>
      <c r="G27" s="9">
        <v>0.9</v>
      </c>
      <c r="H27" s="9">
        <v>1</v>
      </c>
      <c r="I27" s="9">
        <v>1</v>
      </c>
      <c r="J27" s="9">
        <v>0.95</v>
      </c>
      <c r="K27" s="9">
        <v>1</v>
      </c>
      <c r="L27" s="9">
        <v>1</v>
      </c>
      <c r="M27" s="9">
        <v>1</v>
      </c>
      <c r="N27" s="9"/>
      <c r="O27" s="9">
        <v>0.85</v>
      </c>
      <c r="P27" s="9">
        <v>0.85</v>
      </c>
      <c r="Q27" s="9">
        <v>0.85</v>
      </c>
      <c r="R27" s="9">
        <v>0.6</v>
      </c>
      <c r="S27" s="9">
        <v>0.5</v>
      </c>
      <c r="T27" s="9">
        <v>0.2</v>
      </c>
      <c r="U27" s="9">
        <v>0.5</v>
      </c>
      <c r="V27" s="9">
        <v>0.5</v>
      </c>
      <c r="W27" s="9">
        <v>0.3</v>
      </c>
      <c r="X27" s="9">
        <v>0.15</v>
      </c>
      <c r="Y27" s="9">
        <v>0.3</v>
      </c>
      <c r="Z27" s="9">
        <v>0</v>
      </c>
    </row>
    <row r="28" spans="1:26" ht="14.4">
      <c r="A28" s="9" t="s">
        <v>14</v>
      </c>
      <c r="B28" s="9">
        <v>0.05</v>
      </c>
      <c r="C28" s="9">
        <v>0.1</v>
      </c>
      <c r="D28" s="9">
        <v>0.25</v>
      </c>
      <c r="E28" s="9">
        <v>0.75</v>
      </c>
      <c r="F28" s="9">
        <v>0.9</v>
      </c>
      <c r="G28" s="9">
        <v>1</v>
      </c>
      <c r="H28" s="9">
        <v>0.85</v>
      </c>
      <c r="I28" s="9">
        <v>0.95</v>
      </c>
      <c r="J28" s="9">
        <v>1</v>
      </c>
      <c r="K28" s="9">
        <v>0.95</v>
      </c>
      <c r="L28" s="9">
        <v>0.85</v>
      </c>
      <c r="M28" s="9">
        <v>0.95</v>
      </c>
      <c r="N28" s="9"/>
      <c r="O28" s="9">
        <v>1</v>
      </c>
      <c r="P28" s="9">
        <v>0.9</v>
      </c>
      <c r="Q28" s="9">
        <v>0.85</v>
      </c>
      <c r="R28" s="9">
        <v>0.9</v>
      </c>
      <c r="S28" s="9">
        <v>0.8</v>
      </c>
      <c r="T28" s="9">
        <v>0.9</v>
      </c>
      <c r="U28" s="9">
        <v>0.65</v>
      </c>
      <c r="V28" s="9">
        <v>0.55000000000000004</v>
      </c>
      <c r="W28" s="9">
        <v>0.65</v>
      </c>
      <c r="X28" s="9">
        <v>0.5</v>
      </c>
      <c r="Y28" s="9">
        <v>0.5</v>
      </c>
      <c r="Z28" s="9">
        <v>0.25</v>
      </c>
    </row>
    <row r="29" spans="1:26" ht="13.8">
      <c r="A29" s="1" t="s">
        <v>0</v>
      </c>
      <c r="B29">
        <f>COUNT(B19:B28)</f>
        <v>10</v>
      </c>
      <c r="C29">
        <f t="shared" ref="C29:M29" si="8">COUNT(C19:C28)</f>
        <v>10</v>
      </c>
      <c r="D29">
        <f t="shared" si="8"/>
        <v>10</v>
      </c>
      <c r="E29">
        <f t="shared" si="8"/>
        <v>10</v>
      </c>
      <c r="F29">
        <f t="shared" si="8"/>
        <v>10</v>
      </c>
      <c r="G29">
        <f t="shared" si="8"/>
        <v>10</v>
      </c>
      <c r="H29">
        <f t="shared" si="8"/>
        <v>10</v>
      </c>
      <c r="I29">
        <f t="shared" si="8"/>
        <v>10</v>
      </c>
      <c r="J29">
        <f t="shared" si="8"/>
        <v>10</v>
      </c>
      <c r="K29">
        <f t="shared" si="8"/>
        <v>10</v>
      </c>
      <c r="L29">
        <f t="shared" si="8"/>
        <v>10</v>
      </c>
      <c r="M29">
        <f t="shared" si="8"/>
        <v>10</v>
      </c>
      <c r="O29">
        <f>COUNT(O19:O28)</f>
        <v>10</v>
      </c>
      <c r="P29">
        <f t="shared" ref="P29:Z29" si="9">COUNT(P19:P28)</f>
        <v>10</v>
      </c>
      <c r="Q29">
        <f t="shared" si="9"/>
        <v>10</v>
      </c>
      <c r="R29">
        <f t="shared" si="9"/>
        <v>10</v>
      </c>
      <c r="S29">
        <f t="shared" si="9"/>
        <v>10</v>
      </c>
      <c r="T29">
        <f t="shared" si="9"/>
        <v>10</v>
      </c>
      <c r="U29">
        <f t="shared" si="9"/>
        <v>10</v>
      </c>
      <c r="V29">
        <f t="shared" si="9"/>
        <v>10</v>
      </c>
      <c r="W29">
        <f t="shared" si="9"/>
        <v>10</v>
      </c>
      <c r="X29">
        <f t="shared" si="9"/>
        <v>10</v>
      </c>
      <c r="Y29">
        <f t="shared" si="9"/>
        <v>10</v>
      </c>
      <c r="Z29">
        <f t="shared" si="9"/>
        <v>10</v>
      </c>
    </row>
    <row r="30" spans="1:26" ht="13.8">
      <c r="A30" s="1" t="s">
        <v>1</v>
      </c>
      <c r="B30">
        <f>AVERAGE(B19:B28)</f>
        <v>0.06</v>
      </c>
      <c r="C30">
        <f t="shared" ref="C30:M30" si="10">AVERAGE(C19:C28)</f>
        <v>0.16000000000000003</v>
      </c>
      <c r="D30">
        <f t="shared" si="10"/>
        <v>0.43000000000000005</v>
      </c>
      <c r="E30">
        <f t="shared" si="10"/>
        <v>0.80499999999999994</v>
      </c>
      <c r="F30">
        <f t="shared" si="10"/>
        <v>0.92000000000000015</v>
      </c>
      <c r="G30">
        <f t="shared" si="10"/>
        <v>0.96500000000000008</v>
      </c>
      <c r="H30">
        <f t="shared" si="10"/>
        <v>0.97000000000000008</v>
      </c>
      <c r="I30">
        <f t="shared" si="10"/>
        <v>0.97</v>
      </c>
      <c r="J30">
        <f t="shared" si="10"/>
        <v>0.96</v>
      </c>
      <c r="K30">
        <f t="shared" si="10"/>
        <v>0.92999999999999994</v>
      </c>
      <c r="L30">
        <f t="shared" si="10"/>
        <v>0.95</v>
      </c>
      <c r="M30">
        <f t="shared" si="10"/>
        <v>0.94000000000000006</v>
      </c>
      <c r="O30">
        <f>AVERAGE(O19:O28)</f>
        <v>0.90999999999999992</v>
      </c>
      <c r="P30">
        <f t="shared" ref="P30:Z30" si="11">AVERAGE(P19:P28)</f>
        <v>0.875</v>
      </c>
      <c r="Q30">
        <f t="shared" si="11"/>
        <v>0.79499999999999993</v>
      </c>
      <c r="R30">
        <f t="shared" si="11"/>
        <v>0.77499999999999991</v>
      </c>
      <c r="S30">
        <f t="shared" si="11"/>
        <v>0.68499999999999994</v>
      </c>
      <c r="T30">
        <f t="shared" si="11"/>
        <v>0.63</v>
      </c>
      <c r="U30">
        <f t="shared" si="11"/>
        <v>0.56000000000000005</v>
      </c>
      <c r="V30">
        <f t="shared" si="11"/>
        <v>0.48999999999999994</v>
      </c>
      <c r="W30">
        <f t="shared" si="11"/>
        <v>0.37</v>
      </c>
      <c r="X30">
        <f t="shared" si="11"/>
        <v>0.36499999999999999</v>
      </c>
      <c r="Y30">
        <f t="shared" si="11"/>
        <v>0.3</v>
      </c>
      <c r="Z30">
        <f t="shared" si="11"/>
        <v>0.27500000000000002</v>
      </c>
    </row>
    <row r="31" spans="1:26" ht="13.8">
      <c r="A31" s="1" t="s">
        <v>2</v>
      </c>
      <c r="B31">
        <f>STDEV(B19:B28)</f>
        <v>6.582805886043834E-2</v>
      </c>
      <c r="C31">
        <f t="shared" ref="C31:M31" si="12">STDEV(C19:C28)</f>
        <v>0.16633299933166196</v>
      </c>
      <c r="D31">
        <f t="shared" si="12"/>
        <v>0.31198290551460228</v>
      </c>
      <c r="E31">
        <f t="shared" si="12"/>
        <v>0.12791055902900028</v>
      </c>
      <c r="F31">
        <f t="shared" si="12"/>
        <v>5.8689389538863337E-2</v>
      </c>
      <c r="G31">
        <f t="shared" si="12"/>
        <v>4.1163630117428227E-2</v>
      </c>
      <c r="H31">
        <f t="shared" si="12"/>
        <v>4.8304589153964808E-2</v>
      </c>
      <c r="I31">
        <f t="shared" si="12"/>
        <v>3.4960294939005057E-2</v>
      </c>
      <c r="J31">
        <f t="shared" si="12"/>
        <v>3.9440531887330765E-2</v>
      </c>
      <c r="K31">
        <f t="shared" si="12"/>
        <v>4.2163702135578379E-2</v>
      </c>
      <c r="L31">
        <f t="shared" si="12"/>
        <v>5.2704627669472988E-2</v>
      </c>
      <c r="M31">
        <f t="shared" si="12"/>
        <v>6.1463629715285899E-2</v>
      </c>
      <c r="O31">
        <f>STDEV(O19:O28)</f>
        <v>8.4327404271156786E-2</v>
      </c>
      <c r="P31">
        <f t="shared" ref="P31:Z31" si="13">STDEV(P19:P28)</f>
        <v>5.4006172486732167E-2</v>
      </c>
      <c r="Q31">
        <f t="shared" si="13"/>
        <v>7.6194196337749751E-2</v>
      </c>
      <c r="R31">
        <f t="shared" si="13"/>
        <v>0.11365151414154966</v>
      </c>
      <c r="S31">
        <f t="shared" si="13"/>
        <v>0.12030054955079068</v>
      </c>
      <c r="T31">
        <f t="shared" si="13"/>
        <v>0.19465068427541929</v>
      </c>
      <c r="U31">
        <f t="shared" si="13"/>
        <v>8.0966385343273634E-2</v>
      </c>
      <c r="V31">
        <f t="shared" si="13"/>
        <v>0.14298407059684851</v>
      </c>
      <c r="W31">
        <f t="shared" si="13"/>
        <v>0.12292725943057199</v>
      </c>
      <c r="X31">
        <f t="shared" si="13"/>
        <v>0.15465014279549391</v>
      </c>
      <c r="Y31">
        <f t="shared" si="13"/>
        <v>0.12247448713915896</v>
      </c>
      <c r="Z31">
        <f t="shared" si="13"/>
        <v>0.12963624321753373</v>
      </c>
    </row>
    <row r="32" spans="1:26" ht="13.8">
      <c r="A32" s="1" t="s">
        <v>3</v>
      </c>
      <c r="B32">
        <f>B31/SQRT(B29)</f>
        <v>2.081665999466133E-2</v>
      </c>
      <c r="C32">
        <f t="shared" ref="C32:M32" si="14">C31/SQRT(C29)</f>
        <v>5.2599112793531654E-2</v>
      </c>
      <c r="D32">
        <f t="shared" si="14"/>
        <v>9.8657657246324901E-2</v>
      </c>
      <c r="E32">
        <f t="shared" si="14"/>
        <v>4.0448870331705633E-2</v>
      </c>
      <c r="F32">
        <f t="shared" si="14"/>
        <v>1.8559214542766732E-2</v>
      </c>
      <c r="G32">
        <f t="shared" si="14"/>
        <v>1.3017082793177755E-2</v>
      </c>
      <c r="H32">
        <f t="shared" si="14"/>
        <v>1.527525231651947E-2</v>
      </c>
      <c r="I32">
        <f t="shared" si="14"/>
        <v>1.1055415967851335E-2</v>
      </c>
      <c r="J32">
        <f t="shared" si="14"/>
        <v>1.2472191289246468E-2</v>
      </c>
      <c r="K32">
        <f t="shared" si="14"/>
        <v>1.3333333333333329E-2</v>
      </c>
      <c r="L32">
        <f t="shared" si="14"/>
        <v>1.6666666666666666E-2</v>
      </c>
      <c r="M32">
        <f t="shared" si="14"/>
        <v>1.9436506316150994E-2</v>
      </c>
      <c r="O32">
        <f>O31/SQRT(O29)</f>
        <v>2.6666666666666665E-2</v>
      </c>
      <c r="P32">
        <f t="shared" ref="P32:Z32" si="15">P31/SQRT(P29)</f>
        <v>1.7078251276599329E-2</v>
      </c>
      <c r="Q32">
        <f t="shared" si="15"/>
        <v>2.4094720491334938E-2</v>
      </c>
      <c r="R32">
        <f t="shared" si="15"/>
        <v>3.5939764421413313E-2</v>
      </c>
      <c r="S32">
        <f t="shared" si="15"/>
        <v>3.804237403504445E-2</v>
      </c>
      <c r="T32">
        <f t="shared" si="15"/>
        <v>6.1553951042064681E-2</v>
      </c>
      <c r="U32">
        <f t="shared" si="15"/>
        <v>2.5603819159561871E-2</v>
      </c>
      <c r="V32">
        <f t="shared" si="15"/>
        <v>4.5215533220835241E-2</v>
      </c>
      <c r="W32">
        <f t="shared" si="15"/>
        <v>3.8873012632302049E-2</v>
      </c>
      <c r="X32">
        <f t="shared" si="15"/>
        <v>4.8904669170404022E-2</v>
      </c>
      <c r="Y32">
        <f t="shared" si="15"/>
        <v>3.8729833462074183E-2</v>
      </c>
      <c r="Z32">
        <f t="shared" si="15"/>
        <v>4.0994579587496145E-2</v>
      </c>
    </row>
    <row r="33" spans="1:26" ht="13.8">
      <c r="A33" s="3" t="s">
        <v>25</v>
      </c>
    </row>
    <row r="34" spans="1:26" ht="14.4">
      <c r="A34" s="10" t="s">
        <v>4</v>
      </c>
      <c r="B34" s="10">
        <v>1</v>
      </c>
      <c r="C34" s="10">
        <v>2</v>
      </c>
      <c r="D34" s="10">
        <v>3</v>
      </c>
      <c r="E34" s="10">
        <v>4</v>
      </c>
      <c r="F34" s="10">
        <v>5</v>
      </c>
      <c r="G34" s="10">
        <v>6</v>
      </c>
      <c r="H34" s="10">
        <v>7</v>
      </c>
      <c r="I34" s="10">
        <v>8</v>
      </c>
      <c r="J34" s="10">
        <v>9</v>
      </c>
      <c r="K34" s="10">
        <v>10</v>
      </c>
      <c r="L34" s="10">
        <v>11</v>
      </c>
      <c r="M34" s="10">
        <v>12</v>
      </c>
      <c r="N34" s="10"/>
      <c r="O34" s="10">
        <v>1</v>
      </c>
      <c r="P34" s="10">
        <v>2</v>
      </c>
      <c r="Q34" s="10">
        <v>3</v>
      </c>
      <c r="R34" s="10">
        <v>4</v>
      </c>
      <c r="S34" s="10">
        <v>5</v>
      </c>
      <c r="T34" s="10">
        <v>6</v>
      </c>
      <c r="U34" s="10">
        <v>7</v>
      </c>
      <c r="V34" s="10">
        <v>8</v>
      </c>
      <c r="W34" s="10">
        <v>9</v>
      </c>
      <c r="X34" s="10">
        <v>10</v>
      </c>
      <c r="Y34" s="10">
        <v>11</v>
      </c>
      <c r="Z34" s="10">
        <v>12</v>
      </c>
    </row>
    <row r="35" spans="1:26" ht="14.4">
      <c r="A35" s="10" t="s">
        <v>5</v>
      </c>
      <c r="B35" s="10">
        <v>0</v>
      </c>
      <c r="C35" s="10">
        <v>0</v>
      </c>
      <c r="D35" s="10">
        <v>0.15</v>
      </c>
      <c r="E35" s="10">
        <v>0.1</v>
      </c>
      <c r="F35" s="10">
        <v>0.15</v>
      </c>
      <c r="G35" s="10">
        <v>0.55000000000000004</v>
      </c>
      <c r="H35" s="10">
        <v>0.7</v>
      </c>
      <c r="I35" s="10">
        <v>0.75</v>
      </c>
      <c r="J35" s="10">
        <v>0.85</v>
      </c>
      <c r="K35" s="10">
        <v>0.7</v>
      </c>
      <c r="L35" s="10">
        <v>0.8</v>
      </c>
      <c r="M35" s="10">
        <v>0.8</v>
      </c>
      <c r="N35" s="10"/>
      <c r="O35" s="10">
        <v>0.8</v>
      </c>
      <c r="P35" s="10">
        <v>0.5</v>
      </c>
      <c r="Q35" s="10">
        <v>0.45</v>
      </c>
      <c r="R35" s="10">
        <v>0.3</v>
      </c>
      <c r="S35" s="10">
        <v>0.2</v>
      </c>
      <c r="T35" s="10">
        <v>0.45</v>
      </c>
      <c r="U35" s="10">
        <v>0.35</v>
      </c>
      <c r="V35" s="10">
        <v>0.25</v>
      </c>
      <c r="W35" s="10">
        <v>0.15</v>
      </c>
      <c r="X35" s="10">
        <v>0.25</v>
      </c>
      <c r="Y35" s="10">
        <v>0.1</v>
      </c>
      <c r="Z35" s="10">
        <v>0.1</v>
      </c>
    </row>
    <row r="36" spans="1:26" ht="14.4">
      <c r="A36" s="10" t="s">
        <v>6</v>
      </c>
      <c r="B36" s="10">
        <v>0.05</v>
      </c>
      <c r="C36" s="10">
        <v>0.1</v>
      </c>
      <c r="D36" s="10">
        <v>0.2</v>
      </c>
      <c r="E36" s="10">
        <v>0.45</v>
      </c>
      <c r="F36" s="10">
        <v>0.75</v>
      </c>
      <c r="G36" s="10">
        <v>0.8</v>
      </c>
      <c r="H36" s="10">
        <v>0.8</v>
      </c>
      <c r="I36" s="10">
        <v>0.95</v>
      </c>
      <c r="J36" s="10">
        <v>0.65</v>
      </c>
      <c r="K36" s="10">
        <v>0.9</v>
      </c>
      <c r="L36" s="10">
        <v>0.9</v>
      </c>
      <c r="M36" s="10">
        <v>0.85</v>
      </c>
      <c r="N36" s="10"/>
      <c r="O36" s="10">
        <v>0.65</v>
      </c>
      <c r="P36" s="10">
        <v>0.55000000000000004</v>
      </c>
      <c r="Q36" s="10">
        <v>0.4</v>
      </c>
      <c r="R36" s="10">
        <v>0.25</v>
      </c>
      <c r="S36" s="10">
        <v>0.45</v>
      </c>
      <c r="T36" s="10">
        <v>0.25</v>
      </c>
      <c r="U36" s="10">
        <v>0.2</v>
      </c>
      <c r="V36" s="10">
        <v>0.35</v>
      </c>
      <c r="W36" s="10">
        <v>0.15</v>
      </c>
      <c r="X36" s="10">
        <v>0.55000000000000004</v>
      </c>
      <c r="Y36" s="10">
        <v>0.15</v>
      </c>
      <c r="Z36" s="10">
        <v>0.05</v>
      </c>
    </row>
    <row r="37" spans="1:26" ht="14.4">
      <c r="A37" s="10" t="s">
        <v>7</v>
      </c>
      <c r="B37" s="10">
        <v>0</v>
      </c>
      <c r="C37" s="10">
        <v>0.05</v>
      </c>
      <c r="D37" s="10">
        <v>0.05</v>
      </c>
      <c r="E37" s="10">
        <v>0.1</v>
      </c>
      <c r="F37" s="10">
        <v>0.3</v>
      </c>
      <c r="G37" s="10">
        <v>0.6</v>
      </c>
      <c r="H37" s="10">
        <v>0.75</v>
      </c>
      <c r="I37" s="10">
        <v>0.55000000000000004</v>
      </c>
      <c r="J37" s="10">
        <v>0.9</v>
      </c>
      <c r="K37" s="10">
        <v>0.85</v>
      </c>
      <c r="L37" s="10">
        <v>0.9</v>
      </c>
      <c r="M37" s="10">
        <v>0.85</v>
      </c>
      <c r="N37" s="10"/>
      <c r="O37" s="10">
        <v>0.7</v>
      </c>
      <c r="P37" s="10">
        <v>0.5</v>
      </c>
      <c r="Q37" s="10">
        <v>0.55000000000000004</v>
      </c>
      <c r="R37" s="10">
        <v>0.35</v>
      </c>
      <c r="S37" s="10">
        <v>0.4</v>
      </c>
      <c r="T37" s="10">
        <v>0.15</v>
      </c>
      <c r="U37" s="10">
        <v>0.3</v>
      </c>
      <c r="V37" s="10">
        <v>0.2</v>
      </c>
      <c r="W37" s="10">
        <v>0.3</v>
      </c>
      <c r="X37" s="10">
        <v>0.25</v>
      </c>
      <c r="Y37" s="10">
        <v>0.2</v>
      </c>
      <c r="Z37" s="10">
        <v>0.1</v>
      </c>
    </row>
    <row r="38" spans="1:26" ht="14.4">
      <c r="A38" s="10" t="s">
        <v>8</v>
      </c>
      <c r="B38" s="10">
        <v>0.15</v>
      </c>
      <c r="C38" s="10">
        <v>0.15</v>
      </c>
      <c r="D38" s="10">
        <v>0.15</v>
      </c>
      <c r="E38" s="10">
        <v>0.5</v>
      </c>
      <c r="F38" s="10">
        <v>0.7</v>
      </c>
      <c r="G38" s="10">
        <v>0.9</v>
      </c>
      <c r="H38" s="10">
        <v>0.75</v>
      </c>
      <c r="I38" s="10">
        <v>0.95</v>
      </c>
      <c r="J38" s="10">
        <v>0.8</v>
      </c>
      <c r="K38" s="10">
        <v>0.95</v>
      </c>
      <c r="L38" s="10">
        <v>0.95</v>
      </c>
      <c r="M38" s="10">
        <v>0.9</v>
      </c>
      <c r="N38" s="10"/>
      <c r="O38" s="10">
        <v>0.8</v>
      </c>
      <c r="P38" s="10">
        <v>0.75</v>
      </c>
      <c r="Q38" s="10">
        <v>0.65</v>
      </c>
      <c r="R38" s="10">
        <v>0.2</v>
      </c>
      <c r="S38" s="10">
        <v>0.6</v>
      </c>
      <c r="T38" s="10">
        <v>0.3</v>
      </c>
      <c r="U38" s="10">
        <v>0.35</v>
      </c>
      <c r="V38" s="10">
        <v>0.25</v>
      </c>
      <c r="W38" s="10">
        <v>0.25</v>
      </c>
      <c r="X38" s="10">
        <v>0.25</v>
      </c>
      <c r="Y38" s="10">
        <v>0.2</v>
      </c>
      <c r="Z38" s="10">
        <v>0.1</v>
      </c>
    </row>
    <row r="39" spans="1:26" ht="14.4">
      <c r="A39" s="10" t="s">
        <v>9</v>
      </c>
      <c r="B39" s="10">
        <v>0</v>
      </c>
      <c r="C39" s="10">
        <v>0</v>
      </c>
      <c r="D39" s="10">
        <v>0.05</v>
      </c>
      <c r="E39" s="10">
        <v>0.6</v>
      </c>
      <c r="F39" s="10">
        <v>0.55000000000000004</v>
      </c>
      <c r="G39" s="10">
        <v>0.7</v>
      </c>
      <c r="H39" s="10">
        <v>0.65</v>
      </c>
      <c r="I39" s="10">
        <v>0.8</v>
      </c>
      <c r="J39" s="10">
        <v>0.8</v>
      </c>
      <c r="K39" s="10">
        <v>0.75</v>
      </c>
      <c r="L39" s="10">
        <v>0.9</v>
      </c>
      <c r="M39" s="10">
        <v>0.85</v>
      </c>
      <c r="N39" s="10"/>
      <c r="O39" s="10">
        <v>0.7</v>
      </c>
      <c r="P39" s="10">
        <v>0.4</v>
      </c>
      <c r="Q39" s="10">
        <v>0.75</v>
      </c>
      <c r="R39" s="10">
        <v>0.3</v>
      </c>
      <c r="S39" s="10">
        <v>0.35</v>
      </c>
      <c r="T39" s="10">
        <v>0.15</v>
      </c>
      <c r="U39" s="10">
        <v>0.2</v>
      </c>
      <c r="V39" s="10">
        <v>0.2</v>
      </c>
      <c r="W39" s="10">
        <v>0.15</v>
      </c>
      <c r="X39" s="10">
        <v>0.05</v>
      </c>
      <c r="Y39" s="10">
        <v>0.15</v>
      </c>
      <c r="Z39" s="10">
        <v>0.05</v>
      </c>
    </row>
    <row r="40" spans="1:26" ht="14.4">
      <c r="A40" s="10" t="s">
        <v>10</v>
      </c>
      <c r="B40" s="10">
        <v>0</v>
      </c>
      <c r="C40" s="10">
        <v>0.1</v>
      </c>
      <c r="D40" s="10">
        <v>0.2</v>
      </c>
      <c r="E40" s="10">
        <v>0.5</v>
      </c>
      <c r="F40" s="10">
        <v>0.7</v>
      </c>
      <c r="G40" s="10">
        <v>0.65</v>
      </c>
      <c r="H40" s="10">
        <v>0.85</v>
      </c>
      <c r="I40" s="10">
        <v>0.85</v>
      </c>
      <c r="J40" s="10">
        <v>0.85</v>
      </c>
      <c r="K40" s="10">
        <v>0.85</v>
      </c>
      <c r="L40" s="10">
        <v>0.8</v>
      </c>
      <c r="M40" s="10">
        <v>0.85</v>
      </c>
      <c r="N40" s="10"/>
      <c r="O40" s="10">
        <v>0.6</v>
      </c>
      <c r="P40" s="10">
        <v>0.75</v>
      </c>
      <c r="Q40" s="10">
        <v>0.6</v>
      </c>
      <c r="R40" s="10">
        <v>0.35</v>
      </c>
      <c r="S40" s="10">
        <v>0.5</v>
      </c>
      <c r="T40" s="10">
        <v>0.45</v>
      </c>
      <c r="U40" s="10">
        <v>0.25</v>
      </c>
      <c r="V40" s="10">
        <v>0.3</v>
      </c>
      <c r="W40" s="10">
        <v>0.05</v>
      </c>
      <c r="X40" s="10">
        <v>0.05</v>
      </c>
      <c r="Y40" s="10">
        <v>0.3</v>
      </c>
      <c r="Z40" s="10">
        <v>0.1</v>
      </c>
    </row>
    <row r="41" spans="1:26" ht="14.4">
      <c r="A41" s="10" t="s">
        <v>11</v>
      </c>
      <c r="B41" s="10">
        <v>0.05</v>
      </c>
      <c r="C41" s="10">
        <v>0.3</v>
      </c>
      <c r="D41" s="10">
        <v>0.2</v>
      </c>
      <c r="E41" s="10">
        <v>0.3</v>
      </c>
      <c r="F41" s="10">
        <v>0.35</v>
      </c>
      <c r="G41" s="10">
        <v>0.7</v>
      </c>
      <c r="H41" s="10">
        <v>0.55000000000000004</v>
      </c>
      <c r="I41" s="10">
        <v>0.8</v>
      </c>
      <c r="J41" s="10">
        <v>0.85</v>
      </c>
      <c r="K41" s="10">
        <v>0.8</v>
      </c>
      <c r="L41" s="10">
        <v>0.9</v>
      </c>
      <c r="M41" s="10">
        <v>0.9</v>
      </c>
      <c r="N41" s="10"/>
      <c r="O41" s="10">
        <v>0.6</v>
      </c>
      <c r="P41" s="10">
        <v>0.35</v>
      </c>
      <c r="Q41" s="10">
        <v>0.2</v>
      </c>
      <c r="R41" s="10">
        <v>0.5</v>
      </c>
      <c r="S41" s="10">
        <v>0.35</v>
      </c>
      <c r="T41" s="10">
        <v>0.15</v>
      </c>
      <c r="U41" s="10">
        <v>0.3</v>
      </c>
      <c r="V41" s="10">
        <v>0.4</v>
      </c>
      <c r="W41" s="10">
        <v>0.2</v>
      </c>
      <c r="X41" s="10">
        <v>0.35</v>
      </c>
      <c r="Y41" s="10">
        <v>0.2</v>
      </c>
      <c r="Z41" s="10">
        <v>0.1</v>
      </c>
    </row>
    <row r="42" spans="1:26" ht="14.4">
      <c r="A42" s="10" t="s">
        <v>12</v>
      </c>
      <c r="B42" s="10">
        <v>0.05</v>
      </c>
      <c r="C42" s="10">
        <v>0.15</v>
      </c>
      <c r="D42" s="10">
        <v>0.2</v>
      </c>
      <c r="E42" s="10">
        <v>0.4</v>
      </c>
      <c r="F42" s="10">
        <v>0.6</v>
      </c>
      <c r="G42" s="10">
        <v>0.75</v>
      </c>
      <c r="H42" s="10">
        <v>0.85</v>
      </c>
      <c r="I42" s="10">
        <v>0.8</v>
      </c>
      <c r="J42" s="10">
        <v>0.75</v>
      </c>
      <c r="K42" s="10">
        <v>0.9</v>
      </c>
      <c r="L42" s="10">
        <v>0.85</v>
      </c>
      <c r="M42" s="10">
        <v>0.85</v>
      </c>
      <c r="N42" s="10"/>
      <c r="O42" s="10">
        <v>0.8</v>
      </c>
      <c r="P42" s="10">
        <v>0.6</v>
      </c>
      <c r="Q42" s="10">
        <v>0.6</v>
      </c>
      <c r="R42" s="10">
        <v>0.35</v>
      </c>
      <c r="S42" s="10">
        <v>0.5</v>
      </c>
      <c r="T42" s="10">
        <v>0.2</v>
      </c>
      <c r="U42" s="10">
        <v>0</v>
      </c>
      <c r="V42" s="10">
        <v>0.2</v>
      </c>
      <c r="W42" s="10">
        <v>0.25</v>
      </c>
      <c r="X42" s="10">
        <v>0.15</v>
      </c>
      <c r="Y42" s="10">
        <v>0.25</v>
      </c>
      <c r="Z42" s="10">
        <v>0.1</v>
      </c>
    </row>
    <row r="43" spans="1:26" ht="14.4">
      <c r="A43" s="10" t="s">
        <v>13</v>
      </c>
      <c r="B43" s="10">
        <v>0</v>
      </c>
      <c r="C43" s="10">
        <v>0.15</v>
      </c>
      <c r="D43" s="10">
        <v>0.2</v>
      </c>
      <c r="E43" s="10">
        <v>0.15</v>
      </c>
      <c r="F43" s="10">
        <v>0.2</v>
      </c>
      <c r="G43" s="10">
        <v>0.65</v>
      </c>
      <c r="H43" s="10">
        <v>0.75</v>
      </c>
      <c r="I43" s="10">
        <v>0.8</v>
      </c>
      <c r="J43" s="10">
        <v>0.85</v>
      </c>
      <c r="K43" s="10">
        <v>0.85</v>
      </c>
      <c r="L43" s="10">
        <v>0.75</v>
      </c>
      <c r="M43" s="10">
        <v>0.8</v>
      </c>
      <c r="N43" s="10"/>
      <c r="O43" s="10">
        <v>0.75</v>
      </c>
      <c r="P43" s="10">
        <v>0.65</v>
      </c>
      <c r="Q43" s="10">
        <v>0.6</v>
      </c>
      <c r="R43" s="10">
        <v>0.45</v>
      </c>
      <c r="S43" s="10">
        <v>0.2</v>
      </c>
      <c r="T43" s="10">
        <v>0.45</v>
      </c>
      <c r="U43" s="10">
        <v>0.35</v>
      </c>
      <c r="V43" s="10">
        <v>0.2</v>
      </c>
      <c r="W43" s="10">
        <v>0.45</v>
      </c>
      <c r="X43" s="10">
        <v>0.1</v>
      </c>
      <c r="Y43" s="10">
        <v>0.1</v>
      </c>
      <c r="Z43" s="10">
        <v>0.3</v>
      </c>
    </row>
    <row r="44" spans="1:26" ht="14.4">
      <c r="A44" s="10" t="s">
        <v>14</v>
      </c>
      <c r="B44" s="10">
        <v>0.05</v>
      </c>
      <c r="C44" s="10">
        <v>0.1</v>
      </c>
      <c r="D44" s="10">
        <v>0.15</v>
      </c>
      <c r="E44" s="10">
        <v>0.1</v>
      </c>
      <c r="F44" s="10">
        <v>0.2</v>
      </c>
      <c r="G44" s="10">
        <v>0.6</v>
      </c>
      <c r="H44" s="10">
        <v>0.55000000000000004</v>
      </c>
      <c r="I44" s="10">
        <v>0.6</v>
      </c>
      <c r="J44" s="10">
        <v>0.85</v>
      </c>
      <c r="K44" s="10">
        <v>0.8</v>
      </c>
      <c r="L44" s="10">
        <v>0.9</v>
      </c>
      <c r="M44" s="10">
        <v>0.8</v>
      </c>
      <c r="N44" s="10"/>
      <c r="O44" s="10">
        <v>0.85</v>
      </c>
      <c r="P44" s="10">
        <v>0.6</v>
      </c>
      <c r="Q44" s="10">
        <v>0.65</v>
      </c>
      <c r="R44" s="10">
        <v>0.45</v>
      </c>
      <c r="S44" s="10">
        <v>0.15</v>
      </c>
      <c r="T44" s="10">
        <v>0.65</v>
      </c>
      <c r="U44" s="10">
        <v>0.2</v>
      </c>
      <c r="V44" s="10">
        <v>0.25</v>
      </c>
      <c r="W44" s="10">
        <v>0.1</v>
      </c>
      <c r="X44" s="10">
        <v>0.35</v>
      </c>
      <c r="Y44" s="10">
        <v>0.2</v>
      </c>
      <c r="Z44" s="10">
        <v>0.25</v>
      </c>
    </row>
    <row r="45" spans="1:26" ht="13.8">
      <c r="A45" s="1" t="s">
        <v>0</v>
      </c>
      <c r="B45">
        <f>COUNT(B35:B44)</f>
        <v>10</v>
      </c>
      <c r="C45">
        <f t="shared" ref="C45:M45" si="16">COUNT(C35:C44)</f>
        <v>10</v>
      </c>
      <c r="D45">
        <f t="shared" si="16"/>
        <v>10</v>
      </c>
      <c r="E45">
        <f t="shared" si="16"/>
        <v>10</v>
      </c>
      <c r="F45">
        <f t="shared" si="16"/>
        <v>10</v>
      </c>
      <c r="G45">
        <f t="shared" si="16"/>
        <v>10</v>
      </c>
      <c r="H45">
        <f t="shared" si="16"/>
        <v>10</v>
      </c>
      <c r="I45">
        <f t="shared" si="16"/>
        <v>10</v>
      </c>
      <c r="J45">
        <f t="shared" si="16"/>
        <v>10</v>
      </c>
      <c r="K45">
        <f t="shared" si="16"/>
        <v>10</v>
      </c>
      <c r="L45">
        <f t="shared" si="16"/>
        <v>10</v>
      </c>
      <c r="M45">
        <f t="shared" si="16"/>
        <v>10</v>
      </c>
      <c r="O45">
        <f>COUNT(O35:O44)</f>
        <v>10</v>
      </c>
      <c r="P45">
        <f t="shared" ref="P45:Z45" si="17">COUNT(P35:P44)</f>
        <v>10</v>
      </c>
      <c r="Q45">
        <f t="shared" si="17"/>
        <v>10</v>
      </c>
      <c r="R45">
        <f t="shared" si="17"/>
        <v>10</v>
      </c>
      <c r="S45">
        <f t="shared" si="17"/>
        <v>10</v>
      </c>
      <c r="T45">
        <f t="shared" si="17"/>
        <v>10</v>
      </c>
      <c r="U45">
        <f t="shared" si="17"/>
        <v>10</v>
      </c>
      <c r="V45">
        <f t="shared" si="17"/>
        <v>10</v>
      </c>
      <c r="W45">
        <f t="shared" si="17"/>
        <v>10</v>
      </c>
      <c r="X45">
        <f t="shared" si="17"/>
        <v>10</v>
      </c>
      <c r="Y45">
        <f t="shared" si="17"/>
        <v>10</v>
      </c>
      <c r="Z45">
        <f t="shared" si="17"/>
        <v>10</v>
      </c>
    </row>
    <row r="46" spans="1:26" ht="13.8">
      <c r="A46" s="1" t="s">
        <v>1</v>
      </c>
      <c r="B46">
        <f>AVERAGE(B35:B44)</f>
        <v>3.4999999999999996E-2</v>
      </c>
      <c r="C46">
        <f t="shared" ref="C46:M46" si="18">AVERAGE(C35:C44)</f>
        <v>0.11000000000000001</v>
      </c>
      <c r="D46">
        <f t="shared" si="18"/>
        <v>0.15499999999999997</v>
      </c>
      <c r="E46">
        <f t="shared" si="18"/>
        <v>0.31999999999999995</v>
      </c>
      <c r="F46">
        <f t="shared" si="18"/>
        <v>0.45000000000000007</v>
      </c>
      <c r="G46">
        <f t="shared" si="18"/>
        <v>0.69000000000000006</v>
      </c>
      <c r="H46">
        <f t="shared" si="18"/>
        <v>0.72</v>
      </c>
      <c r="I46">
        <f t="shared" si="18"/>
        <v>0.78499999999999992</v>
      </c>
      <c r="J46">
        <f t="shared" si="18"/>
        <v>0.81499999999999984</v>
      </c>
      <c r="K46">
        <f t="shared" si="18"/>
        <v>0.83499999999999996</v>
      </c>
      <c r="L46">
        <f t="shared" si="18"/>
        <v>0.86499999999999999</v>
      </c>
      <c r="M46">
        <f t="shared" si="18"/>
        <v>0.84499999999999997</v>
      </c>
      <c r="O46">
        <f>AVERAGE(O35:O44)</f>
        <v>0.72499999999999987</v>
      </c>
      <c r="P46">
        <f t="shared" ref="P46:Z46" si="19">AVERAGE(P35:P44)</f>
        <v>0.56499999999999995</v>
      </c>
      <c r="Q46">
        <f t="shared" si="19"/>
        <v>0.54500000000000004</v>
      </c>
      <c r="R46">
        <f t="shared" si="19"/>
        <v>0.35000000000000003</v>
      </c>
      <c r="S46">
        <f t="shared" si="19"/>
        <v>0.37</v>
      </c>
      <c r="T46">
        <f t="shared" si="19"/>
        <v>0.31999999999999995</v>
      </c>
      <c r="U46">
        <f t="shared" si="19"/>
        <v>0.25000000000000006</v>
      </c>
      <c r="V46">
        <f t="shared" si="19"/>
        <v>0.26000000000000006</v>
      </c>
      <c r="W46">
        <f t="shared" si="19"/>
        <v>0.20499999999999999</v>
      </c>
      <c r="X46">
        <f t="shared" si="19"/>
        <v>0.23500000000000001</v>
      </c>
      <c r="Y46">
        <f t="shared" si="19"/>
        <v>0.185</v>
      </c>
      <c r="Z46">
        <f t="shared" si="19"/>
        <v>0.125</v>
      </c>
    </row>
    <row r="47" spans="1:26" ht="13.8">
      <c r="A47" s="1" t="s">
        <v>2</v>
      </c>
      <c r="B47">
        <f>STDEV(B35:B44)</f>
        <v>4.7434164902525701E-2</v>
      </c>
      <c r="C47">
        <f t="shared" ref="C47:M47" si="20">STDEV(C35:C44)</f>
        <v>8.7559503577091302E-2</v>
      </c>
      <c r="D47">
        <f t="shared" si="20"/>
        <v>5.9860949986893314E-2</v>
      </c>
      <c r="E47">
        <f t="shared" si="20"/>
        <v>0.19465068427541915</v>
      </c>
      <c r="F47">
        <f t="shared" si="20"/>
        <v>0.23452078799117118</v>
      </c>
      <c r="G47">
        <f t="shared" si="20"/>
        <v>0.10488088481701478</v>
      </c>
      <c r="H47">
        <f t="shared" si="20"/>
        <v>0.1085254706406651</v>
      </c>
      <c r="I47">
        <f t="shared" si="20"/>
        <v>0.12920698295542976</v>
      </c>
      <c r="J47">
        <f t="shared" si="20"/>
        <v>7.0906824620608822E-2</v>
      </c>
      <c r="K47">
        <f t="shared" si="20"/>
        <v>7.472170590486632E-2</v>
      </c>
      <c r="L47">
        <f t="shared" si="20"/>
        <v>6.2583277851728611E-2</v>
      </c>
      <c r="M47">
        <f t="shared" si="20"/>
        <v>3.6893239368631078E-2</v>
      </c>
      <c r="O47">
        <f>STDEV(O35:O44)</f>
        <v>8.8975652100262065E-2</v>
      </c>
      <c r="P47">
        <f t="shared" ref="P47:Z47" si="21">STDEV(P35:P44)</f>
        <v>0.13343745934165416</v>
      </c>
      <c r="Q47">
        <f t="shared" si="21"/>
        <v>0.15714466088430884</v>
      </c>
      <c r="R47">
        <f t="shared" si="21"/>
        <v>9.4280904158205989E-2</v>
      </c>
      <c r="S47">
        <f t="shared" si="21"/>
        <v>0.14944341180973256</v>
      </c>
      <c r="T47">
        <f t="shared" si="21"/>
        <v>0.17191729277636844</v>
      </c>
      <c r="U47">
        <f t="shared" si="21"/>
        <v>0.10801234497346415</v>
      </c>
      <c r="V47">
        <f t="shared" si="21"/>
        <v>6.9920589878009962E-2</v>
      </c>
      <c r="W47">
        <f t="shared" si="21"/>
        <v>0.11413929112175961</v>
      </c>
      <c r="X47">
        <f t="shared" si="21"/>
        <v>0.15643600040343081</v>
      </c>
      <c r="Y47">
        <f t="shared" si="21"/>
        <v>6.2583277851728625E-2</v>
      </c>
      <c r="Z47">
        <f t="shared" si="21"/>
        <v>8.2495791138430558E-2</v>
      </c>
    </row>
    <row r="48" spans="1:26" ht="13.8">
      <c r="A48" s="1" t="s">
        <v>3</v>
      </c>
      <c r="B48">
        <f>B47/SQRT(B45)</f>
        <v>1.5000000000000003E-2</v>
      </c>
      <c r="C48">
        <f t="shared" ref="C48:M48" si="22">C47/SQRT(C45)</f>
        <v>2.768874620972691E-2</v>
      </c>
      <c r="D48">
        <f t="shared" si="22"/>
        <v>1.8929694486000934E-2</v>
      </c>
      <c r="E48">
        <f t="shared" si="22"/>
        <v>6.1553951042064639E-2</v>
      </c>
      <c r="F48">
        <f t="shared" si="22"/>
        <v>7.4161984870956529E-2</v>
      </c>
      <c r="G48">
        <f t="shared" si="22"/>
        <v>3.316624790355388E-2</v>
      </c>
      <c r="H48">
        <f t="shared" si="22"/>
        <v>3.4318767136623456E-2</v>
      </c>
      <c r="I48">
        <f t="shared" si="22"/>
        <v>4.0858835573771207E-2</v>
      </c>
      <c r="J48">
        <f t="shared" si="22"/>
        <v>2.2422706745122849E-2</v>
      </c>
      <c r="K48">
        <f t="shared" si="22"/>
        <v>2.3629078131263043E-2</v>
      </c>
      <c r="L48">
        <f t="shared" si="22"/>
        <v>1.9790570145063191E-2</v>
      </c>
      <c r="M48">
        <f t="shared" si="22"/>
        <v>1.1666666666666662E-2</v>
      </c>
      <c r="O48">
        <f>O47/SQRT(O45)</f>
        <v>2.8136571693557245E-2</v>
      </c>
      <c r="P48">
        <f t="shared" ref="P48:Z48" si="23">P47/SQRT(P45)</f>
        <v>4.2196629670573936E-2</v>
      </c>
      <c r="Q48">
        <f t="shared" si="23"/>
        <v>4.9693505052918557E-2</v>
      </c>
      <c r="R48">
        <f t="shared" si="23"/>
        <v>2.9814239699997084E-2</v>
      </c>
      <c r="S48">
        <f t="shared" si="23"/>
        <v>4.7258156262526059E-2</v>
      </c>
      <c r="T48">
        <f t="shared" si="23"/>
        <v>5.4365021434333659E-2</v>
      </c>
      <c r="U48">
        <f t="shared" si="23"/>
        <v>3.4156502553198603E-2</v>
      </c>
      <c r="V48">
        <f t="shared" si="23"/>
        <v>2.211083193570262E-2</v>
      </c>
      <c r="W48">
        <f t="shared" si="23"/>
        <v>3.6094013046179541E-2</v>
      </c>
      <c r="X48">
        <f t="shared" si="23"/>
        <v>4.9469406932186079E-2</v>
      </c>
      <c r="Y48">
        <f t="shared" si="23"/>
        <v>1.9790570145063194E-2</v>
      </c>
      <c r="Z48">
        <f t="shared" si="23"/>
        <v>2.6087459737497549E-2</v>
      </c>
    </row>
    <row r="49" spans="1:26" ht="13.8">
      <c r="A49" s="3" t="s">
        <v>26</v>
      </c>
    </row>
    <row r="50" spans="1:26" ht="14.4">
      <c r="A50" s="11" t="s">
        <v>4</v>
      </c>
      <c r="B50" s="11">
        <v>1</v>
      </c>
      <c r="C50" s="11">
        <v>2</v>
      </c>
      <c r="D50" s="11">
        <v>3</v>
      </c>
      <c r="E50" s="11">
        <v>4</v>
      </c>
      <c r="F50" s="11">
        <v>5</v>
      </c>
      <c r="G50" s="11">
        <v>6</v>
      </c>
      <c r="H50" s="11">
        <v>7</v>
      </c>
      <c r="I50" s="11">
        <v>8</v>
      </c>
      <c r="J50" s="11">
        <v>9</v>
      </c>
      <c r="K50" s="11">
        <v>10</v>
      </c>
      <c r="L50" s="11">
        <v>11</v>
      </c>
      <c r="M50" s="11">
        <v>12</v>
      </c>
      <c r="N50" s="11"/>
      <c r="O50" s="11">
        <v>1</v>
      </c>
      <c r="P50" s="11">
        <v>2</v>
      </c>
      <c r="Q50" s="11">
        <v>3</v>
      </c>
      <c r="R50" s="11">
        <v>4</v>
      </c>
      <c r="S50" s="11">
        <v>5</v>
      </c>
      <c r="T50" s="11">
        <v>6</v>
      </c>
      <c r="U50" s="11">
        <v>7</v>
      </c>
      <c r="V50" s="11">
        <v>8</v>
      </c>
      <c r="W50" s="11">
        <v>9</v>
      </c>
      <c r="X50" s="11">
        <v>10</v>
      </c>
      <c r="Y50" s="11">
        <v>11</v>
      </c>
      <c r="Z50" s="11">
        <v>12</v>
      </c>
    </row>
    <row r="51" spans="1:26" ht="14.4">
      <c r="A51" s="11" t="s">
        <v>5</v>
      </c>
      <c r="B51" s="11">
        <v>0.1</v>
      </c>
      <c r="C51" s="11">
        <v>0.15</v>
      </c>
      <c r="D51" s="11">
        <v>0.15</v>
      </c>
      <c r="E51" s="11">
        <v>0.25</v>
      </c>
      <c r="F51" s="11">
        <v>0.3</v>
      </c>
      <c r="G51" s="11">
        <v>0.5</v>
      </c>
      <c r="H51" s="11">
        <v>0.75</v>
      </c>
      <c r="I51" s="11">
        <v>0.75</v>
      </c>
      <c r="J51" s="11">
        <v>1</v>
      </c>
      <c r="K51" s="11">
        <v>0.7</v>
      </c>
      <c r="L51" s="11">
        <v>0.95</v>
      </c>
      <c r="M51" s="11">
        <v>0.7</v>
      </c>
      <c r="N51" s="11"/>
      <c r="O51" s="11">
        <v>0.75</v>
      </c>
      <c r="P51" s="11">
        <v>0.4</v>
      </c>
      <c r="Q51" s="11">
        <v>0.45</v>
      </c>
      <c r="R51" s="11">
        <v>0.45</v>
      </c>
      <c r="S51" s="11">
        <v>0.15</v>
      </c>
      <c r="T51" s="11">
        <v>0.2</v>
      </c>
      <c r="U51" s="11">
        <v>0.4</v>
      </c>
      <c r="V51" s="11">
        <v>0.1</v>
      </c>
      <c r="W51" s="11">
        <v>0.3</v>
      </c>
      <c r="X51" s="11">
        <v>0.2</v>
      </c>
      <c r="Y51" s="11">
        <v>0.05</v>
      </c>
      <c r="Z51" s="11">
        <v>0.1</v>
      </c>
    </row>
    <row r="52" spans="1:26" ht="14.4">
      <c r="A52" s="11" t="s">
        <v>6</v>
      </c>
      <c r="B52" s="11">
        <v>0.1</v>
      </c>
      <c r="C52" s="11">
        <v>0.2</v>
      </c>
      <c r="D52" s="11">
        <v>0.45</v>
      </c>
      <c r="E52" s="11">
        <v>0.7</v>
      </c>
      <c r="F52" s="11">
        <v>0.75</v>
      </c>
      <c r="G52" s="11">
        <v>0.75</v>
      </c>
      <c r="H52" s="11">
        <v>0.9</v>
      </c>
      <c r="I52" s="11">
        <v>0.75</v>
      </c>
      <c r="J52" s="11">
        <v>0.8</v>
      </c>
      <c r="K52" s="11">
        <v>0.8</v>
      </c>
      <c r="L52" s="11">
        <v>0.8</v>
      </c>
      <c r="M52" s="11">
        <v>0.9</v>
      </c>
      <c r="N52" s="11"/>
      <c r="O52" s="11">
        <v>0.7</v>
      </c>
      <c r="P52" s="11">
        <v>0.5</v>
      </c>
      <c r="Q52" s="11">
        <v>0.65</v>
      </c>
      <c r="R52" s="11">
        <v>0.4</v>
      </c>
      <c r="S52" s="11">
        <v>0.6</v>
      </c>
      <c r="T52" s="11">
        <v>0.3</v>
      </c>
      <c r="U52" s="11">
        <v>0.15</v>
      </c>
      <c r="V52" s="11">
        <v>0.25</v>
      </c>
      <c r="W52" s="11">
        <v>0.1</v>
      </c>
      <c r="X52" s="11">
        <v>0.35</v>
      </c>
      <c r="Y52" s="11">
        <v>0.1</v>
      </c>
      <c r="Z52" s="11">
        <v>0.3</v>
      </c>
    </row>
    <row r="53" spans="1:26" ht="14.4">
      <c r="A53" s="11" t="s">
        <v>7</v>
      </c>
      <c r="B53" s="11">
        <v>0.05</v>
      </c>
      <c r="C53" s="11">
        <v>0</v>
      </c>
      <c r="D53" s="11">
        <v>0.4</v>
      </c>
      <c r="E53" s="11">
        <v>0.25</v>
      </c>
      <c r="F53" s="11">
        <v>0.4</v>
      </c>
      <c r="G53" s="11">
        <v>0.65</v>
      </c>
      <c r="H53" s="11">
        <v>0.85</v>
      </c>
      <c r="I53" s="11">
        <v>0.85</v>
      </c>
      <c r="J53" s="11">
        <v>0.7</v>
      </c>
      <c r="K53" s="11">
        <v>0.75</v>
      </c>
      <c r="L53" s="11">
        <v>0.85</v>
      </c>
      <c r="M53" s="11">
        <v>0.9</v>
      </c>
      <c r="N53" s="11"/>
      <c r="O53" s="11">
        <v>0.75</v>
      </c>
      <c r="P53" s="11">
        <v>0.65</v>
      </c>
      <c r="Q53" s="11">
        <v>0.2</v>
      </c>
      <c r="R53" s="11">
        <v>0.2</v>
      </c>
      <c r="S53" s="11">
        <v>0.4</v>
      </c>
      <c r="T53" s="11">
        <v>0.3</v>
      </c>
      <c r="U53" s="11">
        <v>0.25</v>
      </c>
      <c r="V53" s="11">
        <v>0.35</v>
      </c>
      <c r="W53" s="11">
        <v>0.15</v>
      </c>
      <c r="X53" s="11">
        <v>0.2</v>
      </c>
      <c r="Y53" s="11">
        <v>0.05</v>
      </c>
      <c r="Z53" s="11">
        <v>0.05</v>
      </c>
    </row>
    <row r="54" spans="1:26" ht="14.4">
      <c r="A54" s="11" t="s">
        <v>8</v>
      </c>
      <c r="B54" s="11">
        <v>0</v>
      </c>
      <c r="C54" s="11">
        <v>0.3</v>
      </c>
      <c r="D54" s="11">
        <v>0.15</v>
      </c>
      <c r="E54" s="11">
        <v>0.35</v>
      </c>
      <c r="F54" s="11">
        <v>0.35</v>
      </c>
      <c r="G54" s="11">
        <v>0.7</v>
      </c>
      <c r="H54" s="11">
        <v>0.7</v>
      </c>
      <c r="I54" s="11">
        <v>0.75</v>
      </c>
      <c r="J54" s="11">
        <v>0.7</v>
      </c>
      <c r="K54" s="11">
        <v>0.85</v>
      </c>
      <c r="L54" s="11">
        <v>0.9</v>
      </c>
      <c r="M54" s="11">
        <v>0.9</v>
      </c>
      <c r="N54" s="11"/>
      <c r="O54" s="11">
        <v>0.65</v>
      </c>
      <c r="P54" s="11">
        <v>0.6</v>
      </c>
      <c r="Q54" s="11">
        <v>0.3</v>
      </c>
      <c r="R54" s="11">
        <v>0.35</v>
      </c>
      <c r="S54" s="11">
        <v>0.45</v>
      </c>
      <c r="T54" s="11">
        <v>0.25</v>
      </c>
      <c r="U54" s="11">
        <v>0.25</v>
      </c>
      <c r="V54" s="11">
        <v>0.15</v>
      </c>
      <c r="W54" s="11">
        <v>0.4</v>
      </c>
      <c r="X54" s="11">
        <v>0</v>
      </c>
      <c r="Y54" s="11">
        <v>0.2</v>
      </c>
      <c r="Z54" s="11">
        <v>0.2</v>
      </c>
    </row>
    <row r="55" spans="1:26" ht="14.4">
      <c r="A55" s="11" t="s">
        <v>9</v>
      </c>
      <c r="B55" s="11">
        <v>0</v>
      </c>
      <c r="C55" s="11">
        <v>0.1</v>
      </c>
      <c r="D55" s="11">
        <v>0</v>
      </c>
      <c r="E55" s="11">
        <v>0.3</v>
      </c>
      <c r="F55" s="11">
        <v>0.4</v>
      </c>
      <c r="G55" s="11">
        <v>0.7</v>
      </c>
      <c r="H55" s="11">
        <v>0.65</v>
      </c>
      <c r="I55" s="11">
        <v>0.7</v>
      </c>
      <c r="J55" s="11">
        <v>0.9</v>
      </c>
      <c r="K55" s="11">
        <v>0.8</v>
      </c>
      <c r="L55" s="11">
        <v>0.8</v>
      </c>
      <c r="M55" s="11">
        <v>0.95</v>
      </c>
      <c r="N55" s="11"/>
      <c r="O55" s="11">
        <v>0.5</v>
      </c>
      <c r="P55" s="11">
        <v>0.55000000000000004</v>
      </c>
      <c r="Q55" s="11">
        <v>0.55000000000000004</v>
      </c>
      <c r="R55" s="11">
        <v>0.2</v>
      </c>
      <c r="S55" s="11">
        <v>0.15</v>
      </c>
      <c r="T55" s="11">
        <v>0.2</v>
      </c>
      <c r="U55" s="11">
        <v>0.15</v>
      </c>
      <c r="V55" s="11">
        <v>0.1</v>
      </c>
      <c r="W55" s="11">
        <v>0.15</v>
      </c>
      <c r="X55" s="11">
        <v>0.05</v>
      </c>
      <c r="Y55" s="11">
        <v>0.25</v>
      </c>
      <c r="Z55" s="11">
        <v>0.2</v>
      </c>
    </row>
    <row r="56" spans="1:26" ht="14.4">
      <c r="A56" s="11" t="s">
        <v>10</v>
      </c>
      <c r="B56" s="11">
        <v>0.1</v>
      </c>
      <c r="C56" s="11">
        <v>0</v>
      </c>
      <c r="D56" s="11">
        <v>0.3</v>
      </c>
      <c r="E56" s="11">
        <v>0.6</v>
      </c>
      <c r="F56" s="11">
        <v>0.45</v>
      </c>
      <c r="G56" s="11">
        <v>0.85</v>
      </c>
      <c r="H56" s="11">
        <v>0.6</v>
      </c>
      <c r="I56" s="11">
        <v>0.95</v>
      </c>
      <c r="J56" s="11">
        <v>0.8</v>
      </c>
      <c r="K56" s="11">
        <v>0.8</v>
      </c>
      <c r="L56" s="11">
        <v>0.85</v>
      </c>
      <c r="M56" s="11">
        <v>0.75</v>
      </c>
      <c r="N56" s="11"/>
      <c r="O56" s="11">
        <v>0.6</v>
      </c>
      <c r="P56" s="11">
        <v>0.75</v>
      </c>
      <c r="Q56" s="11">
        <v>0.55000000000000004</v>
      </c>
      <c r="R56" s="11">
        <v>0.5</v>
      </c>
      <c r="S56" s="11">
        <v>0.45</v>
      </c>
      <c r="T56" s="11">
        <v>0.15</v>
      </c>
      <c r="U56" s="11">
        <v>0.2</v>
      </c>
      <c r="V56" s="11">
        <v>0.15</v>
      </c>
      <c r="W56" s="11">
        <v>0.1</v>
      </c>
      <c r="X56" s="11">
        <v>0.25</v>
      </c>
      <c r="Y56" s="11">
        <v>0.2</v>
      </c>
      <c r="Z56" s="11">
        <v>0</v>
      </c>
    </row>
    <row r="57" spans="1:26" ht="14.4">
      <c r="A57" s="11" t="s">
        <v>11</v>
      </c>
      <c r="B57" s="11">
        <v>0.2</v>
      </c>
      <c r="C57" s="11">
        <v>0.1</v>
      </c>
      <c r="D57" s="11">
        <v>0.35</v>
      </c>
      <c r="E57" s="11">
        <v>0.45</v>
      </c>
      <c r="F57" s="11">
        <v>0.8</v>
      </c>
      <c r="G57" s="11">
        <v>0.65</v>
      </c>
      <c r="H57" s="11">
        <v>0.6</v>
      </c>
      <c r="I57" s="11">
        <v>0.85</v>
      </c>
      <c r="J57" s="11">
        <v>0.8</v>
      </c>
      <c r="K57" s="11">
        <v>0.9</v>
      </c>
      <c r="L57" s="11">
        <v>0.95</v>
      </c>
      <c r="M57" s="11">
        <v>0.8</v>
      </c>
      <c r="N57" s="11"/>
      <c r="O57" s="11">
        <v>0.8</v>
      </c>
      <c r="P57" s="11">
        <v>0.55000000000000004</v>
      </c>
      <c r="Q57" s="11">
        <v>0.5</v>
      </c>
      <c r="R57" s="11">
        <v>0.5</v>
      </c>
      <c r="S57" s="11">
        <v>0.3</v>
      </c>
      <c r="T57" s="11">
        <v>0.15</v>
      </c>
      <c r="U57" s="11">
        <v>0.25</v>
      </c>
      <c r="V57" s="11">
        <v>0.2</v>
      </c>
      <c r="W57" s="11">
        <v>0.3</v>
      </c>
      <c r="X57" s="11">
        <v>0.15</v>
      </c>
      <c r="Y57" s="11">
        <v>0.1</v>
      </c>
      <c r="Z57" s="11">
        <v>0.15</v>
      </c>
    </row>
    <row r="58" spans="1:26" ht="14.4">
      <c r="A58" s="11" t="s">
        <v>12</v>
      </c>
      <c r="B58" s="11">
        <v>0.05</v>
      </c>
      <c r="C58" s="11">
        <v>0.15</v>
      </c>
      <c r="D58" s="11">
        <v>0</v>
      </c>
      <c r="E58" s="11">
        <v>0.15</v>
      </c>
      <c r="F58" s="11">
        <v>0.35</v>
      </c>
      <c r="G58" s="11">
        <v>0.4</v>
      </c>
      <c r="H58" s="11">
        <v>0.5</v>
      </c>
      <c r="I58" s="11">
        <v>0.75</v>
      </c>
      <c r="J58" s="11">
        <v>0.8</v>
      </c>
      <c r="K58" s="11">
        <v>0.85</v>
      </c>
      <c r="L58" s="11">
        <v>0.85</v>
      </c>
      <c r="M58" s="11">
        <v>0.8</v>
      </c>
      <c r="N58" s="11"/>
      <c r="O58" s="11">
        <v>0.55000000000000004</v>
      </c>
      <c r="P58" s="11">
        <v>0.6</v>
      </c>
      <c r="Q58" s="11">
        <v>0.3</v>
      </c>
      <c r="R58" s="11">
        <v>0.25</v>
      </c>
      <c r="S58" s="11">
        <v>0.3</v>
      </c>
      <c r="T58" s="11">
        <v>0.4</v>
      </c>
      <c r="U58" s="11">
        <v>0.45</v>
      </c>
      <c r="V58" s="11">
        <v>0.1</v>
      </c>
      <c r="W58" s="11">
        <v>0.3</v>
      </c>
      <c r="X58" s="11">
        <v>0.25</v>
      </c>
      <c r="Y58" s="11">
        <v>0.2</v>
      </c>
      <c r="Z58" s="11">
        <v>0.1</v>
      </c>
    </row>
    <row r="59" spans="1:26" ht="14.4">
      <c r="A59" s="11" t="s">
        <v>13</v>
      </c>
      <c r="B59" s="11">
        <v>0.15</v>
      </c>
      <c r="C59" s="11">
        <v>0</v>
      </c>
      <c r="D59" s="11">
        <v>0.15</v>
      </c>
      <c r="E59" s="11">
        <v>0</v>
      </c>
      <c r="F59" s="11">
        <v>0.55000000000000004</v>
      </c>
      <c r="G59" s="11">
        <v>0.45</v>
      </c>
      <c r="H59" s="11">
        <v>0.65</v>
      </c>
      <c r="I59" s="11">
        <v>0.65</v>
      </c>
      <c r="J59" s="11">
        <v>0.9</v>
      </c>
      <c r="K59" s="11">
        <v>0.8</v>
      </c>
      <c r="L59" s="11">
        <v>0.75</v>
      </c>
      <c r="M59" s="11">
        <v>0.95</v>
      </c>
      <c r="N59" s="11"/>
      <c r="O59" s="11">
        <v>0.55000000000000004</v>
      </c>
      <c r="P59" s="11">
        <v>0.6</v>
      </c>
      <c r="Q59" s="11">
        <v>0.55000000000000004</v>
      </c>
      <c r="R59" s="11">
        <v>0.3</v>
      </c>
      <c r="S59" s="11">
        <v>0.25</v>
      </c>
      <c r="T59" s="11">
        <v>0.35</v>
      </c>
      <c r="U59" s="11">
        <v>0.55000000000000004</v>
      </c>
      <c r="V59" s="11">
        <v>0.25</v>
      </c>
      <c r="W59" s="11">
        <v>0.1</v>
      </c>
      <c r="X59" s="11">
        <v>0.15</v>
      </c>
      <c r="Y59" s="11">
        <v>0.05</v>
      </c>
      <c r="Z59" s="11">
        <v>0</v>
      </c>
    </row>
    <row r="60" spans="1:26" ht="14.4">
      <c r="A60" s="11" t="s">
        <v>14</v>
      </c>
      <c r="B60" s="11">
        <v>0</v>
      </c>
      <c r="C60" s="11">
        <v>0.45</v>
      </c>
      <c r="D60" s="11">
        <v>0.3</v>
      </c>
      <c r="E60" s="11">
        <v>0.6</v>
      </c>
      <c r="F60" s="11">
        <v>0.6</v>
      </c>
      <c r="G60" s="11">
        <v>0.7</v>
      </c>
      <c r="H60" s="11">
        <v>0.8</v>
      </c>
      <c r="I60" s="11">
        <v>0.8</v>
      </c>
      <c r="J60" s="11">
        <v>0.85</v>
      </c>
      <c r="K60" s="11">
        <v>0.85</v>
      </c>
      <c r="L60" s="11">
        <v>0.85</v>
      </c>
      <c r="M60" s="11">
        <v>0.9</v>
      </c>
      <c r="N60" s="11"/>
      <c r="O60" s="11">
        <v>0.9</v>
      </c>
      <c r="P60" s="11">
        <v>0.65</v>
      </c>
      <c r="Q60" s="11">
        <v>0.4</v>
      </c>
      <c r="R60" s="11">
        <v>0.45</v>
      </c>
      <c r="S60" s="11">
        <v>0.05</v>
      </c>
      <c r="T60" s="11">
        <v>0.1</v>
      </c>
      <c r="U60" s="11">
        <v>0.1</v>
      </c>
      <c r="V60" s="11">
        <v>0.35</v>
      </c>
      <c r="W60" s="11">
        <v>0.25</v>
      </c>
      <c r="X60" s="11">
        <v>0.05</v>
      </c>
      <c r="Y60" s="11">
        <v>0.2</v>
      </c>
      <c r="Z60" s="11">
        <v>0.05</v>
      </c>
    </row>
    <row r="61" spans="1:26" ht="13.8">
      <c r="A61" s="1" t="s">
        <v>0</v>
      </c>
      <c r="B61">
        <f>COUNT(B51:B60)</f>
        <v>10</v>
      </c>
      <c r="C61">
        <f t="shared" ref="C61:M61" si="24">COUNT(C51:C60)</f>
        <v>10</v>
      </c>
      <c r="D61">
        <f t="shared" si="24"/>
        <v>10</v>
      </c>
      <c r="E61">
        <f t="shared" si="24"/>
        <v>10</v>
      </c>
      <c r="F61">
        <f t="shared" si="24"/>
        <v>10</v>
      </c>
      <c r="G61">
        <f t="shared" si="24"/>
        <v>10</v>
      </c>
      <c r="H61">
        <f t="shared" si="24"/>
        <v>10</v>
      </c>
      <c r="I61">
        <f t="shared" si="24"/>
        <v>10</v>
      </c>
      <c r="J61">
        <f t="shared" si="24"/>
        <v>10</v>
      </c>
      <c r="K61">
        <f t="shared" si="24"/>
        <v>10</v>
      </c>
      <c r="L61">
        <f t="shared" si="24"/>
        <v>10</v>
      </c>
      <c r="M61">
        <f t="shared" si="24"/>
        <v>10</v>
      </c>
      <c r="O61">
        <f>COUNT(O51:O60)</f>
        <v>10</v>
      </c>
      <c r="P61">
        <f t="shared" ref="P61:Z61" si="25">COUNT(P51:P60)</f>
        <v>10</v>
      </c>
      <c r="Q61">
        <f t="shared" si="25"/>
        <v>10</v>
      </c>
      <c r="R61">
        <f t="shared" si="25"/>
        <v>10</v>
      </c>
      <c r="S61">
        <f t="shared" si="25"/>
        <v>10</v>
      </c>
      <c r="T61">
        <f t="shared" si="25"/>
        <v>10</v>
      </c>
      <c r="U61">
        <f t="shared" si="25"/>
        <v>10</v>
      </c>
      <c r="V61">
        <f t="shared" si="25"/>
        <v>10</v>
      </c>
      <c r="W61">
        <f t="shared" si="25"/>
        <v>10</v>
      </c>
      <c r="X61">
        <f t="shared" si="25"/>
        <v>10</v>
      </c>
      <c r="Y61">
        <f t="shared" si="25"/>
        <v>10</v>
      </c>
      <c r="Z61">
        <f t="shared" si="25"/>
        <v>10</v>
      </c>
    </row>
    <row r="62" spans="1:26" ht="13.8">
      <c r="A62" s="1" t="s">
        <v>1</v>
      </c>
      <c r="B62">
        <f>AVERAGE(B51:B60)</f>
        <v>7.5000000000000011E-2</v>
      </c>
      <c r="C62">
        <f t="shared" ref="C62:M62" si="26">AVERAGE(C51:C60)</f>
        <v>0.14499999999999999</v>
      </c>
      <c r="D62">
        <f t="shared" si="26"/>
        <v>0.22499999999999995</v>
      </c>
      <c r="E62">
        <f t="shared" si="26"/>
        <v>0.36499999999999999</v>
      </c>
      <c r="F62">
        <f t="shared" si="26"/>
        <v>0.495</v>
      </c>
      <c r="G62">
        <f t="shared" si="26"/>
        <v>0.63500000000000001</v>
      </c>
      <c r="H62">
        <f t="shared" si="26"/>
        <v>0.7</v>
      </c>
      <c r="I62">
        <f t="shared" si="26"/>
        <v>0.78</v>
      </c>
      <c r="J62">
        <f t="shared" si="26"/>
        <v>0.82499999999999996</v>
      </c>
      <c r="K62">
        <f t="shared" si="26"/>
        <v>0.80999999999999994</v>
      </c>
      <c r="L62">
        <f t="shared" si="26"/>
        <v>0.85499999999999987</v>
      </c>
      <c r="M62">
        <f t="shared" si="26"/>
        <v>0.85499999999999987</v>
      </c>
      <c r="O62">
        <f>AVERAGE(O51:O60)</f>
        <v>0.67500000000000004</v>
      </c>
      <c r="P62">
        <f t="shared" ref="P62:Z62" si="27">AVERAGE(P51:P60)</f>
        <v>0.58499999999999996</v>
      </c>
      <c r="Q62">
        <f t="shared" si="27"/>
        <v>0.44500000000000001</v>
      </c>
      <c r="R62">
        <f t="shared" si="27"/>
        <v>0.36</v>
      </c>
      <c r="S62">
        <f t="shared" si="27"/>
        <v>0.30999999999999994</v>
      </c>
      <c r="T62">
        <f t="shared" si="27"/>
        <v>0.24</v>
      </c>
      <c r="U62">
        <f t="shared" si="27"/>
        <v>0.27500000000000002</v>
      </c>
      <c r="V62">
        <f t="shared" si="27"/>
        <v>0.2</v>
      </c>
      <c r="W62">
        <f t="shared" si="27"/>
        <v>0.21500000000000002</v>
      </c>
      <c r="X62">
        <f t="shared" si="27"/>
        <v>0.16499999999999998</v>
      </c>
      <c r="Y62">
        <f t="shared" si="27"/>
        <v>0.14000000000000001</v>
      </c>
      <c r="Z62">
        <f t="shared" si="27"/>
        <v>0.11500000000000002</v>
      </c>
    </row>
    <row r="63" spans="1:26" ht="13.8">
      <c r="A63" s="1" t="s">
        <v>2</v>
      </c>
      <c r="B63">
        <f>STDEV(B51:B60)</f>
        <v>6.7700320038632994E-2</v>
      </c>
      <c r="C63">
        <f t="shared" ref="C63:M63" si="28">STDEV(C51:C60)</f>
        <v>0.14424131015612537</v>
      </c>
      <c r="D63">
        <f t="shared" si="28"/>
        <v>0.15855247992033708</v>
      </c>
      <c r="E63">
        <f t="shared" si="28"/>
        <v>0.22117112530044847</v>
      </c>
      <c r="F63">
        <f t="shared" si="28"/>
        <v>0.17392527130926089</v>
      </c>
      <c r="G63">
        <f t="shared" si="28"/>
        <v>0.14151953143569188</v>
      </c>
      <c r="H63">
        <f t="shared" si="28"/>
        <v>0.12472191289246418</v>
      </c>
      <c r="I63">
        <f t="shared" si="28"/>
        <v>8.5634883857767991E-2</v>
      </c>
      <c r="J63">
        <f t="shared" si="28"/>
        <v>9.20446751432282E-2</v>
      </c>
      <c r="K63">
        <f t="shared" si="28"/>
        <v>5.6764621219754688E-2</v>
      </c>
      <c r="L63">
        <f t="shared" si="28"/>
        <v>6.4334196885395906E-2</v>
      </c>
      <c r="M63">
        <f t="shared" si="28"/>
        <v>8.6442016532599586E-2</v>
      </c>
      <c r="O63">
        <f>STDEV(O51:O60)</f>
        <v>0.12747548783981971</v>
      </c>
      <c r="P63">
        <f t="shared" ref="P63:Z63" si="29">STDEV(P51:P60)</f>
        <v>9.4428103161435517E-2</v>
      </c>
      <c r="Q63">
        <f t="shared" si="29"/>
        <v>0.14230249470757717</v>
      </c>
      <c r="R63">
        <f t="shared" si="29"/>
        <v>0.11737877907772679</v>
      </c>
      <c r="S63">
        <f t="shared" si="29"/>
        <v>0.16799470891138885</v>
      </c>
      <c r="T63">
        <f t="shared" si="29"/>
        <v>9.660917830792963E-2</v>
      </c>
      <c r="U63">
        <f t="shared" si="29"/>
        <v>0.14577379737113239</v>
      </c>
      <c r="V63">
        <f t="shared" si="29"/>
        <v>9.7182531580755016E-2</v>
      </c>
      <c r="W63">
        <f t="shared" si="29"/>
        <v>0.10814085465005549</v>
      </c>
      <c r="X63">
        <f t="shared" si="29"/>
        <v>0.10814085465005557</v>
      </c>
      <c r="Y63">
        <f t="shared" si="29"/>
        <v>7.7459666924148352E-2</v>
      </c>
      <c r="Z63">
        <f t="shared" si="29"/>
        <v>9.7325342137709547E-2</v>
      </c>
    </row>
    <row r="64" spans="1:26" ht="13.8">
      <c r="A64" s="1" t="s">
        <v>3</v>
      </c>
      <c r="B64">
        <f>B63/SQRT(B61)</f>
        <v>2.1408720964441876E-2</v>
      </c>
      <c r="C64">
        <f t="shared" ref="C64:M64" si="30">C63/SQRT(C61)</f>
        <v>4.5613107278013362E-2</v>
      </c>
      <c r="D64">
        <f t="shared" si="30"/>
        <v>5.0138696521637743E-2</v>
      </c>
      <c r="E64">
        <f t="shared" si="30"/>
        <v>6.9940450861190953E-2</v>
      </c>
      <c r="F64">
        <f t="shared" si="30"/>
        <v>5.5000000000000007E-2</v>
      </c>
      <c r="G64">
        <f t="shared" si="30"/>
        <v>4.4752405273658508E-2</v>
      </c>
      <c r="H64">
        <f t="shared" si="30"/>
        <v>3.9440531887330599E-2</v>
      </c>
      <c r="I64">
        <f t="shared" si="30"/>
        <v>2.7080128015453345E-2</v>
      </c>
      <c r="J64">
        <f t="shared" si="30"/>
        <v>2.9107081994288624E-2</v>
      </c>
      <c r="K64">
        <f t="shared" si="30"/>
        <v>1.7950549357115018E-2</v>
      </c>
      <c r="L64">
        <f t="shared" si="30"/>
        <v>2.0344259359556159E-2</v>
      </c>
      <c r="M64">
        <f t="shared" si="30"/>
        <v>2.7335365778094537E-2</v>
      </c>
      <c r="O64">
        <f>O63/SQRT(O61)</f>
        <v>4.0311288741492778E-2</v>
      </c>
      <c r="P64">
        <f t="shared" ref="P64:Z64" si="31">P63/SQRT(P61)</f>
        <v>2.9860788111948262E-2</v>
      </c>
      <c r="Q64">
        <f t="shared" si="31"/>
        <v>4.5000000000000026E-2</v>
      </c>
      <c r="R64">
        <f t="shared" si="31"/>
        <v>3.7118429085533498E-2</v>
      </c>
      <c r="S64">
        <f t="shared" si="31"/>
        <v>5.3124591501697467E-2</v>
      </c>
      <c r="T64">
        <f t="shared" si="31"/>
        <v>3.0550504633038943E-2</v>
      </c>
      <c r="U64">
        <f t="shared" si="31"/>
        <v>4.6097722286464395E-2</v>
      </c>
      <c r="V64">
        <f t="shared" si="31"/>
        <v>3.073181485764296E-2</v>
      </c>
      <c r="W64">
        <f t="shared" si="31"/>
        <v>3.4197140881138628E-2</v>
      </c>
      <c r="X64">
        <f t="shared" si="31"/>
        <v>3.4197140881138649E-2</v>
      </c>
      <c r="Y64">
        <f t="shared" si="31"/>
        <v>2.4494897427831785E-2</v>
      </c>
      <c r="Z64">
        <f t="shared" si="31"/>
        <v>3.0776975521032309E-2</v>
      </c>
    </row>
  </sheetData>
  <pageMargins left="0.75" right="0.75" top="1" bottom="1" header="0.5" footer="0.5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64"/>
  <sheetViews>
    <sheetView topLeftCell="A61" zoomScale="110" zoomScaleNormal="110" workbookViewId="0">
      <selection activeCell="B87" sqref="B87"/>
    </sheetView>
  </sheetViews>
  <sheetFormatPr defaultColWidth="11" defaultRowHeight="12.6"/>
  <cols>
    <col min="1" max="1" width="18.90625" customWidth="1"/>
  </cols>
  <sheetData>
    <row r="1" spans="1:26">
      <c r="A1" s="2" t="s">
        <v>23</v>
      </c>
    </row>
    <row r="2" spans="1:26" ht="14.4">
      <c r="A2" s="12" t="s">
        <v>4</v>
      </c>
      <c r="B2" s="12">
        <v>1</v>
      </c>
      <c r="C2" s="12">
        <v>2</v>
      </c>
      <c r="D2" s="12">
        <v>3</v>
      </c>
      <c r="E2" s="12">
        <v>4</v>
      </c>
      <c r="F2" s="12">
        <v>5</v>
      </c>
      <c r="G2" s="12">
        <v>6</v>
      </c>
      <c r="H2" s="12">
        <v>7</v>
      </c>
      <c r="I2" s="12">
        <v>8</v>
      </c>
      <c r="J2" s="12">
        <v>9</v>
      </c>
      <c r="K2" s="12">
        <v>10</v>
      </c>
      <c r="L2" s="12">
        <v>11</v>
      </c>
      <c r="M2" s="12">
        <v>12</v>
      </c>
      <c r="N2" s="12"/>
      <c r="O2" s="12">
        <v>1</v>
      </c>
      <c r="P2" s="12">
        <v>2</v>
      </c>
      <c r="Q2" s="12">
        <v>3</v>
      </c>
      <c r="R2" s="12">
        <v>4</v>
      </c>
      <c r="S2" s="12">
        <v>5</v>
      </c>
      <c r="T2" s="12">
        <v>6</v>
      </c>
      <c r="U2" s="12">
        <v>7</v>
      </c>
      <c r="V2" s="12">
        <v>8</v>
      </c>
      <c r="W2" s="12">
        <v>9</v>
      </c>
      <c r="X2" s="12">
        <v>10</v>
      </c>
      <c r="Y2" s="12">
        <v>11</v>
      </c>
      <c r="Z2" s="12">
        <v>12</v>
      </c>
    </row>
    <row r="3" spans="1:26" ht="14.4">
      <c r="A3" s="12" t="s">
        <v>5</v>
      </c>
      <c r="B3" s="12">
        <v>0</v>
      </c>
      <c r="C3" s="12">
        <v>0.1</v>
      </c>
      <c r="D3" s="12">
        <v>0.55000000000000004</v>
      </c>
      <c r="E3" s="12">
        <v>0.95</v>
      </c>
      <c r="F3" s="12">
        <v>0.9</v>
      </c>
      <c r="G3" s="12">
        <v>0.95</v>
      </c>
      <c r="H3" s="12">
        <v>0.95</v>
      </c>
      <c r="I3" s="12">
        <v>0.85</v>
      </c>
      <c r="J3" s="12">
        <v>1</v>
      </c>
      <c r="K3" s="12">
        <v>0.95</v>
      </c>
      <c r="L3" s="12">
        <v>0.95</v>
      </c>
      <c r="M3" s="12">
        <v>0.95</v>
      </c>
      <c r="N3" s="12"/>
      <c r="O3" s="12">
        <v>0.95</v>
      </c>
      <c r="P3" s="12">
        <v>1</v>
      </c>
      <c r="Q3" s="12">
        <v>0.95</v>
      </c>
      <c r="R3" s="12">
        <v>0.9</v>
      </c>
      <c r="S3" s="12">
        <v>0.95</v>
      </c>
      <c r="T3" s="12">
        <v>0.8</v>
      </c>
      <c r="U3" s="12">
        <v>0.85</v>
      </c>
      <c r="V3" s="12">
        <v>0.6</v>
      </c>
      <c r="W3" s="12">
        <v>0.4</v>
      </c>
      <c r="X3" s="12">
        <v>0.5</v>
      </c>
      <c r="Y3" s="12">
        <v>0.45</v>
      </c>
      <c r="Z3" s="12">
        <v>0.4</v>
      </c>
    </row>
    <row r="4" spans="1:26" ht="14.4">
      <c r="A4" s="12" t="s">
        <v>6</v>
      </c>
      <c r="B4" s="12">
        <v>0</v>
      </c>
      <c r="C4" s="12">
        <v>0.2</v>
      </c>
      <c r="D4" s="12">
        <v>0.6</v>
      </c>
      <c r="E4" s="12">
        <v>0.9</v>
      </c>
      <c r="F4" s="12">
        <v>0.9</v>
      </c>
      <c r="G4" s="12">
        <v>1</v>
      </c>
      <c r="H4" s="12">
        <v>0.95</v>
      </c>
      <c r="I4" s="12">
        <v>1</v>
      </c>
      <c r="J4" s="12">
        <v>0.95</v>
      </c>
      <c r="K4" s="12">
        <v>1</v>
      </c>
      <c r="L4" s="12">
        <v>0.95</v>
      </c>
      <c r="M4" s="12">
        <v>1</v>
      </c>
      <c r="N4" s="12"/>
      <c r="O4" s="12">
        <v>1</v>
      </c>
      <c r="P4" s="12">
        <v>0.85</v>
      </c>
      <c r="Q4" s="12">
        <v>0.8</v>
      </c>
      <c r="R4" s="12">
        <v>0.8</v>
      </c>
      <c r="S4" s="12">
        <v>0.8</v>
      </c>
      <c r="T4" s="12">
        <v>0.4</v>
      </c>
      <c r="U4" s="12">
        <v>0.55000000000000004</v>
      </c>
      <c r="V4" s="12">
        <v>0.55000000000000004</v>
      </c>
      <c r="W4" s="12">
        <v>0.15</v>
      </c>
      <c r="X4" s="12">
        <v>0.3</v>
      </c>
      <c r="Y4" s="12">
        <v>0.7</v>
      </c>
      <c r="Z4" s="12">
        <v>0.3</v>
      </c>
    </row>
    <row r="5" spans="1:26" ht="14.4">
      <c r="A5" s="12" t="s">
        <v>7</v>
      </c>
      <c r="B5" s="12">
        <v>0</v>
      </c>
      <c r="C5" s="12">
        <v>0.45</v>
      </c>
      <c r="D5" s="12">
        <v>0.65</v>
      </c>
      <c r="E5" s="12">
        <v>0.95</v>
      </c>
      <c r="F5" s="12">
        <v>1</v>
      </c>
      <c r="G5" s="12">
        <v>0.9</v>
      </c>
      <c r="H5" s="12">
        <v>1</v>
      </c>
      <c r="I5" s="12">
        <v>0.9</v>
      </c>
      <c r="J5" s="12">
        <v>0.95</v>
      </c>
      <c r="K5" s="12">
        <v>1</v>
      </c>
      <c r="L5" s="12">
        <v>1</v>
      </c>
      <c r="M5" s="12">
        <v>0.85</v>
      </c>
      <c r="N5" s="12"/>
      <c r="O5" s="12">
        <v>0.9</v>
      </c>
      <c r="P5" s="12">
        <v>0.8</v>
      </c>
      <c r="Q5" s="12">
        <v>0.8</v>
      </c>
      <c r="R5" s="12">
        <v>0.7</v>
      </c>
      <c r="S5" s="12">
        <v>0.95</v>
      </c>
      <c r="T5" s="12">
        <v>0.55000000000000004</v>
      </c>
      <c r="U5" s="12">
        <v>0.45</v>
      </c>
      <c r="V5" s="12">
        <v>0.4</v>
      </c>
      <c r="W5" s="12">
        <v>0.25</v>
      </c>
      <c r="X5" s="12">
        <v>0.35</v>
      </c>
      <c r="Y5" s="12">
        <v>0.35</v>
      </c>
      <c r="Z5" s="12">
        <v>0.45</v>
      </c>
    </row>
    <row r="6" spans="1:26" ht="14.4">
      <c r="A6" s="12" t="s">
        <v>8</v>
      </c>
      <c r="B6" s="12">
        <v>0</v>
      </c>
      <c r="C6" s="12">
        <v>0</v>
      </c>
      <c r="D6" s="12">
        <v>0.1</v>
      </c>
      <c r="E6" s="12">
        <v>0.45</v>
      </c>
      <c r="F6" s="12">
        <v>0.8</v>
      </c>
      <c r="G6" s="12">
        <v>0.95</v>
      </c>
      <c r="H6" s="12">
        <v>0.85</v>
      </c>
      <c r="I6" s="12">
        <v>0.95</v>
      </c>
      <c r="J6" s="12">
        <v>0.95</v>
      </c>
      <c r="K6" s="12">
        <v>1</v>
      </c>
      <c r="L6" s="12">
        <v>1</v>
      </c>
      <c r="M6" s="12">
        <v>1</v>
      </c>
      <c r="N6" s="12"/>
      <c r="O6" s="12">
        <v>0.95</v>
      </c>
      <c r="P6" s="12">
        <v>0.95</v>
      </c>
      <c r="Q6" s="12">
        <v>0.95</v>
      </c>
      <c r="R6" s="12">
        <v>0.85</v>
      </c>
      <c r="S6" s="12">
        <v>0.85</v>
      </c>
      <c r="T6" s="12">
        <v>0.9</v>
      </c>
      <c r="U6" s="12">
        <v>0.75</v>
      </c>
      <c r="V6" s="12">
        <v>0.45</v>
      </c>
      <c r="W6" s="12">
        <v>0.45</v>
      </c>
      <c r="X6" s="12">
        <v>0.5</v>
      </c>
      <c r="Y6" s="12">
        <v>0.1</v>
      </c>
      <c r="Z6" s="12">
        <v>0.4</v>
      </c>
    </row>
    <row r="7" spans="1:26" ht="14.4">
      <c r="A7" s="12" t="s">
        <v>9</v>
      </c>
      <c r="B7" s="12">
        <v>0.15</v>
      </c>
      <c r="C7" s="12">
        <v>0</v>
      </c>
      <c r="D7" s="12">
        <v>0.15</v>
      </c>
      <c r="E7" s="12">
        <v>0.6</v>
      </c>
      <c r="F7" s="12">
        <v>0.9</v>
      </c>
      <c r="G7" s="12">
        <v>0.95</v>
      </c>
      <c r="H7" s="12">
        <v>0.95</v>
      </c>
      <c r="I7" s="12">
        <v>0.95</v>
      </c>
      <c r="J7" s="12">
        <v>1</v>
      </c>
      <c r="K7" s="12">
        <v>0.95</v>
      </c>
      <c r="L7" s="12">
        <v>0.9</v>
      </c>
      <c r="M7" s="12">
        <v>0.9</v>
      </c>
      <c r="N7" s="12"/>
      <c r="O7" s="12">
        <v>0.85</v>
      </c>
      <c r="P7" s="12">
        <v>0.75</v>
      </c>
      <c r="Q7" s="12">
        <v>0.9</v>
      </c>
      <c r="R7" s="12">
        <v>0.7</v>
      </c>
      <c r="S7" s="12">
        <v>0.55000000000000004</v>
      </c>
      <c r="T7" s="12">
        <v>0.65</v>
      </c>
      <c r="U7" s="12">
        <v>0.35</v>
      </c>
      <c r="V7" s="12">
        <v>0.45</v>
      </c>
      <c r="W7" s="12">
        <v>0.4</v>
      </c>
      <c r="X7" s="12">
        <v>0.55000000000000004</v>
      </c>
      <c r="Y7" s="12">
        <v>0.2</v>
      </c>
      <c r="Z7" s="12">
        <v>0.3</v>
      </c>
    </row>
    <row r="8" spans="1:26" ht="14.4">
      <c r="A8" s="12" t="s">
        <v>10</v>
      </c>
      <c r="B8" s="12">
        <v>0.1</v>
      </c>
      <c r="C8" s="12">
        <v>0.15</v>
      </c>
      <c r="D8" s="12">
        <v>0.8</v>
      </c>
      <c r="E8" s="12">
        <v>0.9</v>
      </c>
      <c r="F8" s="12">
        <v>1</v>
      </c>
      <c r="G8" s="12">
        <v>1</v>
      </c>
      <c r="H8" s="12">
        <v>1</v>
      </c>
      <c r="I8" s="12">
        <v>0.9</v>
      </c>
      <c r="J8" s="12">
        <v>0.9</v>
      </c>
      <c r="K8" s="12">
        <v>0.85</v>
      </c>
      <c r="L8" s="12">
        <v>1</v>
      </c>
      <c r="M8" s="12">
        <v>0.95</v>
      </c>
      <c r="N8" s="12"/>
      <c r="O8" s="12">
        <v>0.8</v>
      </c>
      <c r="P8" s="12">
        <v>0.75</v>
      </c>
      <c r="Q8" s="12">
        <v>0.8</v>
      </c>
      <c r="R8" s="12">
        <v>0.8</v>
      </c>
      <c r="S8" s="12">
        <v>0.6</v>
      </c>
      <c r="T8" s="12">
        <v>0.6</v>
      </c>
      <c r="U8" s="12">
        <v>0.45</v>
      </c>
      <c r="V8" s="12">
        <v>0.4</v>
      </c>
      <c r="W8" s="12">
        <v>0.15</v>
      </c>
      <c r="X8" s="12">
        <v>0.25</v>
      </c>
      <c r="Y8" s="12">
        <v>0.35</v>
      </c>
      <c r="Z8" s="12">
        <v>0.15</v>
      </c>
    </row>
    <row r="9" spans="1:26" ht="14.4">
      <c r="A9" s="12" t="s">
        <v>11</v>
      </c>
      <c r="B9" s="12">
        <v>0</v>
      </c>
      <c r="C9" s="12">
        <v>0.25</v>
      </c>
      <c r="D9" s="12">
        <v>0.75</v>
      </c>
      <c r="E9" s="12">
        <v>0.95</v>
      </c>
      <c r="F9" s="12">
        <v>0.9</v>
      </c>
      <c r="G9" s="12">
        <v>0.95</v>
      </c>
      <c r="H9" s="12">
        <v>1</v>
      </c>
      <c r="I9" s="12">
        <v>0.95</v>
      </c>
      <c r="J9" s="12">
        <v>0.85</v>
      </c>
      <c r="K9" s="12">
        <v>0.9</v>
      </c>
      <c r="L9" s="12">
        <v>0.95</v>
      </c>
      <c r="M9" s="12">
        <v>0.9</v>
      </c>
      <c r="N9" s="12"/>
      <c r="O9" s="12">
        <v>0.85</v>
      </c>
      <c r="P9" s="12">
        <v>0.65</v>
      </c>
      <c r="Q9" s="12">
        <v>0.8</v>
      </c>
      <c r="R9" s="12">
        <v>0.9</v>
      </c>
      <c r="S9" s="12">
        <v>0.65</v>
      </c>
      <c r="T9" s="12">
        <v>0.65</v>
      </c>
      <c r="U9" s="12">
        <v>0.3</v>
      </c>
      <c r="V9" s="12">
        <v>0.3</v>
      </c>
      <c r="W9" s="12">
        <v>0.5</v>
      </c>
      <c r="X9" s="12">
        <v>0.45</v>
      </c>
      <c r="Y9" s="12">
        <v>0.25</v>
      </c>
      <c r="Z9" s="12">
        <v>0.15</v>
      </c>
    </row>
    <row r="10" spans="1:26" ht="14.4">
      <c r="A10" s="12" t="s">
        <v>12</v>
      </c>
      <c r="B10" s="12">
        <v>0.05</v>
      </c>
      <c r="C10" s="12">
        <v>0.1</v>
      </c>
      <c r="D10" s="12">
        <v>0.4</v>
      </c>
      <c r="E10" s="12">
        <v>0.85</v>
      </c>
      <c r="F10" s="12">
        <v>0.95</v>
      </c>
      <c r="G10" s="12">
        <v>1</v>
      </c>
      <c r="H10" s="12">
        <v>0.9</v>
      </c>
      <c r="I10" s="12">
        <v>1</v>
      </c>
      <c r="J10" s="12">
        <v>1</v>
      </c>
      <c r="K10" s="12">
        <v>1</v>
      </c>
      <c r="L10" s="12">
        <v>0.95</v>
      </c>
      <c r="M10" s="12">
        <v>0.95</v>
      </c>
      <c r="N10" s="12"/>
      <c r="O10" s="12">
        <v>0.95</v>
      </c>
      <c r="P10" s="12">
        <v>0.7</v>
      </c>
      <c r="Q10" s="12">
        <v>0.7</v>
      </c>
      <c r="R10" s="12">
        <v>0.8</v>
      </c>
      <c r="S10" s="12">
        <v>0.9</v>
      </c>
      <c r="T10" s="12">
        <v>0.65</v>
      </c>
      <c r="U10" s="12">
        <v>0.5</v>
      </c>
      <c r="V10" s="12">
        <v>0.65</v>
      </c>
      <c r="W10" s="12">
        <v>0.3</v>
      </c>
      <c r="X10" s="12">
        <v>0.05</v>
      </c>
      <c r="Y10" s="12">
        <v>0.4</v>
      </c>
      <c r="Z10" s="12">
        <v>0.15</v>
      </c>
    </row>
    <row r="11" spans="1:26" ht="14.4">
      <c r="A11" s="12" t="s">
        <v>13</v>
      </c>
      <c r="B11" s="12">
        <v>0.05</v>
      </c>
      <c r="C11" s="12">
        <v>0.6</v>
      </c>
      <c r="D11" s="12">
        <v>0.85</v>
      </c>
      <c r="E11" s="12">
        <v>0.85</v>
      </c>
      <c r="F11" s="12">
        <v>0.9</v>
      </c>
      <c r="G11" s="12">
        <v>0.95</v>
      </c>
      <c r="H11" s="12">
        <v>1</v>
      </c>
      <c r="I11" s="12">
        <v>0.95</v>
      </c>
      <c r="J11" s="12">
        <v>1</v>
      </c>
      <c r="K11" s="12">
        <v>1</v>
      </c>
      <c r="L11" s="12">
        <v>1</v>
      </c>
      <c r="M11" s="12">
        <v>0.95</v>
      </c>
      <c r="N11" s="12"/>
      <c r="O11" s="12">
        <v>1</v>
      </c>
      <c r="P11" s="12">
        <v>0.9</v>
      </c>
      <c r="Q11" s="12">
        <v>0.85</v>
      </c>
      <c r="R11" s="12">
        <v>0.7</v>
      </c>
      <c r="S11" s="12">
        <v>0.65</v>
      </c>
      <c r="T11" s="12">
        <v>0.6</v>
      </c>
      <c r="U11" s="12">
        <v>0.6</v>
      </c>
      <c r="V11" s="12">
        <v>0.25</v>
      </c>
      <c r="W11" s="12">
        <v>0.45</v>
      </c>
      <c r="X11" s="12">
        <v>0.55000000000000004</v>
      </c>
      <c r="Y11" s="12">
        <v>0.2</v>
      </c>
      <c r="Z11" s="12">
        <v>0.1</v>
      </c>
    </row>
    <row r="12" spans="1:26" ht="14.4">
      <c r="A12" s="12" t="s">
        <v>14</v>
      </c>
      <c r="B12" s="12">
        <v>0</v>
      </c>
      <c r="C12" s="12">
        <v>0.05</v>
      </c>
      <c r="D12" s="12">
        <v>0.25</v>
      </c>
      <c r="E12" s="12">
        <v>0.85</v>
      </c>
      <c r="F12" s="12">
        <v>0.9</v>
      </c>
      <c r="G12" s="12">
        <v>0.95</v>
      </c>
      <c r="H12" s="12">
        <v>1</v>
      </c>
      <c r="I12" s="12">
        <v>1</v>
      </c>
      <c r="J12" s="12">
        <v>1</v>
      </c>
      <c r="K12" s="12">
        <v>0.9</v>
      </c>
      <c r="L12" s="12">
        <v>1</v>
      </c>
      <c r="M12" s="12">
        <v>1</v>
      </c>
      <c r="N12" s="12"/>
      <c r="O12" s="12">
        <v>0.95</v>
      </c>
      <c r="P12" s="12">
        <v>0.8</v>
      </c>
      <c r="Q12" s="12">
        <v>0.85</v>
      </c>
      <c r="R12" s="12">
        <v>0.8</v>
      </c>
      <c r="S12" s="12">
        <v>0.5</v>
      </c>
      <c r="T12" s="12">
        <v>0.4</v>
      </c>
      <c r="U12" s="12">
        <v>0.45</v>
      </c>
      <c r="V12" s="12">
        <v>0.25</v>
      </c>
      <c r="W12" s="12">
        <v>0.2</v>
      </c>
      <c r="X12" s="12">
        <v>0.1</v>
      </c>
      <c r="Y12" s="12">
        <v>0.2</v>
      </c>
      <c r="Z12" s="12">
        <v>0.2</v>
      </c>
    </row>
    <row r="13" spans="1:26" ht="13.8">
      <c r="A13" s="1" t="s">
        <v>0</v>
      </c>
      <c r="B13">
        <f>COUNT(B3:B12)</f>
        <v>10</v>
      </c>
      <c r="C13">
        <f t="shared" ref="C13:M13" si="0">COUNT(C3:C12)</f>
        <v>10</v>
      </c>
      <c r="D13">
        <f t="shared" si="0"/>
        <v>10</v>
      </c>
      <c r="E13">
        <f t="shared" si="0"/>
        <v>10</v>
      </c>
      <c r="F13">
        <f t="shared" si="0"/>
        <v>10</v>
      </c>
      <c r="G13">
        <f t="shared" si="0"/>
        <v>10</v>
      </c>
      <c r="H13">
        <f t="shared" si="0"/>
        <v>10</v>
      </c>
      <c r="I13">
        <f t="shared" si="0"/>
        <v>10</v>
      </c>
      <c r="J13">
        <f t="shared" si="0"/>
        <v>10</v>
      </c>
      <c r="K13">
        <f t="shared" si="0"/>
        <v>10</v>
      </c>
      <c r="L13">
        <f t="shared" si="0"/>
        <v>10</v>
      </c>
      <c r="M13">
        <f t="shared" si="0"/>
        <v>10</v>
      </c>
      <c r="O13">
        <f>COUNT(O3:O12)</f>
        <v>10</v>
      </c>
      <c r="P13">
        <f t="shared" ref="P13:Z13" si="1">COUNT(P3:P12)</f>
        <v>10</v>
      </c>
      <c r="Q13">
        <f t="shared" si="1"/>
        <v>10</v>
      </c>
      <c r="R13">
        <f t="shared" si="1"/>
        <v>10</v>
      </c>
      <c r="S13">
        <f t="shared" si="1"/>
        <v>10</v>
      </c>
      <c r="T13">
        <f t="shared" si="1"/>
        <v>10</v>
      </c>
      <c r="U13">
        <f t="shared" si="1"/>
        <v>10</v>
      </c>
      <c r="V13">
        <f t="shared" si="1"/>
        <v>10</v>
      </c>
      <c r="W13">
        <f t="shared" si="1"/>
        <v>10</v>
      </c>
      <c r="X13">
        <f t="shared" si="1"/>
        <v>10</v>
      </c>
      <c r="Y13">
        <f t="shared" si="1"/>
        <v>10</v>
      </c>
      <c r="Z13">
        <f t="shared" si="1"/>
        <v>10</v>
      </c>
    </row>
    <row r="14" spans="1:26" ht="13.8">
      <c r="A14" s="1" t="s">
        <v>1</v>
      </c>
      <c r="B14">
        <f>AVERAGE(B3:B12)</f>
        <v>3.4999999999999996E-2</v>
      </c>
      <c r="C14">
        <f t="shared" ref="C14:M14" si="2">AVERAGE(C3:C12)</f>
        <v>0.19</v>
      </c>
      <c r="D14">
        <f t="shared" si="2"/>
        <v>0.51</v>
      </c>
      <c r="E14">
        <f t="shared" si="2"/>
        <v>0.82499999999999996</v>
      </c>
      <c r="F14">
        <f t="shared" si="2"/>
        <v>0.91500000000000004</v>
      </c>
      <c r="G14">
        <f t="shared" si="2"/>
        <v>0.96</v>
      </c>
      <c r="H14">
        <f t="shared" si="2"/>
        <v>0.96000000000000019</v>
      </c>
      <c r="I14">
        <f t="shared" si="2"/>
        <v>0.94500000000000006</v>
      </c>
      <c r="J14">
        <f t="shared" si="2"/>
        <v>0.96</v>
      </c>
      <c r="K14">
        <f t="shared" si="2"/>
        <v>0.95500000000000007</v>
      </c>
      <c r="L14">
        <f t="shared" si="2"/>
        <v>0.97</v>
      </c>
      <c r="M14">
        <f t="shared" si="2"/>
        <v>0.94500000000000006</v>
      </c>
      <c r="O14">
        <f>AVERAGE(O3:O12)</f>
        <v>0.91999999999999993</v>
      </c>
      <c r="P14">
        <f t="shared" ref="P14:Z14" si="3">AVERAGE(P3:P12)</f>
        <v>0.81500000000000017</v>
      </c>
      <c r="Q14">
        <f t="shared" si="3"/>
        <v>0.84000000000000008</v>
      </c>
      <c r="R14">
        <f t="shared" si="3"/>
        <v>0.79500000000000004</v>
      </c>
      <c r="S14">
        <f t="shared" si="3"/>
        <v>0.7400000000000001</v>
      </c>
      <c r="T14">
        <f t="shared" si="3"/>
        <v>0.62000000000000011</v>
      </c>
      <c r="U14">
        <f t="shared" si="3"/>
        <v>0.52499999999999991</v>
      </c>
      <c r="V14">
        <f t="shared" si="3"/>
        <v>0.42999999999999988</v>
      </c>
      <c r="W14">
        <f t="shared" si="3"/>
        <v>0.32500000000000001</v>
      </c>
      <c r="X14">
        <f t="shared" si="3"/>
        <v>0.36</v>
      </c>
      <c r="Y14">
        <f t="shared" si="3"/>
        <v>0.32</v>
      </c>
      <c r="Z14">
        <f t="shared" si="3"/>
        <v>0.26</v>
      </c>
    </row>
    <row r="15" spans="1:26" ht="13.8">
      <c r="A15" s="1" t="s">
        <v>2</v>
      </c>
      <c r="B15">
        <f>STDEV(B3:B12)</f>
        <v>5.2967495273569018E-2</v>
      </c>
      <c r="C15">
        <f t="shared" ref="C15:M15" si="4">STDEV(C3:C12)</f>
        <v>0.19692073983655906</v>
      </c>
      <c r="D15">
        <f t="shared" si="4"/>
        <v>0.27162065049951162</v>
      </c>
      <c r="E15">
        <f t="shared" si="4"/>
        <v>0.16708281379802842</v>
      </c>
      <c r="F15">
        <f t="shared" si="4"/>
        <v>5.7975090436420268E-2</v>
      </c>
      <c r="G15">
        <f t="shared" si="4"/>
        <v>3.1622776601683791E-2</v>
      </c>
      <c r="H15">
        <f t="shared" si="4"/>
        <v>5.1639777949432225E-2</v>
      </c>
      <c r="I15">
        <f t="shared" si="4"/>
        <v>4.9721446300587654E-2</v>
      </c>
      <c r="J15">
        <f t="shared" si="4"/>
        <v>5.1639777949432239E-2</v>
      </c>
      <c r="K15">
        <f t="shared" si="4"/>
        <v>5.5025246730730594E-2</v>
      </c>
      <c r="L15">
        <f t="shared" si="4"/>
        <v>3.4960294939005057E-2</v>
      </c>
      <c r="M15">
        <f t="shared" si="4"/>
        <v>4.9721446300587648E-2</v>
      </c>
      <c r="O15">
        <f>STDEV(O3:O12)</f>
        <v>6.7494855771055282E-2</v>
      </c>
      <c r="P15">
        <f t="shared" ref="P15:Z15" si="5">STDEV(P3:P12)</f>
        <v>0.11067971810589269</v>
      </c>
      <c r="Q15">
        <f t="shared" si="5"/>
        <v>7.745966692414831E-2</v>
      </c>
      <c r="R15">
        <f t="shared" si="5"/>
        <v>7.6194196337749764E-2</v>
      </c>
      <c r="S15">
        <f t="shared" si="5"/>
        <v>0.1696401419999925</v>
      </c>
      <c r="T15">
        <f t="shared" si="5"/>
        <v>0.15491933384829609</v>
      </c>
      <c r="U15">
        <f t="shared" si="5"/>
        <v>0.17037540250217437</v>
      </c>
      <c r="V15">
        <f t="shared" si="5"/>
        <v>0.1398411797560207</v>
      </c>
      <c r="W15">
        <f t="shared" si="5"/>
        <v>0.13176156917368248</v>
      </c>
      <c r="X15">
        <f t="shared" si="5"/>
        <v>0.18226964152656411</v>
      </c>
      <c r="Y15">
        <f t="shared" si="5"/>
        <v>0.1719172927763683</v>
      </c>
      <c r="Z15">
        <f t="shared" si="5"/>
        <v>0.12649110640673514</v>
      </c>
    </row>
    <row r="16" spans="1:26" ht="13.8">
      <c r="A16" s="1" t="s">
        <v>3</v>
      </c>
      <c r="B16">
        <f>B15/SQRT(B13)</f>
        <v>1.674979270186815E-2</v>
      </c>
      <c r="C16">
        <f t="shared" ref="C16:M16" si="6">C15/SQRT(C13)</f>
        <v>6.2271805640898008E-2</v>
      </c>
      <c r="D16">
        <f t="shared" si="6"/>
        <v>8.5893991511500872E-2</v>
      </c>
      <c r="E16">
        <f t="shared" si="6"/>
        <v>5.2836224947157825E-2</v>
      </c>
      <c r="F16">
        <f t="shared" si="6"/>
        <v>1.8333333333333326E-2</v>
      </c>
      <c r="G16">
        <f t="shared" si="6"/>
        <v>9.9999999999999985E-3</v>
      </c>
      <c r="H16">
        <f t="shared" si="6"/>
        <v>1.6329931618554519E-2</v>
      </c>
      <c r="I16">
        <f t="shared" si="6"/>
        <v>1.5723301886761003E-2</v>
      </c>
      <c r="J16">
        <f t="shared" si="6"/>
        <v>1.6329931618554522E-2</v>
      </c>
      <c r="K16">
        <f t="shared" si="6"/>
        <v>1.740051084818425E-2</v>
      </c>
      <c r="L16">
        <f t="shared" si="6"/>
        <v>1.1055415967851335E-2</v>
      </c>
      <c r="M16">
        <f t="shared" si="6"/>
        <v>1.5723301886761E-2</v>
      </c>
      <c r="O16">
        <f>O15/SQRT(O13)</f>
        <v>2.1343747458109491E-2</v>
      </c>
      <c r="P16">
        <f t="shared" ref="P16:Z16" si="7">P15/SQRT(P13)</f>
        <v>3.4999999999999816E-2</v>
      </c>
      <c r="Q16">
        <f t="shared" si="7"/>
        <v>2.4494897427831772E-2</v>
      </c>
      <c r="R16">
        <f t="shared" si="7"/>
        <v>2.4094720491334942E-2</v>
      </c>
      <c r="S16">
        <f t="shared" si="7"/>
        <v>5.3644923131436789E-2</v>
      </c>
      <c r="T16">
        <f t="shared" si="7"/>
        <v>4.8989794855663377E-2</v>
      </c>
      <c r="U16">
        <f t="shared" si="7"/>
        <v>5.3877432917482176E-2</v>
      </c>
      <c r="V16">
        <f t="shared" si="7"/>
        <v>4.4221663871405484E-2</v>
      </c>
      <c r="W16">
        <f t="shared" si="7"/>
        <v>4.1666666666666664E-2</v>
      </c>
      <c r="X16">
        <f t="shared" si="7"/>
        <v>5.763872155263524E-2</v>
      </c>
      <c r="Y16">
        <f t="shared" si="7"/>
        <v>5.4365021434333617E-2</v>
      </c>
      <c r="Z16">
        <f t="shared" si="7"/>
        <v>3.9999999999999987E-2</v>
      </c>
    </row>
    <row r="17" spans="1:26" ht="13.8">
      <c r="A17" s="3" t="s">
        <v>24</v>
      </c>
    </row>
    <row r="18" spans="1:26" ht="15" customHeight="1">
      <c r="A18" s="13" t="s">
        <v>4</v>
      </c>
      <c r="B18" s="13">
        <v>1</v>
      </c>
      <c r="C18" s="13">
        <v>2</v>
      </c>
      <c r="D18" s="13">
        <v>3</v>
      </c>
      <c r="E18" s="13">
        <v>4</v>
      </c>
      <c r="F18" s="13">
        <v>5</v>
      </c>
      <c r="G18" s="13">
        <v>6</v>
      </c>
      <c r="H18" s="13">
        <v>7</v>
      </c>
      <c r="I18" s="13">
        <v>8</v>
      </c>
      <c r="J18" s="13">
        <v>9</v>
      </c>
      <c r="K18" s="13">
        <v>10</v>
      </c>
      <c r="L18" s="13">
        <v>11</v>
      </c>
      <c r="M18" s="13">
        <v>12</v>
      </c>
      <c r="N18" s="13"/>
      <c r="O18" s="13">
        <v>1</v>
      </c>
      <c r="P18" s="13">
        <v>2</v>
      </c>
      <c r="Q18" s="13">
        <v>3</v>
      </c>
      <c r="R18" s="13">
        <v>4</v>
      </c>
      <c r="S18" s="13">
        <v>5</v>
      </c>
      <c r="T18" s="13">
        <v>6</v>
      </c>
      <c r="U18" s="13">
        <v>7</v>
      </c>
      <c r="V18" s="13">
        <v>8</v>
      </c>
      <c r="W18" s="13">
        <v>9</v>
      </c>
      <c r="X18" s="13">
        <v>10</v>
      </c>
      <c r="Y18" s="13">
        <v>11</v>
      </c>
      <c r="Z18" s="13">
        <v>12</v>
      </c>
    </row>
    <row r="19" spans="1:26" ht="14.4">
      <c r="A19" s="13" t="s">
        <v>5</v>
      </c>
      <c r="B19" s="13">
        <v>0.1</v>
      </c>
      <c r="C19" s="13">
        <v>0.1</v>
      </c>
      <c r="D19" s="13">
        <v>0.2</v>
      </c>
      <c r="E19" s="13">
        <v>0.7</v>
      </c>
      <c r="F19" s="13">
        <v>0.8</v>
      </c>
      <c r="G19" s="13">
        <v>1</v>
      </c>
      <c r="H19" s="13">
        <v>1</v>
      </c>
      <c r="I19" s="13">
        <v>0.95</v>
      </c>
      <c r="J19" s="13">
        <v>1</v>
      </c>
      <c r="K19" s="13">
        <v>1</v>
      </c>
      <c r="L19" s="13">
        <v>1</v>
      </c>
      <c r="M19" s="13">
        <v>1</v>
      </c>
      <c r="N19" s="13"/>
      <c r="O19" s="13">
        <v>0.75</v>
      </c>
      <c r="P19" s="13">
        <v>0.85</v>
      </c>
      <c r="Q19" s="13">
        <v>0.8</v>
      </c>
      <c r="R19" s="13">
        <v>0.55000000000000004</v>
      </c>
      <c r="S19" s="13">
        <v>0.65</v>
      </c>
      <c r="T19" s="13">
        <v>0.65</v>
      </c>
      <c r="U19" s="13">
        <v>0.15</v>
      </c>
      <c r="V19" s="13">
        <v>0.35</v>
      </c>
      <c r="W19" s="13">
        <v>0.15</v>
      </c>
      <c r="X19" s="13">
        <v>0.4</v>
      </c>
      <c r="Y19" s="13">
        <v>0.35</v>
      </c>
      <c r="Z19" s="13">
        <v>0.3</v>
      </c>
    </row>
    <row r="20" spans="1:26" ht="14.4">
      <c r="A20" s="13" t="s">
        <v>6</v>
      </c>
      <c r="B20" s="13">
        <v>0.1</v>
      </c>
      <c r="C20" s="13">
        <v>0.15</v>
      </c>
      <c r="D20" s="13">
        <v>0.55000000000000004</v>
      </c>
      <c r="E20" s="13">
        <v>0.95</v>
      </c>
      <c r="F20" s="13">
        <v>0.85</v>
      </c>
      <c r="G20" s="13">
        <v>1</v>
      </c>
      <c r="H20" s="13">
        <v>1</v>
      </c>
      <c r="I20" s="13">
        <v>0.95</v>
      </c>
      <c r="J20" s="13">
        <v>1</v>
      </c>
      <c r="K20" s="13">
        <v>0.95</v>
      </c>
      <c r="L20" s="13">
        <v>0.9</v>
      </c>
      <c r="M20" s="13">
        <v>0.95</v>
      </c>
      <c r="N20" s="13"/>
      <c r="O20" s="13">
        <v>0.8</v>
      </c>
      <c r="P20" s="13">
        <v>0.8</v>
      </c>
      <c r="Q20" s="13">
        <v>0.85</v>
      </c>
      <c r="R20" s="13">
        <v>0.75</v>
      </c>
      <c r="S20" s="13">
        <v>0.7</v>
      </c>
      <c r="T20" s="13">
        <v>0.6</v>
      </c>
      <c r="U20" s="13">
        <v>0.55000000000000004</v>
      </c>
      <c r="V20" s="13">
        <v>0.5</v>
      </c>
      <c r="W20" s="13">
        <v>0.4</v>
      </c>
      <c r="X20" s="13">
        <v>0.65</v>
      </c>
      <c r="Y20" s="13">
        <v>0.2</v>
      </c>
      <c r="Z20" s="13">
        <v>0.1</v>
      </c>
    </row>
    <row r="21" spans="1:26" ht="14.4">
      <c r="A21" s="13" t="s">
        <v>7</v>
      </c>
      <c r="B21" s="13">
        <v>0.2</v>
      </c>
      <c r="C21" s="13">
        <v>0.85</v>
      </c>
      <c r="D21" s="13">
        <v>0.8</v>
      </c>
      <c r="E21" s="13">
        <v>1</v>
      </c>
      <c r="F21" s="13">
        <v>0.95</v>
      </c>
      <c r="G21" s="13">
        <v>1</v>
      </c>
      <c r="H21" s="13">
        <v>1</v>
      </c>
      <c r="I21" s="13">
        <v>1</v>
      </c>
      <c r="J21" s="13">
        <v>1</v>
      </c>
      <c r="K21" s="13">
        <v>0.85</v>
      </c>
      <c r="L21" s="13">
        <v>1</v>
      </c>
      <c r="M21" s="13">
        <v>0.85</v>
      </c>
      <c r="N21" s="13"/>
      <c r="O21" s="13">
        <v>0.95</v>
      </c>
      <c r="P21" s="13">
        <v>0.9</v>
      </c>
      <c r="Q21" s="13">
        <v>0.9</v>
      </c>
      <c r="R21" s="13">
        <v>0.75</v>
      </c>
      <c r="S21" s="13">
        <v>0.85</v>
      </c>
      <c r="T21" s="13">
        <v>0.8</v>
      </c>
      <c r="U21" s="13">
        <v>0.8</v>
      </c>
      <c r="V21" s="13">
        <v>0.55000000000000004</v>
      </c>
      <c r="W21" s="13">
        <v>0.65</v>
      </c>
      <c r="X21" s="13">
        <v>0.45</v>
      </c>
      <c r="Y21" s="13">
        <v>0.4</v>
      </c>
      <c r="Z21" s="13">
        <v>0.2</v>
      </c>
    </row>
    <row r="22" spans="1:26" ht="14.4">
      <c r="A22" s="13" t="s">
        <v>8</v>
      </c>
      <c r="B22" s="13">
        <v>0.1</v>
      </c>
      <c r="C22" s="13">
        <v>0.1</v>
      </c>
      <c r="D22" s="13">
        <v>0.1</v>
      </c>
      <c r="E22" s="13">
        <v>0.75</v>
      </c>
      <c r="F22" s="13">
        <v>0.85</v>
      </c>
      <c r="G22" s="13">
        <v>0.95</v>
      </c>
      <c r="H22" s="13">
        <v>1</v>
      </c>
      <c r="I22" s="13">
        <v>0.9</v>
      </c>
      <c r="J22" s="13">
        <v>0.95</v>
      </c>
      <c r="K22" s="13">
        <v>1</v>
      </c>
      <c r="L22" s="13">
        <v>0.95</v>
      </c>
      <c r="M22" s="13">
        <v>0.95</v>
      </c>
      <c r="N22" s="13"/>
      <c r="O22" s="13">
        <v>0.95</v>
      </c>
      <c r="P22" s="13">
        <v>0.65</v>
      </c>
      <c r="Q22" s="13">
        <v>1</v>
      </c>
      <c r="R22" s="13">
        <v>0.8</v>
      </c>
      <c r="S22" s="13">
        <v>0.6</v>
      </c>
      <c r="T22" s="13">
        <v>0.9</v>
      </c>
      <c r="U22" s="13">
        <v>0.45</v>
      </c>
      <c r="V22" s="13">
        <v>0.45</v>
      </c>
      <c r="W22" s="13">
        <v>0.6</v>
      </c>
      <c r="X22" s="13">
        <v>0.2</v>
      </c>
      <c r="Y22" s="13">
        <v>0.25</v>
      </c>
      <c r="Z22" s="13">
        <v>0.2</v>
      </c>
    </row>
    <row r="23" spans="1:26" ht="14.4">
      <c r="A23" s="13" t="s">
        <v>9</v>
      </c>
      <c r="B23" s="13">
        <v>0</v>
      </c>
      <c r="C23" s="13">
        <v>0.5</v>
      </c>
      <c r="D23" s="13">
        <v>0.5</v>
      </c>
      <c r="E23" s="13">
        <v>1</v>
      </c>
      <c r="F23" s="13">
        <v>1</v>
      </c>
      <c r="G23" s="13">
        <v>0.9</v>
      </c>
      <c r="H23" s="13">
        <v>1</v>
      </c>
      <c r="I23" s="13">
        <v>0.95</v>
      </c>
      <c r="J23" s="13">
        <v>0.95</v>
      </c>
      <c r="K23" s="13">
        <v>1</v>
      </c>
      <c r="L23" s="13">
        <v>1</v>
      </c>
      <c r="M23" s="13">
        <v>0.95</v>
      </c>
      <c r="N23" s="13"/>
      <c r="O23" s="13">
        <v>0.95</v>
      </c>
      <c r="P23" s="13">
        <v>1</v>
      </c>
      <c r="Q23" s="13">
        <v>0.75</v>
      </c>
      <c r="R23" s="13">
        <v>0.5</v>
      </c>
      <c r="S23" s="13">
        <v>0.65</v>
      </c>
      <c r="T23" s="13">
        <v>0.65</v>
      </c>
      <c r="U23" s="13">
        <v>0.4</v>
      </c>
      <c r="V23" s="13">
        <v>0.4</v>
      </c>
      <c r="W23" s="13">
        <v>0.15</v>
      </c>
      <c r="X23" s="13">
        <v>0.4</v>
      </c>
      <c r="Y23" s="13">
        <v>0.3</v>
      </c>
      <c r="Z23" s="13">
        <v>0.3</v>
      </c>
    </row>
    <row r="24" spans="1:26" ht="14.4">
      <c r="A24" s="13" t="s">
        <v>10</v>
      </c>
      <c r="B24" s="13">
        <v>0.2</v>
      </c>
      <c r="C24" s="13">
        <v>0.25</v>
      </c>
      <c r="D24" s="13">
        <v>0.55000000000000004</v>
      </c>
      <c r="E24" s="13">
        <v>0.9</v>
      </c>
      <c r="F24" s="13">
        <v>1</v>
      </c>
      <c r="G24" s="13">
        <v>0.95</v>
      </c>
      <c r="H24" s="13">
        <v>1</v>
      </c>
      <c r="I24" s="13">
        <v>1</v>
      </c>
      <c r="J24" s="13">
        <v>0.95</v>
      </c>
      <c r="K24" s="13">
        <v>0.95</v>
      </c>
      <c r="L24" s="13">
        <v>0.9</v>
      </c>
      <c r="M24" s="13">
        <v>1</v>
      </c>
      <c r="N24" s="13"/>
      <c r="O24" s="13">
        <v>0.7</v>
      </c>
      <c r="P24" s="13">
        <v>0.8</v>
      </c>
      <c r="Q24" s="13">
        <v>0.95</v>
      </c>
      <c r="R24" s="13">
        <v>0.8</v>
      </c>
      <c r="S24" s="13">
        <v>0.65</v>
      </c>
      <c r="T24" s="13">
        <v>0.65</v>
      </c>
      <c r="U24" s="13">
        <v>0.1</v>
      </c>
      <c r="V24" s="13">
        <v>0.6</v>
      </c>
      <c r="W24" s="13">
        <v>0.4</v>
      </c>
      <c r="X24" s="13">
        <v>0.15</v>
      </c>
      <c r="Y24" s="13">
        <v>0.25</v>
      </c>
      <c r="Z24" s="13">
        <v>0.3</v>
      </c>
    </row>
    <row r="25" spans="1:26" ht="14.4">
      <c r="A25" s="13" t="s">
        <v>11</v>
      </c>
      <c r="B25" s="13">
        <v>0</v>
      </c>
      <c r="C25" s="13">
        <v>0.15</v>
      </c>
      <c r="D25" s="13">
        <v>0.6</v>
      </c>
      <c r="E25" s="13">
        <v>0.95</v>
      </c>
      <c r="F25" s="13">
        <v>0.95</v>
      </c>
      <c r="G25" s="13">
        <v>1</v>
      </c>
      <c r="H25" s="13">
        <v>0.95</v>
      </c>
      <c r="I25" s="13">
        <v>0.95</v>
      </c>
      <c r="J25" s="13">
        <v>1</v>
      </c>
      <c r="K25" s="13">
        <v>1</v>
      </c>
      <c r="L25" s="13">
        <v>0.9</v>
      </c>
      <c r="M25" s="13">
        <v>1</v>
      </c>
      <c r="N25" s="13"/>
      <c r="O25" s="13">
        <v>0.95</v>
      </c>
      <c r="P25" s="13">
        <v>0.9</v>
      </c>
      <c r="Q25" s="13">
        <v>0.65</v>
      </c>
      <c r="R25" s="13">
        <v>0.75</v>
      </c>
      <c r="S25" s="13">
        <v>0.7</v>
      </c>
      <c r="T25" s="13">
        <v>0.6</v>
      </c>
      <c r="U25" s="13">
        <v>0.45</v>
      </c>
      <c r="V25" s="13">
        <v>0.5</v>
      </c>
      <c r="W25" s="13">
        <v>0.3</v>
      </c>
      <c r="X25" s="13">
        <v>0.45</v>
      </c>
      <c r="Y25" s="13">
        <v>0.15</v>
      </c>
      <c r="Z25" s="13">
        <v>0</v>
      </c>
    </row>
    <row r="26" spans="1:26" ht="14.4">
      <c r="A26" s="13" t="s">
        <v>12</v>
      </c>
      <c r="B26" s="13">
        <v>0</v>
      </c>
      <c r="C26" s="13">
        <v>0.05</v>
      </c>
      <c r="D26" s="13">
        <v>0.3</v>
      </c>
      <c r="E26" s="13">
        <v>0.75</v>
      </c>
      <c r="F26" s="13">
        <v>0.95</v>
      </c>
      <c r="G26" s="13">
        <v>0.9</v>
      </c>
      <c r="H26" s="13">
        <v>0.95</v>
      </c>
      <c r="I26" s="13">
        <v>1</v>
      </c>
      <c r="J26" s="13">
        <v>0.95</v>
      </c>
      <c r="K26" s="13">
        <v>0.95</v>
      </c>
      <c r="L26" s="13">
        <v>1</v>
      </c>
      <c r="M26" s="13">
        <v>0.95</v>
      </c>
      <c r="N26" s="13"/>
      <c r="O26" s="13">
        <v>0.85</v>
      </c>
      <c r="P26" s="13">
        <v>0.85</v>
      </c>
      <c r="Q26" s="13">
        <v>0.75</v>
      </c>
      <c r="R26" s="13">
        <v>0.7</v>
      </c>
      <c r="S26" s="13">
        <v>0.6</v>
      </c>
      <c r="T26" s="13">
        <v>0.35</v>
      </c>
      <c r="U26" s="13">
        <v>0.5</v>
      </c>
      <c r="V26" s="13">
        <v>0.5</v>
      </c>
      <c r="W26" s="13">
        <v>0.45</v>
      </c>
      <c r="X26" s="13">
        <v>0.4</v>
      </c>
      <c r="Y26" s="13">
        <v>0.05</v>
      </c>
      <c r="Z26" s="13">
        <v>0.3</v>
      </c>
    </row>
    <row r="27" spans="1:26" ht="14.4">
      <c r="A27" s="13" t="s">
        <v>13</v>
      </c>
      <c r="B27" s="13">
        <v>0.05</v>
      </c>
      <c r="C27" s="13">
        <v>0.5</v>
      </c>
      <c r="D27" s="13">
        <v>0.8</v>
      </c>
      <c r="E27" s="13">
        <v>1</v>
      </c>
      <c r="F27" s="13">
        <v>1</v>
      </c>
      <c r="G27" s="13">
        <v>1</v>
      </c>
      <c r="H27" s="13">
        <v>1</v>
      </c>
      <c r="I27" s="13">
        <v>1</v>
      </c>
      <c r="J27" s="13">
        <v>1</v>
      </c>
      <c r="K27" s="13">
        <v>0.9</v>
      </c>
      <c r="L27" s="13">
        <v>0.7</v>
      </c>
      <c r="M27" s="13">
        <v>1</v>
      </c>
      <c r="N27" s="13"/>
      <c r="O27" s="13">
        <v>0.9</v>
      </c>
      <c r="P27" s="13">
        <v>0.9</v>
      </c>
      <c r="Q27" s="13">
        <v>0.8</v>
      </c>
      <c r="R27" s="13">
        <v>0.75</v>
      </c>
      <c r="S27" s="13">
        <v>0.8</v>
      </c>
      <c r="T27" s="13">
        <v>0.6</v>
      </c>
      <c r="U27" s="13">
        <v>0.6</v>
      </c>
      <c r="V27" s="13">
        <v>0.75</v>
      </c>
      <c r="W27" s="13">
        <v>0.2</v>
      </c>
      <c r="X27" s="13">
        <v>0.4</v>
      </c>
      <c r="Y27" s="13">
        <v>0.3</v>
      </c>
      <c r="Z27" s="13">
        <v>0.4</v>
      </c>
    </row>
    <row r="28" spans="1:26" ht="14.4">
      <c r="A28" s="13" t="s">
        <v>14</v>
      </c>
      <c r="B28" s="13">
        <v>0.2</v>
      </c>
      <c r="C28" s="13">
        <v>0.3</v>
      </c>
      <c r="D28" s="13">
        <v>0.75</v>
      </c>
      <c r="E28" s="13">
        <v>0.95</v>
      </c>
      <c r="F28" s="13">
        <v>0.9</v>
      </c>
      <c r="G28" s="13">
        <v>1</v>
      </c>
      <c r="H28" s="13">
        <v>1</v>
      </c>
      <c r="I28" s="13">
        <v>1</v>
      </c>
      <c r="J28" s="13">
        <v>1</v>
      </c>
      <c r="K28" s="13">
        <v>0.75</v>
      </c>
      <c r="L28" s="13">
        <v>0.95</v>
      </c>
      <c r="M28" s="13">
        <v>1</v>
      </c>
      <c r="N28" s="13"/>
      <c r="O28" s="13">
        <v>0.7</v>
      </c>
      <c r="P28" s="13">
        <v>0.7</v>
      </c>
      <c r="Q28" s="13">
        <v>0.7</v>
      </c>
      <c r="R28" s="13">
        <v>0.65</v>
      </c>
      <c r="S28" s="13">
        <v>0.75</v>
      </c>
      <c r="T28" s="13">
        <v>0.55000000000000004</v>
      </c>
      <c r="U28" s="13">
        <v>0.3</v>
      </c>
      <c r="V28" s="13">
        <v>0.5</v>
      </c>
      <c r="W28" s="13">
        <v>0.35</v>
      </c>
      <c r="X28" s="13">
        <v>0.2</v>
      </c>
      <c r="Y28" s="13">
        <v>0.2</v>
      </c>
      <c r="Z28" s="13">
        <v>0.3</v>
      </c>
    </row>
    <row r="29" spans="1:26" ht="13.8">
      <c r="A29" s="1" t="s">
        <v>0</v>
      </c>
      <c r="B29">
        <f>COUNT(B19:B28)</f>
        <v>10</v>
      </c>
      <c r="C29">
        <f t="shared" ref="C29:M29" si="8">COUNT(C19:C28)</f>
        <v>10</v>
      </c>
      <c r="D29">
        <f t="shared" si="8"/>
        <v>10</v>
      </c>
      <c r="E29">
        <f t="shared" si="8"/>
        <v>10</v>
      </c>
      <c r="F29">
        <f t="shared" si="8"/>
        <v>10</v>
      </c>
      <c r="G29">
        <f t="shared" si="8"/>
        <v>10</v>
      </c>
      <c r="H29">
        <f t="shared" si="8"/>
        <v>10</v>
      </c>
      <c r="I29">
        <f t="shared" si="8"/>
        <v>10</v>
      </c>
      <c r="J29">
        <f t="shared" si="8"/>
        <v>10</v>
      </c>
      <c r="K29">
        <f t="shared" si="8"/>
        <v>10</v>
      </c>
      <c r="L29">
        <f t="shared" si="8"/>
        <v>10</v>
      </c>
      <c r="M29">
        <f t="shared" si="8"/>
        <v>10</v>
      </c>
      <c r="O29">
        <f>COUNT(O19:O28)</f>
        <v>10</v>
      </c>
      <c r="P29">
        <f t="shared" ref="P29:Z29" si="9">COUNT(P19:P28)</f>
        <v>10</v>
      </c>
      <c r="Q29">
        <f t="shared" si="9"/>
        <v>10</v>
      </c>
      <c r="R29">
        <f t="shared" si="9"/>
        <v>10</v>
      </c>
      <c r="S29">
        <f t="shared" si="9"/>
        <v>10</v>
      </c>
      <c r="T29">
        <f t="shared" si="9"/>
        <v>10</v>
      </c>
      <c r="U29">
        <f t="shared" si="9"/>
        <v>10</v>
      </c>
      <c r="V29">
        <f t="shared" si="9"/>
        <v>10</v>
      </c>
      <c r="W29">
        <f t="shared" si="9"/>
        <v>10</v>
      </c>
      <c r="X29">
        <f t="shared" si="9"/>
        <v>10</v>
      </c>
      <c r="Y29">
        <f t="shared" si="9"/>
        <v>10</v>
      </c>
      <c r="Z29">
        <f t="shared" si="9"/>
        <v>10</v>
      </c>
    </row>
    <row r="30" spans="1:26" ht="13.8">
      <c r="A30" s="1" t="s">
        <v>1</v>
      </c>
      <c r="B30">
        <f>AVERAGE(B19:B28)</f>
        <v>9.5000000000000001E-2</v>
      </c>
      <c r="C30">
        <f t="shared" ref="C30:M30" si="10">AVERAGE(C19:C28)</f>
        <v>0.29499999999999998</v>
      </c>
      <c r="D30">
        <f t="shared" si="10"/>
        <v>0.51500000000000001</v>
      </c>
      <c r="E30">
        <f t="shared" si="10"/>
        <v>0.89499999999999991</v>
      </c>
      <c r="F30">
        <f t="shared" si="10"/>
        <v>0.92500000000000004</v>
      </c>
      <c r="G30">
        <f t="shared" si="10"/>
        <v>0.97000000000000008</v>
      </c>
      <c r="H30">
        <f t="shared" si="10"/>
        <v>0.99</v>
      </c>
      <c r="I30">
        <f t="shared" si="10"/>
        <v>0.97</v>
      </c>
      <c r="J30">
        <f t="shared" si="10"/>
        <v>0.98000000000000009</v>
      </c>
      <c r="K30">
        <f t="shared" si="10"/>
        <v>0.93499999999999994</v>
      </c>
      <c r="L30">
        <f t="shared" si="10"/>
        <v>0.92999999999999994</v>
      </c>
      <c r="M30">
        <f t="shared" si="10"/>
        <v>0.96500000000000008</v>
      </c>
      <c r="O30">
        <f>AVERAGE(O19:O28)</f>
        <v>0.85</v>
      </c>
      <c r="P30">
        <f t="shared" ref="P30:Z30" si="11">AVERAGE(P19:P28)</f>
        <v>0.83499999999999996</v>
      </c>
      <c r="Q30">
        <f t="shared" si="11"/>
        <v>0.81500000000000006</v>
      </c>
      <c r="R30">
        <f t="shared" si="11"/>
        <v>0.7</v>
      </c>
      <c r="S30">
        <f t="shared" si="11"/>
        <v>0.69500000000000006</v>
      </c>
      <c r="T30">
        <f t="shared" si="11"/>
        <v>0.6349999999999999</v>
      </c>
      <c r="U30">
        <f t="shared" si="11"/>
        <v>0.43</v>
      </c>
      <c r="V30">
        <f t="shared" si="11"/>
        <v>0.51</v>
      </c>
      <c r="W30">
        <f t="shared" si="11"/>
        <v>0.36500000000000005</v>
      </c>
      <c r="X30">
        <f t="shared" si="11"/>
        <v>0.37</v>
      </c>
      <c r="Y30">
        <f t="shared" si="11"/>
        <v>0.24500000000000002</v>
      </c>
      <c r="Z30">
        <f t="shared" si="11"/>
        <v>0.24</v>
      </c>
    </row>
    <row r="31" spans="1:26" ht="13.8">
      <c r="A31" s="1" t="s">
        <v>2</v>
      </c>
      <c r="B31">
        <f>STDEV(B19:B28)</f>
        <v>8.3166499665831006E-2</v>
      </c>
      <c r="C31">
        <f t="shared" ref="C31:M31" si="12">STDEV(C19:C28)</f>
        <v>0.25215735827719432</v>
      </c>
      <c r="D31">
        <f t="shared" si="12"/>
        <v>0.24613681832130144</v>
      </c>
      <c r="E31">
        <f t="shared" si="12"/>
        <v>0.11654755824698111</v>
      </c>
      <c r="F31">
        <f t="shared" si="12"/>
        <v>7.1686043892021878E-2</v>
      </c>
      <c r="G31">
        <f t="shared" si="12"/>
        <v>4.2163702135578386E-2</v>
      </c>
      <c r="H31">
        <f t="shared" si="12"/>
        <v>2.1081851067789214E-2</v>
      </c>
      <c r="I31">
        <f t="shared" si="12"/>
        <v>3.4960294939005057E-2</v>
      </c>
      <c r="J31">
        <f t="shared" si="12"/>
        <v>2.5819888974716137E-2</v>
      </c>
      <c r="K31">
        <f t="shared" si="12"/>
        <v>8.1819584724223848E-2</v>
      </c>
      <c r="L31">
        <f t="shared" si="12"/>
        <v>9.1893658347268134E-2</v>
      </c>
      <c r="M31">
        <f t="shared" si="12"/>
        <v>4.7434164902525694E-2</v>
      </c>
      <c r="O31">
        <f>STDEV(O19:O28)</f>
        <v>0.1054092553389458</v>
      </c>
      <c r="P31">
        <f t="shared" ref="P31:Z31" si="13">STDEV(P19:P28)</f>
        <v>0.1028753290800736</v>
      </c>
      <c r="Q31">
        <f t="shared" si="13"/>
        <v>0.11067971810589404</v>
      </c>
      <c r="R31">
        <f t="shared" si="13"/>
        <v>0.10274023338281614</v>
      </c>
      <c r="S31">
        <f t="shared" si="13"/>
        <v>8.3166499665830187E-2</v>
      </c>
      <c r="T31">
        <f t="shared" si="13"/>
        <v>0.14539218991709618</v>
      </c>
      <c r="U31">
        <f t="shared" si="13"/>
        <v>0.20843330934484644</v>
      </c>
      <c r="V31">
        <f t="shared" si="13"/>
        <v>0.11005049346146117</v>
      </c>
      <c r="W31">
        <f t="shared" si="13"/>
        <v>0.17328524974093362</v>
      </c>
      <c r="X31">
        <f t="shared" si="13"/>
        <v>0.14944341180973264</v>
      </c>
      <c r="Y31">
        <f t="shared" si="13"/>
        <v>0.10124228365658278</v>
      </c>
      <c r="Z31">
        <f t="shared" si="13"/>
        <v>0.11737877907772673</v>
      </c>
    </row>
    <row r="32" spans="1:26" ht="13.8">
      <c r="A32" s="1" t="s">
        <v>3</v>
      </c>
      <c r="B32">
        <f>B31/SQRT(B29)</f>
        <v>2.6299556396765837E-2</v>
      </c>
      <c r="C32">
        <f t="shared" ref="C32:M32" si="14">C31/SQRT(C29)</f>
        <v>7.9739158092704571E-2</v>
      </c>
      <c r="D32">
        <f t="shared" si="14"/>
        <v>7.783529619223746E-2</v>
      </c>
      <c r="E32">
        <f t="shared" si="14"/>
        <v>3.6855573979160131E-2</v>
      </c>
      <c r="F32">
        <f t="shared" si="14"/>
        <v>2.2669117514559068E-2</v>
      </c>
      <c r="G32">
        <f t="shared" si="14"/>
        <v>1.3333333333333331E-2</v>
      </c>
      <c r="H32">
        <f t="shared" si="14"/>
        <v>6.6666666666666723E-3</v>
      </c>
      <c r="I32">
        <f t="shared" si="14"/>
        <v>1.1055415967851335E-2</v>
      </c>
      <c r="J32">
        <f t="shared" si="14"/>
        <v>8.1649658092772682E-3</v>
      </c>
      <c r="K32">
        <f t="shared" si="14"/>
        <v>2.5873624493766706E-2</v>
      </c>
      <c r="L32">
        <f t="shared" si="14"/>
        <v>2.9059326290271151E-2</v>
      </c>
      <c r="M32">
        <f t="shared" si="14"/>
        <v>1.5000000000000001E-2</v>
      </c>
      <c r="O32">
        <f>O31/SQRT(O29)</f>
        <v>3.333333333333327E-2</v>
      </c>
      <c r="P32">
        <f t="shared" ref="P32:Z32" si="15">P31/SQRT(P29)</f>
        <v>3.2532035493238715E-2</v>
      </c>
      <c r="Q32">
        <f t="shared" si="15"/>
        <v>3.5000000000000239E-2</v>
      </c>
      <c r="R32">
        <f t="shared" si="15"/>
        <v>3.2489314482696499E-2</v>
      </c>
      <c r="S32">
        <f t="shared" si="15"/>
        <v>2.6299556396765577E-2</v>
      </c>
      <c r="T32">
        <f t="shared" si="15"/>
        <v>4.597704741377915E-2</v>
      </c>
      <c r="U32">
        <f t="shared" si="15"/>
        <v>6.59123997776173E-2</v>
      </c>
      <c r="V32">
        <f t="shared" si="15"/>
        <v>3.4801021696368492E-2</v>
      </c>
      <c r="W32">
        <f t="shared" si="15"/>
        <v>5.4797607409245282E-2</v>
      </c>
      <c r="X32">
        <f t="shared" si="15"/>
        <v>4.7258156262526087E-2</v>
      </c>
      <c r="Y32">
        <f t="shared" si="15"/>
        <v>3.2015621187164195E-2</v>
      </c>
      <c r="Z32">
        <f t="shared" si="15"/>
        <v>3.7118429085533478E-2</v>
      </c>
    </row>
    <row r="33" spans="1:26" ht="13.8">
      <c r="A33" s="3" t="s">
        <v>25</v>
      </c>
    </row>
    <row r="34" spans="1:26" ht="14.4">
      <c r="A34" s="14" t="s">
        <v>4</v>
      </c>
      <c r="B34" s="14">
        <v>1</v>
      </c>
      <c r="C34" s="14">
        <v>2</v>
      </c>
      <c r="D34" s="14">
        <v>3</v>
      </c>
      <c r="E34" s="14">
        <v>4</v>
      </c>
      <c r="F34" s="14">
        <v>5</v>
      </c>
      <c r="G34" s="14">
        <v>6</v>
      </c>
      <c r="H34" s="14">
        <v>7</v>
      </c>
      <c r="I34" s="14">
        <v>8</v>
      </c>
      <c r="J34" s="14">
        <v>9</v>
      </c>
      <c r="K34" s="14">
        <v>10</v>
      </c>
      <c r="L34" s="14">
        <v>11</v>
      </c>
      <c r="M34" s="14">
        <v>12</v>
      </c>
      <c r="N34" s="14"/>
      <c r="O34" s="14">
        <v>1</v>
      </c>
      <c r="P34" s="14">
        <v>2</v>
      </c>
      <c r="Q34" s="14">
        <v>3</v>
      </c>
      <c r="R34" s="14">
        <v>4</v>
      </c>
      <c r="S34" s="14">
        <v>5</v>
      </c>
      <c r="T34" s="14">
        <v>6</v>
      </c>
      <c r="U34" s="14">
        <v>7</v>
      </c>
      <c r="V34" s="14">
        <v>8</v>
      </c>
      <c r="W34" s="14">
        <v>9</v>
      </c>
      <c r="X34" s="14">
        <v>10</v>
      </c>
      <c r="Y34" s="14">
        <v>11</v>
      </c>
      <c r="Z34" s="14">
        <v>12</v>
      </c>
    </row>
    <row r="35" spans="1:26" ht="14.4">
      <c r="A35" s="14" t="s">
        <v>5</v>
      </c>
      <c r="B35" s="14">
        <v>0</v>
      </c>
      <c r="C35" s="14">
        <v>0.1</v>
      </c>
      <c r="D35" s="14">
        <v>0.2</v>
      </c>
      <c r="E35" s="14">
        <v>0.25</v>
      </c>
      <c r="F35" s="14">
        <v>0.4</v>
      </c>
      <c r="G35" s="14">
        <v>0.7</v>
      </c>
      <c r="H35" s="14">
        <v>0.65</v>
      </c>
      <c r="I35" s="14">
        <v>0.65</v>
      </c>
      <c r="J35" s="14">
        <v>0.8</v>
      </c>
      <c r="K35" s="14">
        <v>0.8</v>
      </c>
      <c r="L35" s="14">
        <v>0.9</v>
      </c>
      <c r="M35" s="14">
        <v>0.8</v>
      </c>
      <c r="N35" s="14"/>
      <c r="O35" s="14">
        <v>0.85</v>
      </c>
      <c r="P35" s="14">
        <v>0.6</v>
      </c>
      <c r="Q35" s="14">
        <v>0.6</v>
      </c>
      <c r="R35" s="14">
        <v>0.55000000000000004</v>
      </c>
      <c r="S35" s="14">
        <v>0.25</v>
      </c>
      <c r="T35" s="14">
        <v>0.35</v>
      </c>
      <c r="U35" s="14">
        <v>0.4</v>
      </c>
      <c r="V35" s="14">
        <v>0.15</v>
      </c>
      <c r="W35" s="14">
        <v>0.1</v>
      </c>
      <c r="X35" s="14">
        <v>0.35</v>
      </c>
      <c r="Y35" s="14">
        <v>0.25</v>
      </c>
      <c r="Z35" s="14">
        <v>0.15</v>
      </c>
    </row>
    <row r="36" spans="1:26" ht="14.4">
      <c r="A36" s="14" t="s">
        <v>6</v>
      </c>
      <c r="B36" s="14">
        <v>0.15</v>
      </c>
      <c r="C36" s="14">
        <v>0.25</v>
      </c>
      <c r="D36" s="14">
        <v>0.35</v>
      </c>
      <c r="E36" s="14">
        <v>0.55000000000000004</v>
      </c>
      <c r="F36" s="14">
        <v>0.5</v>
      </c>
      <c r="G36" s="14">
        <v>0.8</v>
      </c>
      <c r="H36" s="14">
        <v>0.6</v>
      </c>
      <c r="I36" s="14">
        <v>0.85</v>
      </c>
      <c r="J36" s="14">
        <v>0.85</v>
      </c>
      <c r="K36" s="14">
        <v>0.85</v>
      </c>
      <c r="L36" s="14">
        <v>0.9</v>
      </c>
      <c r="M36" s="14">
        <v>0.85</v>
      </c>
      <c r="N36" s="14"/>
      <c r="O36" s="14">
        <v>0.6</v>
      </c>
      <c r="P36" s="14">
        <v>0.35</v>
      </c>
      <c r="Q36" s="14">
        <v>0.3</v>
      </c>
      <c r="R36" s="14">
        <v>0.25</v>
      </c>
      <c r="S36" s="14">
        <v>0.45</v>
      </c>
      <c r="T36" s="14">
        <v>0.3</v>
      </c>
      <c r="U36" s="14">
        <v>0.25</v>
      </c>
      <c r="V36" s="14">
        <v>0.25</v>
      </c>
      <c r="W36" s="14">
        <v>0.1</v>
      </c>
      <c r="X36" s="14">
        <v>0.15</v>
      </c>
      <c r="Y36" s="14">
        <v>0.1</v>
      </c>
      <c r="Z36" s="14">
        <v>0.3</v>
      </c>
    </row>
    <row r="37" spans="1:26" ht="14.4">
      <c r="A37" s="14" t="s">
        <v>7</v>
      </c>
      <c r="B37" s="14">
        <v>0.1</v>
      </c>
      <c r="C37" s="14">
        <v>0.2</v>
      </c>
      <c r="D37" s="14">
        <v>0.3</v>
      </c>
      <c r="E37" s="14">
        <v>0.35</v>
      </c>
      <c r="F37" s="14">
        <v>0.7</v>
      </c>
      <c r="G37" s="14">
        <v>0.9</v>
      </c>
      <c r="H37" s="14">
        <v>0.75</v>
      </c>
      <c r="I37" s="14">
        <v>0.65</v>
      </c>
      <c r="J37" s="14">
        <v>0.8</v>
      </c>
      <c r="K37" s="14">
        <v>0.8</v>
      </c>
      <c r="L37" s="14">
        <v>0.9</v>
      </c>
      <c r="M37" s="14">
        <v>0.8</v>
      </c>
      <c r="N37" s="14"/>
      <c r="O37" s="14">
        <v>0.7</v>
      </c>
      <c r="P37" s="14">
        <v>0.45</v>
      </c>
      <c r="Q37" s="14">
        <v>0.35</v>
      </c>
      <c r="R37" s="14">
        <v>0.5</v>
      </c>
      <c r="S37" s="14">
        <v>0.4</v>
      </c>
      <c r="T37" s="14">
        <v>0.35</v>
      </c>
      <c r="U37" s="14">
        <v>0.2</v>
      </c>
      <c r="V37" s="14">
        <v>0.45</v>
      </c>
      <c r="W37" s="14">
        <v>0.15</v>
      </c>
      <c r="X37" s="14">
        <v>0.2</v>
      </c>
      <c r="Y37" s="14">
        <v>0.3</v>
      </c>
      <c r="Z37" s="14">
        <v>0.15</v>
      </c>
    </row>
    <row r="38" spans="1:26" ht="14.4">
      <c r="A38" s="14" t="s">
        <v>8</v>
      </c>
      <c r="B38" s="14">
        <v>0</v>
      </c>
      <c r="C38" s="14">
        <v>0.1</v>
      </c>
      <c r="D38" s="14">
        <v>0.05</v>
      </c>
      <c r="E38" s="14">
        <v>0</v>
      </c>
      <c r="F38" s="14">
        <v>0.25</v>
      </c>
      <c r="G38" s="14">
        <v>0.1</v>
      </c>
      <c r="H38" s="14">
        <v>0.6</v>
      </c>
      <c r="I38" s="14">
        <v>0.65</v>
      </c>
      <c r="J38" s="14">
        <v>0.85</v>
      </c>
      <c r="K38" s="14">
        <v>0.65</v>
      </c>
      <c r="L38" s="14">
        <v>0.6</v>
      </c>
      <c r="M38" s="14">
        <v>0.95</v>
      </c>
      <c r="N38" s="14"/>
      <c r="O38" s="14">
        <v>0.9</v>
      </c>
      <c r="P38" s="14">
        <v>0.35</v>
      </c>
      <c r="Q38" s="14">
        <v>0.25</v>
      </c>
      <c r="R38" s="14">
        <v>0.5</v>
      </c>
      <c r="S38" s="14">
        <v>0.4</v>
      </c>
      <c r="T38" s="14">
        <v>0.3</v>
      </c>
      <c r="U38" s="14">
        <v>0.15</v>
      </c>
      <c r="V38" s="14">
        <v>0.25</v>
      </c>
      <c r="W38" s="14">
        <v>0.25</v>
      </c>
      <c r="X38" s="14">
        <v>0.2</v>
      </c>
      <c r="Y38" s="14">
        <v>0.1</v>
      </c>
      <c r="Z38" s="14">
        <v>0.25</v>
      </c>
    </row>
    <row r="39" spans="1:26" ht="14.4">
      <c r="A39" s="14" t="s">
        <v>9</v>
      </c>
      <c r="B39" s="14">
        <v>0</v>
      </c>
      <c r="C39" s="14">
        <v>0.05</v>
      </c>
      <c r="D39" s="14">
        <v>0.05</v>
      </c>
      <c r="E39" s="14">
        <v>0</v>
      </c>
      <c r="F39" s="14">
        <v>0.25</v>
      </c>
      <c r="G39" s="14">
        <v>0.4</v>
      </c>
      <c r="H39" s="14">
        <v>0.7</v>
      </c>
      <c r="I39" s="14">
        <v>0.75</v>
      </c>
      <c r="J39" s="14">
        <v>0.85</v>
      </c>
      <c r="K39" s="14">
        <v>0.75</v>
      </c>
      <c r="L39" s="14">
        <v>0.85</v>
      </c>
      <c r="M39" s="14">
        <v>0.75</v>
      </c>
      <c r="N39" s="14"/>
      <c r="O39" s="14">
        <v>0.75</v>
      </c>
      <c r="P39" s="14">
        <v>0.65</v>
      </c>
      <c r="Q39" s="14">
        <v>0.7</v>
      </c>
      <c r="R39" s="14">
        <v>0.35</v>
      </c>
      <c r="S39" s="14">
        <v>0.35</v>
      </c>
      <c r="T39" s="14">
        <v>0.25</v>
      </c>
      <c r="U39" s="14">
        <v>0.2</v>
      </c>
      <c r="V39" s="14">
        <v>0.3</v>
      </c>
      <c r="W39" s="14">
        <v>0.3</v>
      </c>
      <c r="X39" s="14">
        <v>0.1</v>
      </c>
      <c r="Y39" s="14">
        <v>0.15</v>
      </c>
      <c r="Z39" s="14">
        <v>0.2</v>
      </c>
    </row>
    <row r="40" spans="1:26" ht="14.4">
      <c r="A40" s="14" t="s">
        <v>10</v>
      </c>
      <c r="B40" s="14">
        <v>0.1</v>
      </c>
      <c r="C40" s="14">
        <v>0</v>
      </c>
      <c r="D40" s="14">
        <v>0.05</v>
      </c>
      <c r="E40" s="14">
        <v>0.25</v>
      </c>
      <c r="F40" s="14">
        <v>0.2</v>
      </c>
      <c r="G40" s="14">
        <v>0.6</v>
      </c>
      <c r="H40" s="14">
        <v>0.5</v>
      </c>
      <c r="I40" s="14">
        <v>0.55000000000000004</v>
      </c>
      <c r="J40" s="14">
        <v>0.7</v>
      </c>
      <c r="K40" s="14">
        <v>0.75</v>
      </c>
      <c r="L40" s="14">
        <v>0.65</v>
      </c>
      <c r="M40" s="14">
        <v>0.8</v>
      </c>
      <c r="N40" s="14"/>
      <c r="O40" s="14">
        <v>0.6</v>
      </c>
      <c r="P40" s="14">
        <v>0.7</v>
      </c>
      <c r="Q40" s="14">
        <v>0.3</v>
      </c>
      <c r="R40" s="14">
        <v>0.65</v>
      </c>
      <c r="S40" s="14">
        <v>0.35</v>
      </c>
      <c r="T40" s="14">
        <v>0.2</v>
      </c>
      <c r="U40" s="14">
        <v>0.15</v>
      </c>
      <c r="V40" s="14">
        <v>0.15</v>
      </c>
      <c r="W40" s="14">
        <v>0.1</v>
      </c>
      <c r="X40" s="14">
        <v>0.1</v>
      </c>
      <c r="Y40" s="14">
        <v>0.05</v>
      </c>
      <c r="Z40" s="14">
        <v>0.3</v>
      </c>
    </row>
    <row r="41" spans="1:26" ht="14.4">
      <c r="A41" s="14" t="s">
        <v>11</v>
      </c>
      <c r="B41" s="14">
        <v>0.15</v>
      </c>
      <c r="C41" s="14">
        <v>0</v>
      </c>
      <c r="D41" s="14">
        <v>0</v>
      </c>
      <c r="E41" s="14">
        <v>0.25</v>
      </c>
      <c r="F41" s="14">
        <v>0.2</v>
      </c>
      <c r="G41" s="14">
        <v>0.45</v>
      </c>
      <c r="H41" s="14">
        <v>0.55000000000000004</v>
      </c>
      <c r="I41" s="14">
        <v>0.55000000000000004</v>
      </c>
      <c r="J41" s="14">
        <v>0.75</v>
      </c>
      <c r="K41" s="14">
        <v>0.95</v>
      </c>
      <c r="L41" s="14">
        <v>0.6</v>
      </c>
      <c r="M41" s="14">
        <v>0.8</v>
      </c>
      <c r="N41" s="14"/>
      <c r="O41" s="14">
        <v>0.8</v>
      </c>
      <c r="P41" s="14">
        <v>0.75</v>
      </c>
      <c r="Q41" s="14">
        <v>0.45</v>
      </c>
      <c r="R41" s="14">
        <v>0.55000000000000004</v>
      </c>
      <c r="S41" s="14">
        <v>0.1</v>
      </c>
      <c r="T41" s="14">
        <v>0.35</v>
      </c>
      <c r="U41" s="14">
        <v>0.4</v>
      </c>
      <c r="V41" s="14">
        <v>0.05</v>
      </c>
      <c r="W41" s="14">
        <v>0.2</v>
      </c>
      <c r="X41" s="14">
        <v>0.25</v>
      </c>
      <c r="Y41" s="14">
        <v>0.3</v>
      </c>
      <c r="Z41" s="14">
        <v>0.1</v>
      </c>
    </row>
    <row r="42" spans="1:26" ht="14.4">
      <c r="A42" s="14" t="s">
        <v>12</v>
      </c>
      <c r="B42" s="14">
        <v>0.05</v>
      </c>
      <c r="C42" s="14">
        <v>0.05</v>
      </c>
      <c r="D42" s="14">
        <v>0.15</v>
      </c>
      <c r="E42" s="14">
        <v>0.35</v>
      </c>
      <c r="F42" s="14">
        <v>0.65</v>
      </c>
      <c r="G42" s="14">
        <v>0.7</v>
      </c>
      <c r="H42" s="14">
        <v>0.7</v>
      </c>
      <c r="I42" s="14">
        <v>0.75</v>
      </c>
      <c r="J42" s="14">
        <v>0.8</v>
      </c>
      <c r="K42" s="14">
        <v>0.85</v>
      </c>
      <c r="L42" s="14">
        <v>0.8</v>
      </c>
      <c r="M42" s="14">
        <v>0.8</v>
      </c>
      <c r="N42" s="14"/>
      <c r="O42" s="14">
        <v>0.8</v>
      </c>
      <c r="P42" s="14">
        <v>0.75</v>
      </c>
      <c r="Q42" s="14">
        <v>0.65</v>
      </c>
      <c r="R42" s="14">
        <v>0.55000000000000004</v>
      </c>
      <c r="S42" s="14">
        <v>0.45</v>
      </c>
      <c r="T42" s="14">
        <v>0.15</v>
      </c>
      <c r="U42" s="14">
        <v>0</v>
      </c>
      <c r="V42" s="14">
        <v>0.15</v>
      </c>
      <c r="W42" s="14">
        <v>0.2</v>
      </c>
      <c r="X42" s="14">
        <v>0.6</v>
      </c>
      <c r="Y42" s="14">
        <v>0.15</v>
      </c>
      <c r="Z42" s="14">
        <v>0</v>
      </c>
    </row>
    <row r="43" spans="1:26" ht="14.4">
      <c r="A43" s="14" t="s">
        <v>13</v>
      </c>
      <c r="B43" s="14">
        <v>0.15</v>
      </c>
      <c r="C43" s="14">
        <v>0.15</v>
      </c>
      <c r="D43" s="14">
        <v>0.2</v>
      </c>
      <c r="E43" s="14">
        <v>0.3</v>
      </c>
      <c r="F43" s="14">
        <v>0.6</v>
      </c>
      <c r="G43" s="14">
        <v>0.7</v>
      </c>
      <c r="H43" s="14">
        <v>0.9</v>
      </c>
      <c r="I43" s="14">
        <v>0.8</v>
      </c>
      <c r="J43" s="14">
        <v>0.85</v>
      </c>
      <c r="K43" s="14">
        <v>0.8</v>
      </c>
      <c r="L43" s="14">
        <v>0.9</v>
      </c>
      <c r="M43" s="14">
        <v>0.75</v>
      </c>
      <c r="N43" s="14"/>
      <c r="O43" s="14">
        <v>0.65</v>
      </c>
      <c r="P43" s="14">
        <v>0.5</v>
      </c>
      <c r="Q43" s="14">
        <v>0.55000000000000004</v>
      </c>
      <c r="R43" s="14">
        <v>0.25</v>
      </c>
      <c r="S43" s="14">
        <v>0.25</v>
      </c>
      <c r="T43" s="14">
        <v>0.15</v>
      </c>
      <c r="U43" s="14">
        <v>0.15</v>
      </c>
      <c r="V43" s="14">
        <v>0.05</v>
      </c>
      <c r="W43" s="14">
        <v>0.05</v>
      </c>
      <c r="X43" s="14">
        <v>0.1</v>
      </c>
      <c r="Y43" s="14">
        <v>0.25</v>
      </c>
      <c r="Z43" s="14">
        <v>0.1</v>
      </c>
    </row>
    <row r="44" spans="1:26" ht="14.4">
      <c r="A44" s="14" t="s">
        <v>14</v>
      </c>
      <c r="B44" s="14">
        <v>0</v>
      </c>
      <c r="C44" s="14">
        <v>0</v>
      </c>
      <c r="D44" s="14">
        <v>0.35</v>
      </c>
      <c r="E44" s="14">
        <v>0.35</v>
      </c>
      <c r="F44" s="14">
        <v>0.4</v>
      </c>
      <c r="G44" s="14">
        <v>0.5</v>
      </c>
      <c r="H44" s="14">
        <v>0.7</v>
      </c>
      <c r="I44" s="14">
        <v>0.7</v>
      </c>
      <c r="J44" s="14">
        <v>0.8</v>
      </c>
      <c r="K44" s="14">
        <v>0.8</v>
      </c>
      <c r="L44" s="14">
        <v>0.7</v>
      </c>
      <c r="M44" s="14">
        <v>0.85</v>
      </c>
      <c r="N44" s="14"/>
      <c r="O44" s="14">
        <v>0.6</v>
      </c>
      <c r="P44" s="14">
        <v>0.55000000000000004</v>
      </c>
      <c r="Q44" s="14">
        <v>0.6</v>
      </c>
      <c r="R44" s="14">
        <v>0.45</v>
      </c>
      <c r="S44" s="14">
        <v>0.25</v>
      </c>
      <c r="T44" s="14">
        <v>0.35</v>
      </c>
      <c r="U44" s="14">
        <v>0.35</v>
      </c>
      <c r="V44" s="14">
        <v>0.15</v>
      </c>
      <c r="W44" s="14">
        <v>0.1</v>
      </c>
      <c r="X44" s="14">
        <v>0.3</v>
      </c>
      <c r="Y44" s="14">
        <v>0.15</v>
      </c>
      <c r="Z44" s="14">
        <v>0.1</v>
      </c>
    </row>
    <row r="45" spans="1:26" ht="13.8">
      <c r="A45" s="1" t="s">
        <v>0</v>
      </c>
      <c r="B45">
        <f>COUNT(B35:B44)</f>
        <v>10</v>
      </c>
      <c r="C45">
        <f t="shared" ref="C45:M45" si="16">COUNT(C35:C44)</f>
        <v>10</v>
      </c>
      <c r="D45">
        <f t="shared" si="16"/>
        <v>10</v>
      </c>
      <c r="E45">
        <f t="shared" si="16"/>
        <v>10</v>
      </c>
      <c r="F45">
        <f t="shared" si="16"/>
        <v>10</v>
      </c>
      <c r="G45">
        <f t="shared" si="16"/>
        <v>10</v>
      </c>
      <c r="H45">
        <f t="shared" si="16"/>
        <v>10</v>
      </c>
      <c r="I45">
        <f t="shared" si="16"/>
        <v>10</v>
      </c>
      <c r="J45">
        <f t="shared" si="16"/>
        <v>10</v>
      </c>
      <c r="K45">
        <f t="shared" si="16"/>
        <v>10</v>
      </c>
      <c r="L45">
        <f t="shared" si="16"/>
        <v>10</v>
      </c>
      <c r="M45">
        <f t="shared" si="16"/>
        <v>10</v>
      </c>
      <c r="O45">
        <f>COUNT(O35:O44)</f>
        <v>10</v>
      </c>
      <c r="P45">
        <f t="shared" ref="P45:Z45" si="17">COUNT(P35:P44)</f>
        <v>10</v>
      </c>
      <c r="Q45">
        <f t="shared" si="17"/>
        <v>10</v>
      </c>
      <c r="R45">
        <f t="shared" si="17"/>
        <v>10</v>
      </c>
      <c r="S45">
        <f t="shared" si="17"/>
        <v>10</v>
      </c>
      <c r="T45">
        <f t="shared" si="17"/>
        <v>10</v>
      </c>
      <c r="U45">
        <f t="shared" si="17"/>
        <v>10</v>
      </c>
      <c r="V45">
        <f t="shared" si="17"/>
        <v>10</v>
      </c>
      <c r="W45">
        <f t="shared" si="17"/>
        <v>10</v>
      </c>
      <c r="X45">
        <f t="shared" si="17"/>
        <v>10</v>
      </c>
      <c r="Y45">
        <f t="shared" si="17"/>
        <v>10</v>
      </c>
      <c r="Z45">
        <f t="shared" si="17"/>
        <v>10</v>
      </c>
    </row>
    <row r="46" spans="1:26" ht="13.8">
      <c r="A46" s="1" t="s">
        <v>1</v>
      </c>
      <c r="B46">
        <f>AVERAGE(B35:B44)</f>
        <v>7.0000000000000007E-2</v>
      </c>
      <c r="C46">
        <f t="shared" ref="C46:M46" si="18">AVERAGE(C35:C44)</f>
        <v>9.0000000000000011E-2</v>
      </c>
      <c r="D46">
        <f t="shared" si="18"/>
        <v>0.17</v>
      </c>
      <c r="E46">
        <f t="shared" si="18"/>
        <v>0.26500000000000001</v>
      </c>
      <c r="F46">
        <f t="shared" si="18"/>
        <v>0.41500000000000004</v>
      </c>
      <c r="G46">
        <f t="shared" si="18"/>
        <v>0.58500000000000008</v>
      </c>
      <c r="H46">
        <f t="shared" si="18"/>
        <v>0.66500000000000004</v>
      </c>
      <c r="I46">
        <f t="shared" si="18"/>
        <v>0.69</v>
      </c>
      <c r="J46">
        <f t="shared" si="18"/>
        <v>0.80500000000000005</v>
      </c>
      <c r="K46">
        <f t="shared" si="18"/>
        <v>0.79999999999999993</v>
      </c>
      <c r="L46">
        <f t="shared" si="18"/>
        <v>0.78</v>
      </c>
      <c r="M46">
        <f t="shared" si="18"/>
        <v>0.81500000000000006</v>
      </c>
      <c r="O46">
        <f>AVERAGE(O35:O44)</f>
        <v>0.72499999999999987</v>
      </c>
      <c r="P46">
        <f t="shared" ref="P46:Z46" si="19">AVERAGE(P35:P44)</f>
        <v>0.56499999999999995</v>
      </c>
      <c r="Q46">
        <f t="shared" si="19"/>
        <v>0.47499999999999998</v>
      </c>
      <c r="R46">
        <f t="shared" si="19"/>
        <v>0.45999999999999996</v>
      </c>
      <c r="S46">
        <f t="shared" si="19"/>
        <v>0.32500000000000007</v>
      </c>
      <c r="T46">
        <f t="shared" si="19"/>
        <v>0.27499999999999997</v>
      </c>
      <c r="U46">
        <f t="shared" si="19"/>
        <v>0.22500000000000001</v>
      </c>
      <c r="V46">
        <f t="shared" si="19"/>
        <v>0.19500000000000001</v>
      </c>
      <c r="W46">
        <f t="shared" si="19"/>
        <v>0.155</v>
      </c>
      <c r="X46">
        <f t="shared" si="19"/>
        <v>0.23499999999999996</v>
      </c>
      <c r="Y46">
        <f t="shared" si="19"/>
        <v>0.18</v>
      </c>
      <c r="Z46">
        <f t="shared" si="19"/>
        <v>0.16500000000000004</v>
      </c>
    </row>
    <row r="47" spans="1:26" ht="13.8">
      <c r="A47" s="1" t="s">
        <v>2</v>
      </c>
      <c r="B47">
        <f>STDEV(B35:B44)</f>
        <v>6.7494855771055282E-2</v>
      </c>
      <c r="C47">
        <f t="shared" ref="C47:M47" si="20">STDEV(C35:C44)</f>
        <v>8.7559503577091302E-2</v>
      </c>
      <c r="D47">
        <f t="shared" si="20"/>
        <v>0.13165611772087665</v>
      </c>
      <c r="E47">
        <f t="shared" si="20"/>
        <v>0.16507574019219173</v>
      </c>
      <c r="F47">
        <f t="shared" si="20"/>
        <v>0.19010231163478494</v>
      </c>
      <c r="G47">
        <f t="shared" si="20"/>
        <v>0.23100024050011517</v>
      </c>
      <c r="H47">
        <f t="shared" si="20"/>
        <v>0.11316163464511952</v>
      </c>
      <c r="I47">
        <f t="shared" si="20"/>
        <v>9.9442892601176544E-2</v>
      </c>
      <c r="J47">
        <f t="shared" si="20"/>
        <v>4.9721446300587661E-2</v>
      </c>
      <c r="K47">
        <f t="shared" si="20"/>
        <v>7.8173595997057144E-2</v>
      </c>
      <c r="L47">
        <f t="shared" si="20"/>
        <v>0.12952906151816956</v>
      </c>
      <c r="M47">
        <f t="shared" si="20"/>
        <v>5.7975090436420261E-2</v>
      </c>
      <c r="O47">
        <f>STDEV(O35:O44)</f>
        <v>0.11118053386772081</v>
      </c>
      <c r="P47">
        <f t="shared" ref="P47:Z47" si="21">STDEV(P35:P44)</f>
        <v>0.15101508386765758</v>
      </c>
      <c r="Q47">
        <f t="shared" si="21"/>
        <v>0.1654119436773267</v>
      </c>
      <c r="R47">
        <f t="shared" si="21"/>
        <v>0.13498971154211081</v>
      </c>
      <c r="S47">
        <f t="shared" si="21"/>
        <v>0.11118053386771926</v>
      </c>
      <c r="T47">
        <f t="shared" si="21"/>
        <v>8.2495791138430558E-2</v>
      </c>
      <c r="U47">
        <f t="shared" si="21"/>
        <v>0.12747548783981963</v>
      </c>
      <c r="V47">
        <f t="shared" si="21"/>
        <v>0.12122064363978786</v>
      </c>
      <c r="W47">
        <f t="shared" si="21"/>
        <v>7.9756574093369337E-2</v>
      </c>
      <c r="X47">
        <f t="shared" si="21"/>
        <v>0.15465014279549399</v>
      </c>
      <c r="Y47">
        <f t="shared" si="21"/>
        <v>8.8819417296494896E-2</v>
      </c>
      <c r="Z47">
        <f t="shared" si="21"/>
        <v>9.732534213770952E-2</v>
      </c>
    </row>
    <row r="48" spans="1:26" ht="13.8">
      <c r="A48" s="1" t="s">
        <v>3</v>
      </c>
      <c r="B48">
        <f>B47/SQRT(B45)</f>
        <v>2.1343747458109491E-2</v>
      </c>
      <c r="C48">
        <f t="shared" ref="C48:M48" si="22">C47/SQRT(C45)</f>
        <v>2.768874620972691E-2</v>
      </c>
      <c r="D48">
        <f t="shared" si="22"/>
        <v>4.1633319989322647E-2</v>
      </c>
      <c r="E48">
        <f t="shared" si="22"/>
        <v>5.2201532544552731E-2</v>
      </c>
      <c r="F48">
        <f t="shared" si="22"/>
        <v>6.0115629322904776E-2</v>
      </c>
      <c r="G48">
        <f t="shared" si="22"/>
        <v>7.3048690002703698E-2</v>
      </c>
      <c r="H48">
        <f t="shared" si="22"/>
        <v>3.5784850922639756E-2</v>
      </c>
      <c r="I48">
        <f t="shared" si="22"/>
        <v>3.1446603773522395E-2</v>
      </c>
      <c r="J48">
        <f t="shared" si="22"/>
        <v>1.5723301886761007E-2</v>
      </c>
      <c r="K48">
        <f t="shared" si="22"/>
        <v>2.4720661623652204E-2</v>
      </c>
      <c r="L48">
        <f t="shared" si="22"/>
        <v>4.0960685758148326E-2</v>
      </c>
      <c r="M48">
        <f t="shared" si="22"/>
        <v>1.8333333333333323E-2</v>
      </c>
      <c r="O48">
        <f>O47/SQRT(O45)</f>
        <v>3.5158371849548738E-2</v>
      </c>
      <c r="P48">
        <f t="shared" ref="P48:Z48" si="23">P47/SQRT(P45)</f>
        <v>4.7755162606314773E-2</v>
      </c>
      <c r="Q48">
        <f t="shared" si="23"/>
        <v>5.2307849421584042E-2</v>
      </c>
      <c r="R48">
        <f t="shared" si="23"/>
        <v>4.2687494916219065E-2</v>
      </c>
      <c r="S48">
        <f t="shared" si="23"/>
        <v>3.5158371849548245E-2</v>
      </c>
      <c r="T48">
        <f t="shared" si="23"/>
        <v>2.6087459737497549E-2</v>
      </c>
      <c r="U48">
        <f t="shared" si="23"/>
        <v>4.031128874149275E-2</v>
      </c>
      <c r="V48">
        <f t="shared" si="23"/>
        <v>3.833333333333333E-2</v>
      </c>
      <c r="W48">
        <f t="shared" si="23"/>
        <v>2.5221243250702595E-2</v>
      </c>
      <c r="X48">
        <f t="shared" si="23"/>
        <v>4.890466917040405E-2</v>
      </c>
      <c r="Y48">
        <f t="shared" si="23"/>
        <v>2.8087165910587873E-2</v>
      </c>
      <c r="Z48">
        <f t="shared" si="23"/>
        <v>3.0776975521032302E-2</v>
      </c>
    </row>
    <row r="49" spans="1:26" ht="13.8">
      <c r="A49" s="3" t="s">
        <v>26</v>
      </c>
    </row>
    <row r="50" spans="1:26" ht="14.4">
      <c r="A50" s="15" t="s">
        <v>4</v>
      </c>
      <c r="B50" s="15">
        <v>1</v>
      </c>
      <c r="C50" s="15">
        <v>2</v>
      </c>
      <c r="D50" s="15">
        <v>3</v>
      </c>
      <c r="E50" s="15">
        <v>4</v>
      </c>
      <c r="F50" s="15">
        <v>5</v>
      </c>
      <c r="G50" s="15">
        <v>6</v>
      </c>
      <c r="H50" s="15">
        <v>7</v>
      </c>
      <c r="I50" s="15">
        <v>8</v>
      </c>
      <c r="J50" s="15">
        <v>9</v>
      </c>
      <c r="K50" s="15">
        <v>10</v>
      </c>
      <c r="L50" s="15">
        <v>11</v>
      </c>
      <c r="M50" s="15">
        <v>12</v>
      </c>
      <c r="N50" s="15"/>
      <c r="O50" s="15">
        <v>1</v>
      </c>
      <c r="P50" s="15">
        <v>2</v>
      </c>
      <c r="Q50" s="15">
        <v>3</v>
      </c>
      <c r="R50" s="15">
        <v>4</v>
      </c>
      <c r="S50" s="15">
        <v>5</v>
      </c>
      <c r="T50" s="15">
        <v>6</v>
      </c>
      <c r="U50" s="15">
        <v>7</v>
      </c>
      <c r="V50" s="15">
        <v>8</v>
      </c>
      <c r="W50" s="15">
        <v>9</v>
      </c>
      <c r="X50" s="15">
        <v>10</v>
      </c>
      <c r="Y50" s="15">
        <v>11</v>
      </c>
      <c r="Z50" s="15">
        <v>12</v>
      </c>
    </row>
    <row r="51" spans="1:26" ht="14.4">
      <c r="A51" s="15" t="s">
        <v>5</v>
      </c>
      <c r="B51" s="15">
        <v>0.15</v>
      </c>
      <c r="C51" s="15">
        <v>0</v>
      </c>
      <c r="D51" s="15">
        <v>0</v>
      </c>
      <c r="E51" s="15">
        <v>0.1</v>
      </c>
      <c r="F51" s="15">
        <v>0.15</v>
      </c>
      <c r="G51" s="15">
        <v>0.25</v>
      </c>
      <c r="H51" s="15">
        <v>0.15</v>
      </c>
      <c r="I51" s="15">
        <v>0.5</v>
      </c>
      <c r="J51" s="15">
        <v>0.7</v>
      </c>
      <c r="K51" s="15">
        <v>0.6</v>
      </c>
      <c r="L51" s="15">
        <v>0.65</v>
      </c>
      <c r="M51" s="15">
        <v>0.9</v>
      </c>
      <c r="N51" s="15"/>
      <c r="O51" s="15">
        <v>0.65</v>
      </c>
      <c r="P51" s="15">
        <v>0.75</v>
      </c>
      <c r="Q51" s="15">
        <v>0.4</v>
      </c>
      <c r="R51" s="15">
        <v>0.15</v>
      </c>
      <c r="S51" s="15">
        <v>0.55000000000000004</v>
      </c>
      <c r="T51" s="15">
        <v>0</v>
      </c>
      <c r="U51" s="15">
        <v>0.3</v>
      </c>
      <c r="V51" s="15">
        <v>0.15</v>
      </c>
      <c r="W51" s="15">
        <v>0.15</v>
      </c>
      <c r="X51" s="15">
        <v>0.25</v>
      </c>
      <c r="Y51" s="15">
        <v>0</v>
      </c>
      <c r="Z51" s="15">
        <v>0.1</v>
      </c>
    </row>
    <row r="52" spans="1:26" ht="14.4">
      <c r="A52" s="15" t="s">
        <v>6</v>
      </c>
      <c r="B52" s="15">
        <v>0.1</v>
      </c>
      <c r="C52" s="15">
        <v>0.15</v>
      </c>
      <c r="D52" s="15">
        <v>0.1</v>
      </c>
      <c r="E52" s="15">
        <v>0.15</v>
      </c>
      <c r="F52" s="15">
        <v>0.45</v>
      </c>
      <c r="G52" s="15">
        <v>0.65</v>
      </c>
      <c r="H52" s="15">
        <v>0.8</v>
      </c>
      <c r="I52" s="15">
        <v>0.7</v>
      </c>
      <c r="J52" s="15">
        <v>0.75</v>
      </c>
      <c r="K52" s="15">
        <v>0.85</v>
      </c>
      <c r="L52" s="15">
        <v>0.85</v>
      </c>
      <c r="M52" s="15">
        <v>0.65</v>
      </c>
      <c r="N52" s="15"/>
      <c r="O52" s="15">
        <v>0.7</v>
      </c>
      <c r="P52" s="15">
        <v>0.65</v>
      </c>
      <c r="Q52" s="15">
        <v>0.65</v>
      </c>
      <c r="R52" s="15">
        <v>0.4</v>
      </c>
      <c r="S52" s="15">
        <v>0.4</v>
      </c>
      <c r="T52" s="15">
        <v>0.2</v>
      </c>
      <c r="U52" s="15">
        <v>0.2</v>
      </c>
      <c r="V52" s="15">
        <v>0.2</v>
      </c>
      <c r="W52" s="15">
        <v>0.1</v>
      </c>
      <c r="X52" s="15">
        <v>0.25</v>
      </c>
      <c r="Y52" s="15">
        <v>0.15</v>
      </c>
      <c r="Z52" s="15">
        <v>0.25</v>
      </c>
    </row>
    <row r="53" spans="1:26" ht="14.4">
      <c r="A53" s="15" t="s">
        <v>7</v>
      </c>
      <c r="B53" s="15">
        <v>0</v>
      </c>
      <c r="C53" s="15">
        <v>0.05</v>
      </c>
      <c r="D53" s="15">
        <v>0.05</v>
      </c>
      <c r="E53" s="15">
        <v>0.25</v>
      </c>
      <c r="F53" s="15">
        <v>0.4</v>
      </c>
      <c r="G53" s="15">
        <v>0.6</v>
      </c>
      <c r="H53" s="15">
        <v>0.7</v>
      </c>
      <c r="I53" s="15">
        <v>0.65</v>
      </c>
      <c r="J53" s="15">
        <v>0.8</v>
      </c>
      <c r="K53" s="15">
        <v>0.75</v>
      </c>
      <c r="L53" s="15">
        <v>0.85</v>
      </c>
      <c r="M53" s="15">
        <v>0.85</v>
      </c>
      <c r="N53" s="15"/>
      <c r="O53" s="15">
        <v>0.6</v>
      </c>
      <c r="P53" s="15">
        <v>0.6</v>
      </c>
      <c r="Q53" s="15">
        <v>0.5</v>
      </c>
      <c r="R53" s="15">
        <v>0.1</v>
      </c>
      <c r="S53" s="15">
        <v>0.3</v>
      </c>
      <c r="T53" s="15">
        <v>0.4</v>
      </c>
      <c r="U53" s="15">
        <v>0.2</v>
      </c>
      <c r="V53" s="15">
        <v>0.2</v>
      </c>
      <c r="W53" s="15">
        <v>0.2</v>
      </c>
      <c r="X53" s="15">
        <v>0.15</v>
      </c>
      <c r="Y53" s="15">
        <v>0.15</v>
      </c>
      <c r="Z53" s="15">
        <v>0.1</v>
      </c>
    </row>
    <row r="54" spans="1:26" ht="14.4">
      <c r="A54" s="15" t="s">
        <v>8</v>
      </c>
      <c r="B54" s="15">
        <v>0.1</v>
      </c>
      <c r="C54" s="15">
        <v>0.1</v>
      </c>
      <c r="D54" s="15">
        <v>0.1</v>
      </c>
      <c r="E54" s="15">
        <v>0.15</v>
      </c>
      <c r="F54" s="15">
        <v>0.35</v>
      </c>
      <c r="G54" s="15">
        <v>0.5</v>
      </c>
      <c r="H54" s="15">
        <v>0.65</v>
      </c>
      <c r="I54" s="15">
        <v>0.65</v>
      </c>
      <c r="J54" s="15">
        <v>0.75</v>
      </c>
      <c r="K54" s="15">
        <v>0.8</v>
      </c>
      <c r="L54" s="15">
        <v>0.85</v>
      </c>
      <c r="M54" s="15">
        <v>0.8</v>
      </c>
      <c r="N54" s="15"/>
      <c r="O54" s="15">
        <v>0.9</v>
      </c>
      <c r="P54" s="15">
        <v>0.7</v>
      </c>
      <c r="Q54" s="15">
        <v>0.75</v>
      </c>
      <c r="R54" s="15">
        <v>0.45</v>
      </c>
      <c r="S54" s="15">
        <v>0.5</v>
      </c>
      <c r="T54" s="15">
        <v>0.15</v>
      </c>
      <c r="U54" s="15">
        <v>0.5</v>
      </c>
      <c r="V54" s="15">
        <v>0.15</v>
      </c>
      <c r="W54" s="15">
        <v>0.15</v>
      </c>
      <c r="X54" s="15">
        <v>0.2</v>
      </c>
      <c r="Y54" s="15">
        <v>0.1</v>
      </c>
      <c r="Z54" s="15">
        <v>0.3</v>
      </c>
    </row>
    <row r="55" spans="1:26" ht="14.4">
      <c r="A55" s="15" t="s">
        <v>9</v>
      </c>
      <c r="B55" s="15">
        <v>0.05</v>
      </c>
      <c r="C55" s="15">
        <v>0.2</v>
      </c>
      <c r="D55" s="15">
        <v>0</v>
      </c>
      <c r="E55" s="15">
        <v>0.15</v>
      </c>
      <c r="F55" s="15">
        <v>0.5</v>
      </c>
      <c r="G55" s="15">
        <v>0.55000000000000004</v>
      </c>
      <c r="H55" s="15">
        <v>0.8</v>
      </c>
      <c r="I55" s="15">
        <v>0.75</v>
      </c>
      <c r="J55" s="15">
        <v>0.9</v>
      </c>
      <c r="K55" s="15">
        <v>0.8</v>
      </c>
      <c r="L55" s="15">
        <v>0.65</v>
      </c>
      <c r="M55" s="15">
        <v>0.9</v>
      </c>
      <c r="N55" s="15"/>
      <c r="O55" s="15">
        <v>0.7</v>
      </c>
      <c r="P55" s="15">
        <v>0.75</v>
      </c>
      <c r="Q55" s="15">
        <v>0.45</v>
      </c>
      <c r="R55" s="15">
        <v>0.15</v>
      </c>
      <c r="S55" s="15">
        <v>0.2</v>
      </c>
      <c r="T55" s="15">
        <v>0.25</v>
      </c>
      <c r="U55" s="15">
        <v>0.25</v>
      </c>
      <c r="V55" s="15">
        <v>0.25</v>
      </c>
      <c r="W55" s="15">
        <v>0.1</v>
      </c>
      <c r="X55" s="15">
        <v>0</v>
      </c>
      <c r="Y55" s="15">
        <v>0.15</v>
      </c>
      <c r="Z55" s="15">
        <v>0.2</v>
      </c>
    </row>
    <row r="56" spans="1:26" ht="14.4">
      <c r="A56" s="15" t="s">
        <v>10</v>
      </c>
      <c r="B56" s="15">
        <v>0.05</v>
      </c>
      <c r="C56" s="15">
        <v>0.35</v>
      </c>
      <c r="D56" s="15">
        <v>0.4</v>
      </c>
      <c r="E56" s="15">
        <v>0.35</v>
      </c>
      <c r="F56" s="15">
        <v>0.45</v>
      </c>
      <c r="G56" s="15">
        <v>0.55000000000000004</v>
      </c>
      <c r="H56" s="15">
        <v>0.7</v>
      </c>
      <c r="I56" s="15">
        <v>0.8</v>
      </c>
      <c r="J56" s="15">
        <v>0.85</v>
      </c>
      <c r="K56" s="15">
        <v>0.6</v>
      </c>
      <c r="L56" s="15">
        <v>0.8</v>
      </c>
      <c r="M56" s="15">
        <v>0.85</v>
      </c>
      <c r="N56" s="15"/>
      <c r="O56" s="15">
        <v>0.65</v>
      </c>
      <c r="P56" s="15">
        <v>0.55000000000000004</v>
      </c>
      <c r="Q56" s="15">
        <v>0.5</v>
      </c>
      <c r="R56" s="15">
        <v>0.35</v>
      </c>
      <c r="S56" s="15">
        <v>0.25</v>
      </c>
      <c r="T56" s="15">
        <v>0.6</v>
      </c>
      <c r="U56" s="15">
        <v>0.45</v>
      </c>
      <c r="V56" s="15">
        <v>0.25</v>
      </c>
      <c r="W56" s="15">
        <v>0</v>
      </c>
      <c r="X56" s="15">
        <v>0.2</v>
      </c>
      <c r="Y56" s="15">
        <v>0</v>
      </c>
      <c r="Z56" s="15">
        <v>0.2</v>
      </c>
    </row>
    <row r="57" spans="1:26" ht="14.4">
      <c r="A57" s="15" t="s">
        <v>11</v>
      </c>
      <c r="B57" s="15">
        <v>0</v>
      </c>
      <c r="C57" s="15">
        <v>0</v>
      </c>
      <c r="D57" s="15">
        <v>0.2</v>
      </c>
      <c r="E57" s="15">
        <v>0.3</v>
      </c>
      <c r="F57" s="15">
        <v>0.35</v>
      </c>
      <c r="G57" s="15">
        <v>0.55000000000000004</v>
      </c>
      <c r="H57" s="15">
        <v>0.6</v>
      </c>
      <c r="I57" s="15">
        <v>0.85</v>
      </c>
      <c r="J57" s="15">
        <v>0.7</v>
      </c>
      <c r="K57" s="15">
        <v>0.8</v>
      </c>
      <c r="L57" s="15">
        <v>0.95</v>
      </c>
      <c r="M57" s="15">
        <v>0.8</v>
      </c>
      <c r="N57" s="15"/>
      <c r="O57" s="15">
        <v>0.75</v>
      </c>
      <c r="P57" s="15">
        <v>0.6</v>
      </c>
      <c r="Q57" s="15">
        <v>0.65</v>
      </c>
      <c r="R57" s="15">
        <v>0.65</v>
      </c>
      <c r="S57" s="15">
        <v>0.2</v>
      </c>
      <c r="T57" s="15">
        <v>0.1</v>
      </c>
      <c r="U57" s="15">
        <v>0.1</v>
      </c>
      <c r="V57" s="15">
        <v>0.45</v>
      </c>
      <c r="W57" s="15">
        <v>0.1</v>
      </c>
      <c r="X57" s="15">
        <v>0</v>
      </c>
      <c r="Y57" s="15">
        <v>0.4</v>
      </c>
      <c r="Z57" s="15">
        <v>0.1</v>
      </c>
    </row>
    <row r="58" spans="1:26" ht="14.4">
      <c r="A58" s="15" t="s">
        <v>12</v>
      </c>
      <c r="B58" s="15">
        <v>0</v>
      </c>
      <c r="C58" s="15">
        <v>0.05</v>
      </c>
      <c r="D58" s="15">
        <v>0.05</v>
      </c>
      <c r="E58" s="15">
        <v>0.35</v>
      </c>
      <c r="F58" s="15">
        <v>0.3</v>
      </c>
      <c r="G58" s="15">
        <v>0.6</v>
      </c>
      <c r="H58" s="15">
        <v>0.5</v>
      </c>
      <c r="I58" s="15">
        <v>0.7</v>
      </c>
      <c r="J58" s="15">
        <v>0.8</v>
      </c>
      <c r="K58" s="15">
        <v>0.9</v>
      </c>
      <c r="L58" s="15">
        <v>0.9</v>
      </c>
      <c r="M58" s="15">
        <v>0.6</v>
      </c>
      <c r="N58" s="15"/>
      <c r="O58" s="15">
        <v>0.75</v>
      </c>
      <c r="P58" s="15">
        <v>0.6</v>
      </c>
      <c r="Q58" s="15">
        <v>0.55000000000000004</v>
      </c>
      <c r="R58" s="15">
        <v>0.4</v>
      </c>
      <c r="S58" s="15">
        <v>0.25</v>
      </c>
      <c r="T58" s="15">
        <v>0.2</v>
      </c>
      <c r="U58" s="15">
        <v>0.05</v>
      </c>
      <c r="V58" s="15">
        <v>0.45</v>
      </c>
      <c r="W58" s="15">
        <v>0.25</v>
      </c>
      <c r="X58" s="15">
        <v>0.25</v>
      </c>
      <c r="Y58" s="15">
        <v>0.2</v>
      </c>
      <c r="Z58" s="15">
        <v>0.15</v>
      </c>
    </row>
    <row r="59" spans="1:26" ht="14.4">
      <c r="A59" s="15" t="s">
        <v>13</v>
      </c>
      <c r="B59" s="15">
        <v>0</v>
      </c>
      <c r="C59" s="15">
        <v>0.05</v>
      </c>
      <c r="D59" s="15">
        <v>0.2</v>
      </c>
      <c r="E59" s="15">
        <v>0.3</v>
      </c>
      <c r="F59" s="15">
        <v>0.45</v>
      </c>
      <c r="G59" s="15">
        <v>0.55000000000000004</v>
      </c>
      <c r="H59" s="15">
        <v>0.65</v>
      </c>
      <c r="I59" s="15">
        <v>0.75</v>
      </c>
      <c r="J59" s="15">
        <v>0.7</v>
      </c>
      <c r="K59" s="15">
        <v>0.7</v>
      </c>
      <c r="L59" s="15">
        <v>0.9</v>
      </c>
      <c r="M59" s="15">
        <v>0.9</v>
      </c>
      <c r="N59" s="15"/>
      <c r="O59" s="15">
        <v>0.6</v>
      </c>
      <c r="P59" s="15">
        <v>0.5</v>
      </c>
      <c r="Q59" s="15">
        <v>0.35</v>
      </c>
      <c r="R59" s="15">
        <v>0.35</v>
      </c>
      <c r="S59" s="15">
        <v>0.25</v>
      </c>
      <c r="T59" s="15">
        <v>0.3</v>
      </c>
      <c r="U59" s="15">
        <v>0.15</v>
      </c>
      <c r="V59" s="15">
        <v>0.2</v>
      </c>
      <c r="W59" s="15">
        <v>0.35</v>
      </c>
      <c r="X59" s="15">
        <v>0.1</v>
      </c>
      <c r="Y59" s="15">
        <v>0.3</v>
      </c>
      <c r="Z59" s="15">
        <v>0.15</v>
      </c>
    </row>
    <row r="60" spans="1:26" ht="14.4">
      <c r="A60" s="15" t="s">
        <v>14</v>
      </c>
      <c r="B60" s="15">
        <v>0</v>
      </c>
      <c r="C60" s="15">
        <v>0.2</v>
      </c>
      <c r="D60" s="15">
        <v>0.15</v>
      </c>
      <c r="E60" s="15">
        <v>0.3</v>
      </c>
      <c r="F60" s="15">
        <v>0.65</v>
      </c>
      <c r="G60" s="15">
        <v>0.35</v>
      </c>
      <c r="H60" s="15">
        <v>0.75</v>
      </c>
      <c r="I60" s="15">
        <v>0.75</v>
      </c>
      <c r="J60" s="15">
        <v>0.9</v>
      </c>
      <c r="K60" s="15">
        <v>0.85</v>
      </c>
      <c r="L60" s="15">
        <v>0.8</v>
      </c>
      <c r="M60" s="15">
        <v>0.7</v>
      </c>
      <c r="N60" s="15"/>
      <c r="O60" s="15">
        <v>0.7</v>
      </c>
      <c r="P60" s="15">
        <v>0.7</v>
      </c>
      <c r="Q60" s="15">
        <v>0.55000000000000004</v>
      </c>
      <c r="R60" s="15">
        <v>0.35</v>
      </c>
      <c r="S60" s="15">
        <v>0.55000000000000004</v>
      </c>
      <c r="T60" s="15">
        <v>0.45</v>
      </c>
      <c r="U60" s="15">
        <v>0.2</v>
      </c>
      <c r="V60" s="15">
        <v>0.25</v>
      </c>
      <c r="W60" s="15">
        <v>0.2</v>
      </c>
      <c r="X60" s="15">
        <v>0.25</v>
      </c>
      <c r="Y60" s="15">
        <v>0.35</v>
      </c>
      <c r="Z60" s="15">
        <v>0.25</v>
      </c>
    </row>
    <row r="61" spans="1:26" ht="13.8">
      <c r="A61" s="1" t="s">
        <v>0</v>
      </c>
      <c r="B61">
        <f>COUNT(B51:B60)</f>
        <v>10</v>
      </c>
      <c r="C61">
        <f t="shared" ref="C61:M61" si="24">COUNT(C51:C60)</f>
        <v>10</v>
      </c>
      <c r="D61">
        <f t="shared" si="24"/>
        <v>10</v>
      </c>
      <c r="E61">
        <f t="shared" si="24"/>
        <v>10</v>
      </c>
      <c r="F61">
        <f t="shared" si="24"/>
        <v>10</v>
      </c>
      <c r="G61">
        <f t="shared" si="24"/>
        <v>10</v>
      </c>
      <c r="H61">
        <f t="shared" si="24"/>
        <v>10</v>
      </c>
      <c r="I61">
        <f t="shared" si="24"/>
        <v>10</v>
      </c>
      <c r="J61">
        <f t="shared" si="24"/>
        <v>10</v>
      </c>
      <c r="K61">
        <f t="shared" si="24"/>
        <v>10</v>
      </c>
      <c r="L61">
        <f t="shared" si="24"/>
        <v>10</v>
      </c>
      <c r="M61">
        <f t="shared" si="24"/>
        <v>10</v>
      </c>
      <c r="O61">
        <f>COUNT(O51:O60)</f>
        <v>10</v>
      </c>
      <c r="P61">
        <f t="shared" ref="P61:Z61" si="25">COUNT(P51:P60)</f>
        <v>10</v>
      </c>
      <c r="Q61">
        <f t="shared" si="25"/>
        <v>10</v>
      </c>
      <c r="R61">
        <f t="shared" si="25"/>
        <v>10</v>
      </c>
      <c r="S61">
        <f t="shared" si="25"/>
        <v>10</v>
      </c>
      <c r="T61">
        <f t="shared" si="25"/>
        <v>10</v>
      </c>
      <c r="U61">
        <f t="shared" si="25"/>
        <v>10</v>
      </c>
      <c r="V61">
        <f t="shared" si="25"/>
        <v>10</v>
      </c>
      <c r="W61">
        <f t="shared" si="25"/>
        <v>10</v>
      </c>
      <c r="X61">
        <f t="shared" si="25"/>
        <v>10</v>
      </c>
      <c r="Y61">
        <f t="shared" si="25"/>
        <v>10</v>
      </c>
      <c r="Z61">
        <f t="shared" si="25"/>
        <v>10</v>
      </c>
    </row>
    <row r="62" spans="1:26" ht="13.8">
      <c r="A62" s="1" t="s">
        <v>1</v>
      </c>
      <c r="B62">
        <f>AVERAGE(B51:B60)</f>
        <v>4.4999999999999998E-2</v>
      </c>
      <c r="C62">
        <f t="shared" ref="C62:M62" si="26">AVERAGE(C51:C60)</f>
        <v>0.11500000000000002</v>
      </c>
      <c r="D62">
        <f t="shared" si="26"/>
        <v>0.125</v>
      </c>
      <c r="E62">
        <f t="shared" si="26"/>
        <v>0.23999999999999994</v>
      </c>
      <c r="F62">
        <f t="shared" si="26"/>
        <v>0.40500000000000008</v>
      </c>
      <c r="G62">
        <f t="shared" si="26"/>
        <v>0.5149999999999999</v>
      </c>
      <c r="H62">
        <f t="shared" si="26"/>
        <v>0.63</v>
      </c>
      <c r="I62">
        <f t="shared" si="26"/>
        <v>0.71</v>
      </c>
      <c r="J62">
        <f t="shared" si="26"/>
        <v>0.78500000000000003</v>
      </c>
      <c r="K62">
        <f t="shared" si="26"/>
        <v>0.7649999999999999</v>
      </c>
      <c r="L62">
        <f t="shared" si="26"/>
        <v>0.82000000000000006</v>
      </c>
      <c r="M62">
        <f t="shared" si="26"/>
        <v>0.79500000000000004</v>
      </c>
      <c r="O62">
        <f>AVERAGE(O51:O60)</f>
        <v>0.7</v>
      </c>
      <c r="P62">
        <f t="shared" ref="P62:Z62" si="27">AVERAGE(P51:P60)</f>
        <v>0.6399999999999999</v>
      </c>
      <c r="Q62">
        <f t="shared" si="27"/>
        <v>0.53499999999999992</v>
      </c>
      <c r="R62">
        <f t="shared" si="27"/>
        <v>0.33500000000000002</v>
      </c>
      <c r="S62">
        <f t="shared" si="27"/>
        <v>0.34500000000000003</v>
      </c>
      <c r="T62">
        <f t="shared" si="27"/>
        <v>0.26500000000000001</v>
      </c>
      <c r="U62">
        <f t="shared" si="27"/>
        <v>0.24</v>
      </c>
      <c r="V62">
        <f t="shared" si="27"/>
        <v>0.255</v>
      </c>
      <c r="W62">
        <f t="shared" si="27"/>
        <v>0.15999999999999998</v>
      </c>
      <c r="X62">
        <f t="shared" si="27"/>
        <v>0.16500000000000001</v>
      </c>
      <c r="Y62">
        <f t="shared" si="27"/>
        <v>0.18000000000000002</v>
      </c>
      <c r="Z62">
        <f t="shared" si="27"/>
        <v>0.18</v>
      </c>
    </row>
    <row r="63" spans="1:26" ht="13.8">
      <c r="A63" s="1" t="s">
        <v>2</v>
      </c>
      <c r="B63">
        <f>STDEV(B51:B60)</f>
        <v>5.5025246730730601E-2</v>
      </c>
      <c r="C63">
        <f t="shared" ref="C63:M63" si="28">STDEV(C51:C60)</f>
        <v>0.11067971810589328</v>
      </c>
      <c r="D63">
        <f t="shared" si="28"/>
        <v>0.12076147288491203</v>
      </c>
      <c r="E63">
        <f t="shared" si="28"/>
        <v>9.3689795483701419E-2</v>
      </c>
      <c r="F63">
        <f t="shared" si="28"/>
        <v>0.13218253372598879</v>
      </c>
      <c r="G63">
        <f t="shared" si="28"/>
        <v>0.12258783698955593</v>
      </c>
      <c r="H63">
        <f t="shared" si="28"/>
        <v>0.19177533151523365</v>
      </c>
      <c r="I63">
        <f t="shared" si="28"/>
        <v>9.6609178307929894E-2</v>
      </c>
      <c r="J63">
        <f t="shared" si="28"/>
        <v>7.8351061823621074E-2</v>
      </c>
      <c r="K63">
        <f t="shared" si="28"/>
        <v>0.1028753290800736</v>
      </c>
      <c r="L63">
        <f t="shared" si="28"/>
        <v>0.10055402085998866</v>
      </c>
      <c r="M63">
        <f t="shared" si="28"/>
        <v>0.10916348595875236</v>
      </c>
      <c r="O63">
        <f>STDEV(O51:O60)</f>
        <v>8.8191710368819301E-2</v>
      </c>
      <c r="P63">
        <f t="shared" ref="P63:Z63" si="29">STDEV(P51:P60)</f>
        <v>8.4327404271157411E-2</v>
      </c>
      <c r="Q63">
        <f t="shared" si="29"/>
        <v>0.12258783698955572</v>
      </c>
      <c r="R63">
        <f t="shared" si="29"/>
        <v>0.16507574019219184</v>
      </c>
      <c r="S63">
        <f t="shared" si="29"/>
        <v>0.14230249470757708</v>
      </c>
      <c r="T63">
        <f t="shared" si="29"/>
        <v>0.17802933590968775</v>
      </c>
      <c r="U63">
        <f t="shared" si="29"/>
        <v>0.14298407059684812</v>
      </c>
      <c r="V63">
        <f t="shared" si="29"/>
        <v>0.10916348595875208</v>
      </c>
      <c r="W63">
        <f t="shared" si="29"/>
        <v>9.6609178307929602E-2</v>
      </c>
      <c r="X63">
        <f t="shared" si="29"/>
        <v>0.10013879257199867</v>
      </c>
      <c r="Y63">
        <f t="shared" si="29"/>
        <v>0.13581032524975573</v>
      </c>
      <c r="Z63">
        <f t="shared" si="29"/>
        <v>7.149203529842417E-2</v>
      </c>
    </row>
    <row r="64" spans="1:26" ht="13.8">
      <c r="A64" s="1" t="s">
        <v>3</v>
      </c>
      <c r="B64">
        <f>B63/SQRT(B61)</f>
        <v>1.7400510848184253E-2</v>
      </c>
      <c r="C64">
        <f t="shared" ref="C64:M64" si="30">C63/SQRT(C61)</f>
        <v>3.4999999999999996E-2</v>
      </c>
      <c r="D64">
        <f t="shared" si="30"/>
        <v>3.818813079129868E-2</v>
      </c>
      <c r="E64">
        <f t="shared" si="30"/>
        <v>2.9627314724385331E-2</v>
      </c>
      <c r="F64">
        <f t="shared" si="30"/>
        <v>4.179978734661477E-2</v>
      </c>
      <c r="G64">
        <f t="shared" si="30"/>
        <v>3.8765677832043557E-2</v>
      </c>
      <c r="H64">
        <f t="shared" si="30"/>
        <v>6.0644684662200833E-2</v>
      </c>
      <c r="I64">
        <f t="shared" si="30"/>
        <v>3.0550504633039027E-2</v>
      </c>
      <c r="J64">
        <f t="shared" si="30"/>
        <v>2.4776781245530847E-2</v>
      </c>
      <c r="K64">
        <f t="shared" si="30"/>
        <v>3.2532035493238715E-2</v>
      </c>
      <c r="L64">
        <f t="shared" si="30"/>
        <v>3.1797973380564733E-2</v>
      </c>
      <c r="M64">
        <f t="shared" si="30"/>
        <v>3.4520525295346716E-2</v>
      </c>
      <c r="O64">
        <f>O63/SQRT(O61)</f>
        <v>2.788866755113573E-2</v>
      </c>
      <c r="P64">
        <f t="shared" ref="P64:Z64" si="31">P63/SQRT(P61)</f>
        <v>2.6666666666666863E-2</v>
      </c>
      <c r="Q64">
        <f t="shared" si="31"/>
        <v>3.8765677832043495E-2</v>
      </c>
      <c r="R64">
        <f t="shared" si="31"/>
        <v>5.2201532544552766E-2</v>
      </c>
      <c r="S64">
        <f t="shared" si="31"/>
        <v>4.4999999999999998E-2</v>
      </c>
      <c r="T64">
        <f t="shared" si="31"/>
        <v>5.6297819180181778E-2</v>
      </c>
      <c r="U64">
        <f t="shared" si="31"/>
        <v>4.5215533220835123E-2</v>
      </c>
      <c r="V64">
        <f t="shared" si="31"/>
        <v>3.4520525295346625E-2</v>
      </c>
      <c r="W64">
        <f t="shared" si="31"/>
        <v>3.0550504633038936E-2</v>
      </c>
      <c r="X64">
        <f t="shared" si="31"/>
        <v>3.1666666666666662E-2</v>
      </c>
      <c r="Y64">
        <f t="shared" si="31"/>
        <v>4.2946995755750408E-2</v>
      </c>
      <c r="Z64">
        <f t="shared" si="31"/>
        <v>2.2607766610417596E-2</v>
      </c>
    </row>
  </sheetData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64"/>
  <sheetViews>
    <sheetView topLeftCell="A40" zoomScaleNormal="100" workbookViewId="0">
      <selection activeCell="A75" sqref="A75"/>
    </sheetView>
  </sheetViews>
  <sheetFormatPr defaultColWidth="11" defaultRowHeight="12.6"/>
  <cols>
    <col min="1" max="1" width="18.90625" customWidth="1"/>
  </cols>
  <sheetData>
    <row r="1" spans="1:26">
      <c r="A1" s="2" t="s">
        <v>23</v>
      </c>
    </row>
    <row r="2" spans="1:26" ht="14.4">
      <c r="A2" s="48" t="s">
        <v>4</v>
      </c>
      <c r="B2" s="48">
        <v>1</v>
      </c>
      <c r="C2" s="48">
        <v>2</v>
      </c>
      <c r="D2" s="48">
        <v>3</v>
      </c>
      <c r="E2" s="48">
        <v>4</v>
      </c>
      <c r="F2" s="48">
        <v>5</v>
      </c>
      <c r="G2" s="48">
        <v>6</v>
      </c>
      <c r="H2" s="48">
        <v>7</v>
      </c>
      <c r="I2" s="48">
        <v>8</v>
      </c>
      <c r="J2" s="48">
        <v>9</v>
      </c>
      <c r="K2" s="48">
        <v>10</v>
      </c>
      <c r="L2" s="48">
        <v>11</v>
      </c>
      <c r="M2" s="48">
        <v>12</v>
      </c>
      <c r="N2" s="48"/>
      <c r="O2" s="48">
        <v>1</v>
      </c>
      <c r="P2" s="48">
        <v>2</v>
      </c>
      <c r="Q2" s="48">
        <v>3</v>
      </c>
      <c r="R2" s="48">
        <v>4</v>
      </c>
      <c r="S2" s="48">
        <v>5</v>
      </c>
      <c r="T2" s="48">
        <v>6</v>
      </c>
      <c r="U2" s="48">
        <v>7</v>
      </c>
      <c r="V2" s="48">
        <v>8</v>
      </c>
      <c r="W2" s="48">
        <v>9</v>
      </c>
      <c r="X2" s="48">
        <v>10</v>
      </c>
      <c r="Y2" s="48">
        <v>11</v>
      </c>
      <c r="Z2" s="48">
        <v>12</v>
      </c>
    </row>
    <row r="3" spans="1:26" ht="14.4">
      <c r="A3" s="48" t="s">
        <v>5</v>
      </c>
      <c r="B3" s="48">
        <v>0.1</v>
      </c>
      <c r="C3" s="48">
        <v>0.15</v>
      </c>
      <c r="D3" s="48">
        <v>0.8</v>
      </c>
      <c r="E3" s="48">
        <v>1</v>
      </c>
      <c r="F3" s="48">
        <v>1</v>
      </c>
      <c r="G3" s="48">
        <v>1</v>
      </c>
      <c r="H3" s="48">
        <v>1</v>
      </c>
      <c r="I3" s="48">
        <v>1</v>
      </c>
      <c r="J3" s="48">
        <v>0.9</v>
      </c>
      <c r="K3" s="48">
        <v>0.95</v>
      </c>
      <c r="L3" s="48">
        <v>0.9</v>
      </c>
      <c r="M3" s="48">
        <v>0.95</v>
      </c>
      <c r="N3" s="48"/>
      <c r="O3" s="48">
        <v>0.95</v>
      </c>
      <c r="P3" s="48">
        <v>0.9</v>
      </c>
      <c r="Q3" s="48">
        <v>0.65</v>
      </c>
      <c r="R3" s="48">
        <v>0.6</v>
      </c>
      <c r="S3" s="48">
        <v>0.6</v>
      </c>
      <c r="T3" s="48">
        <v>0.85</v>
      </c>
      <c r="U3" s="48">
        <v>0.35</v>
      </c>
      <c r="V3" s="48">
        <v>0.3</v>
      </c>
      <c r="W3" s="48">
        <v>0.4</v>
      </c>
      <c r="X3" s="48">
        <v>0.1</v>
      </c>
      <c r="Y3" s="48">
        <v>0.25</v>
      </c>
      <c r="Z3" s="48">
        <v>0.25</v>
      </c>
    </row>
    <row r="4" spans="1:26" ht="14.4">
      <c r="A4" s="48" t="s">
        <v>6</v>
      </c>
      <c r="B4" s="48">
        <v>0</v>
      </c>
      <c r="C4" s="48">
        <v>0.2</v>
      </c>
      <c r="D4" s="48">
        <v>0.35</v>
      </c>
      <c r="E4" s="48">
        <v>0.8</v>
      </c>
      <c r="F4" s="48">
        <v>1</v>
      </c>
      <c r="G4" s="48">
        <v>0.95</v>
      </c>
      <c r="H4" s="48">
        <v>1</v>
      </c>
      <c r="I4" s="48">
        <v>1</v>
      </c>
      <c r="J4" s="48">
        <v>1</v>
      </c>
      <c r="K4" s="48">
        <v>0.95</v>
      </c>
      <c r="L4" s="48">
        <v>0.95</v>
      </c>
      <c r="M4" s="48">
        <v>1</v>
      </c>
      <c r="N4" s="48"/>
      <c r="O4" s="48">
        <v>0.9</v>
      </c>
      <c r="P4" s="48">
        <v>0.85</v>
      </c>
      <c r="Q4" s="48">
        <v>0.75</v>
      </c>
      <c r="R4" s="48">
        <v>0.7</v>
      </c>
      <c r="S4" s="48">
        <v>0.65</v>
      </c>
      <c r="T4" s="48">
        <v>0.7</v>
      </c>
      <c r="U4" s="48">
        <v>0.5</v>
      </c>
      <c r="V4" s="48">
        <v>0.45</v>
      </c>
      <c r="W4" s="48">
        <v>0.5</v>
      </c>
      <c r="X4" s="48">
        <v>0.2</v>
      </c>
      <c r="Y4" s="48">
        <v>0.3</v>
      </c>
      <c r="Z4" s="48">
        <v>0.15</v>
      </c>
    </row>
    <row r="5" spans="1:26" ht="14.4">
      <c r="A5" s="48" t="s">
        <v>7</v>
      </c>
      <c r="B5" s="48">
        <v>0</v>
      </c>
      <c r="C5" s="48">
        <v>0.15</v>
      </c>
      <c r="D5" s="48">
        <v>0.8</v>
      </c>
      <c r="E5" s="48">
        <v>0.9</v>
      </c>
      <c r="F5" s="48">
        <v>1</v>
      </c>
      <c r="G5" s="48">
        <v>0.95</v>
      </c>
      <c r="H5" s="48">
        <v>1</v>
      </c>
      <c r="I5" s="48">
        <v>1</v>
      </c>
      <c r="J5" s="48">
        <v>0.95</v>
      </c>
      <c r="K5" s="48">
        <v>1</v>
      </c>
      <c r="L5" s="48">
        <v>0.95</v>
      </c>
      <c r="M5" s="48">
        <v>0.85</v>
      </c>
      <c r="N5" s="48"/>
      <c r="O5" s="48">
        <v>0.95</v>
      </c>
      <c r="P5" s="48">
        <v>1</v>
      </c>
      <c r="Q5" s="48">
        <v>0.95</v>
      </c>
      <c r="R5" s="48">
        <v>0.8</v>
      </c>
      <c r="S5" s="48">
        <v>0.85</v>
      </c>
      <c r="T5" s="48">
        <v>0.7</v>
      </c>
      <c r="U5" s="48">
        <v>0.4</v>
      </c>
      <c r="V5" s="48">
        <v>0.35</v>
      </c>
      <c r="W5" s="48">
        <v>0.4</v>
      </c>
      <c r="X5" s="48">
        <v>0.65</v>
      </c>
      <c r="Y5" s="48">
        <v>0.3</v>
      </c>
      <c r="Z5" s="48">
        <v>0.4</v>
      </c>
    </row>
    <row r="6" spans="1:26" ht="14.4">
      <c r="A6" s="48" t="s">
        <v>8</v>
      </c>
      <c r="B6" s="48">
        <v>0.1</v>
      </c>
      <c r="C6" s="48">
        <v>0.1</v>
      </c>
      <c r="D6" s="48">
        <v>0.8</v>
      </c>
      <c r="E6" s="48">
        <v>0.95</v>
      </c>
      <c r="F6" s="48">
        <v>1</v>
      </c>
      <c r="G6" s="48">
        <v>1</v>
      </c>
      <c r="H6" s="48">
        <v>1</v>
      </c>
      <c r="I6" s="48">
        <v>1</v>
      </c>
      <c r="J6" s="48">
        <v>1</v>
      </c>
      <c r="K6" s="48">
        <v>0.95</v>
      </c>
      <c r="L6" s="48">
        <v>1</v>
      </c>
      <c r="M6" s="48">
        <v>0.9</v>
      </c>
      <c r="N6" s="48"/>
      <c r="O6" s="48">
        <v>0.9</v>
      </c>
      <c r="P6" s="48">
        <v>0.75</v>
      </c>
      <c r="Q6" s="48">
        <v>0.85</v>
      </c>
      <c r="R6" s="48">
        <v>0.55000000000000004</v>
      </c>
      <c r="S6" s="48">
        <v>0.75</v>
      </c>
      <c r="T6" s="48">
        <v>0.6</v>
      </c>
      <c r="U6" s="48">
        <v>0.6</v>
      </c>
      <c r="V6" s="48">
        <v>0.1</v>
      </c>
      <c r="W6" s="48">
        <v>0.3</v>
      </c>
      <c r="X6" s="48">
        <v>0.05</v>
      </c>
      <c r="Y6" s="48">
        <v>0.35</v>
      </c>
      <c r="Z6" s="48">
        <v>0.3</v>
      </c>
    </row>
    <row r="7" spans="1:26" ht="14.4">
      <c r="A7" s="48" t="s">
        <v>9</v>
      </c>
      <c r="B7" s="48">
        <v>0.2</v>
      </c>
      <c r="C7" s="48">
        <v>0.3</v>
      </c>
      <c r="D7" s="48">
        <v>0.9</v>
      </c>
      <c r="E7" s="48">
        <v>0.95</v>
      </c>
      <c r="F7" s="48">
        <v>1</v>
      </c>
      <c r="G7" s="48">
        <v>1</v>
      </c>
      <c r="H7" s="48">
        <v>0.95</v>
      </c>
      <c r="I7" s="48">
        <v>1</v>
      </c>
      <c r="J7" s="48">
        <v>1</v>
      </c>
      <c r="K7" s="48">
        <v>0.95</v>
      </c>
      <c r="L7" s="48">
        <v>0.95</v>
      </c>
      <c r="M7" s="48">
        <v>0.9</v>
      </c>
      <c r="N7" s="48"/>
      <c r="O7" s="48">
        <v>0.85</v>
      </c>
      <c r="P7" s="48">
        <v>0.95</v>
      </c>
      <c r="Q7" s="48">
        <v>0.75</v>
      </c>
      <c r="R7" s="48">
        <v>0.65</v>
      </c>
      <c r="S7" s="48">
        <v>0.8</v>
      </c>
      <c r="T7" s="48">
        <v>0.65</v>
      </c>
      <c r="U7" s="48">
        <v>0.55000000000000004</v>
      </c>
      <c r="V7" s="48">
        <v>0.3</v>
      </c>
      <c r="W7" s="48">
        <v>0.35</v>
      </c>
      <c r="X7" s="48">
        <v>0.5</v>
      </c>
      <c r="Y7" s="48">
        <v>0.2</v>
      </c>
      <c r="Z7" s="48">
        <v>0.05</v>
      </c>
    </row>
    <row r="8" spans="1:26" ht="14.4">
      <c r="A8" s="48" t="s">
        <v>10</v>
      </c>
      <c r="B8" s="48">
        <v>0.05</v>
      </c>
      <c r="C8" s="48">
        <v>0.1</v>
      </c>
      <c r="D8" s="48">
        <v>0.15</v>
      </c>
      <c r="E8" s="48">
        <v>0.7</v>
      </c>
      <c r="F8" s="48">
        <v>0.95</v>
      </c>
      <c r="G8" s="48">
        <v>1</v>
      </c>
      <c r="H8" s="48">
        <v>1</v>
      </c>
      <c r="I8" s="48">
        <v>1</v>
      </c>
      <c r="J8" s="48">
        <v>1</v>
      </c>
      <c r="K8" s="48">
        <v>1</v>
      </c>
      <c r="L8" s="48">
        <v>1</v>
      </c>
      <c r="M8" s="48">
        <v>0.95</v>
      </c>
      <c r="N8" s="48"/>
      <c r="O8" s="48">
        <v>0.85</v>
      </c>
      <c r="P8" s="48">
        <v>0.8</v>
      </c>
      <c r="Q8" s="48">
        <v>0.85</v>
      </c>
      <c r="R8" s="48">
        <v>0.7</v>
      </c>
      <c r="S8" s="48">
        <v>0.6</v>
      </c>
      <c r="T8" s="48">
        <v>0.5</v>
      </c>
      <c r="U8" s="48">
        <v>0.65</v>
      </c>
      <c r="V8" s="48">
        <v>0.35</v>
      </c>
      <c r="W8" s="48">
        <v>0.15</v>
      </c>
      <c r="X8" s="48">
        <v>0.35</v>
      </c>
      <c r="Y8" s="48">
        <v>0.6</v>
      </c>
      <c r="Z8" s="48">
        <v>0.35</v>
      </c>
    </row>
    <row r="9" spans="1:26" ht="14.4">
      <c r="A9" s="48" t="s">
        <v>11</v>
      </c>
      <c r="B9" s="48">
        <v>0.05</v>
      </c>
      <c r="C9" s="48">
        <v>0.65</v>
      </c>
      <c r="D9" s="48">
        <v>0.95</v>
      </c>
      <c r="E9" s="48">
        <v>1</v>
      </c>
      <c r="F9" s="48">
        <v>0.95</v>
      </c>
      <c r="G9" s="48">
        <v>1</v>
      </c>
      <c r="H9" s="48">
        <v>1</v>
      </c>
      <c r="I9" s="48">
        <v>0.9</v>
      </c>
      <c r="J9" s="48">
        <v>0.95</v>
      </c>
      <c r="K9" s="48">
        <v>0.9</v>
      </c>
      <c r="L9" s="48">
        <v>0.9</v>
      </c>
      <c r="M9" s="48">
        <v>0.95</v>
      </c>
      <c r="N9" s="48"/>
      <c r="O9" s="48">
        <v>0.9</v>
      </c>
      <c r="P9" s="48">
        <v>0.9</v>
      </c>
      <c r="Q9" s="48">
        <v>0.65</v>
      </c>
      <c r="R9" s="48">
        <v>0.6</v>
      </c>
      <c r="S9" s="48">
        <v>0.75</v>
      </c>
      <c r="T9" s="48">
        <v>0.65</v>
      </c>
      <c r="U9" s="48">
        <v>0.5</v>
      </c>
      <c r="V9" s="48">
        <v>0.5</v>
      </c>
      <c r="W9" s="48">
        <v>0.3</v>
      </c>
      <c r="X9" s="48">
        <v>0.25</v>
      </c>
      <c r="Y9" s="48">
        <v>0.4</v>
      </c>
      <c r="Z9" s="48">
        <v>0.15</v>
      </c>
    </row>
    <row r="10" spans="1:26" ht="14.4">
      <c r="A10" s="48" t="s">
        <v>12</v>
      </c>
      <c r="B10" s="48">
        <v>0.05</v>
      </c>
      <c r="C10" s="48">
        <v>0</v>
      </c>
      <c r="D10" s="48">
        <v>0.55000000000000004</v>
      </c>
      <c r="E10" s="48">
        <v>0.95</v>
      </c>
      <c r="F10" s="48">
        <v>1</v>
      </c>
      <c r="G10" s="48">
        <v>1</v>
      </c>
      <c r="H10" s="48">
        <v>1</v>
      </c>
      <c r="I10" s="48">
        <v>0.85</v>
      </c>
      <c r="J10" s="48">
        <v>1</v>
      </c>
      <c r="K10" s="48">
        <v>0.95</v>
      </c>
      <c r="L10" s="48">
        <v>1</v>
      </c>
      <c r="M10" s="48">
        <v>0.95</v>
      </c>
      <c r="N10" s="48"/>
      <c r="O10" s="48">
        <v>0.85</v>
      </c>
      <c r="P10" s="48">
        <v>0.7</v>
      </c>
      <c r="Q10" s="48">
        <v>0.75</v>
      </c>
      <c r="R10" s="48">
        <v>0.7</v>
      </c>
      <c r="S10" s="48">
        <v>0.7</v>
      </c>
      <c r="T10" s="48">
        <v>0.4</v>
      </c>
      <c r="U10" s="48">
        <v>0.5</v>
      </c>
      <c r="V10" s="48">
        <v>0.5</v>
      </c>
      <c r="W10" s="48">
        <v>0.25</v>
      </c>
      <c r="X10" s="48">
        <v>0.15</v>
      </c>
      <c r="Y10" s="48">
        <v>0.45</v>
      </c>
      <c r="Z10" s="48">
        <v>0.2</v>
      </c>
    </row>
    <row r="11" spans="1:26" ht="14.4">
      <c r="A11" s="48" t="s">
        <v>13</v>
      </c>
      <c r="B11" s="48">
        <v>0</v>
      </c>
      <c r="C11" s="48">
        <v>0.05</v>
      </c>
      <c r="D11" s="48">
        <v>0</v>
      </c>
      <c r="E11" s="48">
        <v>0.6</v>
      </c>
      <c r="F11" s="48">
        <v>0.95</v>
      </c>
      <c r="G11" s="48">
        <v>0.95</v>
      </c>
      <c r="H11" s="48">
        <v>1</v>
      </c>
      <c r="I11" s="48">
        <v>1</v>
      </c>
      <c r="J11" s="48">
        <v>1</v>
      </c>
      <c r="K11" s="48">
        <v>1</v>
      </c>
      <c r="L11" s="48">
        <v>1</v>
      </c>
      <c r="M11" s="48">
        <v>0.9</v>
      </c>
      <c r="N11" s="48"/>
      <c r="O11" s="48">
        <v>0.9</v>
      </c>
      <c r="P11" s="48">
        <v>0.95</v>
      </c>
      <c r="Q11" s="48">
        <v>0.7</v>
      </c>
      <c r="R11" s="48">
        <v>0.7</v>
      </c>
      <c r="S11" s="48">
        <v>0.65</v>
      </c>
      <c r="T11" s="48">
        <v>0.5</v>
      </c>
      <c r="U11" s="48">
        <v>0.25</v>
      </c>
      <c r="V11" s="48">
        <v>0.2</v>
      </c>
      <c r="W11" s="48">
        <v>0.3</v>
      </c>
      <c r="X11" s="48">
        <v>0.25</v>
      </c>
      <c r="Y11" s="48">
        <v>0.2</v>
      </c>
      <c r="Z11" s="48">
        <v>0.45</v>
      </c>
    </row>
    <row r="12" spans="1:26" ht="14.4">
      <c r="A12" s="48" t="s">
        <v>14</v>
      </c>
      <c r="B12" s="48">
        <v>0</v>
      </c>
      <c r="C12" s="48">
        <v>0.15</v>
      </c>
      <c r="D12" s="48">
        <v>0.15</v>
      </c>
      <c r="E12" s="48">
        <v>0.9</v>
      </c>
      <c r="F12" s="48">
        <v>1</v>
      </c>
      <c r="G12" s="48">
        <v>0.95</v>
      </c>
      <c r="H12" s="48">
        <v>1</v>
      </c>
      <c r="I12" s="48">
        <v>1</v>
      </c>
      <c r="J12" s="48">
        <v>0.95</v>
      </c>
      <c r="K12" s="48">
        <v>0.95</v>
      </c>
      <c r="L12" s="48">
        <v>0.95</v>
      </c>
      <c r="M12" s="48">
        <v>1</v>
      </c>
      <c r="N12" s="48"/>
      <c r="O12" s="48">
        <v>0.9</v>
      </c>
      <c r="P12" s="48">
        <v>0.85</v>
      </c>
      <c r="Q12" s="48">
        <v>0.9</v>
      </c>
      <c r="R12" s="48">
        <v>0.75</v>
      </c>
      <c r="S12" s="48">
        <v>0.7</v>
      </c>
      <c r="T12" s="48">
        <v>0.55000000000000004</v>
      </c>
      <c r="U12" s="48">
        <v>0.35</v>
      </c>
      <c r="V12" s="48">
        <v>0.4</v>
      </c>
      <c r="W12" s="48">
        <v>0.3</v>
      </c>
      <c r="X12" s="48">
        <v>0.2</v>
      </c>
      <c r="Y12" s="48">
        <v>0</v>
      </c>
      <c r="Z12" s="48">
        <v>0.2</v>
      </c>
    </row>
    <row r="13" spans="1:26" ht="13.8">
      <c r="A13" s="1" t="s">
        <v>27</v>
      </c>
      <c r="B13">
        <f>COUNT(B3:B12)</f>
        <v>10</v>
      </c>
      <c r="C13">
        <f t="shared" ref="C13:M13" si="0">COUNT(C3:C12)</f>
        <v>10</v>
      </c>
      <c r="D13">
        <f t="shared" si="0"/>
        <v>10</v>
      </c>
      <c r="E13">
        <f t="shared" si="0"/>
        <v>10</v>
      </c>
      <c r="F13">
        <f t="shared" si="0"/>
        <v>10</v>
      </c>
      <c r="G13">
        <f t="shared" si="0"/>
        <v>10</v>
      </c>
      <c r="H13">
        <f t="shared" si="0"/>
        <v>10</v>
      </c>
      <c r="I13">
        <f t="shared" si="0"/>
        <v>10</v>
      </c>
      <c r="J13">
        <f t="shared" si="0"/>
        <v>10</v>
      </c>
      <c r="K13">
        <f t="shared" si="0"/>
        <v>10</v>
      </c>
      <c r="L13">
        <f t="shared" si="0"/>
        <v>10</v>
      </c>
      <c r="M13">
        <f t="shared" si="0"/>
        <v>10</v>
      </c>
      <c r="O13">
        <f>COUNT(O3:O12)</f>
        <v>10</v>
      </c>
      <c r="P13">
        <f t="shared" ref="P13:Z13" si="1">COUNT(P3:P12)</f>
        <v>10</v>
      </c>
      <c r="Q13">
        <f t="shared" si="1"/>
        <v>10</v>
      </c>
      <c r="R13">
        <f t="shared" si="1"/>
        <v>10</v>
      </c>
      <c r="S13">
        <f t="shared" si="1"/>
        <v>10</v>
      </c>
      <c r="T13">
        <f t="shared" si="1"/>
        <v>10</v>
      </c>
      <c r="U13">
        <f t="shared" si="1"/>
        <v>10</v>
      </c>
      <c r="V13">
        <f t="shared" si="1"/>
        <v>10</v>
      </c>
      <c r="W13">
        <f t="shared" si="1"/>
        <v>10</v>
      </c>
      <c r="X13">
        <f t="shared" si="1"/>
        <v>10</v>
      </c>
      <c r="Y13">
        <f t="shared" si="1"/>
        <v>10</v>
      </c>
      <c r="Z13">
        <f t="shared" si="1"/>
        <v>10</v>
      </c>
    </row>
    <row r="14" spans="1:26" ht="13.8">
      <c r="A14" s="1" t="s">
        <v>28</v>
      </c>
      <c r="B14">
        <f>AVERAGE(B3:B12)</f>
        <v>5.5000000000000007E-2</v>
      </c>
      <c r="C14">
        <f t="shared" ref="C14:M14" si="2">AVERAGE(C3:C12)</f>
        <v>0.185</v>
      </c>
      <c r="D14">
        <f t="shared" si="2"/>
        <v>0.54500000000000004</v>
      </c>
      <c r="E14">
        <f t="shared" si="2"/>
        <v>0.875</v>
      </c>
      <c r="F14">
        <f t="shared" si="2"/>
        <v>0.98499999999999999</v>
      </c>
      <c r="G14">
        <f t="shared" si="2"/>
        <v>0.97999999999999987</v>
      </c>
      <c r="H14">
        <f t="shared" si="2"/>
        <v>0.99499999999999988</v>
      </c>
      <c r="I14">
        <f t="shared" si="2"/>
        <v>0.97499999999999998</v>
      </c>
      <c r="J14">
        <f t="shared" si="2"/>
        <v>0.97499999999999998</v>
      </c>
      <c r="K14">
        <f t="shared" si="2"/>
        <v>0.96</v>
      </c>
      <c r="L14">
        <f t="shared" si="2"/>
        <v>0.96</v>
      </c>
      <c r="M14">
        <f t="shared" si="2"/>
        <v>0.93499999999999994</v>
      </c>
      <c r="O14">
        <f>AVERAGE(O3:O12)</f>
        <v>0.89499999999999991</v>
      </c>
      <c r="P14">
        <f t="shared" ref="P14:Z14" si="3">AVERAGE(P3:P12)</f>
        <v>0.86499999999999999</v>
      </c>
      <c r="Q14">
        <f t="shared" si="3"/>
        <v>0.78</v>
      </c>
      <c r="R14">
        <f t="shared" si="3"/>
        <v>0.67499999999999993</v>
      </c>
      <c r="S14">
        <f t="shared" si="3"/>
        <v>0.70500000000000007</v>
      </c>
      <c r="T14">
        <f t="shared" si="3"/>
        <v>0.6100000000000001</v>
      </c>
      <c r="U14">
        <f t="shared" si="3"/>
        <v>0.46500000000000002</v>
      </c>
      <c r="V14">
        <f t="shared" si="3"/>
        <v>0.34500000000000003</v>
      </c>
      <c r="W14">
        <f t="shared" si="3"/>
        <v>0.32499999999999996</v>
      </c>
      <c r="X14">
        <f t="shared" si="3"/>
        <v>0.27</v>
      </c>
      <c r="Y14">
        <f t="shared" si="3"/>
        <v>0.30500000000000005</v>
      </c>
      <c r="Z14">
        <f t="shared" si="3"/>
        <v>0.25</v>
      </c>
    </row>
    <row r="15" spans="1:26" ht="13.8">
      <c r="A15" s="1" t="s">
        <v>29</v>
      </c>
      <c r="B15">
        <f>STDEV(B3:B12)</f>
        <v>6.4334196885395947E-2</v>
      </c>
      <c r="C15">
        <f t="shared" ref="C15:M15" si="4">STDEV(C3:C12)</f>
        <v>0.18265024257063311</v>
      </c>
      <c r="D15">
        <f t="shared" si="4"/>
        <v>0.35469078865337844</v>
      </c>
      <c r="E15">
        <f t="shared" si="4"/>
        <v>0.13385315336840875</v>
      </c>
      <c r="F15">
        <f t="shared" si="4"/>
        <v>2.4152294576982418E-2</v>
      </c>
      <c r="G15">
        <f t="shared" si="4"/>
        <v>2.581988897471614E-2</v>
      </c>
      <c r="H15">
        <f t="shared" si="4"/>
        <v>1.581138830084191E-2</v>
      </c>
      <c r="I15">
        <f t="shared" si="4"/>
        <v>5.4006172486732167E-2</v>
      </c>
      <c r="J15">
        <f t="shared" si="4"/>
        <v>3.5355339059327383E-2</v>
      </c>
      <c r="K15">
        <f t="shared" si="4"/>
        <v>3.1622776601683798E-2</v>
      </c>
      <c r="L15">
        <f t="shared" si="4"/>
        <v>3.9440531887330772E-2</v>
      </c>
      <c r="M15">
        <f t="shared" si="4"/>
        <v>4.7434164902525687E-2</v>
      </c>
      <c r="O15">
        <f>STDEV(O3:O12)</f>
        <v>3.6893239368631085E-2</v>
      </c>
      <c r="P15">
        <f t="shared" ref="P15:Z15" si="5">STDEV(P3:P12)</f>
        <v>9.442810316143499E-2</v>
      </c>
      <c r="Q15">
        <f t="shared" si="5"/>
        <v>0.10327955589886451</v>
      </c>
      <c r="R15">
        <f t="shared" si="5"/>
        <v>7.5461542817812144E-2</v>
      </c>
      <c r="S15">
        <f t="shared" si="5"/>
        <v>8.3166499665830784E-2</v>
      </c>
      <c r="T15">
        <f t="shared" si="5"/>
        <v>0.12866839377079151</v>
      </c>
      <c r="U15">
        <f t="shared" si="5"/>
        <v>0.12483322207382669</v>
      </c>
      <c r="V15">
        <f t="shared" si="5"/>
        <v>0.12791055902899914</v>
      </c>
      <c r="W15">
        <f t="shared" si="5"/>
        <v>9.5014618758261657E-2</v>
      </c>
      <c r="X15">
        <f t="shared" si="5"/>
        <v>0.18439088914585769</v>
      </c>
      <c r="Y15">
        <f t="shared" si="5"/>
        <v>0.16236105170610063</v>
      </c>
      <c r="Z15">
        <f t="shared" si="5"/>
        <v>0.12472191289246477</v>
      </c>
    </row>
    <row r="16" spans="1:26" ht="13.8">
      <c r="A16" s="1" t="s">
        <v>30</v>
      </c>
      <c r="B16">
        <f>B15/SQRT(B13)</f>
        <v>2.0344259359556173E-2</v>
      </c>
      <c r="C16">
        <f t="shared" ref="C16:M16" si="6">C15/SQRT(C13)</f>
        <v>5.7759078170544854E-2</v>
      </c>
      <c r="D16">
        <f t="shared" si="6"/>
        <v>0.11216307572260827</v>
      </c>
      <c r="E16">
        <f t="shared" si="6"/>
        <v>4.2328083664001079E-2</v>
      </c>
      <c r="F16">
        <f t="shared" si="6"/>
        <v>7.6376261582597393E-3</v>
      </c>
      <c r="G16">
        <f t="shared" si="6"/>
        <v>8.1649658092772682E-3</v>
      </c>
      <c r="H16">
        <f t="shared" si="6"/>
        <v>5.0000000000000036E-3</v>
      </c>
      <c r="I16">
        <f t="shared" si="6"/>
        <v>1.7078251276599329E-2</v>
      </c>
      <c r="J16">
        <f t="shared" si="6"/>
        <v>1.118033988749895E-2</v>
      </c>
      <c r="K16">
        <f t="shared" si="6"/>
        <v>0.01</v>
      </c>
      <c r="L16">
        <f t="shared" si="6"/>
        <v>1.2472191289246469E-2</v>
      </c>
      <c r="M16">
        <f t="shared" si="6"/>
        <v>1.4999999999999998E-2</v>
      </c>
      <c r="O16">
        <f>O15/SQRT(O13)</f>
        <v>1.1666666666666664E-2</v>
      </c>
      <c r="P16">
        <f t="shared" ref="P16:Z16" si="7">P15/SQRT(P13)</f>
        <v>2.9860788111948096E-2</v>
      </c>
      <c r="Q16">
        <f t="shared" si="7"/>
        <v>3.2659863237109059E-2</v>
      </c>
      <c r="R16">
        <f t="shared" si="7"/>
        <v>2.3863035105460693E-2</v>
      </c>
      <c r="S16">
        <f t="shared" si="7"/>
        <v>2.6299556396765764E-2</v>
      </c>
      <c r="T16">
        <f t="shared" si="7"/>
        <v>4.0688518719112221E-2</v>
      </c>
      <c r="U16">
        <f t="shared" si="7"/>
        <v>3.9475730941090033E-2</v>
      </c>
      <c r="V16">
        <f t="shared" si="7"/>
        <v>4.0448870331705272E-2</v>
      </c>
      <c r="W16">
        <f t="shared" si="7"/>
        <v>3.0046260628866627E-2</v>
      </c>
      <c r="X16">
        <f t="shared" si="7"/>
        <v>5.8309518948452981E-2</v>
      </c>
      <c r="Y16">
        <f t="shared" si="7"/>
        <v>5.1343072669164512E-2</v>
      </c>
      <c r="Z16">
        <f t="shared" si="7"/>
        <v>3.9440531887330793E-2</v>
      </c>
    </row>
    <row r="17" spans="1:26" ht="13.8">
      <c r="A17" s="3" t="s">
        <v>24</v>
      </c>
    </row>
    <row r="18" spans="1:26" ht="15" customHeight="1">
      <c r="A18" s="48" t="s">
        <v>4</v>
      </c>
      <c r="B18" s="48">
        <v>1</v>
      </c>
      <c r="C18" s="48">
        <v>2</v>
      </c>
      <c r="D18" s="48">
        <v>3</v>
      </c>
      <c r="E18" s="48">
        <v>4</v>
      </c>
      <c r="F18" s="48">
        <v>5</v>
      </c>
      <c r="G18" s="48">
        <v>6</v>
      </c>
      <c r="H18" s="48">
        <v>7</v>
      </c>
      <c r="I18" s="48">
        <v>8</v>
      </c>
      <c r="J18" s="48">
        <v>9</v>
      </c>
      <c r="K18" s="48">
        <v>10</v>
      </c>
      <c r="L18" s="48">
        <v>11</v>
      </c>
      <c r="M18" s="48">
        <v>12</v>
      </c>
      <c r="N18" s="48"/>
      <c r="O18" s="48">
        <v>1</v>
      </c>
      <c r="P18" s="48">
        <v>2</v>
      </c>
      <c r="Q18" s="48">
        <v>3</v>
      </c>
      <c r="R18" s="48">
        <v>4</v>
      </c>
      <c r="S18" s="48">
        <v>5</v>
      </c>
      <c r="T18" s="48">
        <v>6</v>
      </c>
      <c r="U18" s="48">
        <v>7</v>
      </c>
      <c r="V18" s="48">
        <v>8</v>
      </c>
      <c r="W18" s="48">
        <v>9</v>
      </c>
      <c r="X18" s="48">
        <v>10</v>
      </c>
      <c r="Y18" s="48">
        <v>11</v>
      </c>
      <c r="Z18" s="48">
        <v>12</v>
      </c>
    </row>
    <row r="19" spans="1:26" ht="14.4">
      <c r="A19" s="48" t="s">
        <v>5</v>
      </c>
      <c r="B19" s="48">
        <v>0.05</v>
      </c>
      <c r="C19" s="48">
        <v>0.1</v>
      </c>
      <c r="D19" s="48">
        <v>0.7</v>
      </c>
      <c r="E19" s="48">
        <v>0.95</v>
      </c>
      <c r="F19" s="48">
        <v>0.95</v>
      </c>
      <c r="G19" s="48">
        <v>1</v>
      </c>
      <c r="H19" s="48">
        <v>0.95</v>
      </c>
      <c r="I19" s="48">
        <v>1</v>
      </c>
      <c r="J19" s="48">
        <v>1</v>
      </c>
      <c r="K19" s="48">
        <v>0.95</v>
      </c>
      <c r="L19" s="48">
        <v>0.9</v>
      </c>
      <c r="M19" s="48">
        <v>0.9</v>
      </c>
      <c r="N19" s="48"/>
      <c r="O19" s="48">
        <v>0.95</v>
      </c>
      <c r="P19" s="48">
        <v>0.9</v>
      </c>
      <c r="Q19" s="48">
        <v>0.8</v>
      </c>
      <c r="R19" s="48">
        <v>0.75</v>
      </c>
      <c r="S19" s="48">
        <v>0.75</v>
      </c>
      <c r="T19" s="48">
        <v>0.5</v>
      </c>
      <c r="U19" s="48">
        <v>0.6</v>
      </c>
      <c r="V19" s="48">
        <v>0.4</v>
      </c>
      <c r="W19" s="48">
        <v>0</v>
      </c>
      <c r="X19" s="48">
        <v>0.35</v>
      </c>
      <c r="Y19" s="48">
        <v>0.25</v>
      </c>
      <c r="Z19" s="48">
        <v>0.05</v>
      </c>
    </row>
    <row r="20" spans="1:26" ht="14.4">
      <c r="A20" s="48" t="s">
        <v>6</v>
      </c>
      <c r="B20" s="48">
        <v>0.25</v>
      </c>
      <c r="C20" s="48">
        <v>0.45</v>
      </c>
      <c r="D20" s="48">
        <v>0.85</v>
      </c>
      <c r="E20" s="48">
        <v>0.85</v>
      </c>
      <c r="F20" s="48">
        <v>1</v>
      </c>
      <c r="G20" s="48">
        <v>1</v>
      </c>
      <c r="H20" s="48">
        <v>0.95</v>
      </c>
      <c r="I20" s="48">
        <v>1</v>
      </c>
      <c r="J20" s="48">
        <v>0.95</v>
      </c>
      <c r="K20" s="48">
        <v>0.85</v>
      </c>
      <c r="L20" s="48">
        <v>0.9</v>
      </c>
      <c r="M20" s="48">
        <v>0.8</v>
      </c>
      <c r="N20" s="48"/>
      <c r="O20" s="48">
        <v>1</v>
      </c>
      <c r="P20" s="48">
        <v>0.8</v>
      </c>
      <c r="Q20" s="48">
        <v>0.8</v>
      </c>
      <c r="R20" s="48">
        <v>0.8</v>
      </c>
      <c r="S20" s="48">
        <v>0.7</v>
      </c>
      <c r="T20" s="48">
        <v>0.45</v>
      </c>
      <c r="U20" s="48">
        <v>0.45</v>
      </c>
      <c r="V20" s="48">
        <v>0.4</v>
      </c>
      <c r="W20" s="48">
        <v>0.4</v>
      </c>
      <c r="X20" s="48">
        <v>0.3</v>
      </c>
      <c r="Y20" s="48">
        <v>0.2</v>
      </c>
      <c r="Z20" s="48">
        <v>0.3</v>
      </c>
    </row>
    <row r="21" spans="1:26" ht="14.4">
      <c r="A21" s="48" t="s">
        <v>7</v>
      </c>
      <c r="B21" s="48">
        <v>0.05</v>
      </c>
      <c r="C21" s="48">
        <v>0.1</v>
      </c>
      <c r="D21" s="48">
        <v>0.65</v>
      </c>
      <c r="E21" s="48">
        <v>0.95</v>
      </c>
      <c r="F21" s="48">
        <v>0.9</v>
      </c>
      <c r="G21" s="48">
        <v>0.95</v>
      </c>
      <c r="H21" s="48">
        <v>1</v>
      </c>
      <c r="I21" s="48">
        <v>0.95</v>
      </c>
      <c r="J21" s="48">
        <v>0.95</v>
      </c>
      <c r="K21" s="48">
        <v>0.95</v>
      </c>
      <c r="L21" s="48">
        <v>0.95</v>
      </c>
      <c r="M21" s="48">
        <v>1</v>
      </c>
      <c r="N21" s="48"/>
      <c r="O21" s="48">
        <v>1</v>
      </c>
      <c r="P21" s="48">
        <v>0.9</v>
      </c>
      <c r="Q21" s="48">
        <v>0.85</v>
      </c>
      <c r="R21" s="48">
        <v>0.8</v>
      </c>
      <c r="S21" s="48">
        <v>0.65</v>
      </c>
      <c r="T21" s="48">
        <v>0.7</v>
      </c>
      <c r="U21" s="48">
        <v>0.55000000000000004</v>
      </c>
      <c r="V21" s="48">
        <v>0.45</v>
      </c>
      <c r="W21" s="48">
        <v>0.6</v>
      </c>
      <c r="X21" s="48">
        <v>0.45</v>
      </c>
      <c r="Y21" s="48">
        <v>0.3</v>
      </c>
      <c r="Z21" s="48">
        <v>0.2</v>
      </c>
    </row>
    <row r="22" spans="1:26" ht="14.4">
      <c r="A22" s="48" t="s">
        <v>8</v>
      </c>
      <c r="B22" s="48">
        <v>0.05</v>
      </c>
      <c r="C22" s="48">
        <v>0.1</v>
      </c>
      <c r="D22" s="48">
        <v>0.4</v>
      </c>
      <c r="E22" s="48">
        <v>0.9</v>
      </c>
      <c r="F22" s="48">
        <v>1</v>
      </c>
      <c r="G22" s="48">
        <v>0.95</v>
      </c>
      <c r="H22" s="48">
        <v>1</v>
      </c>
      <c r="I22" s="48">
        <v>0.95</v>
      </c>
      <c r="J22" s="48">
        <v>0.95</v>
      </c>
      <c r="K22" s="48">
        <v>0.9</v>
      </c>
      <c r="L22" s="48">
        <v>0.95</v>
      </c>
      <c r="M22" s="48">
        <v>1</v>
      </c>
      <c r="N22" s="48"/>
      <c r="O22" s="48">
        <v>0.95</v>
      </c>
      <c r="P22" s="48">
        <v>0.85</v>
      </c>
      <c r="Q22" s="48">
        <v>0.8</v>
      </c>
      <c r="R22" s="48">
        <v>0.8</v>
      </c>
      <c r="S22" s="48">
        <v>0.75</v>
      </c>
      <c r="T22" s="48">
        <v>0.7</v>
      </c>
      <c r="U22" s="48">
        <v>0.3</v>
      </c>
      <c r="V22" s="48">
        <v>0.4</v>
      </c>
      <c r="W22" s="48">
        <v>0.25</v>
      </c>
      <c r="X22" s="48">
        <v>0.05</v>
      </c>
      <c r="Y22" s="48">
        <v>0.35</v>
      </c>
      <c r="Z22" s="48">
        <v>0.3</v>
      </c>
    </row>
    <row r="23" spans="1:26" ht="14.4">
      <c r="A23" s="48" t="s">
        <v>9</v>
      </c>
      <c r="B23" s="48">
        <v>0.05</v>
      </c>
      <c r="C23" s="48">
        <v>0.1</v>
      </c>
      <c r="D23" s="48">
        <v>0.55000000000000004</v>
      </c>
      <c r="E23" s="48">
        <v>0.95</v>
      </c>
      <c r="F23" s="48">
        <v>0.95</v>
      </c>
      <c r="G23" s="48">
        <v>0.95</v>
      </c>
      <c r="H23" s="48">
        <v>1</v>
      </c>
      <c r="I23" s="48">
        <v>0.9</v>
      </c>
      <c r="J23" s="48">
        <v>1</v>
      </c>
      <c r="K23" s="48">
        <v>0.95</v>
      </c>
      <c r="L23" s="48">
        <v>0.85</v>
      </c>
      <c r="M23" s="48">
        <v>1</v>
      </c>
      <c r="N23" s="48"/>
      <c r="O23" s="48">
        <v>0.9</v>
      </c>
      <c r="P23" s="48">
        <v>0.9</v>
      </c>
      <c r="Q23" s="48">
        <v>0.8</v>
      </c>
      <c r="R23" s="48">
        <v>0.65</v>
      </c>
      <c r="S23" s="48">
        <v>0.65</v>
      </c>
      <c r="T23" s="48">
        <v>0.65</v>
      </c>
      <c r="U23" s="48">
        <v>0.35</v>
      </c>
      <c r="V23" s="48">
        <v>0.55000000000000004</v>
      </c>
      <c r="W23" s="48">
        <v>0.2</v>
      </c>
      <c r="X23" s="48">
        <v>0.35</v>
      </c>
      <c r="Y23" s="48">
        <v>0.3</v>
      </c>
      <c r="Z23" s="48">
        <v>0.6</v>
      </c>
    </row>
    <row r="24" spans="1:26" ht="14.4">
      <c r="A24" s="48" t="s">
        <v>10</v>
      </c>
      <c r="B24" s="48">
        <v>0.05</v>
      </c>
      <c r="C24" s="48">
        <v>0.15</v>
      </c>
      <c r="D24" s="48">
        <v>0.7</v>
      </c>
      <c r="E24" s="48">
        <v>0.8</v>
      </c>
      <c r="F24" s="48">
        <v>0.95</v>
      </c>
      <c r="G24" s="48">
        <v>0.95</v>
      </c>
      <c r="H24" s="48">
        <v>1</v>
      </c>
      <c r="I24" s="48">
        <v>1</v>
      </c>
      <c r="J24" s="48">
        <v>0.95</v>
      </c>
      <c r="K24" s="48">
        <v>0.9</v>
      </c>
      <c r="L24" s="48">
        <v>0.95</v>
      </c>
      <c r="M24" s="48">
        <v>0.95</v>
      </c>
      <c r="N24" s="48"/>
      <c r="O24" s="48">
        <v>0.9</v>
      </c>
      <c r="P24" s="48">
        <v>0.85</v>
      </c>
      <c r="Q24" s="48">
        <v>0.7</v>
      </c>
      <c r="R24" s="48">
        <v>0.9</v>
      </c>
      <c r="S24" s="48">
        <v>0.5</v>
      </c>
      <c r="T24" s="48">
        <v>0.45</v>
      </c>
      <c r="U24" s="48">
        <v>0.45</v>
      </c>
      <c r="V24" s="48">
        <v>0.3</v>
      </c>
      <c r="W24" s="48">
        <v>0.15</v>
      </c>
      <c r="X24" s="48">
        <v>0.3</v>
      </c>
      <c r="Y24" s="48">
        <v>0.15</v>
      </c>
      <c r="Z24" s="48">
        <v>0.05</v>
      </c>
    </row>
    <row r="25" spans="1:26" ht="14.4">
      <c r="A25" s="48" t="s">
        <v>11</v>
      </c>
      <c r="B25" s="48">
        <v>0.05</v>
      </c>
      <c r="C25" s="48">
        <v>0.3</v>
      </c>
      <c r="D25" s="48">
        <v>0.6</v>
      </c>
      <c r="E25" s="48">
        <v>0.85</v>
      </c>
      <c r="F25" s="48">
        <v>0.95</v>
      </c>
      <c r="G25" s="48">
        <v>1</v>
      </c>
      <c r="H25" s="48">
        <v>1</v>
      </c>
      <c r="I25" s="48">
        <v>1</v>
      </c>
      <c r="J25" s="48">
        <v>0.95</v>
      </c>
      <c r="K25" s="48">
        <v>0.95</v>
      </c>
      <c r="L25" s="48">
        <v>0.95</v>
      </c>
      <c r="M25" s="48">
        <v>0.95</v>
      </c>
      <c r="N25" s="48"/>
      <c r="O25" s="48">
        <v>0.85</v>
      </c>
      <c r="P25" s="48">
        <v>0.85</v>
      </c>
      <c r="Q25" s="48">
        <v>0.9</v>
      </c>
      <c r="R25" s="48">
        <v>0.8</v>
      </c>
      <c r="S25" s="48">
        <v>0.6</v>
      </c>
      <c r="T25" s="48">
        <v>0.6</v>
      </c>
      <c r="U25" s="48">
        <v>0.25</v>
      </c>
      <c r="V25" s="48">
        <v>0.4</v>
      </c>
      <c r="W25" s="48">
        <v>0.15</v>
      </c>
      <c r="X25" s="48">
        <v>0.35</v>
      </c>
      <c r="Y25" s="48">
        <v>0.3</v>
      </c>
      <c r="Z25" s="48">
        <v>0.25</v>
      </c>
    </row>
    <row r="26" spans="1:26" ht="14.4">
      <c r="A26" s="48" t="s">
        <v>12</v>
      </c>
      <c r="B26" s="48">
        <v>0.05</v>
      </c>
      <c r="C26" s="48">
        <v>0</v>
      </c>
      <c r="D26" s="48">
        <v>0.05</v>
      </c>
      <c r="E26" s="48">
        <v>0.65</v>
      </c>
      <c r="F26" s="48">
        <v>0.8</v>
      </c>
      <c r="G26" s="48">
        <v>1</v>
      </c>
      <c r="H26" s="48">
        <v>0.95</v>
      </c>
      <c r="I26" s="48">
        <v>0.95</v>
      </c>
      <c r="J26" s="48">
        <v>1</v>
      </c>
      <c r="K26" s="48">
        <v>1</v>
      </c>
      <c r="L26" s="48">
        <v>0.95</v>
      </c>
      <c r="M26" s="48">
        <v>0.95</v>
      </c>
      <c r="N26" s="48"/>
      <c r="O26" s="48">
        <v>0.8</v>
      </c>
      <c r="P26" s="48">
        <v>0.8</v>
      </c>
      <c r="Q26" s="48">
        <v>0.8</v>
      </c>
      <c r="R26" s="48">
        <v>0.75</v>
      </c>
      <c r="S26" s="48">
        <v>0.75</v>
      </c>
      <c r="T26" s="48">
        <v>0.55000000000000004</v>
      </c>
      <c r="U26" s="48">
        <v>0.5</v>
      </c>
      <c r="V26" s="48">
        <v>0.35</v>
      </c>
      <c r="W26" s="48">
        <v>0.3</v>
      </c>
      <c r="X26" s="48">
        <v>0.2</v>
      </c>
      <c r="Y26" s="48">
        <v>0.2</v>
      </c>
      <c r="Z26" s="48">
        <v>0.55000000000000004</v>
      </c>
    </row>
    <row r="27" spans="1:26" ht="14.4">
      <c r="A27" s="48" t="s">
        <v>13</v>
      </c>
      <c r="B27" s="48">
        <v>0</v>
      </c>
      <c r="C27" s="48">
        <v>0.15</v>
      </c>
      <c r="D27" s="48">
        <v>0.5</v>
      </c>
      <c r="E27" s="48">
        <v>0.9</v>
      </c>
      <c r="F27" s="48">
        <v>1</v>
      </c>
      <c r="G27" s="48">
        <v>1</v>
      </c>
      <c r="H27" s="48">
        <v>1</v>
      </c>
      <c r="I27" s="48">
        <v>0.95</v>
      </c>
      <c r="J27" s="48">
        <v>0.9</v>
      </c>
      <c r="K27" s="48">
        <v>0.9</v>
      </c>
      <c r="L27" s="48">
        <v>0.95</v>
      </c>
      <c r="M27" s="48">
        <v>0.9</v>
      </c>
      <c r="N27" s="48"/>
      <c r="O27" s="48">
        <v>0.95</v>
      </c>
      <c r="P27" s="48">
        <v>0.95</v>
      </c>
      <c r="Q27" s="48">
        <v>0.9</v>
      </c>
      <c r="R27" s="48">
        <v>0.95</v>
      </c>
      <c r="S27" s="48">
        <v>0.85</v>
      </c>
      <c r="T27" s="48">
        <v>0.8</v>
      </c>
      <c r="U27" s="48">
        <v>0.55000000000000004</v>
      </c>
      <c r="V27" s="48">
        <v>0.7</v>
      </c>
      <c r="W27" s="48">
        <v>0.6</v>
      </c>
      <c r="X27" s="48">
        <v>0.45</v>
      </c>
      <c r="Y27" s="48">
        <v>0.4</v>
      </c>
      <c r="Z27" s="48">
        <v>0.4</v>
      </c>
    </row>
    <row r="28" spans="1:26" ht="14.4">
      <c r="A28" s="48" t="s">
        <v>14</v>
      </c>
      <c r="B28" s="48">
        <v>0</v>
      </c>
      <c r="C28" s="48">
        <v>0.3</v>
      </c>
      <c r="D28" s="48">
        <v>0.8</v>
      </c>
      <c r="E28" s="48">
        <v>0.95</v>
      </c>
      <c r="F28" s="48">
        <v>0.95</v>
      </c>
      <c r="G28" s="48">
        <v>0.95</v>
      </c>
      <c r="H28" s="48">
        <v>0.9</v>
      </c>
      <c r="I28" s="48">
        <v>0.9</v>
      </c>
      <c r="J28" s="48">
        <v>1</v>
      </c>
      <c r="K28" s="48">
        <v>0.9</v>
      </c>
      <c r="L28" s="48">
        <v>0.9</v>
      </c>
      <c r="M28" s="48">
        <v>1</v>
      </c>
      <c r="N28" s="48"/>
      <c r="O28" s="48">
        <v>0.85</v>
      </c>
      <c r="P28" s="48">
        <v>0.95</v>
      </c>
      <c r="Q28" s="48">
        <v>0.85</v>
      </c>
      <c r="R28" s="48">
        <v>0.6</v>
      </c>
      <c r="S28" s="48">
        <v>0.7</v>
      </c>
      <c r="T28" s="48">
        <v>0.5</v>
      </c>
      <c r="U28" s="48">
        <v>0.6</v>
      </c>
      <c r="V28" s="48">
        <v>0.35</v>
      </c>
      <c r="W28" s="48">
        <v>0.35</v>
      </c>
      <c r="X28" s="48">
        <v>0.55000000000000004</v>
      </c>
      <c r="Y28" s="48">
        <v>0.15</v>
      </c>
      <c r="Z28" s="48">
        <v>0.05</v>
      </c>
    </row>
    <row r="29" spans="1:26" ht="13.8">
      <c r="A29" s="1" t="s">
        <v>27</v>
      </c>
      <c r="B29">
        <f>COUNT(B19:B28)</f>
        <v>10</v>
      </c>
      <c r="C29">
        <f t="shared" ref="C29:M29" si="8">COUNT(C19:C28)</f>
        <v>10</v>
      </c>
      <c r="D29">
        <f t="shared" si="8"/>
        <v>10</v>
      </c>
      <c r="E29">
        <f t="shared" si="8"/>
        <v>10</v>
      </c>
      <c r="F29">
        <f t="shared" si="8"/>
        <v>10</v>
      </c>
      <c r="G29">
        <f t="shared" si="8"/>
        <v>10</v>
      </c>
      <c r="H29">
        <f t="shared" si="8"/>
        <v>10</v>
      </c>
      <c r="I29">
        <f t="shared" si="8"/>
        <v>10</v>
      </c>
      <c r="J29">
        <f t="shared" si="8"/>
        <v>10</v>
      </c>
      <c r="K29">
        <f t="shared" si="8"/>
        <v>10</v>
      </c>
      <c r="L29">
        <f t="shared" si="8"/>
        <v>10</v>
      </c>
      <c r="M29">
        <f t="shared" si="8"/>
        <v>10</v>
      </c>
      <c r="O29">
        <f>COUNT(O19:O28)</f>
        <v>10</v>
      </c>
      <c r="P29">
        <f t="shared" ref="P29:Z29" si="9">COUNT(P19:P28)</f>
        <v>10</v>
      </c>
      <c r="Q29">
        <f t="shared" si="9"/>
        <v>10</v>
      </c>
      <c r="R29">
        <f t="shared" si="9"/>
        <v>10</v>
      </c>
      <c r="S29">
        <f t="shared" si="9"/>
        <v>10</v>
      </c>
      <c r="T29">
        <f t="shared" si="9"/>
        <v>10</v>
      </c>
      <c r="U29">
        <f t="shared" si="9"/>
        <v>10</v>
      </c>
      <c r="V29">
        <f t="shared" si="9"/>
        <v>10</v>
      </c>
      <c r="W29">
        <f t="shared" si="9"/>
        <v>10</v>
      </c>
      <c r="X29">
        <f t="shared" si="9"/>
        <v>10</v>
      </c>
      <c r="Y29">
        <f t="shared" si="9"/>
        <v>10</v>
      </c>
      <c r="Z29">
        <f t="shared" si="9"/>
        <v>10</v>
      </c>
    </row>
    <row r="30" spans="1:26" ht="13.8">
      <c r="A30" s="1" t="s">
        <v>28</v>
      </c>
      <c r="B30">
        <f>AVERAGE(B19:B28)</f>
        <v>0.06</v>
      </c>
      <c r="C30">
        <f t="shared" ref="C30:M30" si="10">AVERAGE(C19:C28)</f>
        <v>0.17499999999999999</v>
      </c>
      <c r="D30">
        <f t="shared" si="10"/>
        <v>0.57999999999999985</v>
      </c>
      <c r="E30">
        <f t="shared" si="10"/>
        <v>0.875</v>
      </c>
      <c r="F30">
        <f t="shared" si="10"/>
        <v>0.94499999999999995</v>
      </c>
      <c r="G30">
        <f t="shared" si="10"/>
        <v>0.97499999999999998</v>
      </c>
      <c r="H30">
        <f t="shared" si="10"/>
        <v>0.9750000000000002</v>
      </c>
      <c r="I30">
        <f t="shared" si="10"/>
        <v>0.96000000000000019</v>
      </c>
      <c r="J30">
        <f t="shared" si="10"/>
        <v>0.96500000000000008</v>
      </c>
      <c r="K30">
        <f t="shared" si="10"/>
        <v>0.92500000000000004</v>
      </c>
      <c r="L30">
        <f t="shared" si="10"/>
        <v>0.92500000000000004</v>
      </c>
      <c r="M30">
        <f t="shared" si="10"/>
        <v>0.94500000000000006</v>
      </c>
      <c r="O30">
        <f>AVERAGE(O19:O28)</f>
        <v>0.91500000000000004</v>
      </c>
      <c r="P30">
        <f t="shared" ref="P30:Z30" si="11">AVERAGE(P19:P28)</f>
        <v>0.875</v>
      </c>
      <c r="Q30">
        <f t="shared" si="11"/>
        <v>0.82000000000000006</v>
      </c>
      <c r="R30">
        <f t="shared" si="11"/>
        <v>0.78</v>
      </c>
      <c r="S30">
        <f t="shared" si="11"/>
        <v>0.69</v>
      </c>
      <c r="T30">
        <f t="shared" si="11"/>
        <v>0.59</v>
      </c>
      <c r="U30">
        <f t="shared" si="11"/>
        <v>0.45999999999999996</v>
      </c>
      <c r="V30">
        <f t="shared" si="11"/>
        <v>0.43</v>
      </c>
      <c r="W30">
        <f t="shared" si="11"/>
        <v>0.3</v>
      </c>
      <c r="X30">
        <f t="shared" si="11"/>
        <v>0.33500000000000008</v>
      </c>
      <c r="Y30">
        <f t="shared" si="11"/>
        <v>0.26</v>
      </c>
      <c r="Z30">
        <f t="shared" si="11"/>
        <v>0.27500000000000002</v>
      </c>
    </row>
    <row r="31" spans="1:26" ht="13.8">
      <c r="A31" s="1" t="s">
        <v>29</v>
      </c>
      <c r="B31">
        <f>STDEV(B19:B28)</f>
        <v>6.9920589878010114E-2</v>
      </c>
      <c r="C31">
        <f t="shared" ref="C31:M31" si="12">STDEV(C19:C28)</f>
        <v>0.13385315336840847</v>
      </c>
      <c r="D31">
        <f t="shared" si="12"/>
        <v>0.22997584414213817</v>
      </c>
      <c r="E31">
        <f t="shared" si="12"/>
        <v>9.5014618758261921E-2</v>
      </c>
      <c r="F31">
        <f t="shared" si="12"/>
        <v>5.9860949986893223E-2</v>
      </c>
      <c r="G31">
        <f t="shared" si="12"/>
        <v>2.6352313834736518E-2</v>
      </c>
      <c r="H31">
        <f t="shared" si="12"/>
        <v>3.5355339059327383E-2</v>
      </c>
      <c r="I31">
        <f t="shared" si="12"/>
        <v>3.9440531887330772E-2</v>
      </c>
      <c r="J31">
        <f t="shared" si="12"/>
        <v>3.3747427885527648E-2</v>
      </c>
      <c r="K31">
        <f t="shared" si="12"/>
        <v>4.2491829279939858E-2</v>
      </c>
      <c r="L31">
        <f t="shared" si="12"/>
        <v>3.5355339059327355E-2</v>
      </c>
      <c r="M31">
        <f t="shared" si="12"/>
        <v>6.433419688539592E-2</v>
      </c>
      <c r="O31">
        <f>STDEV(O19:O28)</f>
        <v>6.6874675492462912E-2</v>
      </c>
      <c r="P31">
        <f t="shared" ref="P31:Z31" si="13">STDEV(P19:P28)</f>
        <v>5.4006172486732153E-2</v>
      </c>
      <c r="Q31">
        <f t="shared" si="13"/>
        <v>5.8689389538863365E-2</v>
      </c>
      <c r="R31">
        <f t="shared" si="13"/>
        <v>0.10327955589886498</v>
      </c>
      <c r="S31">
        <f t="shared" si="13"/>
        <v>9.6609178307929894E-2</v>
      </c>
      <c r="T31">
        <f t="shared" si="13"/>
        <v>0.11972189997378689</v>
      </c>
      <c r="U31">
        <f t="shared" si="13"/>
        <v>0.12427567921538177</v>
      </c>
      <c r="V31">
        <f t="shared" si="13"/>
        <v>0.1159501808728409</v>
      </c>
      <c r="W31">
        <f t="shared" si="13"/>
        <v>0.19436506316151</v>
      </c>
      <c r="X31">
        <f t="shared" si="13"/>
        <v>0.13954290459289631</v>
      </c>
      <c r="Y31">
        <f t="shared" si="13"/>
        <v>8.4327404271156814E-2</v>
      </c>
      <c r="Z31">
        <f t="shared" si="13"/>
        <v>0.19895560643855534</v>
      </c>
    </row>
    <row r="32" spans="1:26" ht="13.8">
      <c r="A32" s="1" t="s">
        <v>30</v>
      </c>
      <c r="B32">
        <f>B31/SQRT(B29)</f>
        <v>2.2110831935702669E-2</v>
      </c>
      <c r="C32">
        <f t="shared" ref="C32:M32" si="14">C31/SQRT(C29)</f>
        <v>4.2328083664000996E-2</v>
      </c>
      <c r="D32">
        <f t="shared" si="14"/>
        <v>7.272474743090486E-2</v>
      </c>
      <c r="E32">
        <f t="shared" si="14"/>
        <v>3.004626062886671E-2</v>
      </c>
      <c r="F32">
        <f t="shared" si="14"/>
        <v>1.8929694486000907E-2</v>
      </c>
      <c r="G32">
        <f t="shared" si="14"/>
        <v>8.3333333333333402E-3</v>
      </c>
      <c r="H32">
        <f t="shared" si="14"/>
        <v>1.118033988749895E-2</v>
      </c>
      <c r="I32">
        <f t="shared" si="14"/>
        <v>1.2472191289246469E-2</v>
      </c>
      <c r="J32">
        <f t="shared" si="14"/>
        <v>1.0671873729054747E-2</v>
      </c>
      <c r="K32">
        <f t="shared" si="14"/>
        <v>1.3437096247164243E-2</v>
      </c>
      <c r="L32">
        <f t="shared" si="14"/>
        <v>1.1180339887498942E-2</v>
      </c>
      <c r="M32">
        <f t="shared" si="14"/>
        <v>2.0344259359556163E-2</v>
      </c>
      <c r="O32">
        <f>O31/SQRT(O29)</f>
        <v>2.1147629234082525E-2</v>
      </c>
      <c r="P32">
        <f t="shared" ref="P32:Z32" si="15">P31/SQRT(P29)</f>
        <v>1.7078251276599326E-2</v>
      </c>
      <c r="Q32">
        <f t="shared" si="15"/>
        <v>1.8559214542766739E-2</v>
      </c>
      <c r="R32">
        <f t="shared" si="15"/>
        <v>3.2659863237109205E-2</v>
      </c>
      <c r="S32">
        <f t="shared" si="15"/>
        <v>3.0550504633039027E-2</v>
      </c>
      <c r="T32">
        <f t="shared" si="15"/>
        <v>3.7859388972001952E-2</v>
      </c>
      <c r="U32">
        <f t="shared" si="15"/>
        <v>3.9299420408505349E-2</v>
      </c>
      <c r="V32">
        <f t="shared" si="15"/>
        <v>3.6666666666666764E-2</v>
      </c>
      <c r="W32">
        <f t="shared" si="15"/>
        <v>6.1463629715285906E-2</v>
      </c>
      <c r="X32">
        <f t="shared" si="15"/>
        <v>4.412734098291235E-2</v>
      </c>
      <c r="Y32">
        <f t="shared" si="15"/>
        <v>2.6666666666666675E-2</v>
      </c>
      <c r="Z32">
        <f t="shared" si="15"/>
        <v>6.2915286960589567E-2</v>
      </c>
    </row>
    <row r="33" spans="1:26" ht="13.8">
      <c r="A33" s="3" t="s">
        <v>25</v>
      </c>
    </row>
    <row r="34" spans="1:26" ht="14.4">
      <c r="A34" s="48" t="s">
        <v>4</v>
      </c>
      <c r="B34" s="48">
        <v>1</v>
      </c>
      <c r="C34" s="48">
        <v>2</v>
      </c>
      <c r="D34" s="48">
        <v>3</v>
      </c>
      <c r="E34" s="48">
        <v>4</v>
      </c>
      <c r="F34" s="48">
        <v>5</v>
      </c>
      <c r="G34" s="48">
        <v>6</v>
      </c>
      <c r="H34" s="48">
        <v>7</v>
      </c>
      <c r="I34" s="48">
        <v>8</v>
      </c>
      <c r="J34" s="48">
        <v>9</v>
      </c>
      <c r="K34" s="48">
        <v>10</v>
      </c>
      <c r="L34" s="48">
        <v>11</v>
      </c>
      <c r="M34" s="48">
        <v>12</v>
      </c>
      <c r="N34" s="48"/>
      <c r="O34" s="48">
        <v>1</v>
      </c>
      <c r="P34" s="48">
        <v>2</v>
      </c>
      <c r="Q34" s="48">
        <v>3</v>
      </c>
      <c r="R34" s="48">
        <v>4</v>
      </c>
      <c r="S34" s="48">
        <v>5</v>
      </c>
      <c r="T34" s="48">
        <v>6</v>
      </c>
      <c r="U34" s="48">
        <v>7</v>
      </c>
      <c r="V34" s="48">
        <v>8</v>
      </c>
      <c r="W34" s="48">
        <v>9</v>
      </c>
      <c r="X34" s="48">
        <v>10</v>
      </c>
      <c r="Y34" s="48">
        <v>11</v>
      </c>
      <c r="Z34" s="48">
        <v>12</v>
      </c>
    </row>
    <row r="35" spans="1:26" ht="14.4">
      <c r="A35" s="48" t="s">
        <v>5</v>
      </c>
      <c r="B35" s="48">
        <v>0.05</v>
      </c>
      <c r="C35" s="48">
        <v>0.05</v>
      </c>
      <c r="D35" s="48">
        <v>0.15</v>
      </c>
      <c r="E35" s="48">
        <v>0.4</v>
      </c>
      <c r="F35" s="48">
        <v>0.55000000000000004</v>
      </c>
      <c r="G35" s="48">
        <v>0.8</v>
      </c>
      <c r="H35" s="48">
        <v>0.85</v>
      </c>
      <c r="I35" s="48">
        <v>0.9</v>
      </c>
      <c r="J35" s="48">
        <v>0.9</v>
      </c>
      <c r="K35" s="48">
        <v>0.8</v>
      </c>
      <c r="L35" s="48">
        <v>0.85</v>
      </c>
      <c r="M35" s="48">
        <v>0.9</v>
      </c>
      <c r="N35" s="48"/>
      <c r="O35" s="48">
        <v>0.65</v>
      </c>
      <c r="P35" s="48">
        <v>0.45</v>
      </c>
      <c r="Q35" s="48">
        <v>0.55000000000000004</v>
      </c>
      <c r="R35" s="48">
        <v>0.3</v>
      </c>
      <c r="S35" s="48">
        <v>0.1</v>
      </c>
      <c r="T35" s="48">
        <v>0.35</v>
      </c>
      <c r="U35" s="48">
        <v>0.15</v>
      </c>
      <c r="V35" s="48">
        <v>0.15</v>
      </c>
      <c r="W35" s="48">
        <v>0.3</v>
      </c>
      <c r="X35" s="48">
        <v>0.15</v>
      </c>
      <c r="Y35" s="48">
        <v>0.1</v>
      </c>
      <c r="Z35" s="48">
        <v>0.15</v>
      </c>
    </row>
    <row r="36" spans="1:26" ht="14.4">
      <c r="A36" s="48" t="s">
        <v>6</v>
      </c>
      <c r="B36" s="48">
        <v>0.1</v>
      </c>
      <c r="C36" s="48">
        <v>0.1</v>
      </c>
      <c r="D36" s="48">
        <v>0.1</v>
      </c>
      <c r="E36" s="48">
        <v>0.25</v>
      </c>
      <c r="F36" s="48">
        <v>0.35</v>
      </c>
      <c r="G36" s="48">
        <v>0.55000000000000004</v>
      </c>
      <c r="H36" s="48">
        <v>0.8</v>
      </c>
      <c r="I36" s="48">
        <v>0.85</v>
      </c>
      <c r="J36" s="48">
        <v>0.75</v>
      </c>
      <c r="K36" s="48">
        <v>0.75</v>
      </c>
      <c r="L36" s="48">
        <v>0.85</v>
      </c>
      <c r="M36" s="48">
        <v>0.75</v>
      </c>
      <c r="N36" s="48"/>
      <c r="O36" s="48">
        <v>0.85</v>
      </c>
      <c r="P36" s="48">
        <v>0.75</v>
      </c>
      <c r="Q36" s="48">
        <v>0.6</v>
      </c>
      <c r="R36" s="48">
        <v>0.35</v>
      </c>
      <c r="S36" s="48">
        <v>0.35</v>
      </c>
      <c r="T36" s="48">
        <v>0.25</v>
      </c>
      <c r="U36" s="48">
        <v>0.2</v>
      </c>
      <c r="V36" s="48">
        <v>0.35</v>
      </c>
      <c r="W36" s="48">
        <v>0.2</v>
      </c>
      <c r="X36" s="48">
        <v>0.25</v>
      </c>
      <c r="Y36" s="48">
        <v>0.25</v>
      </c>
      <c r="Z36" s="48">
        <v>0.25</v>
      </c>
    </row>
    <row r="37" spans="1:26" ht="14.4">
      <c r="A37" s="48" t="s">
        <v>7</v>
      </c>
      <c r="B37" s="48">
        <v>0</v>
      </c>
      <c r="C37" s="48">
        <v>0.15</v>
      </c>
      <c r="D37" s="48">
        <v>0.2</v>
      </c>
      <c r="E37" s="48">
        <v>0.45</v>
      </c>
      <c r="F37" s="48">
        <v>0.5</v>
      </c>
      <c r="G37" s="48">
        <v>0.6</v>
      </c>
      <c r="H37" s="48">
        <v>0.8</v>
      </c>
      <c r="I37" s="48">
        <v>0.85</v>
      </c>
      <c r="J37" s="48">
        <v>0.85</v>
      </c>
      <c r="K37" s="48">
        <v>0.9</v>
      </c>
      <c r="L37" s="48">
        <v>0.85</v>
      </c>
      <c r="M37" s="48">
        <v>0.6</v>
      </c>
      <c r="N37" s="48"/>
      <c r="O37" s="48">
        <v>0.85</v>
      </c>
      <c r="P37" s="48">
        <v>0.85</v>
      </c>
      <c r="Q37" s="48">
        <v>0.65</v>
      </c>
      <c r="R37" s="48">
        <v>0.3</v>
      </c>
      <c r="S37" s="48">
        <v>0.5</v>
      </c>
      <c r="T37" s="48">
        <v>0.3</v>
      </c>
      <c r="U37" s="48">
        <v>0.15</v>
      </c>
      <c r="V37" s="48">
        <v>0.15</v>
      </c>
      <c r="W37" s="48">
        <v>0.2</v>
      </c>
      <c r="X37" s="48">
        <v>0.25</v>
      </c>
      <c r="Y37" s="48">
        <v>0.15</v>
      </c>
      <c r="Z37" s="48">
        <v>0.3</v>
      </c>
    </row>
    <row r="38" spans="1:26" ht="14.4">
      <c r="A38" s="48" t="s">
        <v>8</v>
      </c>
      <c r="B38" s="48">
        <v>0.2</v>
      </c>
      <c r="C38" s="48">
        <v>0.1</v>
      </c>
      <c r="D38" s="48">
        <v>0.05</v>
      </c>
      <c r="E38" s="48">
        <v>0.2</v>
      </c>
      <c r="F38" s="48">
        <v>0.65</v>
      </c>
      <c r="G38" s="48">
        <v>0.75</v>
      </c>
      <c r="H38" s="48">
        <v>0.75</v>
      </c>
      <c r="I38" s="48">
        <v>0.7</v>
      </c>
      <c r="J38" s="48">
        <v>0.8</v>
      </c>
      <c r="K38" s="48">
        <v>0.9</v>
      </c>
      <c r="L38" s="48">
        <v>0.75</v>
      </c>
      <c r="M38" s="48">
        <v>0.8</v>
      </c>
      <c r="N38" s="48"/>
      <c r="O38" s="48">
        <v>0.7</v>
      </c>
      <c r="P38" s="48">
        <v>0.75</v>
      </c>
      <c r="Q38" s="48">
        <v>0.65</v>
      </c>
      <c r="R38" s="48">
        <v>0.5</v>
      </c>
      <c r="S38" s="48">
        <v>0.3</v>
      </c>
      <c r="T38" s="48">
        <v>0.2</v>
      </c>
      <c r="U38" s="48">
        <v>0.25</v>
      </c>
      <c r="V38" s="48">
        <v>0.2</v>
      </c>
      <c r="W38" s="48">
        <v>0.35</v>
      </c>
      <c r="X38" s="48">
        <v>0.2</v>
      </c>
      <c r="Y38" s="48">
        <v>0.25</v>
      </c>
      <c r="Z38" s="48">
        <v>0.15</v>
      </c>
    </row>
    <row r="39" spans="1:26" ht="14.4">
      <c r="A39" s="48" t="s">
        <v>9</v>
      </c>
      <c r="B39" s="48">
        <v>0</v>
      </c>
      <c r="C39" s="48">
        <v>0.05</v>
      </c>
      <c r="D39" s="48">
        <v>0.1</v>
      </c>
      <c r="E39" s="48">
        <v>0.5</v>
      </c>
      <c r="F39" s="48">
        <v>0.6</v>
      </c>
      <c r="G39" s="48">
        <v>0.8</v>
      </c>
      <c r="H39" s="48">
        <v>0.9</v>
      </c>
      <c r="I39" s="48">
        <v>0.7</v>
      </c>
      <c r="J39" s="48">
        <v>0.9</v>
      </c>
      <c r="K39" s="48">
        <v>0.85</v>
      </c>
      <c r="L39" s="48">
        <v>0.8</v>
      </c>
      <c r="M39" s="48">
        <v>0.75</v>
      </c>
      <c r="N39" s="48"/>
      <c r="O39" s="48">
        <v>0.75</v>
      </c>
      <c r="P39" s="48">
        <v>0.85</v>
      </c>
      <c r="Q39" s="48">
        <v>0.5</v>
      </c>
      <c r="R39" s="48">
        <v>0.25</v>
      </c>
      <c r="S39" s="48">
        <v>0.35</v>
      </c>
      <c r="T39" s="48">
        <v>0.4</v>
      </c>
      <c r="U39" s="48">
        <v>0.25</v>
      </c>
      <c r="V39" s="48">
        <v>0.2</v>
      </c>
      <c r="W39" s="48">
        <v>0.25</v>
      </c>
      <c r="X39" s="48">
        <v>0.15</v>
      </c>
      <c r="Y39" s="48">
        <v>0.2</v>
      </c>
      <c r="Z39" s="48">
        <v>0.1</v>
      </c>
    </row>
    <row r="40" spans="1:26" ht="14.4">
      <c r="A40" s="48" t="s">
        <v>10</v>
      </c>
      <c r="B40" s="48">
        <v>0</v>
      </c>
      <c r="C40" s="48">
        <v>0.15</v>
      </c>
      <c r="D40" s="48">
        <v>0</v>
      </c>
      <c r="E40" s="48">
        <v>0.2</v>
      </c>
      <c r="F40" s="48">
        <v>0.2</v>
      </c>
      <c r="G40" s="48">
        <v>0.35</v>
      </c>
      <c r="H40" s="48">
        <v>0.8</v>
      </c>
      <c r="I40" s="48">
        <v>0.8</v>
      </c>
      <c r="J40" s="48">
        <v>0.8</v>
      </c>
      <c r="K40" s="48">
        <v>0.75</v>
      </c>
      <c r="L40" s="48">
        <v>0.8</v>
      </c>
      <c r="M40" s="48">
        <v>0.9</v>
      </c>
      <c r="N40" s="48"/>
      <c r="O40" s="48">
        <v>0.5</v>
      </c>
      <c r="P40" s="48">
        <v>0.6</v>
      </c>
      <c r="Q40" s="48">
        <v>0.3</v>
      </c>
      <c r="R40" s="48">
        <v>0.55000000000000004</v>
      </c>
      <c r="S40" s="48">
        <v>0.2</v>
      </c>
      <c r="T40" s="48">
        <v>0.25</v>
      </c>
      <c r="U40" s="48">
        <v>0.35</v>
      </c>
      <c r="V40" s="48">
        <v>0.15</v>
      </c>
      <c r="W40" s="48">
        <v>0.2</v>
      </c>
      <c r="X40" s="48">
        <v>0.2</v>
      </c>
      <c r="Y40" s="48">
        <v>0.05</v>
      </c>
      <c r="Z40" s="48">
        <v>0</v>
      </c>
    </row>
    <row r="41" spans="1:26" ht="14.4">
      <c r="A41" s="48" t="s">
        <v>11</v>
      </c>
      <c r="B41" s="48">
        <v>0.1</v>
      </c>
      <c r="C41" s="48">
        <v>0.05</v>
      </c>
      <c r="D41" s="48">
        <v>0.1</v>
      </c>
      <c r="E41" s="48">
        <v>0.35</v>
      </c>
      <c r="F41" s="48">
        <v>0.65</v>
      </c>
      <c r="G41" s="48">
        <v>0.7</v>
      </c>
      <c r="H41" s="48">
        <v>0.8</v>
      </c>
      <c r="I41" s="48">
        <v>0.75</v>
      </c>
      <c r="J41" s="48">
        <v>0.8</v>
      </c>
      <c r="K41" s="48">
        <v>0.95</v>
      </c>
      <c r="L41" s="48">
        <v>0.75</v>
      </c>
      <c r="M41" s="48">
        <v>0.95</v>
      </c>
      <c r="N41" s="48"/>
      <c r="O41" s="48">
        <v>0.6</v>
      </c>
      <c r="P41" s="48">
        <v>0.65</v>
      </c>
      <c r="Q41" s="48">
        <v>0.5</v>
      </c>
      <c r="R41" s="48">
        <v>0.35</v>
      </c>
      <c r="S41" s="48">
        <v>0.1</v>
      </c>
      <c r="T41" s="48">
        <v>0.3</v>
      </c>
      <c r="U41" s="48">
        <v>0.3</v>
      </c>
      <c r="V41" s="48">
        <v>0.1</v>
      </c>
      <c r="W41" s="48">
        <v>0.3</v>
      </c>
      <c r="X41" s="48">
        <v>0.1</v>
      </c>
      <c r="Y41" s="48">
        <v>0.25</v>
      </c>
      <c r="Z41" s="48">
        <v>0.05</v>
      </c>
    </row>
    <row r="42" spans="1:26" ht="14.4">
      <c r="A42" s="48" t="s">
        <v>12</v>
      </c>
      <c r="B42" s="48">
        <v>0</v>
      </c>
      <c r="C42" s="48">
        <v>0.05</v>
      </c>
      <c r="D42" s="48">
        <v>0.05</v>
      </c>
      <c r="E42" s="48">
        <v>0.05</v>
      </c>
      <c r="F42" s="48">
        <v>0.15</v>
      </c>
      <c r="G42" s="48">
        <v>0.05</v>
      </c>
      <c r="H42" s="48">
        <v>0.45</v>
      </c>
      <c r="I42" s="48">
        <v>0.7</v>
      </c>
      <c r="J42" s="48">
        <v>0.8</v>
      </c>
      <c r="K42" s="48">
        <v>0.8</v>
      </c>
      <c r="L42" s="48">
        <v>0.7</v>
      </c>
      <c r="M42" s="48">
        <v>0.85</v>
      </c>
      <c r="N42" s="48"/>
      <c r="O42" s="48">
        <v>0.75</v>
      </c>
      <c r="P42" s="48">
        <v>0.6</v>
      </c>
      <c r="Q42" s="48">
        <v>0.55000000000000004</v>
      </c>
      <c r="R42" s="48">
        <v>0.5</v>
      </c>
      <c r="S42" s="48">
        <v>0.25</v>
      </c>
      <c r="T42" s="48">
        <v>0.35</v>
      </c>
      <c r="U42" s="48">
        <v>0.25</v>
      </c>
      <c r="V42" s="48">
        <v>0.05</v>
      </c>
      <c r="W42" s="48">
        <v>0.15</v>
      </c>
      <c r="X42" s="48">
        <v>0.4</v>
      </c>
      <c r="Y42" s="48">
        <v>0.1</v>
      </c>
      <c r="Z42" s="48">
        <v>0.35</v>
      </c>
    </row>
    <row r="43" spans="1:26" ht="14.4">
      <c r="A43" s="48" t="s">
        <v>13</v>
      </c>
      <c r="B43" s="48">
        <v>0</v>
      </c>
      <c r="C43" s="48">
        <v>0.15</v>
      </c>
      <c r="D43" s="48">
        <v>0.15</v>
      </c>
      <c r="E43" s="48">
        <v>0.5</v>
      </c>
      <c r="F43" s="48">
        <v>0.7</v>
      </c>
      <c r="G43" s="48">
        <v>0.65</v>
      </c>
      <c r="H43" s="48">
        <v>0.65</v>
      </c>
      <c r="I43" s="48">
        <v>0.8</v>
      </c>
      <c r="J43" s="48">
        <v>0.8</v>
      </c>
      <c r="K43" s="48">
        <v>0.8</v>
      </c>
      <c r="L43" s="48">
        <v>0.8</v>
      </c>
      <c r="M43" s="48">
        <v>0.9</v>
      </c>
      <c r="N43" s="48"/>
      <c r="O43" s="48">
        <v>0.85</v>
      </c>
      <c r="P43" s="48">
        <v>0.8</v>
      </c>
      <c r="Q43" s="48">
        <v>0.7</v>
      </c>
      <c r="R43" s="48">
        <v>0.45</v>
      </c>
      <c r="S43" s="48">
        <v>0.6</v>
      </c>
      <c r="T43" s="48">
        <v>0.3</v>
      </c>
      <c r="U43" s="48">
        <v>0.25</v>
      </c>
      <c r="V43" s="48">
        <v>0.2</v>
      </c>
      <c r="W43" s="48">
        <v>0.2</v>
      </c>
      <c r="X43" s="48">
        <v>0.2</v>
      </c>
      <c r="Y43" s="48">
        <v>0.2</v>
      </c>
      <c r="Z43" s="48">
        <v>0.2</v>
      </c>
    </row>
    <row r="44" spans="1:26" ht="14.4">
      <c r="A44" s="48" t="s">
        <v>14</v>
      </c>
      <c r="B44" s="48">
        <v>0.15</v>
      </c>
      <c r="C44" s="48">
        <v>0.25</v>
      </c>
      <c r="D44" s="48">
        <v>0.35</v>
      </c>
      <c r="E44" s="48">
        <v>0.6</v>
      </c>
      <c r="F44" s="48">
        <v>0.7</v>
      </c>
      <c r="G44" s="48">
        <v>0.75</v>
      </c>
      <c r="H44" s="48">
        <v>0.9</v>
      </c>
      <c r="I44" s="48">
        <v>0.85</v>
      </c>
      <c r="J44" s="48">
        <v>0.85</v>
      </c>
      <c r="K44" s="48">
        <v>0.75</v>
      </c>
      <c r="L44" s="48">
        <v>0.8</v>
      </c>
      <c r="M44" s="48">
        <v>0.8</v>
      </c>
      <c r="N44" s="48"/>
      <c r="O44" s="48">
        <v>0.9</v>
      </c>
      <c r="P44" s="48">
        <v>0.65</v>
      </c>
      <c r="Q44" s="48">
        <v>0.5</v>
      </c>
      <c r="R44" s="48">
        <v>0.45</v>
      </c>
      <c r="S44" s="48">
        <v>0.3</v>
      </c>
      <c r="T44" s="48">
        <v>0.2</v>
      </c>
      <c r="U44" s="48">
        <v>0.2</v>
      </c>
      <c r="V44" s="48">
        <v>0.15</v>
      </c>
      <c r="W44" s="48">
        <v>0.2</v>
      </c>
      <c r="X44" s="48">
        <v>0.1</v>
      </c>
      <c r="Y44" s="48">
        <v>0.25</v>
      </c>
      <c r="Z44" s="48">
        <v>0</v>
      </c>
    </row>
    <row r="45" spans="1:26" ht="13.8">
      <c r="A45" s="1" t="s">
        <v>27</v>
      </c>
      <c r="B45">
        <f>COUNT(B35:B44)</f>
        <v>10</v>
      </c>
      <c r="C45">
        <f t="shared" ref="C45:M45" si="16">COUNT(C35:C44)</f>
        <v>10</v>
      </c>
      <c r="D45">
        <f t="shared" si="16"/>
        <v>10</v>
      </c>
      <c r="E45">
        <f t="shared" si="16"/>
        <v>10</v>
      </c>
      <c r="F45">
        <f t="shared" si="16"/>
        <v>10</v>
      </c>
      <c r="G45">
        <f t="shared" si="16"/>
        <v>10</v>
      </c>
      <c r="H45">
        <f t="shared" si="16"/>
        <v>10</v>
      </c>
      <c r="I45">
        <f t="shared" si="16"/>
        <v>10</v>
      </c>
      <c r="J45">
        <f t="shared" si="16"/>
        <v>10</v>
      </c>
      <c r="K45">
        <f t="shared" si="16"/>
        <v>10</v>
      </c>
      <c r="L45">
        <f t="shared" si="16"/>
        <v>10</v>
      </c>
      <c r="M45">
        <f t="shared" si="16"/>
        <v>10</v>
      </c>
      <c r="O45">
        <f>COUNT(O35:O44)</f>
        <v>10</v>
      </c>
      <c r="P45">
        <f t="shared" ref="P45:Z45" si="17">COUNT(P35:P44)</f>
        <v>10</v>
      </c>
      <c r="Q45">
        <f t="shared" si="17"/>
        <v>10</v>
      </c>
      <c r="R45">
        <f t="shared" si="17"/>
        <v>10</v>
      </c>
      <c r="S45">
        <f t="shared" si="17"/>
        <v>10</v>
      </c>
      <c r="T45">
        <f t="shared" si="17"/>
        <v>10</v>
      </c>
      <c r="U45">
        <f t="shared" si="17"/>
        <v>10</v>
      </c>
      <c r="V45">
        <f t="shared" si="17"/>
        <v>10</v>
      </c>
      <c r="W45">
        <f t="shared" si="17"/>
        <v>10</v>
      </c>
      <c r="X45">
        <f t="shared" si="17"/>
        <v>10</v>
      </c>
      <c r="Y45">
        <f t="shared" si="17"/>
        <v>10</v>
      </c>
      <c r="Z45">
        <f t="shared" si="17"/>
        <v>10</v>
      </c>
    </row>
    <row r="46" spans="1:26" ht="13.8">
      <c r="A46" s="1" t="s">
        <v>28</v>
      </c>
      <c r="B46">
        <f>AVERAGE(B35:B44)</f>
        <v>6.0000000000000012E-2</v>
      </c>
      <c r="C46">
        <f t="shared" ref="C46:M46" si="18">AVERAGE(C35:C44)</f>
        <v>0.11000000000000001</v>
      </c>
      <c r="D46">
        <f t="shared" si="18"/>
        <v>0.125</v>
      </c>
      <c r="E46">
        <f t="shared" si="18"/>
        <v>0.35</v>
      </c>
      <c r="F46">
        <f t="shared" si="18"/>
        <v>0.505</v>
      </c>
      <c r="G46">
        <f t="shared" si="18"/>
        <v>0.6</v>
      </c>
      <c r="H46">
        <f t="shared" si="18"/>
        <v>0.77000000000000013</v>
      </c>
      <c r="I46">
        <f t="shared" si="18"/>
        <v>0.78999999999999992</v>
      </c>
      <c r="J46">
        <f t="shared" si="18"/>
        <v>0.82499999999999996</v>
      </c>
      <c r="K46">
        <f t="shared" si="18"/>
        <v>0.82499999999999996</v>
      </c>
      <c r="L46">
        <f t="shared" si="18"/>
        <v>0.79499999999999993</v>
      </c>
      <c r="M46">
        <f t="shared" si="18"/>
        <v>0.82000000000000006</v>
      </c>
      <c r="O46">
        <f>AVERAGE(O35:O44)</f>
        <v>0.74</v>
      </c>
      <c r="P46">
        <f t="shared" ref="P46:Z46" si="19">AVERAGE(P35:P44)</f>
        <v>0.69500000000000006</v>
      </c>
      <c r="Q46">
        <f t="shared" si="19"/>
        <v>0.55000000000000004</v>
      </c>
      <c r="R46">
        <f t="shared" si="19"/>
        <v>0.4</v>
      </c>
      <c r="S46">
        <f t="shared" si="19"/>
        <v>0.30500000000000005</v>
      </c>
      <c r="T46">
        <f t="shared" si="19"/>
        <v>0.28999999999999998</v>
      </c>
      <c r="U46">
        <f t="shared" si="19"/>
        <v>0.23500000000000004</v>
      </c>
      <c r="V46">
        <f t="shared" si="19"/>
        <v>0.16999999999999998</v>
      </c>
      <c r="W46">
        <f t="shared" si="19"/>
        <v>0.23500000000000001</v>
      </c>
      <c r="X46">
        <f t="shared" si="19"/>
        <v>0.2</v>
      </c>
      <c r="Y46">
        <f t="shared" si="19"/>
        <v>0.18</v>
      </c>
      <c r="Z46">
        <f t="shared" si="19"/>
        <v>0.155</v>
      </c>
    </row>
    <row r="47" spans="1:26" ht="13.8">
      <c r="A47" s="1" t="s">
        <v>29</v>
      </c>
      <c r="B47">
        <f>STDEV(B35:B44)</f>
        <v>7.3786478737262184E-2</v>
      </c>
      <c r="C47">
        <f t="shared" ref="C47:M47" si="20">STDEV(C35:C44)</f>
        <v>6.5828058860438313E-2</v>
      </c>
      <c r="D47">
        <f t="shared" si="20"/>
        <v>9.7894501037256082E-2</v>
      </c>
      <c r="E47">
        <f t="shared" si="20"/>
        <v>0.17159383568311656</v>
      </c>
      <c r="F47">
        <f t="shared" si="20"/>
        <v>0.2033743128104214</v>
      </c>
      <c r="G47">
        <f t="shared" si="20"/>
        <v>0.23687784005919832</v>
      </c>
      <c r="H47">
        <f t="shared" si="20"/>
        <v>0.13374935098492605</v>
      </c>
      <c r="I47">
        <f t="shared" si="20"/>
        <v>7.3786478737262212E-2</v>
      </c>
      <c r="J47">
        <f t="shared" si="20"/>
        <v>4.8591265790377501E-2</v>
      </c>
      <c r="K47">
        <f t="shared" si="20"/>
        <v>7.1686043892021878E-2</v>
      </c>
      <c r="L47">
        <f t="shared" si="20"/>
        <v>4.9721446300587661E-2</v>
      </c>
      <c r="M47">
        <f t="shared" si="20"/>
        <v>0.10327955589886355</v>
      </c>
      <c r="O47">
        <f>STDEV(O35:O44)</f>
        <v>0.12866839377079228</v>
      </c>
      <c r="P47">
        <f t="shared" ref="P47:Z47" si="21">STDEV(P35:P44)</f>
        <v>0.12791055902899914</v>
      </c>
      <c r="Q47">
        <f t="shared" si="21"/>
        <v>0.11303883305208791</v>
      </c>
      <c r="R47">
        <f t="shared" si="21"/>
        <v>0.10274023338281638</v>
      </c>
      <c r="S47">
        <f t="shared" si="21"/>
        <v>0.15890248582070693</v>
      </c>
      <c r="T47">
        <f t="shared" si="21"/>
        <v>6.5828058860438368E-2</v>
      </c>
      <c r="U47">
        <f t="shared" si="21"/>
        <v>6.258327785172843E-2</v>
      </c>
      <c r="V47">
        <f t="shared" si="21"/>
        <v>7.8881063774661586E-2</v>
      </c>
      <c r="W47">
        <f t="shared" si="21"/>
        <v>6.2583277851728528E-2</v>
      </c>
      <c r="X47">
        <f t="shared" si="21"/>
        <v>8.8191710368819731E-2</v>
      </c>
      <c r="Y47">
        <f t="shared" si="21"/>
        <v>7.5277265270908097E-2</v>
      </c>
      <c r="Z47">
        <f t="shared" si="21"/>
        <v>0.12122064363978784</v>
      </c>
    </row>
    <row r="48" spans="1:26" ht="13.8">
      <c r="A48" s="1" t="s">
        <v>30</v>
      </c>
      <c r="B48">
        <f>B47/SQRT(B45)</f>
        <v>2.3333333333333331E-2</v>
      </c>
      <c r="C48">
        <f t="shared" ref="C48:M48" si="22">C47/SQRT(C45)</f>
        <v>2.081665999466132E-2</v>
      </c>
      <c r="D48">
        <f t="shared" si="22"/>
        <v>3.0956959368344514E-2</v>
      </c>
      <c r="E48">
        <f t="shared" si="22"/>
        <v>5.4262735320332316E-2</v>
      </c>
      <c r="F48">
        <f t="shared" si="22"/>
        <v>6.4312604605249138E-2</v>
      </c>
      <c r="G48">
        <f t="shared" si="22"/>
        <v>7.4907350180814125E-2</v>
      </c>
      <c r="H48">
        <f t="shared" si="22"/>
        <v>4.229525846816512E-2</v>
      </c>
      <c r="I48">
        <f t="shared" si="22"/>
        <v>2.3333333333333341E-2</v>
      </c>
      <c r="J48">
        <f t="shared" si="22"/>
        <v>1.5365907428821476E-2</v>
      </c>
      <c r="K48">
        <f t="shared" si="22"/>
        <v>2.2669117514559068E-2</v>
      </c>
      <c r="L48">
        <f t="shared" si="22"/>
        <v>1.5723301886761007E-2</v>
      </c>
      <c r="M48">
        <f t="shared" si="22"/>
        <v>3.2659863237108754E-2</v>
      </c>
      <c r="O48">
        <f>O47/SQRT(O45)</f>
        <v>4.0688518719112464E-2</v>
      </c>
      <c r="P48">
        <f t="shared" ref="P48:Z48" si="23">P47/SQRT(P45)</f>
        <v>4.0448870331705272E-2</v>
      </c>
      <c r="Q48">
        <f t="shared" si="23"/>
        <v>3.5746017649212057E-2</v>
      </c>
      <c r="R48">
        <f t="shared" si="23"/>
        <v>3.2489314482696575E-2</v>
      </c>
      <c r="S48">
        <f t="shared" si="23"/>
        <v>5.0249378105604418E-2</v>
      </c>
      <c r="T48">
        <f t="shared" si="23"/>
        <v>2.0816659994661337E-2</v>
      </c>
      <c r="U48">
        <f t="shared" si="23"/>
        <v>1.9790570145063132E-2</v>
      </c>
      <c r="V48">
        <f t="shared" si="23"/>
        <v>2.4944382578492953E-2</v>
      </c>
      <c r="W48">
        <f t="shared" si="23"/>
        <v>1.9790570145063163E-2</v>
      </c>
      <c r="X48">
        <f t="shared" si="23"/>
        <v>2.7888667551135865E-2</v>
      </c>
      <c r="Y48">
        <f t="shared" si="23"/>
        <v>2.3804761428476165E-2</v>
      </c>
      <c r="Z48">
        <f t="shared" si="23"/>
        <v>3.8333333333333316E-2</v>
      </c>
    </row>
    <row r="49" spans="1:26" ht="13.8">
      <c r="A49" s="3" t="s">
        <v>26</v>
      </c>
    </row>
    <row r="50" spans="1:26" ht="14.4">
      <c r="A50" s="48" t="s">
        <v>4</v>
      </c>
      <c r="B50" s="48">
        <v>1</v>
      </c>
      <c r="C50" s="48">
        <v>2</v>
      </c>
      <c r="D50" s="48">
        <v>3</v>
      </c>
      <c r="E50" s="48">
        <v>4</v>
      </c>
      <c r="F50" s="48">
        <v>5</v>
      </c>
      <c r="G50" s="48">
        <v>6</v>
      </c>
      <c r="H50" s="48">
        <v>7</v>
      </c>
      <c r="I50" s="48">
        <v>8</v>
      </c>
      <c r="J50" s="48">
        <v>9</v>
      </c>
      <c r="K50" s="48">
        <v>10</v>
      </c>
      <c r="L50" s="48">
        <v>11</v>
      </c>
      <c r="M50" s="48">
        <v>12</v>
      </c>
      <c r="N50" s="48"/>
      <c r="O50" s="48">
        <v>1</v>
      </c>
      <c r="P50" s="48">
        <v>2</v>
      </c>
      <c r="Q50" s="48">
        <v>3</v>
      </c>
      <c r="R50" s="48">
        <v>4</v>
      </c>
      <c r="S50" s="48">
        <v>5</v>
      </c>
      <c r="T50" s="48">
        <v>6</v>
      </c>
      <c r="U50" s="48">
        <v>7</v>
      </c>
      <c r="V50" s="48">
        <v>8</v>
      </c>
      <c r="W50" s="48">
        <v>9</v>
      </c>
      <c r="X50" s="48">
        <v>10</v>
      </c>
      <c r="Y50" s="48">
        <v>11</v>
      </c>
      <c r="Z50" s="48">
        <v>12</v>
      </c>
    </row>
    <row r="51" spans="1:26" ht="14.4">
      <c r="A51" s="48" t="s">
        <v>5</v>
      </c>
      <c r="B51" s="48">
        <v>0</v>
      </c>
      <c r="C51" s="48">
        <v>0.3</v>
      </c>
      <c r="D51" s="48">
        <v>0.2</v>
      </c>
      <c r="E51" s="48">
        <v>0.5</v>
      </c>
      <c r="F51" s="48">
        <v>0.4</v>
      </c>
      <c r="G51" s="48">
        <v>0.8</v>
      </c>
      <c r="H51" s="48">
        <v>0.6</v>
      </c>
      <c r="I51" s="48">
        <v>0.6</v>
      </c>
      <c r="J51" s="48">
        <v>0.7</v>
      </c>
      <c r="K51" s="48">
        <v>0.8</v>
      </c>
      <c r="L51" s="48">
        <v>0.9</v>
      </c>
      <c r="M51" s="48">
        <v>0.85</v>
      </c>
      <c r="N51" s="48"/>
      <c r="O51" s="48">
        <v>0.8</v>
      </c>
      <c r="P51" s="48">
        <v>0.4</v>
      </c>
      <c r="Q51" s="48">
        <v>0.4</v>
      </c>
      <c r="R51" s="48">
        <v>0.8</v>
      </c>
      <c r="S51" s="48">
        <v>0.25</v>
      </c>
      <c r="T51" s="48">
        <v>0.2</v>
      </c>
      <c r="U51" s="48">
        <v>0.3</v>
      </c>
      <c r="V51" s="48">
        <v>0.15</v>
      </c>
      <c r="W51" s="48">
        <v>0.2</v>
      </c>
      <c r="X51" s="48">
        <v>0.2</v>
      </c>
      <c r="Y51" s="48">
        <v>0.15</v>
      </c>
      <c r="Z51" s="48">
        <v>0.1</v>
      </c>
    </row>
    <row r="52" spans="1:26" ht="14.4">
      <c r="A52" s="48" t="s">
        <v>6</v>
      </c>
      <c r="B52" s="48">
        <v>0.15</v>
      </c>
      <c r="C52" s="48">
        <v>0.05</v>
      </c>
      <c r="D52" s="48">
        <v>0.1</v>
      </c>
      <c r="E52" s="48">
        <v>0.15</v>
      </c>
      <c r="F52" s="48">
        <v>0.3</v>
      </c>
      <c r="G52" s="48">
        <v>0.7</v>
      </c>
      <c r="H52" s="48">
        <v>0.85</v>
      </c>
      <c r="I52" s="48">
        <v>0.65</v>
      </c>
      <c r="J52" s="48">
        <v>0.7</v>
      </c>
      <c r="K52" s="48">
        <v>0.8</v>
      </c>
      <c r="L52" s="48">
        <v>0.9</v>
      </c>
      <c r="M52" s="48">
        <v>0.8</v>
      </c>
      <c r="N52" s="48"/>
      <c r="O52" s="48">
        <v>0.7</v>
      </c>
      <c r="P52" s="48">
        <v>0.65</v>
      </c>
      <c r="Q52" s="48">
        <v>0.6</v>
      </c>
      <c r="R52" s="48">
        <v>0.45</v>
      </c>
      <c r="S52" s="48">
        <v>0</v>
      </c>
      <c r="T52" s="48">
        <v>0.2</v>
      </c>
      <c r="U52" s="48">
        <v>0.2</v>
      </c>
      <c r="V52" s="48">
        <v>0.3</v>
      </c>
      <c r="W52" s="48">
        <v>0.25</v>
      </c>
      <c r="X52" s="48">
        <v>0.2</v>
      </c>
      <c r="Y52" s="48">
        <v>0.15</v>
      </c>
      <c r="Z52" s="48">
        <v>0.4</v>
      </c>
    </row>
    <row r="53" spans="1:26" ht="14.4">
      <c r="A53" s="48" t="s">
        <v>7</v>
      </c>
      <c r="B53" s="48">
        <v>0</v>
      </c>
      <c r="C53" s="48">
        <v>0.05</v>
      </c>
      <c r="D53" s="48">
        <v>0.1</v>
      </c>
      <c r="E53" s="48">
        <v>0.25</v>
      </c>
      <c r="F53" s="48">
        <v>0.1</v>
      </c>
      <c r="G53" s="48">
        <v>0.3</v>
      </c>
      <c r="H53" s="48">
        <v>0.7</v>
      </c>
      <c r="I53" s="48">
        <v>0.6</v>
      </c>
      <c r="J53" s="48">
        <v>0.8</v>
      </c>
      <c r="K53" s="48">
        <v>0.85</v>
      </c>
      <c r="L53" s="48">
        <v>0.85</v>
      </c>
      <c r="M53" s="48">
        <v>0.9</v>
      </c>
      <c r="N53" s="48"/>
      <c r="O53" s="48">
        <v>0.7</v>
      </c>
      <c r="P53" s="48">
        <v>0.5</v>
      </c>
      <c r="Q53" s="48">
        <v>0.25</v>
      </c>
      <c r="R53" s="48">
        <v>0.3</v>
      </c>
      <c r="S53" s="48">
        <v>0.3</v>
      </c>
      <c r="T53" s="48">
        <v>0.35</v>
      </c>
      <c r="U53" s="48">
        <v>0.25</v>
      </c>
      <c r="V53" s="48">
        <v>0.1</v>
      </c>
      <c r="W53" s="48">
        <v>0</v>
      </c>
      <c r="X53" s="48">
        <v>0.15</v>
      </c>
      <c r="Y53" s="48">
        <v>0.2</v>
      </c>
      <c r="Z53" s="48">
        <v>0.15</v>
      </c>
    </row>
    <row r="54" spans="1:26" ht="14.4">
      <c r="A54" s="48" t="s">
        <v>8</v>
      </c>
      <c r="B54" s="48">
        <v>0.05</v>
      </c>
      <c r="C54" s="48">
        <v>0</v>
      </c>
      <c r="D54" s="48">
        <v>0.15</v>
      </c>
      <c r="E54" s="48">
        <v>0</v>
      </c>
      <c r="F54" s="48">
        <v>0.2</v>
      </c>
      <c r="G54" s="48">
        <v>0.35</v>
      </c>
      <c r="H54" s="48">
        <v>0.65</v>
      </c>
      <c r="I54" s="48">
        <v>0.8</v>
      </c>
      <c r="J54" s="48">
        <v>0.9</v>
      </c>
      <c r="K54" s="48">
        <v>0.8</v>
      </c>
      <c r="L54" s="48">
        <v>0.9</v>
      </c>
      <c r="M54" s="48">
        <v>0.8</v>
      </c>
      <c r="N54" s="48"/>
      <c r="O54" s="48">
        <v>0.85</v>
      </c>
      <c r="P54" s="48">
        <v>0.55000000000000004</v>
      </c>
      <c r="Q54" s="48">
        <v>0.4</v>
      </c>
      <c r="R54" s="48">
        <v>0.65</v>
      </c>
      <c r="S54" s="48">
        <v>0.3</v>
      </c>
      <c r="T54" s="48">
        <v>0.25</v>
      </c>
      <c r="U54" s="48">
        <v>0.2</v>
      </c>
      <c r="V54" s="48">
        <v>0.1</v>
      </c>
      <c r="W54" s="48">
        <v>0.1</v>
      </c>
      <c r="X54" s="48">
        <v>0.05</v>
      </c>
      <c r="Y54" s="48">
        <v>0</v>
      </c>
      <c r="Z54" s="48">
        <v>0</v>
      </c>
    </row>
    <row r="55" spans="1:26" ht="14.4">
      <c r="A55" s="48" t="s">
        <v>9</v>
      </c>
      <c r="B55" s="48">
        <v>0.15</v>
      </c>
      <c r="C55" s="48">
        <v>0.15</v>
      </c>
      <c r="D55" s="48">
        <v>0.45</v>
      </c>
      <c r="E55" s="48">
        <v>0.4</v>
      </c>
      <c r="F55" s="48">
        <v>0.6</v>
      </c>
      <c r="G55" s="48">
        <v>0.85</v>
      </c>
      <c r="H55" s="48">
        <v>0.85</v>
      </c>
      <c r="I55" s="48">
        <v>0.7</v>
      </c>
      <c r="J55" s="48">
        <v>0.65</v>
      </c>
      <c r="K55" s="48">
        <v>0.7</v>
      </c>
      <c r="L55" s="48">
        <v>0.8</v>
      </c>
      <c r="M55" s="48">
        <v>0.75</v>
      </c>
      <c r="N55" s="48"/>
      <c r="O55" s="48">
        <v>0.85</v>
      </c>
      <c r="P55" s="48">
        <v>0.6</v>
      </c>
      <c r="Q55" s="48">
        <v>0.55000000000000004</v>
      </c>
      <c r="R55" s="48">
        <v>0.45</v>
      </c>
      <c r="S55" s="48">
        <v>0.45</v>
      </c>
      <c r="T55" s="48">
        <v>0.2</v>
      </c>
      <c r="U55" s="48">
        <v>0.25</v>
      </c>
      <c r="V55" s="48">
        <v>0.4</v>
      </c>
      <c r="W55" s="48">
        <v>0.25</v>
      </c>
      <c r="X55" s="48">
        <v>0.15</v>
      </c>
      <c r="Y55" s="48">
        <v>0</v>
      </c>
      <c r="Z55" s="48">
        <v>0.15</v>
      </c>
    </row>
    <row r="56" spans="1:26" ht="14.4">
      <c r="A56" s="48" t="s">
        <v>10</v>
      </c>
      <c r="B56" s="48">
        <v>0</v>
      </c>
      <c r="C56" s="48">
        <v>0.1</v>
      </c>
      <c r="D56" s="48">
        <v>0.25</v>
      </c>
      <c r="E56" s="48">
        <v>0.15</v>
      </c>
      <c r="F56" s="48">
        <v>0.4</v>
      </c>
      <c r="G56" s="48">
        <v>0.5</v>
      </c>
      <c r="H56" s="48">
        <v>0.5</v>
      </c>
      <c r="I56" s="48">
        <v>0.75</v>
      </c>
      <c r="J56" s="48">
        <v>0.65</v>
      </c>
      <c r="K56" s="48">
        <v>0.8</v>
      </c>
      <c r="L56" s="48">
        <v>0.85</v>
      </c>
      <c r="M56" s="48">
        <v>0.7</v>
      </c>
      <c r="N56" s="48"/>
      <c r="O56" s="48">
        <v>0.6</v>
      </c>
      <c r="P56" s="48">
        <v>0.6</v>
      </c>
      <c r="Q56" s="48">
        <v>0.5</v>
      </c>
      <c r="R56" s="48">
        <v>0.35</v>
      </c>
      <c r="S56" s="48">
        <v>0.35</v>
      </c>
      <c r="T56" s="48">
        <v>0.3</v>
      </c>
      <c r="U56" s="48">
        <v>0.15</v>
      </c>
      <c r="V56" s="48">
        <v>0.3</v>
      </c>
      <c r="W56" s="48">
        <v>0</v>
      </c>
      <c r="X56" s="48">
        <v>0.15</v>
      </c>
      <c r="Y56" s="48">
        <v>0.15</v>
      </c>
      <c r="Z56" s="48">
        <v>0.2</v>
      </c>
    </row>
    <row r="57" spans="1:26" ht="14.4">
      <c r="A57" s="48" t="s">
        <v>11</v>
      </c>
      <c r="B57" s="48">
        <v>0</v>
      </c>
      <c r="C57" s="48">
        <v>0.05</v>
      </c>
      <c r="D57" s="48">
        <v>0.1</v>
      </c>
      <c r="E57" s="48">
        <v>0.1</v>
      </c>
      <c r="F57" s="48">
        <v>0.3</v>
      </c>
      <c r="G57" s="48">
        <v>0.3</v>
      </c>
      <c r="H57" s="48">
        <v>0.75</v>
      </c>
      <c r="I57" s="48">
        <v>0.75</v>
      </c>
      <c r="J57" s="48">
        <v>0.7</v>
      </c>
      <c r="K57" s="48">
        <v>0.7</v>
      </c>
      <c r="L57" s="48">
        <v>0.95</v>
      </c>
      <c r="M57" s="48">
        <v>0.7</v>
      </c>
      <c r="N57" s="48"/>
      <c r="O57" s="48">
        <v>0.8</v>
      </c>
      <c r="P57" s="48">
        <v>0.5</v>
      </c>
      <c r="Q57" s="48">
        <v>0.7</v>
      </c>
      <c r="R57" s="48">
        <v>0.6</v>
      </c>
      <c r="S57" s="48">
        <v>0.35</v>
      </c>
      <c r="T57" s="48">
        <v>0.2</v>
      </c>
      <c r="U57" s="48">
        <v>0.25</v>
      </c>
      <c r="V57" s="48">
        <v>0.5</v>
      </c>
      <c r="W57" s="48">
        <v>0.35</v>
      </c>
      <c r="X57" s="48">
        <v>0.15</v>
      </c>
      <c r="Y57" s="48">
        <v>0.2</v>
      </c>
      <c r="Z57" s="48">
        <v>0.1</v>
      </c>
    </row>
    <row r="58" spans="1:26" ht="14.4">
      <c r="A58" s="48" t="s">
        <v>12</v>
      </c>
      <c r="B58" s="48">
        <v>0.1</v>
      </c>
      <c r="C58" s="48">
        <v>0.25</v>
      </c>
      <c r="D58" s="48">
        <v>0.15</v>
      </c>
      <c r="E58" s="48">
        <v>0.35</v>
      </c>
      <c r="F58" s="48">
        <v>0.45</v>
      </c>
      <c r="G58" s="48">
        <v>0.55000000000000004</v>
      </c>
      <c r="H58" s="48">
        <v>0.7</v>
      </c>
      <c r="I58" s="48">
        <v>0.85</v>
      </c>
      <c r="J58" s="48">
        <v>0.6</v>
      </c>
      <c r="K58" s="48">
        <v>0.8</v>
      </c>
      <c r="L58" s="48">
        <v>1</v>
      </c>
      <c r="M58" s="48">
        <v>0.85</v>
      </c>
      <c r="N58" s="48"/>
      <c r="O58" s="48">
        <v>0.7</v>
      </c>
      <c r="P58" s="48">
        <v>0.55000000000000004</v>
      </c>
      <c r="Q58" s="48">
        <v>0.7</v>
      </c>
      <c r="R58" s="48">
        <v>0.2</v>
      </c>
      <c r="S58" s="48">
        <v>0.45</v>
      </c>
      <c r="T58" s="48">
        <v>0.2</v>
      </c>
      <c r="U58" s="48">
        <v>0.15</v>
      </c>
      <c r="V58" s="48">
        <v>0.25</v>
      </c>
      <c r="W58" s="48">
        <v>0.35</v>
      </c>
      <c r="X58" s="48">
        <v>0.35</v>
      </c>
      <c r="Y58" s="48">
        <v>0</v>
      </c>
      <c r="Z58" s="48">
        <v>0.05</v>
      </c>
    </row>
    <row r="59" spans="1:26" ht="14.4">
      <c r="A59" s="48" t="s">
        <v>13</v>
      </c>
      <c r="B59" s="48">
        <v>0.05</v>
      </c>
      <c r="C59" s="48">
        <v>0.1</v>
      </c>
      <c r="D59" s="48">
        <v>0.2</v>
      </c>
      <c r="E59" s="48">
        <v>0.25</v>
      </c>
      <c r="F59" s="48">
        <v>0.45</v>
      </c>
      <c r="G59" s="48">
        <v>0.4</v>
      </c>
      <c r="H59" s="48">
        <v>0.7</v>
      </c>
      <c r="I59" s="48">
        <v>0.85</v>
      </c>
      <c r="J59" s="48">
        <v>0.8</v>
      </c>
      <c r="K59" s="48">
        <v>0.75</v>
      </c>
      <c r="L59" s="48">
        <v>0.8</v>
      </c>
      <c r="M59" s="48">
        <v>0.85</v>
      </c>
      <c r="N59" s="48"/>
      <c r="O59" s="48">
        <v>0.95</v>
      </c>
      <c r="P59" s="48">
        <v>0.6</v>
      </c>
      <c r="Q59" s="48">
        <v>0.5</v>
      </c>
      <c r="R59" s="48">
        <v>0.35</v>
      </c>
      <c r="S59" s="48">
        <v>0.35</v>
      </c>
      <c r="T59" s="48">
        <v>0.15</v>
      </c>
      <c r="U59" s="48">
        <v>0.3</v>
      </c>
      <c r="V59" s="48">
        <v>0.2</v>
      </c>
      <c r="W59" s="48">
        <v>0.25</v>
      </c>
      <c r="X59" s="48">
        <v>0.15</v>
      </c>
      <c r="Y59" s="48">
        <v>0.3</v>
      </c>
      <c r="Z59" s="48">
        <v>0.1</v>
      </c>
    </row>
    <row r="60" spans="1:26" ht="14.4">
      <c r="A60" s="48" t="s">
        <v>14</v>
      </c>
      <c r="B60" s="48">
        <v>0.05</v>
      </c>
      <c r="C60" s="48">
        <v>0.05</v>
      </c>
      <c r="D60" s="48">
        <v>0.35</v>
      </c>
      <c r="E60" s="48">
        <v>0.4</v>
      </c>
      <c r="F60" s="48">
        <v>0.45</v>
      </c>
      <c r="G60" s="48">
        <v>0.65</v>
      </c>
      <c r="H60" s="48">
        <v>0.75</v>
      </c>
      <c r="I60" s="48">
        <v>0.75</v>
      </c>
      <c r="J60" s="48">
        <v>0.9</v>
      </c>
      <c r="K60" s="48">
        <v>0.85</v>
      </c>
      <c r="L60" s="48">
        <v>0.75</v>
      </c>
      <c r="M60" s="48">
        <v>0.8</v>
      </c>
      <c r="N60" s="48"/>
      <c r="O60" s="48">
        <v>0.75</v>
      </c>
      <c r="P60" s="48">
        <v>0.65</v>
      </c>
      <c r="Q60" s="48">
        <v>0.25</v>
      </c>
      <c r="R60" s="48">
        <v>0.45</v>
      </c>
      <c r="S60" s="48">
        <v>0.35</v>
      </c>
      <c r="T60" s="48">
        <v>0.15</v>
      </c>
      <c r="U60" s="48">
        <v>0.2</v>
      </c>
      <c r="V60" s="48">
        <v>0.2</v>
      </c>
      <c r="W60" s="48">
        <v>0.4</v>
      </c>
      <c r="X60" s="48">
        <v>0.25</v>
      </c>
      <c r="Y60" s="48">
        <v>0</v>
      </c>
      <c r="Z60" s="48">
        <v>0.25</v>
      </c>
    </row>
    <row r="61" spans="1:26" ht="13.8">
      <c r="A61" s="1" t="s">
        <v>27</v>
      </c>
      <c r="B61">
        <f>COUNT(B51:B60)</f>
        <v>10</v>
      </c>
      <c r="C61">
        <f t="shared" ref="C61:M61" si="24">COUNT(C51:C60)</f>
        <v>10</v>
      </c>
      <c r="D61">
        <f t="shared" si="24"/>
        <v>10</v>
      </c>
      <c r="E61">
        <f t="shared" si="24"/>
        <v>10</v>
      </c>
      <c r="F61">
        <f t="shared" si="24"/>
        <v>10</v>
      </c>
      <c r="G61">
        <f t="shared" si="24"/>
        <v>10</v>
      </c>
      <c r="H61">
        <f t="shared" si="24"/>
        <v>10</v>
      </c>
      <c r="I61">
        <f t="shared" si="24"/>
        <v>10</v>
      </c>
      <c r="J61">
        <f t="shared" si="24"/>
        <v>10</v>
      </c>
      <c r="K61">
        <f t="shared" si="24"/>
        <v>10</v>
      </c>
      <c r="L61">
        <f t="shared" si="24"/>
        <v>10</v>
      </c>
      <c r="M61">
        <f t="shared" si="24"/>
        <v>10</v>
      </c>
      <c r="O61">
        <f>COUNT(O51:O60)</f>
        <v>10</v>
      </c>
      <c r="P61">
        <f t="shared" ref="P61:Z61" si="25">COUNT(P51:P60)</f>
        <v>10</v>
      </c>
      <c r="Q61">
        <f t="shared" si="25"/>
        <v>10</v>
      </c>
      <c r="R61">
        <f t="shared" si="25"/>
        <v>10</v>
      </c>
      <c r="S61">
        <f t="shared" si="25"/>
        <v>10</v>
      </c>
      <c r="T61">
        <f t="shared" si="25"/>
        <v>10</v>
      </c>
      <c r="U61">
        <f t="shared" si="25"/>
        <v>10</v>
      </c>
      <c r="V61">
        <f t="shared" si="25"/>
        <v>10</v>
      </c>
      <c r="W61">
        <f t="shared" si="25"/>
        <v>10</v>
      </c>
      <c r="X61">
        <f t="shared" si="25"/>
        <v>10</v>
      </c>
      <c r="Y61">
        <f t="shared" si="25"/>
        <v>10</v>
      </c>
      <c r="Z61">
        <f t="shared" si="25"/>
        <v>10</v>
      </c>
    </row>
    <row r="62" spans="1:26" ht="13.8">
      <c r="A62" s="1" t="s">
        <v>28</v>
      </c>
      <c r="B62">
        <f>AVERAGE(B51:B60)</f>
        <v>5.4999999999999993E-2</v>
      </c>
      <c r="C62">
        <f t="shared" ref="C62:M62" si="26">AVERAGE(C51:C60)</f>
        <v>0.11000000000000001</v>
      </c>
      <c r="D62">
        <f t="shared" si="26"/>
        <v>0.20499999999999999</v>
      </c>
      <c r="E62">
        <f t="shared" si="26"/>
        <v>0.255</v>
      </c>
      <c r="F62">
        <f t="shared" si="26"/>
        <v>0.36500000000000005</v>
      </c>
      <c r="G62">
        <f t="shared" si="26"/>
        <v>0.54</v>
      </c>
      <c r="H62">
        <f t="shared" si="26"/>
        <v>0.70500000000000007</v>
      </c>
      <c r="I62">
        <f t="shared" si="26"/>
        <v>0.73</v>
      </c>
      <c r="J62">
        <f t="shared" si="26"/>
        <v>0.74</v>
      </c>
      <c r="K62">
        <f t="shared" si="26"/>
        <v>0.78499999999999992</v>
      </c>
      <c r="L62">
        <f t="shared" si="26"/>
        <v>0.86999999999999988</v>
      </c>
      <c r="M62">
        <f t="shared" si="26"/>
        <v>0.79999999999999993</v>
      </c>
      <c r="O62">
        <f>AVERAGE(O51:O60)</f>
        <v>0.77</v>
      </c>
      <c r="P62">
        <f t="shared" ref="P62:Z62" si="27">AVERAGE(P51:P60)</f>
        <v>0.56000000000000005</v>
      </c>
      <c r="Q62">
        <f t="shared" si="27"/>
        <v>0.48500000000000004</v>
      </c>
      <c r="R62">
        <f t="shared" si="27"/>
        <v>0.46000000000000008</v>
      </c>
      <c r="S62">
        <f t="shared" si="27"/>
        <v>0.31500000000000006</v>
      </c>
      <c r="T62">
        <f t="shared" si="27"/>
        <v>0.21999999999999997</v>
      </c>
      <c r="U62">
        <f t="shared" si="27"/>
        <v>0.22500000000000001</v>
      </c>
      <c r="V62">
        <f t="shared" si="27"/>
        <v>0.25</v>
      </c>
      <c r="W62">
        <f t="shared" si="27"/>
        <v>0.215</v>
      </c>
      <c r="X62">
        <f t="shared" si="27"/>
        <v>0.18</v>
      </c>
      <c r="Y62">
        <f t="shared" si="27"/>
        <v>0.11500000000000002</v>
      </c>
      <c r="Z62">
        <f t="shared" si="27"/>
        <v>0.15000000000000002</v>
      </c>
    </row>
    <row r="63" spans="1:26" ht="13.8">
      <c r="A63" s="1" t="s">
        <v>29</v>
      </c>
      <c r="B63">
        <f>STDEV(B51:B60)</f>
        <v>5.9860949986893244E-2</v>
      </c>
      <c r="C63">
        <f t="shared" ref="C63:M63" si="28">STDEV(C51:C60)</f>
        <v>9.6609178307929588E-2</v>
      </c>
      <c r="D63">
        <f t="shared" si="28"/>
        <v>0.1165475582469806</v>
      </c>
      <c r="E63">
        <f t="shared" si="28"/>
        <v>0.15714466088430892</v>
      </c>
      <c r="F63">
        <f t="shared" si="28"/>
        <v>0.14346892811104883</v>
      </c>
      <c r="G63">
        <f t="shared" si="28"/>
        <v>0.2038517980189421</v>
      </c>
      <c r="H63">
        <f t="shared" si="28"/>
        <v>0.10658851303546307</v>
      </c>
      <c r="I63">
        <f t="shared" si="28"/>
        <v>9.1893658347268453E-2</v>
      </c>
      <c r="J63">
        <f t="shared" si="28"/>
        <v>0.10488088481701525</v>
      </c>
      <c r="K63">
        <f t="shared" si="28"/>
        <v>5.2967495273569025E-2</v>
      </c>
      <c r="L63">
        <f t="shared" si="28"/>
        <v>7.5277265270908084E-2</v>
      </c>
      <c r="M63">
        <f t="shared" si="28"/>
        <v>6.666666666666668E-2</v>
      </c>
      <c r="O63">
        <f>STDEV(O51:O60)</f>
        <v>0.10055402085998916</v>
      </c>
      <c r="P63">
        <f t="shared" ref="P63:Z63" si="29">STDEV(P51:P60)</f>
        <v>7.7459666924147894E-2</v>
      </c>
      <c r="Q63">
        <f t="shared" si="29"/>
        <v>0.16167525750370343</v>
      </c>
      <c r="R63">
        <f t="shared" si="29"/>
        <v>0.17919573407620806</v>
      </c>
      <c r="S63">
        <f t="shared" si="29"/>
        <v>0.1270389266677299</v>
      </c>
      <c r="T63">
        <f t="shared" si="29"/>
        <v>6.3245553203367805E-2</v>
      </c>
      <c r="U63">
        <f t="shared" si="29"/>
        <v>5.4006172486732278E-2</v>
      </c>
      <c r="V63">
        <f t="shared" si="29"/>
        <v>0.1290994448735806</v>
      </c>
      <c r="W63">
        <f t="shared" si="29"/>
        <v>0.14151953143569193</v>
      </c>
      <c r="X63">
        <f t="shared" si="29"/>
        <v>7.8881063774661586E-2</v>
      </c>
      <c r="Y63">
        <f t="shared" si="29"/>
        <v>0.10814085465005556</v>
      </c>
      <c r="Z63">
        <f t="shared" si="29"/>
        <v>0.11303883305208777</v>
      </c>
    </row>
    <row r="64" spans="1:26" ht="13.8">
      <c r="A64" s="1" t="s">
        <v>30</v>
      </c>
      <c r="B64">
        <f>B63/SQRT(B61)</f>
        <v>1.8929694486000914E-2</v>
      </c>
      <c r="C64">
        <f t="shared" ref="C64:M64" si="30">C63/SQRT(C61)</f>
        <v>3.0550504633038929E-2</v>
      </c>
      <c r="D64">
        <f t="shared" si="30"/>
        <v>3.6855573979159971E-2</v>
      </c>
      <c r="E64">
        <f t="shared" si="30"/>
        <v>4.9693505052918585E-2</v>
      </c>
      <c r="F64">
        <f t="shared" si="30"/>
        <v>4.536885862938729E-2</v>
      </c>
      <c r="G64">
        <f t="shared" si="30"/>
        <v>6.4463598686045731E-2</v>
      </c>
      <c r="H64">
        <f t="shared" si="30"/>
        <v>3.3706247360261093E-2</v>
      </c>
      <c r="I64">
        <f t="shared" si="30"/>
        <v>2.9059326290271251E-2</v>
      </c>
      <c r="J64">
        <f t="shared" si="30"/>
        <v>3.3166247903554026E-2</v>
      </c>
      <c r="K64">
        <f t="shared" si="30"/>
        <v>1.6749792701868153E-2</v>
      </c>
      <c r="L64">
        <f t="shared" si="30"/>
        <v>2.3804761428476161E-2</v>
      </c>
      <c r="M64">
        <f t="shared" si="30"/>
        <v>2.10818510677892E-2</v>
      </c>
      <c r="O64">
        <f>O63/SQRT(O61)</f>
        <v>3.1797973380564892E-2</v>
      </c>
      <c r="P64">
        <f t="shared" ref="P64:Z64" si="31">P63/SQRT(P61)</f>
        <v>2.449489742783164E-2</v>
      </c>
      <c r="Q64">
        <f t="shared" si="31"/>
        <v>5.1126205500593144E-2</v>
      </c>
      <c r="R64">
        <f t="shared" si="31"/>
        <v>5.6666666666666629E-2</v>
      </c>
      <c r="S64">
        <f t="shared" si="31"/>
        <v>4.0173235977313121E-2</v>
      </c>
      <c r="T64">
        <f t="shared" si="31"/>
        <v>2.0000000000000066E-2</v>
      </c>
      <c r="U64">
        <f t="shared" si="31"/>
        <v>1.7078251276599364E-2</v>
      </c>
      <c r="V64">
        <f t="shared" si="31"/>
        <v>4.0824829046386311E-2</v>
      </c>
      <c r="W64">
        <f t="shared" si="31"/>
        <v>4.4752405273658528E-2</v>
      </c>
      <c r="X64">
        <f t="shared" si="31"/>
        <v>2.4944382578492953E-2</v>
      </c>
      <c r="Y64">
        <f t="shared" si="31"/>
        <v>3.4197140881138649E-2</v>
      </c>
      <c r="Z64">
        <f t="shared" si="31"/>
        <v>3.5746017649212015E-2</v>
      </c>
    </row>
  </sheetData>
  <pageMargins left="0.75" right="0.75" top="1" bottom="1" header="0.5" footer="0.5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  <pageSetUpPr fitToPage="1"/>
  </sheetPr>
  <dimension ref="A1:Z64"/>
  <sheetViews>
    <sheetView topLeftCell="A46" zoomScale="90" zoomScaleNormal="90" workbookViewId="0">
      <selection activeCell="B75" sqref="B75"/>
    </sheetView>
  </sheetViews>
  <sheetFormatPr defaultColWidth="11" defaultRowHeight="12.6"/>
  <cols>
    <col min="1" max="1" width="22.1796875" customWidth="1"/>
  </cols>
  <sheetData>
    <row r="1" spans="1:26">
      <c r="A1" s="2" t="s">
        <v>22</v>
      </c>
    </row>
    <row r="2" spans="1:26" ht="14.4">
      <c r="A2" s="16" t="s">
        <v>4</v>
      </c>
      <c r="B2" s="16">
        <v>1</v>
      </c>
      <c r="C2" s="16">
        <v>2</v>
      </c>
      <c r="D2" s="16">
        <v>3</v>
      </c>
      <c r="E2" s="16">
        <v>4</v>
      </c>
      <c r="F2" s="16">
        <v>5</v>
      </c>
      <c r="G2" s="16">
        <v>6</v>
      </c>
      <c r="H2" s="16">
        <v>7</v>
      </c>
      <c r="I2" s="16">
        <v>8</v>
      </c>
      <c r="J2" s="16">
        <v>9</v>
      </c>
      <c r="K2" s="16">
        <v>10</v>
      </c>
      <c r="L2" s="16">
        <v>11</v>
      </c>
      <c r="M2" s="16">
        <v>12</v>
      </c>
      <c r="N2" s="16"/>
      <c r="O2" s="16">
        <v>1</v>
      </c>
      <c r="P2" s="16">
        <v>2</v>
      </c>
      <c r="Q2" s="16">
        <v>3</v>
      </c>
      <c r="R2" s="16">
        <v>4</v>
      </c>
      <c r="S2" s="16">
        <v>5</v>
      </c>
      <c r="T2" s="16">
        <v>6</v>
      </c>
      <c r="U2" s="16">
        <v>7</v>
      </c>
      <c r="V2" s="16">
        <v>8</v>
      </c>
      <c r="W2" s="16">
        <v>9</v>
      </c>
      <c r="X2" s="16">
        <v>10</v>
      </c>
      <c r="Y2" s="16">
        <v>11</v>
      </c>
      <c r="Z2" s="16">
        <v>12</v>
      </c>
    </row>
    <row r="3" spans="1:26" ht="14.4">
      <c r="A3" s="16" t="s">
        <v>5</v>
      </c>
      <c r="B3" s="16">
        <v>0</v>
      </c>
      <c r="C3" s="16">
        <v>0.2</v>
      </c>
      <c r="D3" s="16">
        <v>0.85</v>
      </c>
      <c r="E3" s="16">
        <v>0.9</v>
      </c>
      <c r="F3" s="16">
        <v>0.95</v>
      </c>
      <c r="G3" s="16">
        <v>1</v>
      </c>
      <c r="H3" s="16">
        <v>1</v>
      </c>
      <c r="I3" s="16">
        <v>0.95</v>
      </c>
      <c r="J3" s="16">
        <v>1</v>
      </c>
      <c r="K3" s="16">
        <v>0.95</v>
      </c>
      <c r="L3" s="16">
        <v>0.85</v>
      </c>
      <c r="M3" s="16">
        <v>0.9</v>
      </c>
      <c r="N3" s="16"/>
      <c r="O3" s="16">
        <v>0.9</v>
      </c>
      <c r="P3" s="16">
        <v>1</v>
      </c>
      <c r="Q3" s="16">
        <v>0.8</v>
      </c>
      <c r="R3" s="16">
        <v>0.65</v>
      </c>
      <c r="S3" s="16">
        <v>0.55000000000000004</v>
      </c>
      <c r="T3" s="16">
        <v>0.65</v>
      </c>
      <c r="U3" s="16">
        <v>0.35</v>
      </c>
      <c r="V3" s="16">
        <v>0.3</v>
      </c>
      <c r="W3" s="16">
        <v>0.3</v>
      </c>
      <c r="X3" s="16">
        <v>0.25</v>
      </c>
      <c r="Y3" s="16">
        <v>0.45</v>
      </c>
      <c r="Z3" s="16">
        <v>0.2</v>
      </c>
    </row>
    <row r="4" spans="1:26" ht="14.4">
      <c r="A4" s="16" t="s">
        <v>6</v>
      </c>
      <c r="B4" s="16">
        <v>0</v>
      </c>
      <c r="C4" s="16">
        <v>0.1</v>
      </c>
      <c r="D4" s="16">
        <v>0.45</v>
      </c>
      <c r="E4" s="16">
        <v>0.85</v>
      </c>
      <c r="F4" s="16">
        <v>1</v>
      </c>
      <c r="G4" s="16">
        <v>0.95</v>
      </c>
      <c r="H4" s="16">
        <v>1</v>
      </c>
      <c r="I4" s="16">
        <v>1</v>
      </c>
      <c r="J4" s="16">
        <v>0.95</v>
      </c>
      <c r="K4" s="16">
        <v>1</v>
      </c>
      <c r="L4" s="16">
        <v>1</v>
      </c>
      <c r="M4" s="16">
        <v>0.9</v>
      </c>
      <c r="N4" s="16"/>
      <c r="O4" s="16">
        <v>0.85</v>
      </c>
      <c r="P4" s="16">
        <v>0.85</v>
      </c>
      <c r="Q4" s="16">
        <v>0.5</v>
      </c>
      <c r="R4" s="16">
        <v>0.55000000000000004</v>
      </c>
      <c r="S4" s="16">
        <v>0.35</v>
      </c>
      <c r="T4" s="16">
        <v>0.2</v>
      </c>
      <c r="U4" s="16">
        <v>0.55000000000000004</v>
      </c>
      <c r="V4" s="16">
        <v>0.6</v>
      </c>
      <c r="W4" s="16">
        <v>0.25</v>
      </c>
      <c r="X4" s="16">
        <v>0.3</v>
      </c>
      <c r="Y4" s="16">
        <v>0.2</v>
      </c>
      <c r="Z4" s="16">
        <v>0.15</v>
      </c>
    </row>
    <row r="5" spans="1:26" ht="14.4">
      <c r="A5" s="16" t="s">
        <v>7</v>
      </c>
      <c r="B5" s="16">
        <v>0.15</v>
      </c>
      <c r="C5" s="16">
        <v>0.75</v>
      </c>
      <c r="D5" s="16">
        <v>0.8</v>
      </c>
      <c r="E5" s="16">
        <v>1</v>
      </c>
      <c r="F5" s="16">
        <v>0.95</v>
      </c>
      <c r="G5" s="16">
        <v>1</v>
      </c>
      <c r="H5" s="16">
        <v>0.95</v>
      </c>
      <c r="I5" s="16">
        <v>1</v>
      </c>
      <c r="J5" s="16">
        <v>0.95</v>
      </c>
      <c r="K5" s="16">
        <v>0.95</v>
      </c>
      <c r="L5" s="16">
        <v>1</v>
      </c>
      <c r="M5" s="16">
        <v>0.95</v>
      </c>
      <c r="N5" s="16"/>
      <c r="O5" s="16">
        <v>0.95</v>
      </c>
      <c r="P5" s="16">
        <v>0.95</v>
      </c>
      <c r="Q5" s="16">
        <v>0.8</v>
      </c>
      <c r="R5" s="16">
        <v>0.65</v>
      </c>
      <c r="S5" s="16">
        <v>0.55000000000000004</v>
      </c>
      <c r="T5" s="16">
        <v>0.7</v>
      </c>
      <c r="U5" s="16">
        <v>0.35</v>
      </c>
      <c r="V5" s="16">
        <v>0.2</v>
      </c>
      <c r="W5" s="16">
        <v>0.25</v>
      </c>
      <c r="X5" s="16">
        <v>0.1</v>
      </c>
      <c r="Y5" s="16">
        <v>0.35</v>
      </c>
      <c r="Z5" s="16">
        <v>0.25</v>
      </c>
    </row>
    <row r="6" spans="1:26" ht="14.4">
      <c r="A6" s="16" t="s">
        <v>8</v>
      </c>
      <c r="B6" s="16">
        <v>0.1</v>
      </c>
      <c r="C6" s="16">
        <v>0.25</v>
      </c>
      <c r="D6" s="16">
        <v>0.8</v>
      </c>
      <c r="E6" s="16">
        <v>0.95</v>
      </c>
      <c r="F6" s="16">
        <v>0.95</v>
      </c>
      <c r="G6" s="16">
        <v>1</v>
      </c>
      <c r="H6" s="16">
        <v>1</v>
      </c>
      <c r="I6" s="16">
        <v>1</v>
      </c>
      <c r="J6" s="16">
        <v>0.9</v>
      </c>
      <c r="K6" s="16">
        <v>1</v>
      </c>
      <c r="L6" s="16">
        <v>1</v>
      </c>
      <c r="M6" s="16">
        <v>0.85</v>
      </c>
      <c r="N6" s="16"/>
      <c r="O6" s="16">
        <v>0.85</v>
      </c>
      <c r="P6" s="16">
        <v>0.7</v>
      </c>
      <c r="Q6" s="16">
        <v>0.6</v>
      </c>
      <c r="R6" s="16">
        <v>0.4</v>
      </c>
      <c r="S6" s="16">
        <v>0.75</v>
      </c>
      <c r="T6" s="16">
        <v>0.55000000000000004</v>
      </c>
      <c r="U6" s="16">
        <v>0.5</v>
      </c>
      <c r="V6" s="16">
        <v>0.45</v>
      </c>
      <c r="W6" s="16">
        <v>0.4</v>
      </c>
      <c r="X6" s="16">
        <v>0.4</v>
      </c>
      <c r="Y6" s="16">
        <v>0.2</v>
      </c>
      <c r="Z6" s="16">
        <v>0.15</v>
      </c>
    </row>
    <row r="7" spans="1:26" ht="14.4">
      <c r="A7" s="16" t="s">
        <v>9</v>
      </c>
      <c r="B7" s="16">
        <v>0.15</v>
      </c>
      <c r="C7" s="16">
        <v>0.35</v>
      </c>
      <c r="D7" s="16">
        <v>0.85</v>
      </c>
      <c r="E7" s="16">
        <v>1</v>
      </c>
      <c r="F7" s="16">
        <v>0.9</v>
      </c>
      <c r="G7" s="16">
        <v>0.95</v>
      </c>
      <c r="H7" s="16">
        <v>1</v>
      </c>
      <c r="I7" s="16">
        <v>1</v>
      </c>
      <c r="J7" s="16">
        <v>1</v>
      </c>
      <c r="K7" s="16">
        <v>1</v>
      </c>
      <c r="L7" s="16">
        <v>0.9</v>
      </c>
      <c r="M7" s="16">
        <v>0.95</v>
      </c>
      <c r="N7" s="16"/>
      <c r="O7" s="16">
        <v>1</v>
      </c>
      <c r="P7" s="16">
        <v>0.7</v>
      </c>
      <c r="Q7" s="16">
        <v>0.6</v>
      </c>
      <c r="R7" s="16">
        <v>0.45</v>
      </c>
      <c r="S7" s="16">
        <v>0.7</v>
      </c>
      <c r="T7" s="16">
        <v>0.2</v>
      </c>
      <c r="U7" s="16">
        <v>0.35</v>
      </c>
      <c r="V7" s="16">
        <v>0.1</v>
      </c>
      <c r="W7" s="16">
        <v>0.15</v>
      </c>
      <c r="X7" s="16">
        <v>0.3</v>
      </c>
      <c r="Y7" s="16">
        <v>0.05</v>
      </c>
      <c r="Z7" s="16">
        <v>0.4</v>
      </c>
    </row>
    <row r="8" spans="1:26" ht="14.4">
      <c r="A8" s="16" t="s">
        <v>10</v>
      </c>
      <c r="B8" s="16">
        <v>0.1</v>
      </c>
      <c r="C8" s="16">
        <v>0</v>
      </c>
      <c r="D8" s="16">
        <v>0.6</v>
      </c>
      <c r="E8" s="16">
        <v>0.95</v>
      </c>
      <c r="F8" s="16">
        <v>0.95</v>
      </c>
      <c r="G8" s="16">
        <v>1</v>
      </c>
      <c r="H8" s="16">
        <v>1</v>
      </c>
      <c r="I8" s="16">
        <v>1</v>
      </c>
      <c r="J8" s="16">
        <v>1</v>
      </c>
      <c r="K8" s="16">
        <v>1</v>
      </c>
      <c r="L8" s="16">
        <v>0.8</v>
      </c>
      <c r="M8" s="16">
        <v>0.95</v>
      </c>
      <c r="N8" s="16"/>
      <c r="O8" s="16">
        <v>0.95</v>
      </c>
      <c r="P8" s="16">
        <v>0.9</v>
      </c>
      <c r="Q8" s="16">
        <v>0.85</v>
      </c>
      <c r="R8" s="16">
        <v>0.7</v>
      </c>
      <c r="S8" s="16">
        <v>0.5</v>
      </c>
      <c r="T8" s="16">
        <v>0.55000000000000004</v>
      </c>
      <c r="U8" s="16">
        <v>0.4</v>
      </c>
      <c r="V8" s="16">
        <v>0.25</v>
      </c>
      <c r="W8" s="16">
        <v>0.3</v>
      </c>
      <c r="X8" s="16">
        <v>0.25</v>
      </c>
      <c r="Y8" s="16">
        <v>0.25</v>
      </c>
      <c r="Z8" s="16">
        <v>0.05</v>
      </c>
    </row>
    <row r="9" spans="1:26" ht="14.4">
      <c r="A9" s="16" t="s">
        <v>11</v>
      </c>
      <c r="B9" s="16">
        <v>0.05</v>
      </c>
      <c r="C9" s="16">
        <v>0.1</v>
      </c>
      <c r="D9" s="16">
        <v>0.55000000000000004</v>
      </c>
      <c r="E9" s="16">
        <v>0.9</v>
      </c>
      <c r="F9" s="16">
        <v>1</v>
      </c>
      <c r="G9" s="16">
        <v>0.95</v>
      </c>
      <c r="H9" s="16">
        <v>1</v>
      </c>
      <c r="I9" s="16">
        <v>1</v>
      </c>
      <c r="J9" s="16">
        <v>0.95</v>
      </c>
      <c r="K9" s="16">
        <v>0.95</v>
      </c>
      <c r="L9" s="16">
        <v>0.9</v>
      </c>
      <c r="M9" s="16">
        <v>1</v>
      </c>
      <c r="N9" s="16"/>
      <c r="O9" s="16">
        <v>1</v>
      </c>
      <c r="P9" s="16">
        <v>0.95</v>
      </c>
      <c r="Q9" s="16">
        <v>0.9</v>
      </c>
      <c r="R9" s="16">
        <v>0.9</v>
      </c>
      <c r="S9" s="16">
        <v>0.75</v>
      </c>
      <c r="T9" s="16">
        <v>0.55000000000000004</v>
      </c>
      <c r="U9" s="16">
        <v>0.35</v>
      </c>
      <c r="V9" s="16">
        <v>0.5</v>
      </c>
      <c r="W9" s="16">
        <v>0.55000000000000004</v>
      </c>
      <c r="X9" s="16">
        <v>0.35</v>
      </c>
      <c r="Y9" s="16">
        <v>0.3</v>
      </c>
      <c r="Z9" s="16">
        <v>0.25</v>
      </c>
    </row>
    <row r="10" spans="1:26" ht="14.4">
      <c r="A10" s="16" t="s">
        <v>12</v>
      </c>
      <c r="B10" s="16">
        <v>0.1</v>
      </c>
      <c r="C10" s="16">
        <v>0.05</v>
      </c>
      <c r="D10" s="16">
        <v>0.15</v>
      </c>
      <c r="E10" s="16">
        <v>0.8</v>
      </c>
      <c r="F10" s="16">
        <v>0.95</v>
      </c>
      <c r="G10" s="16">
        <v>0.95</v>
      </c>
      <c r="H10" s="16">
        <v>0.95</v>
      </c>
      <c r="I10" s="16">
        <v>1</v>
      </c>
      <c r="J10" s="16">
        <v>1</v>
      </c>
      <c r="K10" s="16">
        <v>0.9</v>
      </c>
      <c r="L10" s="16">
        <v>0.95</v>
      </c>
      <c r="M10" s="16">
        <v>1</v>
      </c>
      <c r="N10" s="16"/>
      <c r="O10" s="16">
        <v>0.95</v>
      </c>
      <c r="P10" s="16">
        <v>0.6</v>
      </c>
      <c r="Q10" s="16">
        <v>0.8</v>
      </c>
      <c r="R10" s="16">
        <v>0.65</v>
      </c>
      <c r="S10" s="16">
        <v>0.6</v>
      </c>
      <c r="T10" s="16">
        <v>0.75</v>
      </c>
      <c r="U10" s="16">
        <v>0.3</v>
      </c>
      <c r="V10" s="16">
        <v>0.7</v>
      </c>
      <c r="W10" s="16">
        <v>0.2</v>
      </c>
      <c r="X10" s="16">
        <v>0.25</v>
      </c>
      <c r="Y10" s="16">
        <v>0.25</v>
      </c>
      <c r="Z10" s="16">
        <v>0.05</v>
      </c>
    </row>
    <row r="11" spans="1:26" ht="14.4">
      <c r="A11" s="16" t="s">
        <v>13</v>
      </c>
      <c r="B11" s="16">
        <v>0.2</v>
      </c>
      <c r="C11" s="16">
        <v>0.65</v>
      </c>
      <c r="D11" s="16">
        <v>0.9</v>
      </c>
      <c r="E11" s="16">
        <v>0.95</v>
      </c>
      <c r="F11" s="16">
        <v>0.95</v>
      </c>
      <c r="G11" s="16">
        <v>1</v>
      </c>
      <c r="H11" s="16">
        <v>1</v>
      </c>
      <c r="I11" s="16">
        <v>1</v>
      </c>
      <c r="J11" s="16">
        <v>1</v>
      </c>
      <c r="K11" s="16">
        <v>0.95</v>
      </c>
      <c r="L11" s="16">
        <v>0.9</v>
      </c>
      <c r="M11" s="16">
        <v>1</v>
      </c>
      <c r="N11" s="16"/>
      <c r="O11" s="16">
        <v>0.8</v>
      </c>
      <c r="P11" s="16">
        <v>0.85</v>
      </c>
      <c r="Q11" s="16">
        <v>0.8</v>
      </c>
      <c r="R11" s="16">
        <v>0.45</v>
      </c>
      <c r="S11" s="16">
        <v>0.5</v>
      </c>
      <c r="T11" s="16">
        <v>0.45</v>
      </c>
      <c r="U11" s="16">
        <v>0.35</v>
      </c>
      <c r="V11" s="16">
        <v>0.25</v>
      </c>
      <c r="W11" s="16">
        <v>0.1</v>
      </c>
      <c r="X11" s="16">
        <v>0.4</v>
      </c>
      <c r="Y11" s="16">
        <v>0.2</v>
      </c>
      <c r="Z11" s="16">
        <v>0.4</v>
      </c>
    </row>
    <row r="12" spans="1:26" ht="14.4">
      <c r="A12" s="16" t="s">
        <v>14</v>
      </c>
      <c r="B12" s="16">
        <v>0</v>
      </c>
      <c r="C12" s="16">
        <v>0.25</v>
      </c>
      <c r="D12" s="16">
        <v>0.65</v>
      </c>
      <c r="E12" s="16">
        <v>0.95</v>
      </c>
      <c r="F12" s="16">
        <v>1</v>
      </c>
      <c r="G12" s="16">
        <v>1</v>
      </c>
      <c r="H12" s="16">
        <v>1</v>
      </c>
      <c r="I12" s="16">
        <v>0.95</v>
      </c>
      <c r="J12" s="16">
        <v>0.95</v>
      </c>
      <c r="K12" s="16">
        <v>0.9</v>
      </c>
      <c r="L12" s="16">
        <v>0.95</v>
      </c>
      <c r="M12" s="16">
        <v>0.9</v>
      </c>
      <c r="N12" s="16"/>
      <c r="O12" s="16">
        <v>0.9</v>
      </c>
      <c r="P12" s="16">
        <v>0.8</v>
      </c>
      <c r="Q12" s="16">
        <v>0.8</v>
      </c>
      <c r="R12" s="16">
        <v>0.7</v>
      </c>
      <c r="S12" s="16">
        <v>0.7</v>
      </c>
      <c r="T12" s="16">
        <v>0.7</v>
      </c>
      <c r="U12" s="16">
        <v>0.4</v>
      </c>
      <c r="V12" s="16">
        <v>0.3</v>
      </c>
      <c r="W12" s="16">
        <v>0.35</v>
      </c>
      <c r="X12" s="16">
        <v>0.3</v>
      </c>
      <c r="Y12" s="16">
        <v>0.1</v>
      </c>
      <c r="Z12" s="16">
        <v>0.1</v>
      </c>
    </row>
    <row r="13" spans="1:26" ht="13.8">
      <c r="A13" s="1" t="s">
        <v>0</v>
      </c>
      <c r="B13">
        <f>COUNT(B3:B12)</f>
        <v>10</v>
      </c>
      <c r="C13">
        <f t="shared" ref="C13:M13" si="0">COUNT(C3:C12)</f>
        <v>10</v>
      </c>
      <c r="D13">
        <f t="shared" si="0"/>
        <v>10</v>
      </c>
      <c r="E13">
        <f t="shared" si="0"/>
        <v>10</v>
      </c>
      <c r="F13">
        <f t="shared" si="0"/>
        <v>10</v>
      </c>
      <c r="G13">
        <f t="shared" si="0"/>
        <v>10</v>
      </c>
      <c r="H13">
        <f t="shared" si="0"/>
        <v>10</v>
      </c>
      <c r="I13">
        <f t="shared" si="0"/>
        <v>10</v>
      </c>
      <c r="J13">
        <f t="shared" si="0"/>
        <v>10</v>
      </c>
      <c r="K13">
        <f t="shared" si="0"/>
        <v>10</v>
      </c>
      <c r="L13">
        <f t="shared" si="0"/>
        <v>10</v>
      </c>
      <c r="M13">
        <f t="shared" si="0"/>
        <v>10</v>
      </c>
      <c r="O13">
        <f>COUNT(O3:O12)</f>
        <v>10</v>
      </c>
      <c r="P13">
        <f t="shared" ref="P13:Z13" si="1">COUNT(P3:P12)</f>
        <v>10</v>
      </c>
      <c r="Q13">
        <f t="shared" si="1"/>
        <v>10</v>
      </c>
      <c r="R13">
        <f t="shared" si="1"/>
        <v>10</v>
      </c>
      <c r="S13">
        <f t="shared" si="1"/>
        <v>10</v>
      </c>
      <c r="T13">
        <f t="shared" si="1"/>
        <v>10</v>
      </c>
      <c r="U13">
        <f t="shared" si="1"/>
        <v>10</v>
      </c>
      <c r="V13">
        <f t="shared" si="1"/>
        <v>10</v>
      </c>
      <c r="W13">
        <f t="shared" si="1"/>
        <v>10</v>
      </c>
      <c r="X13">
        <f t="shared" si="1"/>
        <v>10</v>
      </c>
      <c r="Y13">
        <f t="shared" si="1"/>
        <v>10</v>
      </c>
      <c r="Z13">
        <f t="shared" si="1"/>
        <v>10</v>
      </c>
    </row>
    <row r="14" spans="1:26" ht="13.8">
      <c r="A14" s="1" t="s">
        <v>1</v>
      </c>
      <c r="B14">
        <f>AVERAGE(B3:B12)</f>
        <v>8.5000000000000006E-2</v>
      </c>
      <c r="C14">
        <f t="shared" ref="C14:M14" si="2">AVERAGE(C3:C12)</f>
        <v>0.27</v>
      </c>
      <c r="D14">
        <f t="shared" si="2"/>
        <v>0.66000000000000014</v>
      </c>
      <c r="E14">
        <f t="shared" si="2"/>
        <v>0.92500000000000004</v>
      </c>
      <c r="F14">
        <f t="shared" si="2"/>
        <v>0.96</v>
      </c>
      <c r="G14">
        <f t="shared" si="2"/>
        <v>0.98000000000000009</v>
      </c>
      <c r="H14">
        <f t="shared" si="2"/>
        <v>0.99</v>
      </c>
      <c r="I14">
        <f t="shared" si="2"/>
        <v>0.98999999999999988</v>
      </c>
      <c r="J14">
        <f t="shared" si="2"/>
        <v>0.97</v>
      </c>
      <c r="K14">
        <f t="shared" si="2"/>
        <v>0.96000000000000019</v>
      </c>
      <c r="L14">
        <f t="shared" si="2"/>
        <v>0.92500000000000004</v>
      </c>
      <c r="M14">
        <f t="shared" si="2"/>
        <v>0.94000000000000006</v>
      </c>
      <c r="O14">
        <f>AVERAGE(O3:O12)</f>
        <v>0.91500000000000026</v>
      </c>
      <c r="P14">
        <f t="shared" ref="P14:Z14" si="3">AVERAGE(P3:P12)</f>
        <v>0.83000000000000007</v>
      </c>
      <c r="Q14">
        <f t="shared" si="3"/>
        <v>0.745</v>
      </c>
      <c r="R14">
        <f t="shared" si="3"/>
        <v>0.6100000000000001</v>
      </c>
      <c r="S14">
        <f t="shared" si="3"/>
        <v>0.59499999999999997</v>
      </c>
      <c r="T14">
        <f t="shared" si="3"/>
        <v>0.53</v>
      </c>
      <c r="U14">
        <f t="shared" si="3"/>
        <v>0.39</v>
      </c>
      <c r="V14">
        <f t="shared" si="3"/>
        <v>0.36499999999999994</v>
      </c>
      <c r="W14">
        <f t="shared" si="3"/>
        <v>0.28500000000000003</v>
      </c>
      <c r="X14">
        <f t="shared" si="3"/>
        <v>0.28999999999999998</v>
      </c>
      <c r="Y14">
        <f t="shared" si="3"/>
        <v>0.23500000000000001</v>
      </c>
      <c r="Z14">
        <f t="shared" si="3"/>
        <v>0.2</v>
      </c>
    </row>
    <row r="15" spans="1:26" ht="13.8">
      <c r="A15" s="1" t="s">
        <v>2</v>
      </c>
      <c r="B15">
        <f>STDEV(B3:B12)</f>
        <v>7.0906824620608835E-2</v>
      </c>
      <c r="C15">
        <f t="shared" ref="C15:M15" si="4">STDEV(C3:C12)</f>
        <v>0.25077657165072031</v>
      </c>
      <c r="D15">
        <f t="shared" si="4"/>
        <v>0.23309511649396095</v>
      </c>
      <c r="E15">
        <f t="shared" si="4"/>
        <v>6.3464775882199218E-2</v>
      </c>
      <c r="F15">
        <f t="shared" si="4"/>
        <v>3.1622776601683798E-2</v>
      </c>
      <c r="G15">
        <f t="shared" si="4"/>
        <v>2.5819888974716137E-2</v>
      </c>
      <c r="H15">
        <f t="shared" si="4"/>
        <v>2.1081851067789214E-2</v>
      </c>
      <c r="I15">
        <f t="shared" si="4"/>
        <v>2.1081851067789214E-2</v>
      </c>
      <c r="J15">
        <f t="shared" si="4"/>
        <v>3.4960294939005057E-2</v>
      </c>
      <c r="K15">
        <f t="shared" si="4"/>
        <v>3.9440531887330772E-2</v>
      </c>
      <c r="L15">
        <f t="shared" si="4"/>
        <v>6.7700320038632994E-2</v>
      </c>
      <c r="M15">
        <f t="shared" si="4"/>
        <v>5.1639777949432218E-2</v>
      </c>
      <c r="O15">
        <f>STDEV(O3:O12)</f>
        <v>6.6874675492462926E-2</v>
      </c>
      <c r="P15">
        <f t="shared" ref="P15:Z15" si="5">STDEV(P3:P12)</f>
        <v>0.12952906151816881</v>
      </c>
      <c r="Q15">
        <f t="shared" si="5"/>
        <v>0.13006408676751133</v>
      </c>
      <c r="R15">
        <f t="shared" si="5"/>
        <v>0.15055453054181561</v>
      </c>
      <c r="S15">
        <f t="shared" si="5"/>
        <v>0.13006408676751097</v>
      </c>
      <c r="T15">
        <f t="shared" si="5"/>
        <v>0.19607254893136969</v>
      </c>
      <c r="U15">
        <f t="shared" si="5"/>
        <v>7.7459666924148532E-2</v>
      </c>
      <c r="V15">
        <f t="shared" si="5"/>
        <v>0.19010231163478508</v>
      </c>
      <c r="W15">
        <f t="shared" si="5"/>
        <v>0.1292069829554286</v>
      </c>
      <c r="X15">
        <f t="shared" si="5"/>
        <v>8.7559503577091288E-2</v>
      </c>
      <c r="Y15">
        <f t="shared" si="5"/>
        <v>0.11559027256266467</v>
      </c>
      <c r="Z15">
        <f t="shared" si="5"/>
        <v>0.12692955176439849</v>
      </c>
    </row>
    <row r="16" spans="1:26" ht="13.8">
      <c r="A16" s="1" t="s">
        <v>3</v>
      </c>
      <c r="B16">
        <f>B15/SQRT(B13)</f>
        <v>2.2422706745122853E-2</v>
      </c>
      <c r="C16">
        <f t="shared" ref="C16:M16" si="6">C15/SQRT(C13)</f>
        <v>7.9302515022468767E-2</v>
      </c>
      <c r="D16">
        <f t="shared" si="6"/>
        <v>7.3711147958319859E-2</v>
      </c>
      <c r="E16">
        <f t="shared" si="6"/>
        <v>2.0069324297987152E-2</v>
      </c>
      <c r="F16">
        <f t="shared" si="6"/>
        <v>0.01</v>
      </c>
      <c r="G16">
        <f t="shared" si="6"/>
        <v>8.1649658092772682E-3</v>
      </c>
      <c r="H16">
        <f t="shared" si="6"/>
        <v>6.6666666666666723E-3</v>
      </c>
      <c r="I16">
        <f t="shared" si="6"/>
        <v>6.6666666666666723E-3</v>
      </c>
      <c r="J16">
        <f t="shared" si="6"/>
        <v>1.1055415967851335E-2</v>
      </c>
      <c r="K16">
        <f t="shared" si="6"/>
        <v>1.2472191289246469E-2</v>
      </c>
      <c r="L16">
        <f t="shared" si="6"/>
        <v>2.1408720964441876E-2</v>
      </c>
      <c r="M16">
        <f t="shared" si="6"/>
        <v>1.6329931618554519E-2</v>
      </c>
      <c r="O16">
        <f>O15/SQRT(O13)</f>
        <v>2.1147629234082532E-2</v>
      </c>
      <c r="P16">
        <f t="shared" ref="P16:Z16" si="7">P15/SQRT(P13)</f>
        <v>4.096068575814809E-2</v>
      </c>
      <c r="Q16">
        <f t="shared" si="7"/>
        <v>4.1129875597510274E-2</v>
      </c>
      <c r="R16">
        <f t="shared" si="7"/>
        <v>4.7609522856952143E-2</v>
      </c>
      <c r="S16">
        <f t="shared" si="7"/>
        <v>4.1129875597510163E-2</v>
      </c>
      <c r="T16">
        <f t="shared" si="7"/>
        <v>6.2003584125794174E-2</v>
      </c>
      <c r="U16">
        <f t="shared" si="7"/>
        <v>2.4494897427831841E-2</v>
      </c>
      <c r="V16">
        <f t="shared" si="7"/>
        <v>6.0115629322904818E-2</v>
      </c>
      <c r="W16">
        <f t="shared" si="7"/>
        <v>4.0858835573770839E-2</v>
      </c>
      <c r="X16">
        <f t="shared" si="7"/>
        <v>2.7688746209726906E-2</v>
      </c>
      <c r="Y16">
        <f t="shared" si="7"/>
        <v>3.6552853665768846E-2</v>
      </c>
      <c r="Z16">
        <f t="shared" si="7"/>
        <v>4.0138648595974324E-2</v>
      </c>
    </row>
    <row r="17" spans="1:26" ht="13.8">
      <c r="A17" s="3" t="s">
        <v>20</v>
      </c>
    </row>
    <row r="18" spans="1:26" ht="15" customHeight="1">
      <c r="A18" s="17" t="s">
        <v>4</v>
      </c>
      <c r="B18" s="17">
        <v>1</v>
      </c>
      <c r="C18" s="17">
        <v>2</v>
      </c>
      <c r="D18" s="17">
        <v>3</v>
      </c>
      <c r="E18" s="17">
        <v>4</v>
      </c>
      <c r="F18" s="17">
        <v>5</v>
      </c>
      <c r="G18" s="17">
        <v>6</v>
      </c>
      <c r="H18" s="17">
        <v>7</v>
      </c>
      <c r="I18" s="17">
        <v>8</v>
      </c>
      <c r="J18" s="17">
        <v>9</v>
      </c>
      <c r="K18" s="17">
        <v>10</v>
      </c>
      <c r="L18" s="17">
        <v>11</v>
      </c>
      <c r="M18" s="17">
        <v>12</v>
      </c>
      <c r="N18" s="17"/>
      <c r="O18" s="17">
        <v>1</v>
      </c>
      <c r="P18" s="17">
        <v>2</v>
      </c>
      <c r="Q18" s="17">
        <v>3</v>
      </c>
      <c r="R18" s="17">
        <v>4</v>
      </c>
      <c r="S18" s="17">
        <v>5</v>
      </c>
      <c r="T18" s="17">
        <v>6</v>
      </c>
      <c r="U18" s="17">
        <v>7</v>
      </c>
      <c r="V18" s="17">
        <v>8</v>
      </c>
      <c r="W18" s="17">
        <v>9</v>
      </c>
      <c r="X18" s="17">
        <v>10</v>
      </c>
      <c r="Y18" s="17">
        <v>11</v>
      </c>
      <c r="Z18" s="17">
        <v>12</v>
      </c>
    </row>
    <row r="19" spans="1:26" ht="14.4">
      <c r="A19" s="17" t="s">
        <v>5</v>
      </c>
      <c r="B19" s="17">
        <v>0.1</v>
      </c>
      <c r="C19" s="17">
        <v>0.2</v>
      </c>
      <c r="D19" s="17">
        <v>0.45</v>
      </c>
      <c r="E19" s="17">
        <v>0.95</v>
      </c>
      <c r="F19" s="17">
        <v>1</v>
      </c>
      <c r="G19" s="17">
        <v>0.9</v>
      </c>
      <c r="H19" s="17">
        <v>0.9</v>
      </c>
      <c r="I19" s="17">
        <v>1</v>
      </c>
      <c r="J19" s="17">
        <v>0.95</v>
      </c>
      <c r="K19" s="17">
        <v>0.95</v>
      </c>
      <c r="L19" s="17">
        <v>0.9</v>
      </c>
      <c r="M19" s="17">
        <v>0.95</v>
      </c>
      <c r="N19" s="17"/>
      <c r="O19" s="17">
        <v>0.75</v>
      </c>
      <c r="P19" s="17">
        <v>0.9</v>
      </c>
      <c r="Q19" s="17">
        <v>0.7</v>
      </c>
      <c r="R19" s="17">
        <v>0.7</v>
      </c>
      <c r="S19" s="17">
        <v>0.6</v>
      </c>
      <c r="T19" s="17">
        <v>0.35</v>
      </c>
      <c r="U19" s="17">
        <v>0.4</v>
      </c>
      <c r="V19" s="17">
        <v>0.55000000000000004</v>
      </c>
      <c r="W19" s="17">
        <v>0.35</v>
      </c>
      <c r="X19" s="17">
        <v>0.3</v>
      </c>
      <c r="Y19" s="17">
        <v>0.25</v>
      </c>
      <c r="Z19" s="17">
        <v>0.25</v>
      </c>
    </row>
    <row r="20" spans="1:26" ht="14.4">
      <c r="A20" s="17" t="s">
        <v>6</v>
      </c>
      <c r="B20" s="17">
        <v>0.1</v>
      </c>
      <c r="C20" s="17">
        <v>0.05</v>
      </c>
      <c r="D20" s="17">
        <v>0.1</v>
      </c>
      <c r="E20" s="17">
        <v>0.35</v>
      </c>
      <c r="F20" s="17">
        <v>0.9</v>
      </c>
      <c r="G20" s="17">
        <v>0.9</v>
      </c>
      <c r="H20" s="17">
        <v>1</v>
      </c>
      <c r="I20" s="17">
        <v>0.95</v>
      </c>
      <c r="J20" s="17">
        <v>0.95</v>
      </c>
      <c r="K20" s="17">
        <v>1</v>
      </c>
      <c r="L20" s="17">
        <v>1</v>
      </c>
      <c r="M20" s="17">
        <v>0.9</v>
      </c>
      <c r="N20" s="17"/>
      <c r="O20" s="17">
        <v>0.95</v>
      </c>
      <c r="P20" s="17">
        <v>0.75</v>
      </c>
      <c r="Q20" s="17">
        <v>0.9</v>
      </c>
      <c r="R20" s="17">
        <v>0.9</v>
      </c>
      <c r="S20" s="17">
        <v>0.55000000000000004</v>
      </c>
      <c r="T20" s="17">
        <v>0.75</v>
      </c>
      <c r="U20" s="17">
        <v>0.5</v>
      </c>
      <c r="V20" s="17">
        <v>0.45</v>
      </c>
      <c r="W20" s="17">
        <v>0.3</v>
      </c>
      <c r="X20" s="17">
        <v>0.25</v>
      </c>
      <c r="Y20" s="17">
        <v>0.25</v>
      </c>
      <c r="Z20" s="17">
        <v>0.3</v>
      </c>
    </row>
    <row r="21" spans="1:26" ht="14.4">
      <c r="A21" s="17" t="s">
        <v>7</v>
      </c>
      <c r="B21" s="17">
        <v>0.05</v>
      </c>
      <c r="C21" s="17">
        <v>0.3</v>
      </c>
      <c r="D21" s="17">
        <v>0.65</v>
      </c>
      <c r="E21" s="17">
        <v>0.9</v>
      </c>
      <c r="F21" s="17">
        <v>0.95</v>
      </c>
      <c r="G21" s="17">
        <v>0.95</v>
      </c>
      <c r="H21" s="17">
        <v>0.95</v>
      </c>
      <c r="I21" s="17">
        <v>0.95</v>
      </c>
      <c r="J21" s="17">
        <v>1</v>
      </c>
      <c r="K21" s="17">
        <v>1</v>
      </c>
      <c r="L21" s="17">
        <v>0.95</v>
      </c>
      <c r="M21" s="17">
        <v>1</v>
      </c>
      <c r="N21" s="17"/>
      <c r="O21" s="17">
        <v>0.95</v>
      </c>
      <c r="P21" s="17">
        <v>0.8</v>
      </c>
      <c r="Q21" s="17">
        <v>0.75</v>
      </c>
      <c r="R21" s="17">
        <v>0.75</v>
      </c>
      <c r="S21" s="17">
        <v>0.7</v>
      </c>
      <c r="T21" s="17">
        <v>0.65</v>
      </c>
      <c r="U21" s="17">
        <v>0.35</v>
      </c>
      <c r="V21" s="17">
        <v>0.5</v>
      </c>
      <c r="W21" s="17">
        <v>0.35</v>
      </c>
      <c r="X21" s="17">
        <v>0.15</v>
      </c>
      <c r="Y21" s="17">
        <v>0.5</v>
      </c>
      <c r="Z21" s="17">
        <v>0.2</v>
      </c>
    </row>
    <row r="22" spans="1:26" ht="14.4">
      <c r="A22" s="17" t="s">
        <v>8</v>
      </c>
      <c r="B22" s="17">
        <v>0</v>
      </c>
      <c r="C22" s="17">
        <v>0.05</v>
      </c>
      <c r="D22" s="17">
        <v>0.65</v>
      </c>
      <c r="E22" s="17">
        <v>0.95</v>
      </c>
      <c r="F22" s="17">
        <v>1</v>
      </c>
      <c r="G22" s="17">
        <v>1</v>
      </c>
      <c r="H22" s="17">
        <v>0.9</v>
      </c>
      <c r="I22" s="17">
        <v>0.95</v>
      </c>
      <c r="J22" s="17">
        <v>1</v>
      </c>
      <c r="K22" s="17">
        <v>1</v>
      </c>
      <c r="L22" s="17">
        <v>0.95</v>
      </c>
      <c r="M22" s="17">
        <v>0.9</v>
      </c>
      <c r="N22" s="17"/>
      <c r="O22" s="17">
        <v>0.95</v>
      </c>
      <c r="P22" s="17">
        <v>1</v>
      </c>
      <c r="Q22" s="17">
        <v>0.95</v>
      </c>
      <c r="R22" s="17">
        <v>0.75</v>
      </c>
      <c r="S22" s="17">
        <v>0.7</v>
      </c>
      <c r="T22" s="17">
        <v>0.7</v>
      </c>
      <c r="U22" s="17">
        <v>0.75</v>
      </c>
      <c r="V22" s="17">
        <v>0.55000000000000004</v>
      </c>
      <c r="W22" s="17">
        <v>0.4</v>
      </c>
      <c r="X22" s="17">
        <v>0.35</v>
      </c>
      <c r="Y22" s="17">
        <v>0.35</v>
      </c>
      <c r="Z22" s="17">
        <v>0.2</v>
      </c>
    </row>
    <row r="23" spans="1:26" ht="14.4">
      <c r="A23" s="17" t="s">
        <v>9</v>
      </c>
      <c r="B23" s="17">
        <v>0.25</v>
      </c>
      <c r="C23" s="17">
        <v>0.55000000000000004</v>
      </c>
      <c r="D23" s="17">
        <v>0.85</v>
      </c>
      <c r="E23" s="17">
        <v>1</v>
      </c>
      <c r="F23" s="17">
        <v>1</v>
      </c>
      <c r="G23" s="17">
        <v>1</v>
      </c>
      <c r="H23" s="17">
        <v>1</v>
      </c>
      <c r="I23" s="17">
        <v>0.95</v>
      </c>
      <c r="J23" s="17">
        <v>0.95</v>
      </c>
      <c r="K23" s="17">
        <v>1</v>
      </c>
      <c r="L23" s="17">
        <v>0.75</v>
      </c>
      <c r="M23" s="17">
        <v>0.8</v>
      </c>
      <c r="N23" s="17"/>
      <c r="O23" s="17">
        <v>0.95</v>
      </c>
      <c r="P23" s="17">
        <v>0.95</v>
      </c>
      <c r="Q23" s="17">
        <v>0.9</v>
      </c>
      <c r="R23" s="17">
        <v>0.75</v>
      </c>
      <c r="S23" s="17">
        <v>0.75</v>
      </c>
      <c r="T23" s="17">
        <v>0.7</v>
      </c>
      <c r="U23" s="17">
        <v>0.55000000000000004</v>
      </c>
      <c r="V23" s="17">
        <v>0.45</v>
      </c>
      <c r="W23" s="17">
        <v>0.35</v>
      </c>
      <c r="X23" s="17">
        <v>0.5</v>
      </c>
      <c r="Y23" s="17">
        <v>0.5</v>
      </c>
      <c r="Z23" s="17">
        <v>0.45</v>
      </c>
    </row>
    <row r="24" spans="1:26" ht="14.4">
      <c r="A24" s="17" t="s">
        <v>10</v>
      </c>
      <c r="B24" s="17">
        <v>0.1</v>
      </c>
      <c r="C24" s="17">
        <v>0.2</v>
      </c>
      <c r="D24" s="17">
        <v>0.55000000000000004</v>
      </c>
      <c r="E24" s="17">
        <v>0.95</v>
      </c>
      <c r="F24" s="17">
        <v>0.95</v>
      </c>
      <c r="G24" s="17">
        <v>0.9</v>
      </c>
      <c r="H24" s="17">
        <v>1</v>
      </c>
      <c r="I24" s="17">
        <v>1</v>
      </c>
      <c r="J24" s="17">
        <v>1</v>
      </c>
      <c r="K24" s="17">
        <v>0.95</v>
      </c>
      <c r="L24" s="17">
        <v>0.9</v>
      </c>
      <c r="M24" s="17">
        <v>0.95</v>
      </c>
      <c r="N24" s="17"/>
      <c r="O24" s="17">
        <v>0.95</v>
      </c>
      <c r="P24" s="17">
        <v>0.9</v>
      </c>
      <c r="Q24" s="17">
        <v>0.9</v>
      </c>
      <c r="R24" s="17">
        <v>0.95</v>
      </c>
      <c r="S24" s="17">
        <v>0.75</v>
      </c>
      <c r="T24" s="17">
        <v>0.8</v>
      </c>
      <c r="U24" s="17">
        <v>0.75</v>
      </c>
      <c r="V24" s="17">
        <v>0.6</v>
      </c>
      <c r="W24" s="17">
        <v>0.4</v>
      </c>
      <c r="X24" s="17">
        <v>0.6</v>
      </c>
      <c r="Y24" s="17">
        <v>0.55000000000000004</v>
      </c>
      <c r="Z24" s="17">
        <v>0.15</v>
      </c>
    </row>
    <row r="25" spans="1:26" ht="14.4">
      <c r="A25" s="17" t="s">
        <v>11</v>
      </c>
      <c r="B25" s="17">
        <v>0.05</v>
      </c>
      <c r="C25" s="17">
        <v>0.05</v>
      </c>
      <c r="D25" s="17">
        <v>0.2</v>
      </c>
      <c r="E25" s="17">
        <v>0.65</v>
      </c>
      <c r="F25" s="17">
        <v>0.95</v>
      </c>
      <c r="G25" s="17">
        <v>0.95</v>
      </c>
      <c r="H25" s="17">
        <v>1</v>
      </c>
      <c r="I25" s="17">
        <v>0.95</v>
      </c>
      <c r="J25" s="17">
        <v>1</v>
      </c>
      <c r="K25" s="17">
        <v>1</v>
      </c>
      <c r="L25" s="17">
        <v>1</v>
      </c>
      <c r="M25" s="17">
        <v>0.95</v>
      </c>
      <c r="N25" s="17"/>
      <c r="O25" s="17">
        <v>0.9</v>
      </c>
      <c r="P25" s="17">
        <v>0.95</v>
      </c>
      <c r="Q25" s="17">
        <v>0.8</v>
      </c>
      <c r="R25" s="17">
        <v>0.8</v>
      </c>
      <c r="S25" s="17">
        <v>0.65</v>
      </c>
      <c r="T25" s="17">
        <v>0.45</v>
      </c>
      <c r="U25" s="17">
        <v>0.75</v>
      </c>
      <c r="V25" s="17">
        <v>0.55000000000000004</v>
      </c>
      <c r="W25" s="17">
        <v>0.4</v>
      </c>
      <c r="X25" s="17">
        <v>0.35</v>
      </c>
      <c r="Y25" s="17">
        <v>0.3</v>
      </c>
      <c r="Z25" s="17">
        <v>0.4</v>
      </c>
    </row>
    <row r="26" spans="1:26" ht="14.4">
      <c r="A26" s="17" t="s">
        <v>12</v>
      </c>
      <c r="B26" s="17">
        <v>0.05</v>
      </c>
      <c r="C26" s="17">
        <v>0.05</v>
      </c>
      <c r="D26" s="17">
        <v>0.5</v>
      </c>
      <c r="E26" s="17">
        <v>0.85</v>
      </c>
      <c r="F26" s="17">
        <v>0.85</v>
      </c>
      <c r="G26" s="17">
        <v>1</v>
      </c>
      <c r="H26" s="17">
        <v>0.95</v>
      </c>
      <c r="I26" s="17">
        <v>0.95</v>
      </c>
      <c r="J26" s="17">
        <v>1</v>
      </c>
      <c r="K26" s="17">
        <v>1</v>
      </c>
      <c r="L26" s="17">
        <v>1</v>
      </c>
      <c r="M26" s="17">
        <v>1</v>
      </c>
      <c r="N26" s="17"/>
      <c r="O26" s="17">
        <v>0.9</v>
      </c>
      <c r="P26" s="17">
        <v>0.8</v>
      </c>
      <c r="Q26" s="17">
        <v>0.9</v>
      </c>
      <c r="R26" s="17">
        <v>0.65</v>
      </c>
      <c r="S26" s="17">
        <v>0.65</v>
      </c>
      <c r="T26" s="17">
        <v>0.5</v>
      </c>
      <c r="U26" s="17">
        <v>0.2</v>
      </c>
      <c r="V26" s="17">
        <v>0.5</v>
      </c>
      <c r="W26" s="17">
        <v>0.15</v>
      </c>
      <c r="X26" s="17">
        <v>0.45</v>
      </c>
      <c r="Y26" s="17">
        <v>0.35</v>
      </c>
      <c r="Z26" s="17">
        <v>0.35</v>
      </c>
    </row>
    <row r="27" spans="1:26" ht="14.4">
      <c r="A27" s="17" t="s">
        <v>13</v>
      </c>
      <c r="B27" s="17">
        <v>0.05</v>
      </c>
      <c r="C27" s="17">
        <v>0.5</v>
      </c>
      <c r="D27" s="17">
        <v>0.55000000000000004</v>
      </c>
      <c r="E27" s="17">
        <v>0.85</v>
      </c>
      <c r="F27" s="17">
        <v>1</v>
      </c>
      <c r="G27" s="17">
        <v>1</v>
      </c>
      <c r="H27" s="17">
        <v>1</v>
      </c>
      <c r="I27" s="17">
        <v>0.95</v>
      </c>
      <c r="J27" s="17">
        <v>1</v>
      </c>
      <c r="K27" s="17">
        <v>0.95</v>
      </c>
      <c r="L27" s="17">
        <v>0.95</v>
      </c>
      <c r="M27" s="17">
        <v>0.9</v>
      </c>
      <c r="N27" s="17"/>
      <c r="O27" s="17">
        <v>0.9</v>
      </c>
      <c r="P27" s="17">
        <v>0.85</v>
      </c>
      <c r="Q27" s="17">
        <v>0.75</v>
      </c>
      <c r="R27" s="17">
        <v>0.7</v>
      </c>
      <c r="S27" s="17">
        <v>0.4</v>
      </c>
      <c r="T27" s="17">
        <v>0.7</v>
      </c>
      <c r="U27" s="17">
        <v>0.65</v>
      </c>
      <c r="V27" s="17">
        <v>0.25</v>
      </c>
      <c r="W27" s="17">
        <v>0.3</v>
      </c>
      <c r="X27" s="17">
        <v>0.25</v>
      </c>
      <c r="Y27" s="17">
        <v>0.2</v>
      </c>
      <c r="Z27" s="17">
        <v>0.35</v>
      </c>
    </row>
    <row r="28" spans="1:26" ht="14.4">
      <c r="A28" s="17" t="s">
        <v>14</v>
      </c>
      <c r="B28" s="17">
        <v>0</v>
      </c>
      <c r="C28" s="17">
        <v>0.1</v>
      </c>
      <c r="D28" s="17">
        <v>0.3</v>
      </c>
      <c r="E28" s="17">
        <v>0.7</v>
      </c>
      <c r="F28" s="17">
        <v>0.95</v>
      </c>
      <c r="G28" s="17">
        <v>1</v>
      </c>
      <c r="H28" s="17">
        <v>0.9</v>
      </c>
      <c r="I28" s="17">
        <v>0.95</v>
      </c>
      <c r="J28" s="17">
        <v>0.9</v>
      </c>
      <c r="K28" s="17">
        <v>1</v>
      </c>
      <c r="L28" s="17">
        <v>0.95</v>
      </c>
      <c r="M28" s="17">
        <v>0.95</v>
      </c>
      <c r="N28" s="17"/>
      <c r="O28" s="17">
        <v>1</v>
      </c>
      <c r="P28" s="17">
        <v>0.95</v>
      </c>
      <c r="Q28" s="17">
        <v>0.9</v>
      </c>
      <c r="R28" s="17">
        <v>0.85</v>
      </c>
      <c r="S28" s="17">
        <v>0.75</v>
      </c>
      <c r="T28" s="17">
        <v>0.65</v>
      </c>
      <c r="U28" s="17">
        <v>0.7</v>
      </c>
      <c r="V28" s="17">
        <v>0.5</v>
      </c>
      <c r="W28" s="17">
        <v>0.55000000000000004</v>
      </c>
      <c r="X28" s="17">
        <v>0.35</v>
      </c>
      <c r="Y28" s="17">
        <v>0.25</v>
      </c>
      <c r="Z28" s="17">
        <v>0.35</v>
      </c>
    </row>
    <row r="29" spans="1:26" ht="13.8">
      <c r="A29" s="1" t="s">
        <v>0</v>
      </c>
      <c r="B29">
        <f>COUNT(B19:B28)</f>
        <v>10</v>
      </c>
      <c r="C29">
        <f t="shared" ref="C29:M29" si="8">COUNT(C19:C28)</f>
        <v>10</v>
      </c>
      <c r="D29">
        <f t="shared" si="8"/>
        <v>10</v>
      </c>
      <c r="E29">
        <f t="shared" si="8"/>
        <v>10</v>
      </c>
      <c r="F29">
        <f t="shared" si="8"/>
        <v>10</v>
      </c>
      <c r="G29">
        <f t="shared" si="8"/>
        <v>10</v>
      </c>
      <c r="H29">
        <f t="shared" si="8"/>
        <v>10</v>
      </c>
      <c r="I29">
        <f t="shared" si="8"/>
        <v>10</v>
      </c>
      <c r="J29">
        <f t="shared" si="8"/>
        <v>10</v>
      </c>
      <c r="K29">
        <f t="shared" si="8"/>
        <v>10</v>
      </c>
      <c r="L29">
        <f t="shared" si="8"/>
        <v>10</v>
      </c>
      <c r="M29">
        <f t="shared" si="8"/>
        <v>10</v>
      </c>
      <c r="O29">
        <f>COUNT(O19:O28)</f>
        <v>10</v>
      </c>
      <c r="P29">
        <f t="shared" ref="P29:Z29" si="9">COUNT(P19:P28)</f>
        <v>10</v>
      </c>
      <c r="Q29">
        <f t="shared" si="9"/>
        <v>10</v>
      </c>
      <c r="R29">
        <f t="shared" si="9"/>
        <v>10</v>
      </c>
      <c r="S29">
        <f t="shared" si="9"/>
        <v>10</v>
      </c>
      <c r="T29">
        <f t="shared" si="9"/>
        <v>10</v>
      </c>
      <c r="U29">
        <f t="shared" si="9"/>
        <v>10</v>
      </c>
      <c r="V29">
        <f t="shared" si="9"/>
        <v>10</v>
      </c>
      <c r="W29">
        <f t="shared" si="9"/>
        <v>10</v>
      </c>
      <c r="X29">
        <f t="shared" si="9"/>
        <v>10</v>
      </c>
      <c r="Y29">
        <f t="shared" si="9"/>
        <v>10</v>
      </c>
      <c r="Z29">
        <f t="shared" si="9"/>
        <v>10</v>
      </c>
    </row>
    <row r="30" spans="1:26" ht="13.8">
      <c r="A30" s="1" t="s">
        <v>1</v>
      </c>
      <c r="B30">
        <f>AVERAGE(B19:B28)</f>
        <v>7.5000000000000011E-2</v>
      </c>
      <c r="C30">
        <f t="shared" ref="C30:M30" si="10">AVERAGE(C19:C28)</f>
        <v>0.20500000000000002</v>
      </c>
      <c r="D30">
        <f t="shared" si="10"/>
        <v>0.48</v>
      </c>
      <c r="E30">
        <f t="shared" si="10"/>
        <v>0.81499999999999984</v>
      </c>
      <c r="F30">
        <f t="shared" si="10"/>
        <v>0.95499999999999985</v>
      </c>
      <c r="G30">
        <f t="shared" si="10"/>
        <v>0.96000000000000019</v>
      </c>
      <c r="H30">
        <f t="shared" si="10"/>
        <v>0.96</v>
      </c>
      <c r="I30">
        <f t="shared" si="10"/>
        <v>0.96</v>
      </c>
      <c r="J30">
        <f t="shared" si="10"/>
        <v>0.97499999999999998</v>
      </c>
      <c r="K30">
        <f t="shared" si="10"/>
        <v>0.98499999999999999</v>
      </c>
      <c r="L30">
        <f t="shared" si="10"/>
        <v>0.93499999999999994</v>
      </c>
      <c r="M30">
        <f t="shared" si="10"/>
        <v>0.92999999999999994</v>
      </c>
      <c r="O30">
        <f>AVERAGE(O19:O28)</f>
        <v>0.92000000000000015</v>
      </c>
      <c r="P30">
        <f t="shared" ref="P30:Z30" si="11">AVERAGE(P19:P28)</f>
        <v>0.88500000000000001</v>
      </c>
      <c r="Q30">
        <f t="shared" si="11"/>
        <v>0.84500000000000008</v>
      </c>
      <c r="R30">
        <f t="shared" si="11"/>
        <v>0.78</v>
      </c>
      <c r="S30">
        <f t="shared" si="11"/>
        <v>0.65000000000000013</v>
      </c>
      <c r="T30">
        <f t="shared" si="11"/>
        <v>0.62500000000000011</v>
      </c>
      <c r="U30">
        <f t="shared" si="11"/>
        <v>0.56000000000000005</v>
      </c>
      <c r="V30">
        <f t="shared" si="11"/>
        <v>0.49000000000000005</v>
      </c>
      <c r="W30">
        <f t="shared" si="11"/>
        <v>0.35499999999999998</v>
      </c>
      <c r="X30">
        <f t="shared" si="11"/>
        <v>0.35500000000000004</v>
      </c>
      <c r="Y30">
        <f t="shared" si="11"/>
        <v>0.35000000000000003</v>
      </c>
      <c r="Z30">
        <f t="shared" si="11"/>
        <v>0.3</v>
      </c>
    </row>
    <row r="31" spans="1:26" ht="13.8">
      <c r="A31" s="1" t="s">
        <v>2</v>
      </c>
      <c r="B31">
        <f>STDEV(B19:B28)</f>
        <v>7.1686043892021878E-2</v>
      </c>
      <c r="C31">
        <f t="shared" ref="C31:M31" si="12">STDEV(C19:C28)</f>
        <v>0.18922355972646626</v>
      </c>
      <c r="D31">
        <f t="shared" si="12"/>
        <v>0.22632326929023946</v>
      </c>
      <c r="E31">
        <f t="shared" si="12"/>
        <v>0.1986761742691423</v>
      </c>
      <c r="F31">
        <f t="shared" si="12"/>
        <v>4.9721446300587661E-2</v>
      </c>
      <c r="G31">
        <f t="shared" si="12"/>
        <v>4.594682917363406E-2</v>
      </c>
      <c r="H31">
        <f t="shared" si="12"/>
        <v>4.5946829173634067E-2</v>
      </c>
      <c r="I31">
        <f t="shared" si="12"/>
        <v>2.1081851067789217E-2</v>
      </c>
      <c r="J31">
        <f t="shared" si="12"/>
        <v>3.5355339059327383E-2</v>
      </c>
      <c r="K31">
        <f t="shared" si="12"/>
        <v>2.4152294576982418E-2</v>
      </c>
      <c r="L31">
        <f t="shared" si="12"/>
        <v>7.4721705904866306E-2</v>
      </c>
      <c r="M31">
        <f t="shared" si="12"/>
        <v>5.8689389538863344E-2</v>
      </c>
      <c r="O31">
        <f>STDEV(O19:O28)</f>
        <v>6.7494855771055282E-2</v>
      </c>
      <c r="P31">
        <f t="shared" ref="P31:Z31" si="13">STDEV(P19:P28)</f>
        <v>8.1819584724223834E-2</v>
      </c>
      <c r="Q31">
        <f t="shared" si="13"/>
        <v>8.64420165325996E-2</v>
      </c>
      <c r="R31">
        <f t="shared" si="13"/>
        <v>9.486832980505161E-2</v>
      </c>
      <c r="S31">
        <f t="shared" si="13"/>
        <v>0.11055415967851259</v>
      </c>
      <c r="T31">
        <f t="shared" si="13"/>
        <v>0.14385563751360014</v>
      </c>
      <c r="U31">
        <f t="shared" si="13"/>
        <v>0.19407902170679489</v>
      </c>
      <c r="V31">
        <f t="shared" si="13"/>
        <v>9.660917830792938E-2</v>
      </c>
      <c r="W31">
        <f t="shared" si="13"/>
        <v>0.10124228365658303</v>
      </c>
      <c r="X31">
        <f t="shared" si="13"/>
        <v>0.13218253372598887</v>
      </c>
      <c r="Y31">
        <f t="shared" si="13"/>
        <v>0.12472191289246468</v>
      </c>
      <c r="Z31">
        <f t="shared" si="13"/>
        <v>9.7182531580754988E-2</v>
      </c>
    </row>
    <row r="32" spans="1:26" ht="13.8">
      <c r="A32" s="1" t="s">
        <v>3</v>
      </c>
      <c r="B32">
        <f>B31/SQRT(B29)</f>
        <v>2.2669117514559068E-2</v>
      </c>
      <c r="C32">
        <f t="shared" ref="C32:M32" si="14">C31/SQRT(C29)</f>
        <v>5.9837743570054128E-2</v>
      </c>
      <c r="D32">
        <f t="shared" si="14"/>
        <v>7.1569701845279637E-2</v>
      </c>
      <c r="E32">
        <f t="shared" si="14"/>
        <v>6.2826922749902842E-2</v>
      </c>
      <c r="F32">
        <f t="shared" si="14"/>
        <v>1.5723301886761007E-2</v>
      </c>
      <c r="G32">
        <f t="shared" si="14"/>
        <v>1.4529663145135574E-2</v>
      </c>
      <c r="H32">
        <f t="shared" si="14"/>
        <v>1.4529663145135575E-2</v>
      </c>
      <c r="I32">
        <f t="shared" si="14"/>
        <v>6.6666666666666732E-3</v>
      </c>
      <c r="J32">
        <f t="shared" si="14"/>
        <v>1.118033988749895E-2</v>
      </c>
      <c r="K32">
        <f t="shared" si="14"/>
        <v>7.6376261582597393E-3</v>
      </c>
      <c r="L32">
        <f t="shared" si="14"/>
        <v>2.362907813126304E-2</v>
      </c>
      <c r="M32">
        <f t="shared" si="14"/>
        <v>1.8559214542766732E-2</v>
      </c>
      <c r="O32">
        <f>O31/SQRT(O29)</f>
        <v>2.1343747458109491E-2</v>
      </c>
      <c r="P32">
        <f t="shared" ref="P32:Z32" si="15">P31/SQRT(P29)</f>
        <v>2.5873624493766699E-2</v>
      </c>
      <c r="Q32">
        <f t="shared" si="15"/>
        <v>2.7335365778094541E-2</v>
      </c>
      <c r="R32">
        <f t="shared" si="15"/>
        <v>3.0000000000000072E-2</v>
      </c>
      <c r="S32">
        <f t="shared" si="15"/>
        <v>3.4960294939004814E-2</v>
      </c>
      <c r="T32">
        <f t="shared" si="15"/>
        <v>4.5491146879853797E-2</v>
      </c>
      <c r="U32">
        <f t="shared" si="15"/>
        <v>6.1373175465073142E-2</v>
      </c>
      <c r="V32">
        <f t="shared" si="15"/>
        <v>3.0550504633038864E-2</v>
      </c>
      <c r="W32">
        <f t="shared" si="15"/>
        <v>3.2015621187164271E-2</v>
      </c>
      <c r="X32">
        <f t="shared" si="15"/>
        <v>4.1799787346614797E-2</v>
      </c>
      <c r="Y32">
        <f t="shared" si="15"/>
        <v>3.9440531887330758E-2</v>
      </c>
      <c r="Z32">
        <f t="shared" si="15"/>
        <v>3.0731814857642949E-2</v>
      </c>
    </row>
    <row r="33" spans="1:26" ht="13.8">
      <c r="A33" s="3" t="s">
        <v>19</v>
      </c>
    </row>
    <row r="34" spans="1:26" ht="14.4">
      <c r="A34" s="18" t="s">
        <v>4</v>
      </c>
      <c r="B34" s="18">
        <v>1</v>
      </c>
      <c r="C34" s="18">
        <v>2</v>
      </c>
      <c r="D34" s="18">
        <v>3</v>
      </c>
      <c r="E34" s="18">
        <v>4</v>
      </c>
      <c r="F34" s="18">
        <v>5</v>
      </c>
      <c r="G34" s="18">
        <v>6</v>
      </c>
      <c r="H34" s="18">
        <v>7</v>
      </c>
      <c r="I34" s="18">
        <v>8</v>
      </c>
      <c r="J34" s="18">
        <v>9</v>
      </c>
      <c r="K34" s="18">
        <v>10</v>
      </c>
      <c r="L34" s="18">
        <v>11</v>
      </c>
      <c r="M34" s="18">
        <v>12</v>
      </c>
      <c r="N34" s="18"/>
      <c r="O34" s="18">
        <v>1</v>
      </c>
      <c r="P34" s="18">
        <v>2</v>
      </c>
      <c r="Q34" s="18">
        <v>3</v>
      </c>
      <c r="R34" s="18">
        <v>4</v>
      </c>
      <c r="S34" s="18">
        <v>5</v>
      </c>
      <c r="T34" s="18">
        <v>6</v>
      </c>
      <c r="U34" s="18">
        <v>7</v>
      </c>
      <c r="V34" s="18">
        <v>8</v>
      </c>
      <c r="W34" s="18">
        <v>9</v>
      </c>
      <c r="X34" s="18">
        <v>10</v>
      </c>
      <c r="Y34" s="18">
        <v>11</v>
      </c>
      <c r="Z34" s="18">
        <v>12</v>
      </c>
    </row>
    <row r="35" spans="1:26" ht="14.4">
      <c r="A35" s="18" t="s">
        <v>5</v>
      </c>
      <c r="B35" s="18">
        <v>0.1</v>
      </c>
      <c r="C35" s="18">
        <v>0</v>
      </c>
      <c r="D35" s="18">
        <v>0.2</v>
      </c>
      <c r="E35" s="18">
        <v>0.5</v>
      </c>
      <c r="F35" s="18">
        <v>0.8</v>
      </c>
      <c r="G35" s="18">
        <v>0.75</v>
      </c>
      <c r="H35" s="18">
        <v>0.8</v>
      </c>
      <c r="I35" s="18">
        <v>0.85</v>
      </c>
      <c r="J35" s="18">
        <v>0.95</v>
      </c>
      <c r="K35" s="18">
        <v>0.85</v>
      </c>
      <c r="L35" s="18">
        <v>0.9</v>
      </c>
      <c r="M35" s="18">
        <v>0.9</v>
      </c>
      <c r="N35" s="18"/>
      <c r="O35" s="18">
        <v>0.8</v>
      </c>
      <c r="P35" s="18">
        <v>0.65</v>
      </c>
      <c r="Q35" s="18">
        <v>0.8</v>
      </c>
      <c r="R35" s="18">
        <v>0.4</v>
      </c>
      <c r="S35" s="18">
        <v>0.45</v>
      </c>
      <c r="T35" s="18">
        <v>0.15</v>
      </c>
      <c r="U35" s="18">
        <v>0.3</v>
      </c>
      <c r="V35" s="18">
        <v>0.35</v>
      </c>
      <c r="W35" s="18">
        <v>0.15</v>
      </c>
      <c r="X35" s="18">
        <v>0.35</v>
      </c>
      <c r="Y35" s="18">
        <v>0.15</v>
      </c>
      <c r="Z35" s="18">
        <v>0.05</v>
      </c>
    </row>
    <row r="36" spans="1:26" ht="14.4">
      <c r="A36" s="18" t="s">
        <v>6</v>
      </c>
      <c r="B36" s="18">
        <v>0.05</v>
      </c>
      <c r="C36" s="18">
        <v>0</v>
      </c>
      <c r="D36" s="18">
        <v>0</v>
      </c>
      <c r="E36" s="18">
        <v>0.45</v>
      </c>
      <c r="F36" s="18">
        <v>0.55000000000000004</v>
      </c>
      <c r="G36" s="18">
        <v>0.7</v>
      </c>
      <c r="H36" s="18">
        <v>0.9</v>
      </c>
      <c r="I36" s="18">
        <v>0.95</v>
      </c>
      <c r="J36" s="18">
        <v>0.95</v>
      </c>
      <c r="K36" s="18">
        <v>0.8</v>
      </c>
      <c r="L36" s="18">
        <v>0.85</v>
      </c>
      <c r="M36" s="18">
        <v>0.95</v>
      </c>
      <c r="N36" s="18"/>
      <c r="O36" s="18">
        <v>0.8</v>
      </c>
      <c r="P36" s="18">
        <v>0.75</v>
      </c>
      <c r="Q36" s="18">
        <v>0.35</v>
      </c>
      <c r="R36" s="18">
        <v>0.5</v>
      </c>
      <c r="S36" s="18">
        <v>0.5</v>
      </c>
      <c r="T36" s="18">
        <v>0.3</v>
      </c>
      <c r="U36" s="18">
        <v>0.15</v>
      </c>
      <c r="V36" s="18">
        <v>0.25</v>
      </c>
      <c r="W36" s="18">
        <v>0.35</v>
      </c>
      <c r="X36" s="18">
        <v>0</v>
      </c>
      <c r="Y36" s="18">
        <v>0.4</v>
      </c>
      <c r="Z36" s="18">
        <v>0.25</v>
      </c>
    </row>
    <row r="37" spans="1:26" ht="14.4">
      <c r="A37" s="18" t="s">
        <v>7</v>
      </c>
      <c r="B37" s="18">
        <v>0.05</v>
      </c>
      <c r="C37" s="18">
        <v>0.3</v>
      </c>
      <c r="D37" s="18">
        <v>0.7</v>
      </c>
      <c r="E37" s="18">
        <v>0.6</v>
      </c>
      <c r="F37" s="18">
        <v>0.85</v>
      </c>
      <c r="G37" s="18">
        <v>0.95</v>
      </c>
      <c r="H37" s="18">
        <v>0.95</v>
      </c>
      <c r="I37" s="18">
        <v>0.85</v>
      </c>
      <c r="J37" s="18">
        <v>0.9</v>
      </c>
      <c r="K37" s="18">
        <v>0.65</v>
      </c>
      <c r="L37" s="18">
        <v>0.9</v>
      </c>
      <c r="M37" s="18">
        <v>0.8</v>
      </c>
      <c r="N37" s="18"/>
      <c r="O37" s="18">
        <v>0.95</v>
      </c>
      <c r="P37" s="18">
        <v>0.85</v>
      </c>
      <c r="Q37" s="18">
        <v>0.75</v>
      </c>
      <c r="R37" s="18">
        <v>0.6</v>
      </c>
      <c r="S37" s="18">
        <v>0.4</v>
      </c>
      <c r="T37" s="18">
        <v>0.55000000000000004</v>
      </c>
      <c r="U37" s="18">
        <v>0.3</v>
      </c>
      <c r="V37" s="18">
        <v>0.1</v>
      </c>
      <c r="W37" s="18">
        <v>0.25</v>
      </c>
      <c r="X37" s="18">
        <v>0.3</v>
      </c>
      <c r="Y37" s="18">
        <v>0.05</v>
      </c>
      <c r="Z37" s="18">
        <v>0.1</v>
      </c>
    </row>
    <row r="38" spans="1:26" ht="14.4">
      <c r="A38" s="18" t="s">
        <v>8</v>
      </c>
      <c r="B38" s="18">
        <v>0</v>
      </c>
      <c r="C38" s="18">
        <v>0.1</v>
      </c>
      <c r="D38" s="18">
        <v>0.2</v>
      </c>
      <c r="E38" s="18">
        <v>0.35</v>
      </c>
      <c r="F38" s="18">
        <v>0.45</v>
      </c>
      <c r="G38" s="18">
        <v>0.65</v>
      </c>
      <c r="H38" s="18">
        <v>0.95</v>
      </c>
      <c r="I38" s="18">
        <v>0.95</v>
      </c>
      <c r="J38" s="18">
        <v>0.9</v>
      </c>
      <c r="K38" s="18">
        <v>1</v>
      </c>
      <c r="L38" s="18">
        <v>0.9</v>
      </c>
      <c r="M38" s="18">
        <v>0.8</v>
      </c>
      <c r="N38" s="18"/>
      <c r="O38" s="18">
        <v>0.7</v>
      </c>
      <c r="P38" s="18">
        <v>0.45</v>
      </c>
      <c r="Q38" s="18">
        <v>0.55000000000000004</v>
      </c>
      <c r="R38" s="18">
        <v>0.6</v>
      </c>
      <c r="S38" s="18">
        <v>0.45</v>
      </c>
      <c r="T38" s="18">
        <v>0.55000000000000004</v>
      </c>
      <c r="U38" s="18">
        <v>0.4</v>
      </c>
      <c r="V38" s="18">
        <v>0.15</v>
      </c>
      <c r="W38" s="18">
        <v>0.15</v>
      </c>
      <c r="X38" s="18">
        <v>0.2</v>
      </c>
      <c r="Y38" s="18">
        <v>0.1</v>
      </c>
      <c r="Z38" s="18">
        <v>0.4</v>
      </c>
    </row>
    <row r="39" spans="1:26" ht="14.4">
      <c r="A39" s="18" t="s">
        <v>9</v>
      </c>
      <c r="B39" s="18">
        <v>0.25</v>
      </c>
      <c r="C39" s="18">
        <v>0.1</v>
      </c>
      <c r="D39" s="18">
        <v>0.15</v>
      </c>
      <c r="E39" s="18">
        <v>0.3</v>
      </c>
      <c r="F39" s="18">
        <v>0.6</v>
      </c>
      <c r="G39" s="18">
        <v>0.7</v>
      </c>
      <c r="H39" s="18">
        <v>0.9</v>
      </c>
      <c r="I39" s="18">
        <v>0.85</v>
      </c>
      <c r="J39" s="18">
        <v>0.95</v>
      </c>
      <c r="K39" s="18">
        <v>0.8</v>
      </c>
      <c r="L39" s="18">
        <v>0.95</v>
      </c>
      <c r="M39" s="18">
        <v>0.85</v>
      </c>
      <c r="N39" s="18"/>
      <c r="O39" s="18">
        <v>0.75</v>
      </c>
      <c r="P39" s="18">
        <v>0.8</v>
      </c>
      <c r="Q39" s="18">
        <v>0.6</v>
      </c>
      <c r="R39" s="18">
        <v>0.5</v>
      </c>
      <c r="S39" s="18">
        <v>0.35</v>
      </c>
      <c r="T39" s="18">
        <v>0.35</v>
      </c>
      <c r="U39" s="18">
        <v>0.45</v>
      </c>
      <c r="V39" s="18">
        <v>0.3</v>
      </c>
      <c r="W39" s="18">
        <v>0.25</v>
      </c>
      <c r="X39" s="18">
        <v>0.35</v>
      </c>
      <c r="Y39" s="18">
        <v>0.2</v>
      </c>
      <c r="Z39" s="18">
        <v>0.2</v>
      </c>
    </row>
    <row r="40" spans="1:26" ht="14.4">
      <c r="A40" s="18" t="s">
        <v>10</v>
      </c>
      <c r="B40" s="18">
        <v>0.1</v>
      </c>
      <c r="C40" s="18">
        <v>0.25</v>
      </c>
      <c r="D40" s="18">
        <v>0.2</v>
      </c>
      <c r="E40" s="18">
        <v>0.45</v>
      </c>
      <c r="F40" s="18">
        <v>0.8</v>
      </c>
      <c r="G40" s="18">
        <v>0.85</v>
      </c>
      <c r="H40" s="18">
        <v>0.85</v>
      </c>
      <c r="I40" s="18">
        <v>0.9</v>
      </c>
      <c r="J40" s="18">
        <v>0.8</v>
      </c>
      <c r="K40" s="18">
        <v>0.75</v>
      </c>
      <c r="L40" s="18">
        <v>0.9</v>
      </c>
      <c r="M40" s="18">
        <v>0.85</v>
      </c>
      <c r="N40" s="18"/>
      <c r="O40" s="18">
        <v>0.8</v>
      </c>
      <c r="P40" s="18">
        <v>0.85</v>
      </c>
      <c r="Q40" s="18">
        <v>0.65</v>
      </c>
      <c r="R40" s="18">
        <v>0.7</v>
      </c>
      <c r="S40" s="18">
        <v>0.2</v>
      </c>
      <c r="T40" s="18">
        <v>0.3</v>
      </c>
      <c r="U40" s="18">
        <v>0.35</v>
      </c>
      <c r="V40" s="18">
        <v>0.55000000000000004</v>
      </c>
      <c r="W40" s="18">
        <v>0.15</v>
      </c>
      <c r="X40" s="18">
        <v>0.25</v>
      </c>
      <c r="Y40" s="18">
        <v>0.15</v>
      </c>
      <c r="Z40" s="18">
        <v>0.5</v>
      </c>
    </row>
    <row r="41" spans="1:26" ht="14.4">
      <c r="A41" s="18" t="s">
        <v>11</v>
      </c>
      <c r="B41" s="18">
        <v>0</v>
      </c>
      <c r="C41" s="18">
        <v>0.15</v>
      </c>
      <c r="D41" s="18">
        <v>0.15</v>
      </c>
      <c r="E41" s="18">
        <v>0.25</v>
      </c>
      <c r="F41" s="18">
        <v>0.9</v>
      </c>
      <c r="G41" s="18">
        <v>0.75</v>
      </c>
      <c r="H41" s="18">
        <v>0.95</v>
      </c>
      <c r="I41" s="18">
        <v>0.9</v>
      </c>
      <c r="J41" s="18">
        <v>0.95</v>
      </c>
      <c r="K41" s="18">
        <v>0.9</v>
      </c>
      <c r="L41" s="18">
        <v>0.95</v>
      </c>
      <c r="M41" s="18">
        <v>0.8</v>
      </c>
      <c r="N41" s="18"/>
      <c r="O41" s="18">
        <v>0.8</v>
      </c>
      <c r="P41" s="18">
        <v>0.75</v>
      </c>
      <c r="Q41" s="18">
        <v>0.9</v>
      </c>
      <c r="R41" s="18">
        <v>0.55000000000000004</v>
      </c>
      <c r="S41" s="18">
        <v>0.3</v>
      </c>
      <c r="T41" s="18">
        <v>0.3</v>
      </c>
      <c r="U41" s="18">
        <v>0.5</v>
      </c>
      <c r="V41" s="18">
        <v>0.4</v>
      </c>
      <c r="W41" s="18">
        <v>0.15</v>
      </c>
      <c r="X41" s="18">
        <v>0.35</v>
      </c>
      <c r="Y41" s="18">
        <v>0.15</v>
      </c>
      <c r="Z41" s="18">
        <v>0.35</v>
      </c>
    </row>
    <row r="42" spans="1:26" ht="14.4">
      <c r="A42" s="18" t="s">
        <v>12</v>
      </c>
      <c r="B42" s="18">
        <v>0.05</v>
      </c>
      <c r="C42" s="18">
        <v>0.1</v>
      </c>
      <c r="D42" s="18">
        <v>0.05</v>
      </c>
      <c r="E42" s="18">
        <v>0.5</v>
      </c>
      <c r="F42" s="18">
        <v>0.55000000000000004</v>
      </c>
      <c r="G42" s="18">
        <v>0.7</v>
      </c>
      <c r="H42" s="18">
        <v>1</v>
      </c>
      <c r="I42" s="18">
        <v>0.9</v>
      </c>
      <c r="J42" s="18">
        <v>0.9</v>
      </c>
      <c r="K42" s="18">
        <v>0.75</v>
      </c>
      <c r="L42" s="18">
        <v>0.95</v>
      </c>
      <c r="M42" s="18">
        <v>0.85</v>
      </c>
      <c r="N42" s="18"/>
      <c r="O42" s="18">
        <v>0.9</v>
      </c>
      <c r="P42" s="18">
        <v>0.85</v>
      </c>
      <c r="Q42" s="18">
        <v>0.8</v>
      </c>
      <c r="R42" s="18">
        <v>0.7</v>
      </c>
      <c r="S42" s="18">
        <v>0.7</v>
      </c>
      <c r="T42" s="18">
        <v>0.6</v>
      </c>
      <c r="U42" s="18">
        <v>0.4</v>
      </c>
      <c r="V42" s="18">
        <v>0.35</v>
      </c>
      <c r="W42" s="18">
        <v>0.25</v>
      </c>
      <c r="X42" s="18">
        <v>0.05</v>
      </c>
      <c r="Y42" s="18">
        <v>0.5</v>
      </c>
      <c r="Z42" s="18">
        <v>0.25</v>
      </c>
    </row>
    <row r="43" spans="1:26" ht="14.4">
      <c r="A43" s="18" t="s">
        <v>13</v>
      </c>
      <c r="B43" s="18">
        <v>0.1</v>
      </c>
      <c r="C43" s="18">
        <v>0.15</v>
      </c>
      <c r="D43" s="18">
        <v>0.3</v>
      </c>
      <c r="E43" s="18">
        <v>0.3</v>
      </c>
      <c r="F43" s="18">
        <v>0.85</v>
      </c>
      <c r="G43" s="18">
        <v>0.6</v>
      </c>
      <c r="H43" s="18">
        <v>0.9</v>
      </c>
      <c r="I43" s="18">
        <v>0.9</v>
      </c>
      <c r="J43" s="18">
        <v>0.85</v>
      </c>
      <c r="K43" s="18">
        <v>0.85</v>
      </c>
      <c r="L43" s="18">
        <v>1</v>
      </c>
      <c r="M43" s="18">
        <v>0.9</v>
      </c>
      <c r="N43" s="18"/>
      <c r="O43" s="18">
        <v>0.95</v>
      </c>
      <c r="P43" s="18">
        <v>0.9</v>
      </c>
      <c r="Q43" s="18">
        <v>0.55000000000000004</v>
      </c>
      <c r="R43" s="18">
        <v>0.4</v>
      </c>
      <c r="S43" s="18">
        <v>0.55000000000000004</v>
      </c>
      <c r="T43" s="18">
        <v>0.25</v>
      </c>
      <c r="U43" s="18">
        <v>0.5</v>
      </c>
      <c r="V43" s="18">
        <v>0.25</v>
      </c>
      <c r="W43" s="18">
        <v>0.35</v>
      </c>
      <c r="X43" s="18">
        <v>0.45</v>
      </c>
      <c r="Y43" s="18">
        <v>0.05</v>
      </c>
      <c r="Z43" s="18">
        <v>0.3</v>
      </c>
    </row>
    <row r="44" spans="1:26" ht="14.4">
      <c r="A44" s="18" t="s">
        <v>14</v>
      </c>
      <c r="B44" s="18">
        <v>0.15</v>
      </c>
      <c r="C44" s="18">
        <v>0</v>
      </c>
      <c r="D44" s="18">
        <v>0</v>
      </c>
      <c r="E44" s="18">
        <v>0.05</v>
      </c>
      <c r="F44" s="18">
        <v>0.2</v>
      </c>
      <c r="G44" s="18">
        <v>0.65</v>
      </c>
      <c r="H44" s="18">
        <v>0.55000000000000004</v>
      </c>
      <c r="I44" s="18">
        <v>0.9</v>
      </c>
      <c r="J44" s="18">
        <v>0.7</v>
      </c>
      <c r="K44" s="18">
        <v>0.95</v>
      </c>
      <c r="L44" s="18">
        <v>0.8</v>
      </c>
      <c r="M44" s="18">
        <v>0.95</v>
      </c>
      <c r="N44" s="18"/>
      <c r="O44" s="18">
        <v>0.8</v>
      </c>
      <c r="P44" s="18">
        <v>0.65</v>
      </c>
      <c r="Q44" s="18">
        <v>0.7</v>
      </c>
      <c r="R44" s="18">
        <v>0.65</v>
      </c>
      <c r="S44" s="18">
        <v>0.5</v>
      </c>
      <c r="T44" s="18">
        <v>0.3</v>
      </c>
      <c r="U44" s="18">
        <v>0.3</v>
      </c>
      <c r="V44" s="18">
        <v>0.15</v>
      </c>
      <c r="W44" s="18">
        <v>0.15</v>
      </c>
      <c r="X44" s="18">
        <v>0.45</v>
      </c>
      <c r="Y44" s="18">
        <v>0.15</v>
      </c>
      <c r="Z44" s="18">
        <v>0.3</v>
      </c>
    </row>
    <row r="45" spans="1:26" ht="13.8">
      <c r="A45" s="1" t="s">
        <v>0</v>
      </c>
      <c r="B45">
        <f>COUNT(B35:B44)</f>
        <v>10</v>
      </c>
      <c r="C45">
        <f t="shared" ref="C45:M45" si="16">COUNT(C35:C44)</f>
        <v>10</v>
      </c>
      <c r="D45">
        <f t="shared" si="16"/>
        <v>10</v>
      </c>
      <c r="E45">
        <f t="shared" si="16"/>
        <v>10</v>
      </c>
      <c r="F45">
        <f t="shared" si="16"/>
        <v>10</v>
      </c>
      <c r="G45">
        <f t="shared" si="16"/>
        <v>10</v>
      </c>
      <c r="H45">
        <f t="shared" si="16"/>
        <v>10</v>
      </c>
      <c r="I45">
        <f t="shared" si="16"/>
        <v>10</v>
      </c>
      <c r="J45">
        <f t="shared" si="16"/>
        <v>10</v>
      </c>
      <c r="K45">
        <f t="shared" si="16"/>
        <v>10</v>
      </c>
      <c r="L45">
        <f t="shared" si="16"/>
        <v>10</v>
      </c>
      <c r="M45">
        <f t="shared" si="16"/>
        <v>10</v>
      </c>
      <c r="O45">
        <f>COUNT(O35:O44)</f>
        <v>10</v>
      </c>
      <c r="P45">
        <f t="shared" ref="P45:Z45" si="17">COUNT(P35:P44)</f>
        <v>10</v>
      </c>
      <c r="Q45">
        <f t="shared" si="17"/>
        <v>10</v>
      </c>
      <c r="R45">
        <f t="shared" si="17"/>
        <v>10</v>
      </c>
      <c r="S45">
        <f t="shared" si="17"/>
        <v>10</v>
      </c>
      <c r="T45">
        <f t="shared" si="17"/>
        <v>10</v>
      </c>
      <c r="U45">
        <f t="shared" si="17"/>
        <v>10</v>
      </c>
      <c r="V45">
        <f t="shared" si="17"/>
        <v>10</v>
      </c>
      <c r="W45">
        <f t="shared" si="17"/>
        <v>10</v>
      </c>
      <c r="X45">
        <f t="shared" si="17"/>
        <v>10</v>
      </c>
      <c r="Y45">
        <f t="shared" si="17"/>
        <v>10</v>
      </c>
      <c r="Z45">
        <f t="shared" si="17"/>
        <v>10</v>
      </c>
    </row>
    <row r="46" spans="1:26" ht="13.8">
      <c r="A46" s="1" t="s">
        <v>1</v>
      </c>
      <c r="B46">
        <f>AVERAGE(B35:B44)</f>
        <v>8.5000000000000006E-2</v>
      </c>
      <c r="C46">
        <f t="shared" ref="C46:M46" si="18">AVERAGE(C35:C44)</f>
        <v>0.11499999999999999</v>
      </c>
      <c r="D46">
        <f t="shared" si="18"/>
        <v>0.19499999999999998</v>
      </c>
      <c r="E46">
        <f t="shared" si="18"/>
        <v>0.37499999999999994</v>
      </c>
      <c r="F46">
        <f t="shared" si="18"/>
        <v>0.65500000000000003</v>
      </c>
      <c r="G46">
        <f t="shared" si="18"/>
        <v>0.73</v>
      </c>
      <c r="H46">
        <f t="shared" si="18"/>
        <v>0.87500000000000022</v>
      </c>
      <c r="I46">
        <f t="shared" si="18"/>
        <v>0.89500000000000013</v>
      </c>
      <c r="J46">
        <f t="shared" si="18"/>
        <v>0.88500000000000001</v>
      </c>
      <c r="K46">
        <f t="shared" si="18"/>
        <v>0.82999999999999985</v>
      </c>
      <c r="L46">
        <f t="shared" si="18"/>
        <v>0.91000000000000014</v>
      </c>
      <c r="M46">
        <f t="shared" si="18"/>
        <v>0.86499999999999988</v>
      </c>
      <c r="O46">
        <f>AVERAGE(O35:O44)</f>
        <v>0.82499999999999996</v>
      </c>
      <c r="P46">
        <f t="shared" ref="P46:Z46" si="19">AVERAGE(P35:P44)</f>
        <v>0.75</v>
      </c>
      <c r="Q46">
        <f t="shared" si="19"/>
        <v>0.66500000000000004</v>
      </c>
      <c r="R46">
        <f t="shared" si="19"/>
        <v>0.56000000000000005</v>
      </c>
      <c r="S46">
        <f t="shared" si="19"/>
        <v>0.43999999999999995</v>
      </c>
      <c r="T46">
        <f t="shared" si="19"/>
        <v>0.36499999999999994</v>
      </c>
      <c r="U46">
        <f t="shared" si="19"/>
        <v>0.36499999999999994</v>
      </c>
      <c r="V46">
        <f t="shared" si="19"/>
        <v>0.28500000000000003</v>
      </c>
      <c r="W46">
        <f t="shared" si="19"/>
        <v>0.21999999999999997</v>
      </c>
      <c r="X46">
        <f t="shared" si="19"/>
        <v>0.27500000000000002</v>
      </c>
      <c r="Y46">
        <f t="shared" si="19"/>
        <v>0.19</v>
      </c>
      <c r="Z46">
        <f t="shared" si="19"/>
        <v>0.26999999999999996</v>
      </c>
    </row>
    <row r="47" spans="1:26" ht="13.8">
      <c r="A47" s="1" t="s">
        <v>2</v>
      </c>
      <c r="B47">
        <f>STDEV(B35:B44)</f>
        <v>7.4721705904866306E-2</v>
      </c>
      <c r="C47">
        <f t="shared" ref="C47:M47" si="20">STDEV(C35:C44)</f>
        <v>0.10287532908007312</v>
      </c>
      <c r="D47">
        <f t="shared" si="20"/>
        <v>0.20200385034834251</v>
      </c>
      <c r="E47">
        <f t="shared" si="20"/>
        <v>0.15855247992033725</v>
      </c>
      <c r="F47">
        <f t="shared" si="20"/>
        <v>0.22416511771459879</v>
      </c>
      <c r="G47">
        <f t="shared" si="20"/>
        <v>0.10327955589886498</v>
      </c>
      <c r="H47">
        <f t="shared" si="20"/>
        <v>0.12747548783981855</v>
      </c>
      <c r="I47">
        <f t="shared" si="20"/>
        <v>3.6893239368631092E-2</v>
      </c>
      <c r="J47">
        <f t="shared" si="20"/>
        <v>8.1819584724223834E-2</v>
      </c>
      <c r="K47">
        <f t="shared" si="20"/>
        <v>0.10327955589886545</v>
      </c>
      <c r="L47">
        <f t="shared" si="20"/>
        <v>5.6764621219754653E-2</v>
      </c>
      <c r="M47">
        <f t="shared" si="20"/>
        <v>5.7975090436420261E-2</v>
      </c>
      <c r="O47">
        <f>STDEV(O35:O44)</f>
        <v>8.249579113843053E-2</v>
      </c>
      <c r="P47">
        <f t="shared" ref="P47:Z47" si="21">STDEV(P35:P44)</f>
        <v>0.13540064007726602</v>
      </c>
      <c r="Q47">
        <f t="shared" si="21"/>
        <v>0.1599479081868013</v>
      </c>
      <c r="R47">
        <f t="shared" si="21"/>
        <v>0.11005049346146073</v>
      </c>
      <c r="S47">
        <f t="shared" si="21"/>
        <v>0.13904435743076174</v>
      </c>
      <c r="T47">
        <f t="shared" si="21"/>
        <v>0.14916433890176309</v>
      </c>
      <c r="U47">
        <f t="shared" si="21"/>
        <v>0.10814085465005582</v>
      </c>
      <c r="V47">
        <f t="shared" si="21"/>
        <v>0.13550317749451898</v>
      </c>
      <c r="W47">
        <f t="shared" si="21"/>
        <v>8.2327260234856495E-2</v>
      </c>
      <c r="X47">
        <f t="shared" si="21"/>
        <v>0.15320646925708528</v>
      </c>
      <c r="Y47">
        <f t="shared" si="21"/>
        <v>0.14681810363696826</v>
      </c>
      <c r="Z47">
        <f t="shared" si="21"/>
        <v>0.13374935098492588</v>
      </c>
    </row>
    <row r="48" spans="1:26" ht="13.8">
      <c r="A48" s="1" t="s">
        <v>3</v>
      </c>
      <c r="B48">
        <f>B47/SQRT(B45)</f>
        <v>2.362907813126304E-2</v>
      </c>
      <c r="C48">
        <f t="shared" ref="C48:M48" si="22">C47/SQRT(C45)</f>
        <v>3.2532035493238562E-2</v>
      </c>
      <c r="D48">
        <f t="shared" si="22"/>
        <v>6.387922632245599E-2</v>
      </c>
      <c r="E48">
        <f t="shared" si="22"/>
        <v>5.0138696521637799E-2</v>
      </c>
      <c r="F48">
        <f t="shared" si="22"/>
        <v>7.0887234393789078E-2</v>
      </c>
      <c r="G48">
        <f t="shared" si="22"/>
        <v>3.2659863237109205E-2</v>
      </c>
      <c r="H48">
        <f t="shared" si="22"/>
        <v>4.0311288741492403E-2</v>
      </c>
      <c r="I48">
        <f t="shared" si="22"/>
        <v>1.1666666666666665E-2</v>
      </c>
      <c r="J48">
        <f t="shared" si="22"/>
        <v>2.5873624493766699E-2</v>
      </c>
      <c r="K48">
        <f t="shared" si="22"/>
        <v>3.2659863237109357E-2</v>
      </c>
      <c r="L48">
        <f t="shared" si="22"/>
        <v>1.7950549357115007E-2</v>
      </c>
      <c r="M48">
        <f t="shared" si="22"/>
        <v>1.8333333333333323E-2</v>
      </c>
      <c r="O48">
        <f>O47/SQRT(O45)</f>
        <v>2.6087459737497539E-2</v>
      </c>
      <c r="P48">
        <f t="shared" ref="P48:Z48" si="23">P47/SQRT(P45)</f>
        <v>4.2817441928883766E-2</v>
      </c>
      <c r="Q48">
        <f t="shared" si="23"/>
        <v>5.0579969684978472E-2</v>
      </c>
      <c r="R48">
        <f t="shared" si="23"/>
        <v>3.4801021696368353E-2</v>
      </c>
      <c r="S48">
        <f t="shared" si="23"/>
        <v>4.3969686527576504E-2</v>
      </c>
      <c r="T48">
        <f t="shared" si="23"/>
        <v>4.7169905660283049E-2</v>
      </c>
      <c r="U48">
        <f t="shared" si="23"/>
        <v>3.4197140881138732E-2</v>
      </c>
      <c r="V48">
        <f t="shared" si="23"/>
        <v>4.2849867107274807E-2</v>
      </c>
      <c r="W48">
        <f t="shared" si="23"/>
        <v>2.6034165586355525E-2</v>
      </c>
      <c r="X48">
        <f t="shared" si="23"/>
        <v>4.8448139512495436E-2</v>
      </c>
      <c r="Y48">
        <f t="shared" si="23"/>
        <v>4.6427960923947062E-2</v>
      </c>
      <c r="Z48">
        <f t="shared" si="23"/>
        <v>4.2295258468165071E-2</v>
      </c>
    </row>
    <row r="49" spans="1:26" ht="13.8">
      <c r="A49" s="3" t="s">
        <v>21</v>
      </c>
    </row>
    <row r="50" spans="1:26" ht="14.4">
      <c r="A50" s="19" t="s">
        <v>4</v>
      </c>
      <c r="B50" s="19">
        <v>1</v>
      </c>
      <c r="C50" s="19">
        <v>2</v>
      </c>
      <c r="D50" s="19">
        <v>3</v>
      </c>
      <c r="E50" s="19">
        <v>4</v>
      </c>
      <c r="F50" s="19">
        <v>5</v>
      </c>
      <c r="G50" s="19">
        <v>6</v>
      </c>
      <c r="H50" s="19">
        <v>7</v>
      </c>
      <c r="I50" s="19">
        <v>8</v>
      </c>
      <c r="J50" s="19">
        <v>9</v>
      </c>
      <c r="K50" s="19">
        <v>10</v>
      </c>
      <c r="L50" s="19">
        <v>11</v>
      </c>
      <c r="M50" s="19">
        <v>12</v>
      </c>
      <c r="N50" s="19"/>
      <c r="O50" s="19">
        <v>1</v>
      </c>
      <c r="P50" s="19">
        <v>2</v>
      </c>
      <c r="Q50" s="19">
        <v>3</v>
      </c>
      <c r="R50" s="19">
        <v>4</v>
      </c>
      <c r="S50" s="19">
        <v>5</v>
      </c>
      <c r="T50" s="19">
        <v>6</v>
      </c>
      <c r="U50" s="19">
        <v>7</v>
      </c>
      <c r="V50" s="19">
        <v>8</v>
      </c>
      <c r="W50" s="19">
        <v>9</v>
      </c>
      <c r="X50" s="19">
        <v>10</v>
      </c>
      <c r="Y50" s="19">
        <v>11</v>
      </c>
      <c r="Z50" s="19">
        <v>12</v>
      </c>
    </row>
    <row r="51" spans="1:26" ht="14.4">
      <c r="A51" s="19" t="s">
        <v>5</v>
      </c>
      <c r="B51" s="19">
        <v>0.15</v>
      </c>
      <c r="C51" s="19">
        <v>0.3</v>
      </c>
      <c r="D51" s="19">
        <v>0.35</v>
      </c>
      <c r="E51" s="19">
        <v>0.55000000000000004</v>
      </c>
      <c r="F51" s="19">
        <v>0.7</v>
      </c>
      <c r="G51" s="19">
        <v>0.75</v>
      </c>
      <c r="H51" s="19">
        <v>0.9</v>
      </c>
      <c r="I51" s="19">
        <v>0.85</v>
      </c>
      <c r="J51" s="19">
        <v>0.9</v>
      </c>
      <c r="K51" s="19">
        <v>0.8</v>
      </c>
      <c r="L51" s="19">
        <v>0.9</v>
      </c>
      <c r="M51" s="19">
        <v>0.9</v>
      </c>
      <c r="N51" s="19"/>
      <c r="O51" s="19">
        <v>0.55000000000000004</v>
      </c>
      <c r="P51" s="19">
        <v>0.8</v>
      </c>
      <c r="Q51" s="19">
        <v>0.8</v>
      </c>
      <c r="R51" s="19">
        <v>0.3</v>
      </c>
      <c r="S51" s="19">
        <v>0.85</v>
      </c>
      <c r="T51" s="19">
        <v>0.55000000000000004</v>
      </c>
      <c r="U51" s="19">
        <v>0.4</v>
      </c>
      <c r="V51" s="19">
        <v>0.5</v>
      </c>
      <c r="W51" s="19">
        <v>0.4</v>
      </c>
      <c r="X51" s="19">
        <v>0.45</v>
      </c>
      <c r="Y51" s="19">
        <v>0.25</v>
      </c>
      <c r="Z51" s="19">
        <v>0.4</v>
      </c>
    </row>
    <row r="52" spans="1:26" ht="14.4">
      <c r="A52" s="19" t="s">
        <v>6</v>
      </c>
      <c r="B52" s="19">
        <v>0.1</v>
      </c>
      <c r="C52" s="19">
        <v>0.05</v>
      </c>
      <c r="D52" s="19">
        <v>0.05</v>
      </c>
      <c r="E52" s="19">
        <v>0.05</v>
      </c>
      <c r="F52" s="19">
        <v>0.05</v>
      </c>
      <c r="G52" s="19">
        <v>0.5</v>
      </c>
      <c r="H52" s="19">
        <v>0.6</v>
      </c>
      <c r="I52" s="19">
        <v>0.75</v>
      </c>
      <c r="J52" s="19">
        <v>0.85</v>
      </c>
      <c r="K52" s="19">
        <v>0.75</v>
      </c>
      <c r="L52" s="19">
        <v>0.85</v>
      </c>
      <c r="M52" s="19">
        <v>0.9</v>
      </c>
      <c r="N52" s="19"/>
      <c r="O52" s="19">
        <v>0.8</v>
      </c>
      <c r="P52" s="19">
        <v>0.75</v>
      </c>
      <c r="Q52" s="19">
        <v>0.65</v>
      </c>
      <c r="R52" s="19">
        <v>0.9</v>
      </c>
      <c r="S52" s="19">
        <v>0.75</v>
      </c>
      <c r="T52" s="19">
        <v>0.6</v>
      </c>
      <c r="U52" s="19">
        <v>0.35</v>
      </c>
      <c r="V52" s="19">
        <v>0.4</v>
      </c>
      <c r="W52" s="19">
        <v>0.25</v>
      </c>
      <c r="X52" s="19">
        <v>0.35</v>
      </c>
      <c r="Y52" s="19">
        <v>0.3</v>
      </c>
      <c r="Z52" s="19">
        <v>0.25</v>
      </c>
    </row>
    <row r="53" spans="1:26" ht="14.4">
      <c r="A53" s="19" t="s">
        <v>7</v>
      </c>
      <c r="B53" s="19">
        <v>0.05</v>
      </c>
      <c r="C53" s="19">
        <v>0.05</v>
      </c>
      <c r="D53" s="19">
        <v>0.1</v>
      </c>
      <c r="E53" s="19">
        <v>0.05</v>
      </c>
      <c r="F53" s="19">
        <v>0.2</v>
      </c>
      <c r="G53" s="19">
        <v>0.5</v>
      </c>
      <c r="H53" s="19">
        <v>0.45</v>
      </c>
      <c r="I53" s="19">
        <v>0.85</v>
      </c>
      <c r="J53" s="19">
        <v>0.75</v>
      </c>
      <c r="K53" s="19">
        <v>0.8</v>
      </c>
      <c r="L53" s="19">
        <v>0.9</v>
      </c>
      <c r="M53" s="19">
        <v>0.8</v>
      </c>
      <c r="N53" s="19"/>
      <c r="O53" s="19">
        <v>0.85</v>
      </c>
      <c r="P53" s="19">
        <v>0.65</v>
      </c>
      <c r="Q53" s="19">
        <v>0.65</v>
      </c>
      <c r="R53" s="19">
        <v>0.75</v>
      </c>
      <c r="S53" s="19">
        <v>0.3</v>
      </c>
      <c r="T53" s="19">
        <v>0.55000000000000004</v>
      </c>
      <c r="U53" s="19">
        <v>0.55000000000000004</v>
      </c>
      <c r="V53" s="19">
        <v>0.25</v>
      </c>
      <c r="W53" s="19">
        <v>0.45</v>
      </c>
      <c r="X53" s="19">
        <v>0.2</v>
      </c>
      <c r="Y53" s="19">
        <v>0.25</v>
      </c>
      <c r="Z53" s="19">
        <v>0.3</v>
      </c>
    </row>
    <row r="54" spans="1:26" ht="14.4">
      <c r="A54" s="19" t="s">
        <v>8</v>
      </c>
      <c r="B54" s="19">
        <v>0</v>
      </c>
      <c r="C54" s="19">
        <v>0</v>
      </c>
      <c r="D54" s="19">
        <v>0.05</v>
      </c>
      <c r="E54" s="19">
        <v>0.1</v>
      </c>
      <c r="F54" s="19">
        <v>0.3</v>
      </c>
      <c r="G54" s="19">
        <v>0.45</v>
      </c>
      <c r="H54" s="19">
        <v>0.6</v>
      </c>
      <c r="I54" s="19">
        <v>0.7</v>
      </c>
      <c r="J54" s="19">
        <v>0.75</v>
      </c>
      <c r="K54" s="19">
        <v>0.9</v>
      </c>
      <c r="L54" s="19">
        <v>0.9</v>
      </c>
      <c r="M54" s="19">
        <v>0.75</v>
      </c>
      <c r="N54" s="19"/>
      <c r="O54" s="19">
        <v>0.85</v>
      </c>
      <c r="P54" s="19">
        <v>0.9</v>
      </c>
      <c r="Q54" s="19">
        <v>0.9</v>
      </c>
      <c r="R54" s="19">
        <v>0.85</v>
      </c>
      <c r="S54" s="19">
        <v>0.75</v>
      </c>
      <c r="T54" s="19">
        <v>0.65</v>
      </c>
      <c r="U54" s="19">
        <v>0.35</v>
      </c>
      <c r="V54" s="19">
        <v>0.2</v>
      </c>
      <c r="W54" s="19">
        <v>0.3</v>
      </c>
      <c r="X54" s="19">
        <v>0.3</v>
      </c>
      <c r="Y54" s="19">
        <v>0.3</v>
      </c>
      <c r="Z54" s="19">
        <v>0.1</v>
      </c>
    </row>
    <row r="55" spans="1:26" ht="14.4">
      <c r="A55" s="19" t="s">
        <v>9</v>
      </c>
      <c r="B55" s="19">
        <v>0.15</v>
      </c>
      <c r="C55" s="19">
        <v>0.05</v>
      </c>
      <c r="D55" s="19">
        <v>0.25</v>
      </c>
      <c r="E55" s="19">
        <v>0.35</v>
      </c>
      <c r="F55" s="19">
        <v>0.7</v>
      </c>
      <c r="G55" s="19">
        <v>0.65</v>
      </c>
      <c r="H55" s="19">
        <v>0.85</v>
      </c>
      <c r="I55" s="19">
        <v>0.8</v>
      </c>
      <c r="J55" s="19">
        <v>0.85</v>
      </c>
      <c r="K55" s="19">
        <v>0.95</v>
      </c>
      <c r="L55" s="19">
        <v>0.8</v>
      </c>
      <c r="M55" s="19">
        <v>0.85</v>
      </c>
      <c r="N55" s="19"/>
      <c r="O55" s="19">
        <v>1</v>
      </c>
      <c r="P55" s="19">
        <v>0.85</v>
      </c>
      <c r="Q55" s="19">
        <v>0.9</v>
      </c>
      <c r="R55" s="19">
        <v>0.75</v>
      </c>
      <c r="S55" s="19">
        <v>0.55000000000000004</v>
      </c>
      <c r="T55" s="19">
        <v>0.55000000000000004</v>
      </c>
      <c r="U55" s="19">
        <v>0.85</v>
      </c>
      <c r="V55" s="19">
        <v>0.6</v>
      </c>
      <c r="W55" s="19">
        <v>0.1</v>
      </c>
      <c r="X55" s="19">
        <v>0.1</v>
      </c>
      <c r="Y55" s="19">
        <v>0.25</v>
      </c>
      <c r="Z55" s="19">
        <v>0.25</v>
      </c>
    </row>
    <row r="56" spans="1:26" ht="14.4">
      <c r="A56" s="19" t="s">
        <v>10</v>
      </c>
      <c r="B56" s="19">
        <v>0.05</v>
      </c>
      <c r="C56" s="19">
        <v>0.1</v>
      </c>
      <c r="D56" s="19">
        <v>0.2</v>
      </c>
      <c r="E56" s="19">
        <v>0.3</v>
      </c>
      <c r="F56" s="19">
        <v>0.65</v>
      </c>
      <c r="G56" s="19">
        <v>0.65</v>
      </c>
      <c r="H56" s="19">
        <v>0.8</v>
      </c>
      <c r="I56" s="19">
        <v>0.85</v>
      </c>
      <c r="J56" s="19">
        <v>0.8</v>
      </c>
      <c r="K56" s="19">
        <v>1</v>
      </c>
      <c r="L56" s="19">
        <v>0.9</v>
      </c>
      <c r="M56" s="19">
        <v>0.9</v>
      </c>
      <c r="N56" s="19"/>
      <c r="O56" s="19">
        <v>0.75</v>
      </c>
      <c r="P56" s="19">
        <v>0.7</v>
      </c>
      <c r="Q56" s="19">
        <v>0.6</v>
      </c>
      <c r="R56" s="19">
        <v>0.55000000000000004</v>
      </c>
      <c r="S56" s="19">
        <v>0.7</v>
      </c>
      <c r="T56" s="19">
        <v>0.5</v>
      </c>
      <c r="U56" s="19">
        <v>0.55000000000000004</v>
      </c>
      <c r="V56" s="19">
        <v>0.55000000000000004</v>
      </c>
      <c r="W56" s="19">
        <v>0.15</v>
      </c>
      <c r="X56" s="19">
        <v>0.35</v>
      </c>
      <c r="Y56" s="19">
        <v>0.15</v>
      </c>
      <c r="Z56" s="19">
        <v>0.15</v>
      </c>
    </row>
    <row r="57" spans="1:26" ht="14.4">
      <c r="A57" s="19" t="s">
        <v>11</v>
      </c>
      <c r="B57" s="19">
        <v>0.1</v>
      </c>
      <c r="C57" s="19">
        <v>0</v>
      </c>
      <c r="D57" s="19">
        <v>0.3</v>
      </c>
      <c r="E57" s="19">
        <v>0.15</v>
      </c>
      <c r="F57" s="19">
        <v>0.5</v>
      </c>
      <c r="G57" s="19">
        <v>0.6</v>
      </c>
      <c r="H57" s="19">
        <v>0.9</v>
      </c>
      <c r="I57" s="19">
        <v>0.6</v>
      </c>
      <c r="J57" s="19">
        <v>0.9</v>
      </c>
      <c r="K57" s="19">
        <v>0.8</v>
      </c>
      <c r="L57" s="19">
        <v>0.9</v>
      </c>
      <c r="M57" s="19">
        <v>0.8</v>
      </c>
      <c r="N57" s="19"/>
      <c r="O57" s="19">
        <v>0.85</v>
      </c>
      <c r="P57" s="19">
        <v>0.8</v>
      </c>
      <c r="Q57" s="19">
        <v>0.5</v>
      </c>
      <c r="R57" s="19">
        <v>0.45</v>
      </c>
      <c r="S57" s="19">
        <v>0.55000000000000004</v>
      </c>
      <c r="T57" s="19">
        <v>0.3</v>
      </c>
      <c r="U57" s="19">
        <v>0.3</v>
      </c>
      <c r="V57" s="19">
        <v>0.25</v>
      </c>
      <c r="W57" s="19">
        <v>0.1</v>
      </c>
      <c r="X57" s="19">
        <v>0.15</v>
      </c>
      <c r="Y57" s="19">
        <v>0.4</v>
      </c>
      <c r="Z57" s="19">
        <v>0.3</v>
      </c>
    </row>
    <row r="58" spans="1:26" ht="14.4">
      <c r="A58" s="19" t="s">
        <v>12</v>
      </c>
      <c r="B58" s="19">
        <v>0.05</v>
      </c>
      <c r="C58" s="19">
        <v>0.1</v>
      </c>
      <c r="D58" s="19">
        <v>0.1</v>
      </c>
      <c r="E58" s="19">
        <v>0.2</v>
      </c>
      <c r="F58" s="19">
        <v>0.4</v>
      </c>
      <c r="G58" s="19">
        <v>0.6</v>
      </c>
      <c r="H58" s="19">
        <v>0.7</v>
      </c>
      <c r="I58" s="19">
        <v>0.8</v>
      </c>
      <c r="J58" s="19">
        <v>0.95</v>
      </c>
      <c r="K58" s="19">
        <v>0.9</v>
      </c>
      <c r="L58" s="19">
        <v>0.8</v>
      </c>
      <c r="M58" s="19">
        <v>0.95</v>
      </c>
      <c r="N58" s="19"/>
      <c r="O58" s="19">
        <v>0.75</v>
      </c>
      <c r="P58" s="19">
        <v>0.9</v>
      </c>
      <c r="Q58" s="19">
        <v>0.85</v>
      </c>
      <c r="R58" s="19">
        <v>0.75</v>
      </c>
      <c r="S58" s="19">
        <v>0.6</v>
      </c>
      <c r="T58" s="19">
        <v>0.3</v>
      </c>
      <c r="U58" s="19">
        <v>0.3</v>
      </c>
      <c r="V58" s="19">
        <v>0.4</v>
      </c>
      <c r="W58" s="19">
        <v>0.35</v>
      </c>
      <c r="X58" s="19">
        <v>0.4</v>
      </c>
      <c r="Y58" s="19">
        <v>0.1</v>
      </c>
      <c r="Z58" s="19">
        <v>0.35</v>
      </c>
    </row>
    <row r="59" spans="1:26" ht="14.4">
      <c r="A59" s="19" t="s">
        <v>13</v>
      </c>
      <c r="B59" s="19">
        <v>0.2</v>
      </c>
      <c r="C59" s="19">
        <v>0.1</v>
      </c>
      <c r="D59" s="19">
        <v>0.05</v>
      </c>
      <c r="E59" s="19">
        <v>0.15</v>
      </c>
      <c r="F59" s="19">
        <v>0.4</v>
      </c>
      <c r="G59" s="19">
        <v>0.55000000000000004</v>
      </c>
      <c r="H59" s="19">
        <v>0.65</v>
      </c>
      <c r="I59" s="19">
        <v>0.65</v>
      </c>
      <c r="J59" s="19">
        <v>0.9</v>
      </c>
      <c r="K59" s="19">
        <v>0.9</v>
      </c>
      <c r="L59" s="19">
        <v>0.85</v>
      </c>
      <c r="M59" s="19">
        <v>0.8</v>
      </c>
      <c r="N59" s="19"/>
      <c r="O59" s="19">
        <v>0.7</v>
      </c>
      <c r="P59" s="19">
        <v>0.8</v>
      </c>
      <c r="Q59" s="19">
        <v>0.95</v>
      </c>
      <c r="R59" s="19">
        <v>0.55000000000000004</v>
      </c>
      <c r="S59" s="19">
        <v>0.65</v>
      </c>
      <c r="T59" s="19">
        <v>0.45</v>
      </c>
      <c r="U59" s="19">
        <v>0.4</v>
      </c>
      <c r="V59" s="19">
        <v>0.35</v>
      </c>
      <c r="W59" s="19">
        <v>0.35</v>
      </c>
      <c r="X59" s="19">
        <v>0.4</v>
      </c>
      <c r="Y59" s="19">
        <v>0.3</v>
      </c>
      <c r="Z59" s="19">
        <v>0.05</v>
      </c>
    </row>
    <row r="60" spans="1:26" ht="14.4">
      <c r="A60" s="19" t="s">
        <v>14</v>
      </c>
      <c r="B60" s="19">
        <v>0.1</v>
      </c>
      <c r="C60" s="19">
        <v>0</v>
      </c>
      <c r="D60" s="19">
        <v>0.15</v>
      </c>
      <c r="E60" s="19">
        <v>0.15</v>
      </c>
      <c r="F60" s="19">
        <v>0.35</v>
      </c>
      <c r="G60" s="19">
        <v>0.85</v>
      </c>
      <c r="H60" s="19">
        <v>0.85</v>
      </c>
      <c r="I60" s="19">
        <v>0.8</v>
      </c>
      <c r="J60" s="19">
        <v>0.85</v>
      </c>
      <c r="K60" s="19">
        <v>0.9</v>
      </c>
      <c r="L60" s="19">
        <v>0.85</v>
      </c>
      <c r="M60" s="19">
        <v>0.8</v>
      </c>
      <c r="N60" s="19"/>
      <c r="O60" s="19">
        <v>0.75</v>
      </c>
      <c r="P60" s="19">
        <v>0.85</v>
      </c>
      <c r="Q60" s="19">
        <v>0.7</v>
      </c>
      <c r="R60" s="19">
        <v>0.7</v>
      </c>
      <c r="S60" s="19">
        <v>0.7</v>
      </c>
      <c r="T60" s="19">
        <v>0.55000000000000004</v>
      </c>
      <c r="U60" s="19">
        <v>0.5</v>
      </c>
      <c r="V60" s="19">
        <v>0.4</v>
      </c>
      <c r="W60" s="19">
        <v>0.3</v>
      </c>
      <c r="X60" s="19">
        <v>0.25</v>
      </c>
      <c r="Y60" s="19">
        <v>0.25</v>
      </c>
      <c r="Z60" s="19">
        <v>0.35</v>
      </c>
    </row>
    <row r="61" spans="1:26" ht="13.8">
      <c r="A61" s="1" t="s">
        <v>0</v>
      </c>
      <c r="B61">
        <f>COUNT(B51:B60)</f>
        <v>10</v>
      </c>
      <c r="C61">
        <f t="shared" ref="C61:M61" si="24">COUNT(C51:C60)</f>
        <v>10</v>
      </c>
      <c r="D61">
        <f t="shared" si="24"/>
        <v>10</v>
      </c>
      <c r="E61">
        <f t="shared" si="24"/>
        <v>10</v>
      </c>
      <c r="F61">
        <f t="shared" si="24"/>
        <v>10</v>
      </c>
      <c r="G61">
        <f t="shared" si="24"/>
        <v>10</v>
      </c>
      <c r="H61">
        <f t="shared" si="24"/>
        <v>10</v>
      </c>
      <c r="I61">
        <f t="shared" si="24"/>
        <v>10</v>
      </c>
      <c r="J61">
        <f t="shared" si="24"/>
        <v>10</v>
      </c>
      <c r="K61">
        <f t="shared" si="24"/>
        <v>10</v>
      </c>
      <c r="L61">
        <f t="shared" si="24"/>
        <v>10</v>
      </c>
      <c r="M61">
        <f t="shared" si="24"/>
        <v>10</v>
      </c>
      <c r="O61">
        <f>COUNT(O51:O60)</f>
        <v>10</v>
      </c>
      <c r="P61">
        <f t="shared" ref="P61:Z61" si="25">COUNT(P51:P60)</f>
        <v>10</v>
      </c>
      <c r="Q61">
        <f t="shared" si="25"/>
        <v>10</v>
      </c>
      <c r="R61">
        <f t="shared" si="25"/>
        <v>10</v>
      </c>
      <c r="S61">
        <f t="shared" si="25"/>
        <v>10</v>
      </c>
      <c r="T61">
        <f t="shared" si="25"/>
        <v>10</v>
      </c>
      <c r="U61">
        <f t="shared" si="25"/>
        <v>10</v>
      </c>
      <c r="V61">
        <f t="shared" si="25"/>
        <v>10</v>
      </c>
      <c r="W61">
        <f t="shared" si="25"/>
        <v>10</v>
      </c>
      <c r="X61">
        <f t="shared" si="25"/>
        <v>10</v>
      </c>
      <c r="Y61">
        <f t="shared" si="25"/>
        <v>10</v>
      </c>
      <c r="Z61">
        <f t="shared" si="25"/>
        <v>10</v>
      </c>
    </row>
    <row r="62" spans="1:26" ht="13.8">
      <c r="A62" s="1" t="s">
        <v>1</v>
      </c>
      <c r="B62">
        <f>AVERAGE(B51:B60)</f>
        <v>9.5000000000000001E-2</v>
      </c>
      <c r="C62">
        <f t="shared" ref="C62:M62" si="26">AVERAGE(C51:C60)</f>
        <v>7.4999999999999983E-2</v>
      </c>
      <c r="D62">
        <f t="shared" si="26"/>
        <v>0.16</v>
      </c>
      <c r="E62">
        <f t="shared" si="26"/>
        <v>0.20499999999999999</v>
      </c>
      <c r="F62">
        <f t="shared" si="26"/>
        <v>0.42499999999999999</v>
      </c>
      <c r="G62">
        <f t="shared" si="26"/>
        <v>0.60999999999999988</v>
      </c>
      <c r="H62">
        <f t="shared" si="26"/>
        <v>0.73000000000000009</v>
      </c>
      <c r="I62">
        <f t="shared" si="26"/>
        <v>0.7649999999999999</v>
      </c>
      <c r="J62">
        <f t="shared" si="26"/>
        <v>0.85</v>
      </c>
      <c r="K62">
        <f t="shared" si="26"/>
        <v>0.87000000000000011</v>
      </c>
      <c r="L62">
        <f t="shared" si="26"/>
        <v>0.86499999999999999</v>
      </c>
      <c r="M62">
        <f t="shared" si="26"/>
        <v>0.84500000000000008</v>
      </c>
      <c r="O62">
        <f>AVERAGE(O51:O60)</f>
        <v>0.78500000000000003</v>
      </c>
      <c r="P62">
        <f t="shared" ref="P62:Z62" si="27">AVERAGE(P51:P60)</f>
        <v>0.8</v>
      </c>
      <c r="Q62">
        <f t="shared" si="27"/>
        <v>0.75</v>
      </c>
      <c r="R62">
        <f t="shared" si="27"/>
        <v>0.65500000000000003</v>
      </c>
      <c r="S62">
        <f t="shared" si="27"/>
        <v>0.64</v>
      </c>
      <c r="T62">
        <f t="shared" si="27"/>
        <v>0.5</v>
      </c>
      <c r="U62">
        <f t="shared" si="27"/>
        <v>0.45499999999999996</v>
      </c>
      <c r="V62">
        <f t="shared" si="27"/>
        <v>0.39</v>
      </c>
      <c r="W62">
        <f t="shared" si="27"/>
        <v>0.27500000000000002</v>
      </c>
      <c r="X62">
        <f t="shared" si="27"/>
        <v>0.29499999999999998</v>
      </c>
      <c r="Y62">
        <f t="shared" si="27"/>
        <v>0.255</v>
      </c>
      <c r="Z62">
        <f t="shared" si="27"/>
        <v>0.25</v>
      </c>
    </row>
    <row r="63" spans="1:26" ht="13.8">
      <c r="A63" s="1" t="s">
        <v>2</v>
      </c>
      <c r="B63">
        <f>STDEV(B51:B60)</f>
        <v>5.9860949986893251E-2</v>
      </c>
      <c r="C63">
        <f t="shared" ref="C63:M63" si="28">STDEV(C51:C60)</f>
        <v>8.8975652100260955E-2</v>
      </c>
      <c r="D63">
        <f t="shared" si="28"/>
        <v>0.11005049346146115</v>
      </c>
      <c r="E63">
        <f t="shared" si="28"/>
        <v>0.15536694915228558</v>
      </c>
      <c r="F63">
        <f t="shared" si="28"/>
        <v>0.21634591642911954</v>
      </c>
      <c r="G63">
        <f t="shared" si="28"/>
        <v>0.12202003478482161</v>
      </c>
      <c r="H63">
        <f t="shared" si="28"/>
        <v>0.15311578770474446</v>
      </c>
      <c r="I63">
        <f t="shared" si="28"/>
        <v>8.8349055204656954E-2</v>
      </c>
      <c r="J63">
        <f t="shared" si="28"/>
        <v>6.6666666666666666E-2</v>
      </c>
      <c r="K63">
        <f t="shared" si="28"/>
        <v>7.8881063774661545E-2</v>
      </c>
      <c r="L63">
        <f t="shared" si="28"/>
        <v>4.1163630117428227E-2</v>
      </c>
      <c r="M63">
        <f t="shared" si="28"/>
        <v>6.433419688539592E-2</v>
      </c>
      <c r="O63">
        <f>STDEV(O51:O60)</f>
        <v>0.11796892246124231</v>
      </c>
      <c r="P63">
        <f t="shared" ref="P63:Z63" si="29">STDEV(P51:P60)</f>
        <v>8.1649658092772609E-2</v>
      </c>
      <c r="Q63">
        <f t="shared" si="29"/>
        <v>0.15092308563562365</v>
      </c>
      <c r="R63">
        <f t="shared" si="29"/>
        <v>0.18774983355518601</v>
      </c>
      <c r="S63">
        <f t="shared" si="29"/>
        <v>0.152388392675499</v>
      </c>
      <c r="T63">
        <f t="shared" si="29"/>
        <v>0.11785113019775813</v>
      </c>
      <c r="U63">
        <f t="shared" si="29"/>
        <v>0.16741498671796928</v>
      </c>
      <c r="V63">
        <f t="shared" si="29"/>
        <v>0.13291601358251268</v>
      </c>
      <c r="W63">
        <f t="shared" si="29"/>
        <v>0.12304019216861162</v>
      </c>
      <c r="X63">
        <f t="shared" si="29"/>
        <v>0.11654755824698063</v>
      </c>
      <c r="Y63">
        <f t="shared" si="29"/>
        <v>8.3166499665831006E-2</v>
      </c>
      <c r="Z63">
        <f t="shared" si="29"/>
        <v>0.11547005383792509</v>
      </c>
    </row>
    <row r="64" spans="1:26" ht="13.8">
      <c r="A64" s="1" t="s">
        <v>3</v>
      </c>
      <c r="B64">
        <f>B63/SQRT(B61)</f>
        <v>1.8929694486000917E-2</v>
      </c>
      <c r="C64">
        <f t="shared" ref="C64:M64" si="30">C63/SQRT(C61)</f>
        <v>2.8136571693556895E-2</v>
      </c>
      <c r="D64">
        <f t="shared" si="30"/>
        <v>3.4801021696368485E-2</v>
      </c>
      <c r="E64">
        <f t="shared" si="30"/>
        <v>4.9131343243278919E-2</v>
      </c>
      <c r="F64">
        <f t="shared" si="30"/>
        <v>6.8414585839245978E-2</v>
      </c>
      <c r="G64">
        <f t="shared" si="30"/>
        <v>3.858612300930099E-2</v>
      </c>
      <c r="H64">
        <f t="shared" si="30"/>
        <v>4.8419463487779757E-2</v>
      </c>
      <c r="I64">
        <f t="shared" si="30"/>
        <v>2.7938424357066956E-2</v>
      </c>
      <c r="J64">
        <f t="shared" si="30"/>
        <v>2.1081851067789193E-2</v>
      </c>
      <c r="K64">
        <f t="shared" si="30"/>
        <v>2.4944382578492939E-2</v>
      </c>
      <c r="L64">
        <f t="shared" si="30"/>
        <v>1.3017082793177755E-2</v>
      </c>
      <c r="M64">
        <f t="shared" si="30"/>
        <v>2.0344259359556163E-2</v>
      </c>
      <c r="O64">
        <f>O63/SQRT(O61)</f>
        <v>3.7305048809332227E-2</v>
      </c>
      <c r="P64">
        <f t="shared" ref="P64:Z64" si="31">P63/SQRT(P61)</f>
        <v>2.5819888974716113E-2</v>
      </c>
      <c r="Q64">
        <f t="shared" si="31"/>
        <v>4.7726070210921186E-2</v>
      </c>
      <c r="R64">
        <f t="shared" si="31"/>
        <v>5.9371710435189629E-2</v>
      </c>
      <c r="S64">
        <f t="shared" si="31"/>
        <v>4.8189440982669716E-2</v>
      </c>
      <c r="T64">
        <f t="shared" si="31"/>
        <v>3.7267799624996559E-2</v>
      </c>
      <c r="U64">
        <f t="shared" si="31"/>
        <v>5.294126724756202E-2</v>
      </c>
      <c r="V64">
        <f t="shared" si="31"/>
        <v>4.2031734043061666E-2</v>
      </c>
      <c r="W64">
        <f t="shared" si="31"/>
        <v>3.8908725099762488E-2</v>
      </c>
      <c r="X64">
        <f t="shared" si="31"/>
        <v>3.6855573979159978E-2</v>
      </c>
      <c r="Y64">
        <f t="shared" si="31"/>
        <v>2.6299556396765837E-2</v>
      </c>
      <c r="Z64">
        <f t="shared" si="31"/>
        <v>3.6514837167011052E-2</v>
      </c>
    </row>
  </sheetData>
  <pageMargins left="0.75" right="0.75" top="1" bottom="1" header="0.5" footer="0.5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  <pageSetUpPr fitToPage="1"/>
  </sheetPr>
  <dimension ref="A1:Z64"/>
  <sheetViews>
    <sheetView topLeftCell="E64" zoomScale="110" zoomScaleNormal="110" workbookViewId="0">
      <selection activeCell="B74" sqref="B74"/>
    </sheetView>
  </sheetViews>
  <sheetFormatPr defaultColWidth="11" defaultRowHeight="12.6"/>
  <cols>
    <col min="1" max="1" width="18.90625" customWidth="1"/>
  </cols>
  <sheetData>
    <row r="1" spans="1:26">
      <c r="A1" s="2" t="s">
        <v>22</v>
      </c>
    </row>
    <row r="2" spans="1:26" ht="14.4">
      <c r="A2" s="27" t="s">
        <v>4</v>
      </c>
      <c r="B2" s="20">
        <v>1</v>
      </c>
      <c r="C2" s="20">
        <v>2</v>
      </c>
      <c r="D2" s="20">
        <v>3</v>
      </c>
      <c r="E2" s="20">
        <v>4</v>
      </c>
      <c r="F2" s="20">
        <v>5</v>
      </c>
      <c r="G2" s="20">
        <v>6</v>
      </c>
      <c r="H2" s="20">
        <v>7</v>
      </c>
      <c r="I2" s="20">
        <v>8</v>
      </c>
      <c r="J2" s="20">
        <v>9</v>
      </c>
      <c r="K2" s="20">
        <v>10</v>
      </c>
      <c r="L2" s="20">
        <v>11</v>
      </c>
      <c r="M2" s="20">
        <v>12</v>
      </c>
      <c r="N2" s="20"/>
      <c r="O2" s="20">
        <v>1</v>
      </c>
      <c r="P2" s="20">
        <v>2</v>
      </c>
      <c r="Q2" s="20">
        <v>3</v>
      </c>
      <c r="R2" s="20">
        <v>4</v>
      </c>
      <c r="S2" s="20">
        <v>5</v>
      </c>
      <c r="T2" s="20">
        <v>6</v>
      </c>
      <c r="U2" s="20">
        <v>7</v>
      </c>
      <c r="V2" s="20">
        <v>8</v>
      </c>
      <c r="W2" s="20">
        <v>9</v>
      </c>
      <c r="X2" s="20">
        <v>10</v>
      </c>
      <c r="Y2" s="20">
        <v>11</v>
      </c>
      <c r="Z2" s="20">
        <v>12</v>
      </c>
    </row>
    <row r="3" spans="1:26" ht="14.4">
      <c r="A3" s="27" t="s">
        <v>5</v>
      </c>
      <c r="B3" s="20">
        <v>0.1</v>
      </c>
      <c r="C3" s="20">
        <v>0.15</v>
      </c>
      <c r="D3" s="20">
        <v>0.65</v>
      </c>
      <c r="E3" s="20">
        <v>0.95</v>
      </c>
      <c r="F3" s="20">
        <v>0.9</v>
      </c>
      <c r="G3" s="20">
        <v>0.9</v>
      </c>
      <c r="H3" s="20">
        <v>0.95</v>
      </c>
      <c r="I3" s="20">
        <v>0.85</v>
      </c>
      <c r="J3" s="20">
        <v>0.95</v>
      </c>
      <c r="K3" s="20">
        <v>0.9</v>
      </c>
      <c r="L3" s="20">
        <v>0.85</v>
      </c>
      <c r="M3" s="20">
        <v>1</v>
      </c>
      <c r="N3" s="20"/>
      <c r="O3" s="20">
        <v>0.9</v>
      </c>
      <c r="P3" s="20">
        <v>0.6</v>
      </c>
      <c r="Q3" s="20">
        <v>0.35</v>
      </c>
      <c r="R3" s="20">
        <v>0.5</v>
      </c>
      <c r="S3" s="20">
        <v>0.6</v>
      </c>
      <c r="T3" s="20">
        <v>0.45</v>
      </c>
      <c r="U3" s="20">
        <v>0.25</v>
      </c>
      <c r="V3" s="20">
        <v>0.5</v>
      </c>
      <c r="W3" s="20">
        <v>0.6</v>
      </c>
      <c r="X3" s="20">
        <v>0.4</v>
      </c>
      <c r="Y3" s="20">
        <v>0.1</v>
      </c>
      <c r="Z3" s="20">
        <v>0.1</v>
      </c>
    </row>
    <row r="4" spans="1:26" ht="14.4">
      <c r="A4" s="27" t="s">
        <v>6</v>
      </c>
      <c r="B4" s="20">
        <v>0.35</v>
      </c>
      <c r="C4" s="20">
        <v>0.55000000000000004</v>
      </c>
      <c r="D4" s="20">
        <v>0.85</v>
      </c>
      <c r="E4" s="20">
        <v>0.9</v>
      </c>
      <c r="F4" s="20">
        <v>0.95</v>
      </c>
      <c r="G4" s="20">
        <v>0.85</v>
      </c>
      <c r="H4" s="20">
        <v>1</v>
      </c>
      <c r="I4" s="20">
        <v>0.9</v>
      </c>
      <c r="J4" s="20">
        <v>0.9</v>
      </c>
      <c r="K4" s="20">
        <v>0.9</v>
      </c>
      <c r="L4" s="20">
        <v>0.9</v>
      </c>
      <c r="M4" s="20">
        <v>0.95</v>
      </c>
      <c r="N4" s="20"/>
      <c r="O4" s="20">
        <v>0.9</v>
      </c>
      <c r="P4" s="20">
        <v>0.8</v>
      </c>
      <c r="Q4" s="20">
        <v>0.4</v>
      </c>
      <c r="R4" s="20">
        <v>0.55000000000000004</v>
      </c>
      <c r="S4" s="20">
        <v>0.25</v>
      </c>
      <c r="T4" s="20">
        <v>0.45</v>
      </c>
      <c r="U4" s="20">
        <v>0.35</v>
      </c>
      <c r="V4" s="20">
        <v>0.2</v>
      </c>
      <c r="W4" s="20">
        <v>0.05</v>
      </c>
      <c r="X4" s="20">
        <v>0.35</v>
      </c>
      <c r="Y4" s="20">
        <v>0.2</v>
      </c>
      <c r="Z4" s="20">
        <v>0.1</v>
      </c>
    </row>
    <row r="5" spans="1:26" ht="14.4">
      <c r="A5" s="27" t="s">
        <v>7</v>
      </c>
      <c r="B5" s="20">
        <v>0</v>
      </c>
      <c r="C5" s="20">
        <v>0.25</v>
      </c>
      <c r="D5" s="20">
        <v>0.65</v>
      </c>
      <c r="E5" s="20">
        <v>0.9</v>
      </c>
      <c r="F5" s="20">
        <v>1</v>
      </c>
      <c r="G5" s="20">
        <v>0.9</v>
      </c>
      <c r="H5" s="20">
        <v>1</v>
      </c>
      <c r="I5" s="20">
        <v>0.9</v>
      </c>
      <c r="J5" s="20">
        <v>0.8</v>
      </c>
      <c r="K5" s="20">
        <v>0.95</v>
      </c>
      <c r="L5" s="20">
        <v>0.95</v>
      </c>
      <c r="M5" s="20">
        <v>0.9</v>
      </c>
      <c r="N5" s="20"/>
      <c r="O5" s="20">
        <v>0.75</v>
      </c>
      <c r="P5" s="20">
        <v>0.8</v>
      </c>
      <c r="Q5" s="20">
        <v>0.55000000000000004</v>
      </c>
      <c r="R5" s="20">
        <v>0.5</v>
      </c>
      <c r="S5" s="20">
        <v>0.15</v>
      </c>
      <c r="T5" s="20">
        <v>0.3</v>
      </c>
      <c r="U5" s="20">
        <v>0.15</v>
      </c>
      <c r="V5" s="20">
        <v>0.25</v>
      </c>
      <c r="W5" s="20">
        <v>0.2</v>
      </c>
      <c r="X5" s="20">
        <v>0.1</v>
      </c>
      <c r="Y5" s="20">
        <v>0.2</v>
      </c>
      <c r="Z5" s="20">
        <v>0.35</v>
      </c>
    </row>
    <row r="6" spans="1:26" ht="14.4">
      <c r="A6" s="27" t="s">
        <v>8</v>
      </c>
      <c r="B6" s="20">
        <v>0.05</v>
      </c>
      <c r="C6" s="20">
        <v>0.1</v>
      </c>
      <c r="D6" s="20">
        <v>0.35</v>
      </c>
      <c r="E6" s="20">
        <v>0.85</v>
      </c>
      <c r="F6" s="20">
        <v>0.95</v>
      </c>
      <c r="G6" s="20">
        <v>0.85</v>
      </c>
      <c r="H6" s="20">
        <v>0.85</v>
      </c>
      <c r="I6" s="20">
        <v>0.85</v>
      </c>
      <c r="J6" s="20">
        <v>0.9</v>
      </c>
      <c r="K6" s="20">
        <v>0.85</v>
      </c>
      <c r="L6" s="20">
        <v>0.95</v>
      </c>
      <c r="M6" s="20">
        <v>0.85</v>
      </c>
      <c r="N6" s="20"/>
      <c r="O6" s="20">
        <v>0.8</v>
      </c>
      <c r="P6" s="20">
        <v>0.85</v>
      </c>
      <c r="Q6" s="20">
        <v>0.45</v>
      </c>
      <c r="R6" s="20">
        <v>0.35</v>
      </c>
      <c r="S6" s="20">
        <v>0.45</v>
      </c>
      <c r="T6" s="20">
        <v>0.3</v>
      </c>
      <c r="U6" s="20">
        <v>0.3</v>
      </c>
      <c r="V6" s="20">
        <v>0.4</v>
      </c>
      <c r="W6" s="20">
        <v>0.15</v>
      </c>
      <c r="X6" s="20">
        <v>0.25</v>
      </c>
      <c r="Y6" s="20">
        <v>0.05</v>
      </c>
      <c r="Z6" s="20">
        <v>0.25</v>
      </c>
    </row>
    <row r="7" spans="1:26" ht="14.4">
      <c r="A7" s="27" t="s">
        <v>9</v>
      </c>
      <c r="B7" s="20">
        <v>0.15</v>
      </c>
      <c r="C7" s="20">
        <v>0.55000000000000004</v>
      </c>
      <c r="D7" s="20">
        <v>0.8</v>
      </c>
      <c r="E7" s="20">
        <v>0.95</v>
      </c>
      <c r="F7" s="20">
        <v>1</v>
      </c>
      <c r="G7" s="20">
        <v>0.95</v>
      </c>
      <c r="H7" s="20">
        <v>0.9</v>
      </c>
      <c r="I7" s="20">
        <v>0.95</v>
      </c>
      <c r="J7" s="20">
        <v>0.8</v>
      </c>
      <c r="K7" s="20">
        <v>1</v>
      </c>
      <c r="L7" s="20">
        <v>0.95</v>
      </c>
      <c r="M7" s="20">
        <v>1</v>
      </c>
      <c r="N7" s="20"/>
      <c r="O7" s="20">
        <v>0.75</v>
      </c>
      <c r="P7" s="20">
        <v>0.5</v>
      </c>
      <c r="Q7" s="20">
        <v>0.65</v>
      </c>
      <c r="R7" s="20">
        <v>0.45</v>
      </c>
      <c r="S7" s="20">
        <v>0.45</v>
      </c>
      <c r="T7" s="20">
        <v>0</v>
      </c>
      <c r="U7" s="20">
        <v>0.35</v>
      </c>
      <c r="V7" s="20">
        <v>0.3</v>
      </c>
      <c r="W7" s="20">
        <v>0.1</v>
      </c>
      <c r="X7" s="20">
        <v>0.1</v>
      </c>
      <c r="Y7" s="20">
        <v>0.2</v>
      </c>
      <c r="Z7" s="20">
        <v>0.05</v>
      </c>
    </row>
    <row r="8" spans="1:26" ht="14.4">
      <c r="A8" s="27" t="s">
        <v>10</v>
      </c>
      <c r="B8" s="20">
        <v>0.05</v>
      </c>
      <c r="C8" s="20">
        <v>0</v>
      </c>
      <c r="D8" s="20">
        <v>0.35</v>
      </c>
      <c r="E8" s="20">
        <v>0.75</v>
      </c>
      <c r="F8" s="20">
        <v>0.9</v>
      </c>
      <c r="G8" s="20">
        <v>0.95</v>
      </c>
      <c r="H8" s="20">
        <v>0.75</v>
      </c>
      <c r="I8" s="20">
        <v>0.85</v>
      </c>
      <c r="J8" s="20">
        <v>0.85</v>
      </c>
      <c r="K8" s="20">
        <v>1</v>
      </c>
      <c r="L8" s="20">
        <v>0.95</v>
      </c>
      <c r="M8" s="20">
        <v>0.75</v>
      </c>
      <c r="N8" s="20"/>
      <c r="O8" s="20">
        <v>0.9</v>
      </c>
      <c r="P8" s="20">
        <v>0.8</v>
      </c>
      <c r="Q8" s="20">
        <v>0.65</v>
      </c>
      <c r="R8" s="20">
        <v>0.65</v>
      </c>
      <c r="S8" s="20">
        <v>0.45</v>
      </c>
      <c r="T8" s="20">
        <v>0.25</v>
      </c>
      <c r="U8" s="20">
        <v>0.35</v>
      </c>
      <c r="V8" s="20">
        <v>0.25</v>
      </c>
      <c r="W8" s="20">
        <v>0.2</v>
      </c>
      <c r="X8" s="20">
        <v>0.05</v>
      </c>
      <c r="Y8" s="20">
        <v>0.2</v>
      </c>
      <c r="Z8" s="20">
        <v>0.1</v>
      </c>
    </row>
    <row r="9" spans="1:26" ht="14.4">
      <c r="A9" s="27" t="s">
        <v>11</v>
      </c>
      <c r="B9" s="20">
        <v>0.2</v>
      </c>
      <c r="C9" s="20">
        <v>0.3</v>
      </c>
      <c r="D9" s="20">
        <v>0.95</v>
      </c>
      <c r="E9" s="20">
        <v>0.9</v>
      </c>
      <c r="F9" s="20">
        <v>0.85</v>
      </c>
      <c r="G9" s="20">
        <v>1</v>
      </c>
      <c r="H9" s="20">
        <v>0.8</v>
      </c>
      <c r="I9" s="20">
        <v>0.95</v>
      </c>
      <c r="J9" s="20">
        <v>0.9</v>
      </c>
      <c r="K9" s="20">
        <v>0.85</v>
      </c>
      <c r="L9" s="20">
        <v>0.95</v>
      </c>
      <c r="M9" s="20">
        <v>0.95</v>
      </c>
      <c r="N9" s="20"/>
      <c r="O9" s="20">
        <v>1</v>
      </c>
      <c r="P9" s="20">
        <v>0.65</v>
      </c>
      <c r="Q9" s="20">
        <v>0.7</v>
      </c>
      <c r="R9" s="20">
        <v>0.8</v>
      </c>
      <c r="S9" s="20">
        <v>0.5</v>
      </c>
      <c r="T9" s="20">
        <v>0.6</v>
      </c>
      <c r="U9" s="20">
        <v>0.05</v>
      </c>
      <c r="V9" s="20">
        <v>0.25</v>
      </c>
      <c r="W9" s="20">
        <v>0.4</v>
      </c>
      <c r="X9" s="20">
        <v>0.45</v>
      </c>
      <c r="Y9" s="20">
        <v>0.25</v>
      </c>
      <c r="Z9" s="20">
        <v>0.15</v>
      </c>
    </row>
    <row r="10" spans="1:26" ht="14.4">
      <c r="A10" s="27" t="s">
        <v>12</v>
      </c>
      <c r="B10" s="20">
        <v>0.05</v>
      </c>
      <c r="C10" s="20">
        <v>0.45</v>
      </c>
      <c r="D10" s="20">
        <v>0.8</v>
      </c>
      <c r="E10" s="20">
        <v>0.95</v>
      </c>
      <c r="F10" s="20">
        <v>0.8</v>
      </c>
      <c r="G10" s="20">
        <v>0.85</v>
      </c>
      <c r="H10" s="20">
        <v>0.9</v>
      </c>
      <c r="I10" s="20">
        <v>0.9</v>
      </c>
      <c r="J10" s="20">
        <v>1</v>
      </c>
      <c r="K10" s="20">
        <v>0.9</v>
      </c>
      <c r="L10" s="20">
        <v>0.95</v>
      </c>
      <c r="M10" s="20">
        <v>0.85</v>
      </c>
      <c r="N10" s="20"/>
      <c r="O10" s="20">
        <v>0.9</v>
      </c>
      <c r="P10" s="20">
        <v>0.6</v>
      </c>
      <c r="Q10" s="20">
        <v>0.7</v>
      </c>
      <c r="R10" s="20">
        <v>0.45</v>
      </c>
      <c r="S10" s="20">
        <v>0.4</v>
      </c>
      <c r="T10" s="20">
        <v>0.5</v>
      </c>
      <c r="U10" s="20">
        <v>0.3</v>
      </c>
      <c r="V10" s="20">
        <v>0.15</v>
      </c>
      <c r="W10" s="20">
        <v>0.2</v>
      </c>
      <c r="X10" s="20">
        <v>0.15</v>
      </c>
      <c r="Y10" s="20">
        <v>0.2</v>
      </c>
      <c r="Z10" s="20">
        <v>0.1</v>
      </c>
    </row>
    <row r="11" spans="1:26" ht="14.4">
      <c r="A11" s="27" t="s">
        <v>13</v>
      </c>
      <c r="B11" s="20">
        <v>0.05</v>
      </c>
      <c r="C11" s="20">
        <v>0</v>
      </c>
      <c r="D11" s="20">
        <v>0.55000000000000004</v>
      </c>
      <c r="E11" s="20">
        <v>0.9</v>
      </c>
      <c r="F11" s="20">
        <v>0.85</v>
      </c>
      <c r="G11" s="20">
        <v>0.8</v>
      </c>
      <c r="H11" s="20">
        <v>0.95</v>
      </c>
      <c r="I11" s="20">
        <v>0.8</v>
      </c>
      <c r="J11" s="20">
        <v>0.75</v>
      </c>
      <c r="K11" s="20">
        <v>1</v>
      </c>
      <c r="L11" s="20">
        <v>1</v>
      </c>
      <c r="M11" s="20">
        <v>0.95</v>
      </c>
      <c r="N11" s="20"/>
      <c r="O11" s="20">
        <v>0.6</v>
      </c>
      <c r="P11" s="20">
        <v>0.6</v>
      </c>
      <c r="Q11" s="20">
        <v>0.55000000000000004</v>
      </c>
      <c r="R11" s="20">
        <v>0.7</v>
      </c>
      <c r="S11" s="20">
        <v>0.3</v>
      </c>
      <c r="T11" s="20">
        <v>0.35</v>
      </c>
      <c r="U11" s="20">
        <v>0.15</v>
      </c>
      <c r="V11" s="20">
        <v>0.2</v>
      </c>
      <c r="W11" s="20">
        <v>0.4</v>
      </c>
      <c r="X11" s="20">
        <v>0.1</v>
      </c>
      <c r="Y11" s="20">
        <v>0.2</v>
      </c>
      <c r="Z11" s="20">
        <v>0.25</v>
      </c>
    </row>
    <row r="12" spans="1:26" ht="14.4">
      <c r="A12" s="27" t="s">
        <v>14</v>
      </c>
      <c r="B12" s="20">
        <v>0.05</v>
      </c>
      <c r="C12" s="20">
        <v>0.35</v>
      </c>
      <c r="D12" s="20">
        <v>0.75</v>
      </c>
      <c r="E12" s="20">
        <v>0.8</v>
      </c>
      <c r="F12" s="20">
        <v>0.95</v>
      </c>
      <c r="G12" s="20">
        <v>0.9</v>
      </c>
      <c r="H12" s="20">
        <v>0.95</v>
      </c>
      <c r="I12" s="20">
        <v>0.85</v>
      </c>
      <c r="J12" s="20">
        <v>0.85</v>
      </c>
      <c r="K12" s="20">
        <v>0.95</v>
      </c>
      <c r="L12" s="20">
        <v>0.95</v>
      </c>
      <c r="M12" s="20">
        <v>0.9</v>
      </c>
      <c r="N12" s="20"/>
      <c r="O12" s="20">
        <v>0.95</v>
      </c>
      <c r="P12" s="20">
        <v>0.95</v>
      </c>
      <c r="Q12" s="20">
        <v>0.65</v>
      </c>
      <c r="R12" s="20">
        <v>0.55000000000000004</v>
      </c>
      <c r="S12" s="20">
        <v>0.55000000000000004</v>
      </c>
      <c r="T12" s="20">
        <v>0.4</v>
      </c>
      <c r="U12" s="20">
        <v>0.25</v>
      </c>
      <c r="V12" s="20">
        <v>0.25</v>
      </c>
      <c r="W12" s="20">
        <v>0.45</v>
      </c>
      <c r="X12" s="20">
        <v>0.1</v>
      </c>
      <c r="Y12" s="20">
        <v>0.35</v>
      </c>
      <c r="Z12" s="20">
        <v>0.15</v>
      </c>
    </row>
    <row r="13" spans="1:26" ht="13.8">
      <c r="A13" s="1" t="s">
        <v>0</v>
      </c>
      <c r="B13">
        <f>COUNT(B3:B12)</f>
        <v>10</v>
      </c>
      <c r="C13">
        <f t="shared" ref="C13:M13" si="0">COUNT(C3:C12)</f>
        <v>10</v>
      </c>
      <c r="D13">
        <f t="shared" si="0"/>
        <v>10</v>
      </c>
      <c r="E13">
        <f t="shared" si="0"/>
        <v>10</v>
      </c>
      <c r="F13">
        <f t="shared" si="0"/>
        <v>10</v>
      </c>
      <c r="G13">
        <f t="shared" si="0"/>
        <v>10</v>
      </c>
      <c r="H13">
        <f t="shared" si="0"/>
        <v>10</v>
      </c>
      <c r="I13">
        <f t="shared" si="0"/>
        <v>10</v>
      </c>
      <c r="J13">
        <f t="shared" si="0"/>
        <v>10</v>
      </c>
      <c r="K13">
        <f t="shared" si="0"/>
        <v>10</v>
      </c>
      <c r="L13">
        <f t="shared" si="0"/>
        <v>10</v>
      </c>
      <c r="M13">
        <f t="shared" si="0"/>
        <v>10</v>
      </c>
      <c r="O13">
        <f>COUNT(O3:O12)</f>
        <v>10</v>
      </c>
      <c r="P13">
        <f t="shared" ref="P13:Z13" si="1">COUNT(P3:P12)</f>
        <v>10</v>
      </c>
      <c r="Q13">
        <f t="shared" si="1"/>
        <v>10</v>
      </c>
      <c r="R13">
        <f t="shared" si="1"/>
        <v>10</v>
      </c>
      <c r="S13">
        <f t="shared" si="1"/>
        <v>10</v>
      </c>
      <c r="T13">
        <f t="shared" si="1"/>
        <v>10</v>
      </c>
      <c r="U13">
        <f t="shared" si="1"/>
        <v>10</v>
      </c>
      <c r="V13">
        <f t="shared" si="1"/>
        <v>10</v>
      </c>
      <c r="W13">
        <f t="shared" si="1"/>
        <v>10</v>
      </c>
      <c r="X13">
        <f t="shared" si="1"/>
        <v>10</v>
      </c>
      <c r="Y13">
        <f t="shared" si="1"/>
        <v>10</v>
      </c>
      <c r="Z13">
        <f t="shared" si="1"/>
        <v>10</v>
      </c>
    </row>
    <row r="14" spans="1:26" ht="13.8">
      <c r="A14" s="1" t="s">
        <v>1</v>
      </c>
      <c r="B14">
        <f>AVERAGE(B3:B12)</f>
        <v>0.10500000000000001</v>
      </c>
      <c r="C14">
        <f t="shared" ref="C14:M14" si="2">AVERAGE(C3:C12)</f>
        <v>0.27</v>
      </c>
      <c r="D14">
        <f t="shared" si="2"/>
        <v>0.66999999999999993</v>
      </c>
      <c r="E14">
        <f t="shared" si="2"/>
        <v>0.88500000000000012</v>
      </c>
      <c r="F14">
        <f t="shared" si="2"/>
        <v>0.91499999999999981</v>
      </c>
      <c r="G14">
        <f t="shared" si="2"/>
        <v>0.89500000000000013</v>
      </c>
      <c r="H14">
        <f t="shared" si="2"/>
        <v>0.90499999999999992</v>
      </c>
      <c r="I14">
        <f t="shared" si="2"/>
        <v>0.88000000000000012</v>
      </c>
      <c r="J14">
        <f t="shared" si="2"/>
        <v>0.87000000000000011</v>
      </c>
      <c r="K14">
        <f t="shared" si="2"/>
        <v>0.92999999999999994</v>
      </c>
      <c r="L14">
        <f t="shared" si="2"/>
        <v>0.94000000000000006</v>
      </c>
      <c r="M14">
        <f t="shared" si="2"/>
        <v>0.90999999999999992</v>
      </c>
      <c r="O14">
        <f>AVERAGE(O3:O12)</f>
        <v>0.84499999999999997</v>
      </c>
      <c r="P14">
        <f t="shared" ref="P14:Z14" si="3">AVERAGE(P3:P12)</f>
        <v>0.71500000000000008</v>
      </c>
      <c r="Q14">
        <f t="shared" si="3"/>
        <v>0.56500000000000006</v>
      </c>
      <c r="R14">
        <f t="shared" si="3"/>
        <v>0.55000000000000004</v>
      </c>
      <c r="S14">
        <f t="shared" si="3"/>
        <v>0.41</v>
      </c>
      <c r="T14">
        <f t="shared" si="3"/>
        <v>0.36</v>
      </c>
      <c r="U14">
        <f t="shared" si="3"/>
        <v>0.25</v>
      </c>
      <c r="V14">
        <f t="shared" si="3"/>
        <v>0.27500000000000002</v>
      </c>
      <c r="W14">
        <f t="shared" si="3"/>
        <v>0.27500000000000002</v>
      </c>
      <c r="X14">
        <f t="shared" si="3"/>
        <v>0.20500000000000002</v>
      </c>
      <c r="Y14">
        <f t="shared" si="3"/>
        <v>0.19499999999999998</v>
      </c>
      <c r="Z14">
        <f t="shared" si="3"/>
        <v>0.16</v>
      </c>
    </row>
    <row r="15" spans="1:26" ht="13.8">
      <c r="A15" s="1" t="s">
        <v>2</v>
      </c>
      <c r="B15">
        <f>STDEV(B3:B12)</f>
        <v>0.10394977419675117</v>
      </c>
      <c r="C15">
        <f t="shared" ref="C15:M15" si="4">STDEV(C3:C12)</f>
        <v>0.20709632756012092</v>
      </c>
      <c r="D15">
        <f t="shared" si="4"/>
        <v>0.20303256443788117</v>
      </c>
      <c r="E15">
        <f t="shared" si="4"/>
        <v>6.6874675492462912E-2</v>
      </c>
      <c r="F15">
        <f t="shared" si="4"/>
        <v>6.6874675492462926E-2</v>
      </c>
      <c r="G15">
        <f t="shared" si="4"/>
        <v>5.9860949986893223E-2</v>
      </c>
      <c r="H15">
        <f t="shared" si="4"/>
        <v>8.3166499665830979E-2</v>
      </c>
      <c r="I15">
        <f t="shared" si="4"/>
        <v>4.830458915396478E-2</v>
      </c>
      <c r="J15">
        <f t="shared" si="4"/>
        <v>7.5277265270908084E-2</v>
      </c>
      <c r="K15">
        <f t="shared" si="4"/>
        <v>5.8689389538863358E-2</v>
      </c>
      <c r="L15">
        <f t="shared" si="4"/>
        <v>3.9440531887330765E-2</v>
      </c>
      <c r="M15">
        <f t="shared" si="4"/>
        <v>7.7459666924148338E-2</v>
      </c>
      <c r="O15">
        <f>STDEV(O3:O12)</f>
        <v>0.11890705987824733</v>
      </c>
      <c r="P15">
        <f t="shared" ref="P15:Z15" si="5">STDEV(P3:P12)</f>
        <v>0.14346892811104892</v>
      </c>
      <c r="Q15">
        <f t="shared" si="5"/>
        <v>0.12703892666772978</v>
      </c>
      <c r="R15">
        <f t="shared" si="5"/>
        <v>0.13333333333333358</v>
      </c>
      <c r="S15">
        <f t="shared" si="5"/>
        <v>0.13904435743076146</v>
      </c>
      <c r="T15">
        <f t="shared" si="5"/>
        <v>0.16465452046971291</v>
      </c>
      <c r="U15">
        <f t="shared" si="5"/>
        <v>0.1027402333828162</v>
      </c>
      <c r="V15">
        <f t="shared" si="5"/>
        <v>0.10341394704992365</v>
      </c>
      <c r="W15">
        <f t="shared" si="5"/>
        <v>0.17677669529663681</v>
      </c>
      <c r="X15">
        <f t="shared" si="5"/>
        <v>0.14615440845595831</v>
      </c>
      <c r="Y15">
        <f t="shared" si="5"/>
        <v>7.9756574093369462E-2</v>
      </c>
      <c r="Z15">
        <f t="shared" si="5"/>
        <v>9.368979548370128E-2</v>
      </c>
    </row>
    <row r="16" spans="1:26" ht="13.8">
      <c r="A16" s="1" t="s">
        <v>3</v>
      </c>
      <c r="B16">
        <f>B15/SQRT(B13)</f>
        <v>3.2871804872193364E-2</v>
      </c>
      <c r="C16">
        <f t="shared" ref="C16:M16" si="6">C15/SQRT(C13)</f>
        <v>6.5489609014628344E-2</v>
      </c>
      <c r="D16">
        <f t="shared" si="6"/>
        <v>6.4204534280860856E-2</v>
      </c>
      <c r="E16">
        <f t="shared" si="6"/>
        <v>2.1147629234082525E-2</v>
      </c>
      <c r="F16">
        <f t="shared" si="6"/>
        <v>2.1147629234082532E-2</v>
      </c>
      <c r="G16">
        <f t="shared" si="6"/>
        <v>1.8929694486000907E-2</v>
      </c>
      <c r="H16">
        <f t="shared" si="6"/>
        <v>2.6299556396765827E-2</v>
      </c>
      <c r="I16">
        <f t="shared" si="6"/>
        <v>1.5275252316519461E-2</v>
      </c>
      <c r="J16">
        <f t="shared" si="6"/>
        <v>2.3804761428476161E-2</v>
      </c>
      <c r="K16">
        <f t="shared" si="6"/>
        <v>1.8559214542766735E-2</v>
      </c>
      <c r="L16">
        <f t="shared" si="6"/>
        <v>1.2472191289246468E-2</v>
      </c>
      <c r="M16">
        <f t="shared" si="6"/>
        <v>2.4494897427831779E-2</v>
      </c>
      <c r="O16">
        <f>O15/SQRT(O13)</f>
        <v>3.7601713908928532E-2</v>
      </c>
      <c r="P16">
        <f t="shared" ref="P16:Z16" si="7">P15/SQRT(P13)</f>
        <v>4.5368858629387318E-2</v>
      </c>
      <c r="Q16">
        <f t="shared" si="7"/>
        <v>4.0173235977313086E-2</v>
      </c>
      <c r="R16">
        <f t="shared" si="7"/>
        <v>4.2163702135578469E-2</v>
      </c>
      <c r="S16">
        <f t="shared" si="7"/>
        <v>4.3969686527576414E-2</v>
      </c>
      <c r="T16">
        <f t="shared" si="7"/>
        <v>5.2068331172711022E-2</v>
      </c>
      <c r="U16">
        <f t="shared" si="7"/>
        <v>3.248931448269652E-2</v>
      </c>
      <c r="V16">
        <f t="shared" si="7"/>
        <v>3.2702361450580926E-2</v>
      </c>
      <c r="W16">
        <f t="shared" si="7"/>
        <v>5.5901699437494713E-2</v>
      </c>
      <c r="X16">
        <f t="shared" si="7"/>
        <v>4.6218082079540139E-2</v>
      </c>
      <c r="Y16">
        <f t="shared" si="7"/>
        <v>2.5221243250702633E-2</v>
      </c>
      <c r="Z16">
        <f t="shared" si="7"/>
        <v>2.9627314724385286E-2</v>
      </c>
    </row>
    <row r="17" spans="1:26" ht="13.8">
      <c r="A17" s="3" t="s">
        <v>20</v>
      </c>
    </row>
    <row r="18" spans="1:26" ht="15" customHeight="1">
      <c r="A18" s="27" t="s">
        <v>4</v>
      </c>
      <c r="B18" s="21">
        <v>1</v>
      </c>
      <c r="C18" s="21">
        <v>2</v>
      </c>
      <c r="D18" s="21">
        <v>3</v>
      </c>
      <c r="E18" s="21">
        <v>4</v>
      </c>
      <c r="F18" s="21">
        <v>5</v>
      </c>
      <c r="G18" s="21">
        <v>6</v>
      </c>
      <c r="H18" s="21">
        <v>7</v>
      </c>
      <c r="I18" s="21">
        <v>8</v>
      </c>
      <c r="J18" s="21">
        <v>9</v>
      </c>
      <c r="K18" s="21">
        <v>10</v>
      </c>
      <c r="L18" s="21">
        <v>11</v>
      </c>
      <c r="M18" s="21">
        <v>12</v>
      </c>
      <c r="N18" s="21"/>
      <c r="O18" s="21">
        <v>1</v>
      </c>
      <c r="P18" s="21">
        <v>2</v>
      </c>
      <c r="Q18" s="21">
        <v>3</v>
      </c>
      <c r="R18" s="21">
        <v>4</v>
      </c>
      <c r="S18" s="21">
        <v>5</v>
      </c>
      <c r="T18" s="21">
        <v>6</v>
      </c>
      <c r="U18" s="21">
        <v>7</v>
      </c>
      <c r="V18" s="21">
        <v>8</v>
      </c>
      <c r="W18" s="21">
        <v>9</v>
      </c>
      <c r="X18" s="21">
        <v>10</v>
      </c>
      <c r="Y18" s="21">
        <v>11</v>
      </c>
      <c r="Z18" s="21">
        <v>12</v>
      </c>
    </row>
    <row r="19" spans="1:26" ht="14.4">
      <c r="A19" s="27" t="s">
        <v>5</v>
      </c>
      <c r="B19" s="21">
        <v>0</v>
      </c>
      <c r="C19" s="21">
        <v>0.05</v>
      </c>
      <c r="D19" s="21">
        <v>0</v>
      </c>
      <c r="E19" s="21">
        <v>0.3</v>
      </c>
      <c r="F19" s="21">
        <v>0.75</v>
      </c>
      <c r="G19" s="21">
        <v>0.8</v>
      </c>
      <c r="H19" s="21">
        <v>0.95</v>
      </c>
      <c r="I19" s="21">
        <v>0.8</v>
      </c>
      <c r="J19" s="21">
        <v>0.9</v>
      </c>
      <c r="K19" s="21">
        <v>0.95</v>
      </c>
      <c r="L19" s="21">
        <v>0.95</v>
      </c>
      <c r="M19" s="21">
        <v>0.9</v>
      </c>
      <c r="N19" s="21"/>
      <c r="O19" s="21">
        <v>0.9</v>
      </c>
      <c r="P19" s="21">
        <v>0.8</v>
      </c>
      <c r="Q19" s="21">
        <v>0.8</v>
      </c>
      <c r="R19" s="21">
        <v>0.65</v>
      </c>
      <c r="S19" s="21">
        <v>0.55000000000000004</v>
      </c>
      <c r="T19" s="21">
        <v>0.35</v>
      </c>
      <c r="U19" s="21">
        <v>0.35</v>
      </c>
      <c r="V19" s="21">
        <v>0.3</v>
      </c>
      <c r="W19" s="21">
        <v>0.25</v>
      </c>
      <c r="X19" s="21">
        <v>0.15</v>
      </c>
      <c r="Y19" s="21">
        <v>0.15</v>
      </c>
      <c r="Z19" s="21">
        <v>0.25</v>
      </c>
    </row>
    <row r="20" spans="1:26" ht="14.4">
      <c r="A20" s="27" t="s">
        <v>6</v>
      </c>
      <c r="B20" s="21">
        <v>0.05</v>
      </c>
      <c r="C20" s="21">
        <v>0</v>
      </c>
      <c r="D20" s="21">
        <v>0.25</v>
      </c>
      <c r="E20" s="21">
        <v>0.6</v>
      </c>
      <c r="F20" s="21">
        <v>0.8</v>
      </c>
      <c r="G20" s="21">
        <v>0.95</v>
      </c>
      <c r="H20" s="21">
        <v>0.95</v>
      </c>
      <c r="I20" s="21">
        <v>0.85</v>
      </c>
      <c r="J20" s="21">
        <v>0.9</v>
      </c>
      <c r="K20" s="21">
        <v>0.95</v>
      </c>
      <c r="L20" s="21">
        <v>0.9</v>
      </c>
      <c r="M20" s="21">
        <v>0.85</v>
      </c>
      <c r="N20" s="21"/>
      <c r="O20" s="21">
        <v>0.9</v>
      </c>
      <c r="P20" s="21">
        <v>0.65</v>
      </c>
      <c r="Q20" s="21">
        <v>0.65</v>
      </c>
      <c r="R20" s="21">
        <v>0.35</v>
      </c>
      <c r="S20" s="21">
        <v>0.2</v>
      </c>
      <c r="T20" s="21">
        <v>0.4</v>
      </c>
      <c r="U20" s="21">
        <v>0.4</v>
      </c>
      <c r="V20" s="21">
        <v>0.15</v>
      </c>
      <c r="W20" s="21">
        <v>0.3</v>
      </c>
      <c r="X20" s="21">
        <v>0.25</v>
      </c>
      <c r="Y20" s="21">
        <v>0.05</v>
      </c>
      <c r="Z20" s="21">
        <v>0.25</v>
      </c>
    </row>
    <row r="21" spans="1:26" ht="14.4">
      <c r="A21" s="27" t="s">
        <v>7</v>
      </c>
      <c r="B21" s="21">
        <v>0.1</v>
      </c>
      <c r="C21" s="21">
        <v>0.25</v>
      </c>
      <c r="D21" s="21">
        <v>0.55000000000000004</v>
      </c>
      <c r="E21" s="21">
        <v>0.8</v>
      </c>
      <c r="F21" s="21">
        <v>0.9</v>
      </c>
      <c r="G21" s="21">
        <v>0.9</v>
      </c>
      <c r="H21" s="21">
        <v>0.85</v>
      </c>
      <c r="I21" s="21">
        <v>0.85</v>
      </c>
      <c r="J21" s="21">
        <v>0.95</v>
      </c>
      <c r="K21" s="21">
        <v>1</v>
      </c>
      <c r="L21" s="21">
        <v>0.95</v>
      </c>
      <c r="M21" s="21">
        <v>0.95</v>
      </c>
      <c r="N21" s="21"/>
      <c r="O21" s="21">
        <v>0.85</v>
      </c>
      <c r="P21" s="21">
        <v>0.8</v>
      </c>
      <c r="Q21" s="21">
        <v>0.85</v>
      </c>
      <c r="R21" s="21">
        <v>0.7</v>
      </c>
      <c r="S21" s="21">
        <v>0.35</v>
      </c>
      <c r="T21" s="21">
        <v>0.35</v>
      </c>
      <c r="U21" s="21">
        <v>0.5</v>
      </c>
      <c r="V21" s="21">
        <v>0.1</v>
      </c>
      <c r="W21" s="21">
        <v>0.25</v>
      </c>
      <c r="X21" s="21">
        <v>0.25</v>
      </c>
      <c r="Y21" s="21">
        <v>0.15</v>
      </c>
      <c r="Z21" s="21">
        <v>0.3</v>
      </c>
    </row>
    <row r="22" spans="1:26" ht="14.4">
      <c r="A22" s="27" t="s">
        <v>8</v>
      </c>
      <c r="B22" s="21">
        <v>0</v>
      </c>
      <c r="C22" s="21">
        <v>0.3</v>
      </c>
      <c r="D22" s="21">
        <v>0.65</v>
      </c>
      <c r="E22" s="21">
        <v>0.85</v>
      </c>
      <c r="F22" s="21">
        <v>0.7</v>
      </c>
      <c r="G22" s="21">
        <v>0.8</v>
      </c>
      <c r="H22" s="21">
        <v>0.95</v>
      </c>
      <c r="I22" s="21">
        <v>0.95</v>
      </c>
      <c r="J22" s="21">
        <v>0.95</v>
      </c>
      <c r="K22" s="21">
        <v>0.85</v>
      </c>
      <c r="L22" s="21">
        <v>1</v>
      </c>
      <c r="M22" s="21">
        <v>0.95</v>
      </c>
      <c r="N22" s="21"/>
      <c r="O22" s="21">
        <v>0.8</v>
      </c>
      <c r="P22" s="21">
        <v>0.7</v>
      </c>
      <c r="Q22" s="21">
        <v>0.5</v>
      </c>
      <c r="R22" s="21">
        <v>0.35</v>
      </c>
      <c r="S22" s="21">
        <v>0.45</v>
      </c>
      <c r="T22" s="21">
        <v>0.15</v>
      </c>
      <c r="U22" s="21">
        <v>0.1</v>
      </c>
      <c r="V22" s="21">
        <v>0.25</v>
      </c>
      <c r="W22" s="21">
        <v>0.2</v>
      </c>
      <c r="X22" s="21">
        <v>0.15</v>
      </c>
      <c r="Y22" s="21">
        <v>0.1</v>
      </c>
      <c r="Z22" s="21">
        <v>0.25</v>
      </c>
    </row>
    <row r="23" spans="1:26" ht="14.4">
      <c r="A23" s="27" t="s">
        <v>9</v>
      </c>
      <c r="B23" s="21">
        <v>0.1</v>
      </c>
      <c r="C23" s="21">
        <v>0.1</v>
      </c>
      <c r="D23" s="21">
        <v>0.15</v>
      </c>
      <c r="E23" s="21">
        <v>0.8</v>
      </c>
      <c r="F23" s="21">
        <v>0.95</v>
      </c>
      <c r="G23" s="21">
        <v>0.85</v>
      </c>
      <c r="H23" s="21">
        <v>0.8</v>
      </c>
      <c r="I23" s="21">
        <v>0.85</v>
      </c>
      <c r="J23" s="21">
        <v>0.95</v>
      </c>
      <c r="K23" s="21">
        <v>1</v>
      </c>
      <c r="L23" s="21">
        <v>0.9</v>
      </c>
      <c r="M23" s="21">
        <v>0.8</v>
      </c>
      <c r="N23" s="21"/>
      <c r="O23" s="21">
        <v>0.8</v>
      </c>
      <c r="P23" s="21">
        <v>0.7</v>
      </c>
      <c r="Q23" s="21">
        <v>0.5</v>
      </c>
      <c r="R23" s="21">
        <v>0.65</v>
      </c>
      <c r="S23" s="21">
        <v>0.3</v>
      </c>
      <c r="T23" s="21">
        <v>0.25</v>
      </c>
      <c r="U23" s="21">
        <v>0.35</v>
      </c>
      <c r="V23" s="21">
        <v>0.2</v>
      </c>
      <c r="W23" s="21">
        <v>0.2</v>
      </c>
      <c r="X23" s="21">
        <v>0</v>
      </c>
      <c r="Y23" s="21">
        <v>0.15</v>
      </c>
      <c r="Z23" s="21">
        <v>0.15</v>
      </c>
    </row>
    <row r="24" spans="1:26" ht="14.4">
      <c r="A24" s="27" t="s">
        <v>10</v>
      </c>
      <c r="B24" s="21">
        <v>0.3</v>
      </c>
      <c r="C24" s="21">
        <v>0.7</v>
      </c>
      <c r="D24" s="21">
        <v>0.8</v>
      </c>
      <c r="E24" s="21">
        <v>0.9</v>
      </c>
      <c r="F24" s="21">
        <v>0.85</v>
      </c>
      <c r="G24" s="21">
        <v>1</v>
      </c>
      <c r="H24" s="21">
        <v>0.95</v>
      </c>
      <c r="I24" s="21">
        <v>0.85</v>
      </c>
      <c r="J24" s="21">
        <v>0.95</v>
      </c>
      <c r="K24" s="21">
        <v>0.9</v>
      </c>
      <c r="L24" s="21">
        <v>0.9</v>
      </c>
      <c r="M24" s="21">
        <v>0.95</v>
      </c>
      <c r="N24" s="21"/>
      <c r="O24" s="21">
        <v>0.9</v>
      </c>
      <c r="P24" s="21">
        <v>0.7</v>
      </c>
      <c r="Q24" s="21">
        <v>0.8</v>
      </c>
      <c r="R24" s="21">
        <v>0.65</v>
      </c>
      <c r="S24" s="21">
        <v>0.5</v>
      </c>
      <c r="T24" s="21">
        <v>0.4</v>
      </c>
      <c r="U24" s="21">
        <v>0.25</v>
      </c>
      <c r="V24" s="21">
        <v>0.2</v>
      </c>
      <c r="W24" s="21">
        <v>0.4</v>
      </c>
      <c r="X24" s="21">
        <v>0.05</v>
      </c>
      <c r="Y24" s="21">
        <v>0.15</v>
      </c>
      <c r="Z24" s="21">
        <v>0.15</v>
      </c>
    </row>
    <row r="25" spans="1:26" ht="14.4">
      <c r="A25" s="27" t="s">
        <v>11</v>
      </c>
      <c r="B25" s="21">
        <v>0</v>
      </c>
      <c r="C25" s="21">
        <v>0.3</v>
      </c>
      <c r="D25" s="21">
        <v>0.7</v>
      </c>
      <c r="E25" s="21">
        <v>0.85</v>
      </c>
      <c r="F25" s="21">
        <v>0.9</v>
      </c>
      <c r="G25" s="21">
        <v>0.95</v>
      </c>
      <c r="H25" s="21">
        <v>0.9</v>
      </c>
      <c r="I25" s="21">
        <v>0.9</v>
      </c>
      <c r="J25" s="21">
        <v>0.95</v>
      </c>
      <c r="K25" s="21">
        <v>0.9</v>
      </c>
      <c r="L25" s="21">
        <v>1</v>
      </c>
      <c r="M25" s="21">
        <v>0.95</v>
      </c>
      <c r="N25" s="21"/>
      <c r="O25" s="21">
        <v>0.95</v>
      </c>
      <c r="P25" s="21">
        <v>0.8</v>
      </c>
      <c r="Q25" s="21">
        <v>0.6</v>
      </c>
      <c r="R25" s="21">
        <v>0.4</v>
      </c>
      <c r="S25" s="21">
        <v>0.4</v>
      </c>
      <c r="T25" s="21">
        <v>0.4</v>
      </c>
      <c r="U25" s="21">
        <v>0.2</v>
      </c>
      <c r="V25" s="21">
        <v>0.35</v>
      </c>
      <c r="W25" s="21">
        <v>0.3</v>
      </c>
      <c r="X25" s="21">
        <v>0.25</v>
      </c>
      <c r="Y25" s="21">
        <v>0.15</v>
      </c>
      <c r="Z25" s="21">
        <v>0.15</v>
      </c>
    </row>
    <row r="26" spans="1:26" ht="14.4">
      <c r="A26" s="27" t="s">
        <v>12</v>
      </c>
      <c r="B26" s="21">
        <v>0.05</v>
      </c>
      <c r="C26" s="21">
        <v>0.05</v>
      </c>
      <c r="D26" s="21">
        <v>0.05</v>
      </c>
      <c r="E26" s="21">
        <v>0.25</v>
      </c>
      <c r="F26" s="21">
        <v>0.45</v>
      </c>
      <c r="G26" s="21">
        <v>0.85</v>
      </c>
      <c r="H26" s="21">
        <v>0.95</v>
      </c>
      <c r="I26" s="21">
        <v>0.85</v>
      </c>
      <c r="J26" s="21">
        <v>0.8</v>
      </c>
      <c r="K26" s="21">
        <v>0.9</v>
      </c>
      <c r="L26" s="21">
        <v>0.95</v>
      </c>
      <c r="M26" s="21">
        <v>0.9</v>
      </c>
      <c r="N26" s="21"/>
      <c r="O26" s="21">
        <v>0.9</v>
      </c>
      <c r="P26" s="21">
        <v>0.75</v>
      </c>
      <c r="Q26" s="21">
        <v>0.7</v>
      </c>
      <c r="R26" s="21">
        <v>0.65</v>
      </c>
      <c r="S26" s="21">
        <v>0.45</v>
      </c>
      <c r="T26" s="21">
        <v>0.3</v>
      </c>
      <c r="U26" s="21">
        <v>0.2</v>
      </c>
      <c r="V26" s="21">
        <v>0.55000000000000004</v>
      </c>
      <c r="W26" s="21">
        <v>0.3</v>
      </c>
      <c r="X26" s="21">
        <v>0.1</v>
      </c>
      <c r="Y26" s="21">
        <v>0.3</v>
      </c>
      <c r="Z26" s="21">
        <v>0.15</v>
      </c>
    </row>
    <row r="27" spans="1:26" ht="14.4">
      <c r="A27" s="27" t="s">
        <v>13</v>
      </c>
      <c r="B27" s="21">
        <v>0.05</v>
      </c>
      <c r="C27" s="21">
        <v>0</v>
      </c>
      <c r="D27" s="21">
        <v>0.05</v>
      </c>
      <c r="E27" s="21">
        <v>0.4</v>
      </c>
      <c r="F27" s="21">
        <v>0.7</v>
      </c>
      <c r="G27" s="21">
        <v>0.9</v>
      </c>
      <c r="H27" s="21">
        <v>0.9</v>
      </c>
      <c r="I27" s="21">
        <v>0.85</v>
      </c>
      <c r="J27" s="21">
        <v>0.95</v>
      </c>
      <c r="K27" s="21">
        <v>0.95</v>
      </c>
      <c r="L27" s="21">
        <v>0.85</v>
      </c>
      <c r="M27" s="21">
        <v>0.95</v>
      </c>
      <c r="N27" s="21"/>
      <c r="O27" s="21">
        <v>0.85</v>
      </c>
      <c r="P27" s="21">
        <v>0.75</v>
      </c>
      <c r="Q27" s="21">
        <v>0.8</v>
      </c>
      <c r="R27" s="21">
        <v>0.55000000000000004</v>
      </c>
      <c r="S27" s="21">
        <v>0.3</v>
      </c>
      <c r="T27" s="21">
        <v>0.4</v>
      </c>
      <c r="U27" s="21">
        <v>0.2</v>
      </c>
      <c r="V27" s="21">
        <v>0.4</v>
      </c>
      <c r="W27" s="21">
        <v>0.25</v>
      </c>
      <c r="X27" s="21">
        <v>0.5</v>
      </c>
      <c r="Y27" s="21">
        <v>0.15</v>
      </c>
      <c r="Z27" s="21">
        <v>0.15</v>
      </c>
    </row>
    <row r="28" spans="1:26" ht="14.4">
      <c r="A28" s="27" t="s">
        <v>14</v>
      </c>
      <c r="B28" s="21">
        <v>0</v>
      </c>
      <c r="C28" s="21">
        <v>0.1</v>
      </c>
      <c r="D28" s="21">
        <v>0.6</v>
      </c>
      <c r="E28" s="21">
        <v>0.75</v>
      </c>
      <c r="F28" s="21">
        <v>0.85</v>
      </c>
      <c r="G28" s="21">
        <v>0.85</v>
      </c>
      <c r="H28" s="21">
        <v>0.85</v>
      </c>
      <c r="I28" s="21">
        <v>1</v>
      </c>
      <c r="J28" s="21">
        <v>0.9</v>
      </c>
      <c r="K28" s="21">
        <v>0.85</v>
      </c>
      <c r="L28" s="21">
        <v>0.9</v>
      </c>
      <c r="M28" s="21">
        <v>0.95</v>
      </c>
      <c r="N28" s="21"/>
      <c r="O28" s="21">
        <v>1</v>
      </c>
      <c r="P28" s="21">
        <v>0.9</v>
      </c>
      <c r="Q28" s="21">
        <v>0.55000000000000004</v>
      </c>
      <c r="R28" s="21">
        <v>0.45</v>
      </c>
      <c r="S28" s="21">
        <v>0.2</v>
      </c>
      <c r="T28" s="21">
        <v>0.55000000000000004</v>
      </c>
      <c r="U28" s="21">
        <v>0.35</v>
      </c>
      <c r="V28" s="21">
        <v>0.3</v>
      </c>
      <c r="W28" s="21">
        <v>0.25</v>
      </c>
      <c r="X28" s="21">
        <v>0.25</v>
      </c>
      <c r="Y28" s="21">
        <v>0.3</v>
      </c>
      <c r="Z28" s="21">
        <v>0.2</v>
      </c>
    </row>
    <row r="29" spans="1:26" ht="13.8">
      <c r="A29" s="1" t="s">
        <v>0</v>
      </c>
      <c r="B29">
        <f>COUNT(B19:B28)</f>
        <v>10</v>
      </c>
      <c r="C29">
        <f t="shared" ref="C29:M29" si="8">COUNT(C19:C28)</f>
        <v>10</v>
      </c>
      <c r="D29">
        <f t="shared" si="8"/>
        <v>10</v>
      </c>
      <c r="E29">
        <f t="shared" si="8"/>
        <v>10</v>
      </c>
      <c r="F29">
        <f t="shared" si="8"/>
        <v>10</v>
      </c>
      <c r="G29">
        <f t="shared" si="8"/>
        <v>10</v>
      </c>
      <c r="H29">
        <f t="shared" si="8"/>
        <v>10</v>
      </c>
      <c r="I29">
        <f t="shared" si="8"/>
        <v>10</v>
      </c>
      <c r="J29">
        <f t="shared" si="8"/>
        <v>10</v>
      </c>
      <c r="K29">
        <f t="shared" si="8"/>
        <v>10</v>
      </c>
      <c r="L29">
        <f t="shared" si="8"/>
        <v>10</v>
      </c>
      <c r="M29">
        <f t="shared" si="8"/>
        <v>10</v>
      </c>
      <c r="O29">
        <f>COUNT(O19:O28)</f>
        <v>10</v>
      </c>
      <c r="P29">
        <f t="shared" ref="P29:Z29" si="9">COUNT(P19:P28)</f>
        <v>10</v>
      </c>
      <c r="Q29">
        <f t="shared" si="9"/>
        <v>10</v>
      </c>
      <c r="R29">
        <f t="shared" si="9"/>
        <v>10</v>
      </c>
      <c r="S29">
        <f t="shared" si="9"/>
        <v>10</v>
      </c>
      <c r="T29">
        <f t="shared" si="9"/>
        <v>10</v>
      </c>
      <c r="U29">
        <f t="shared" si="9"/>
        <v>10</v>
      </c>
      <c r="V29">
        <f t="shared" si="9"/>
        <v>10</v>
      </c>
      <c r="W29">
        <f t="shared" si="9"/>
        <v>10</v>
      </c>
      <c r="X29">
        <f t="shared" si="9"/>
        <v>10</v>
      </c>
      <c r="Y29">
        <f t="shared" si="9"/>
        <v>10</v>
      </c>
      <c r="Z29">
        <f t="shared" si="9"/>
        <v>10</v>
      </c>
    </row>
    <row r="30" spans="1:26" ht="13.8">
      <c r="A30" s="1" t="s">
        <v>1</v>
      </c>
      <c r="B30">
        <f>AVERAGE(B19:B28)</f>
        <v>6.5000000000000016E-2</v>
      </c>
      <c r="C30">
        <f t="shared" ref="C30:M30" si="10">AVERAGE(C19:C28)</f>
        <v>0.185</v>
      </c>
      <c r="D30">
        <f t="shared" si="10"/>
        <v>0.38</v>
      </c>
      <c r="E30">
        <f t="shared" si="10"/>
        <v>0.65</v>
      </c>
      <c r="F30">
        <f t="shared" si="10"/>
        <v>0.78500000000000003</v>
      </c>
      <c r="G30">
        <f t="shared" si="10"/>
        <v>0.88500000000000001</v>
      </c>
      <c r="H30">
        <f t="shared" si="10"/>
        <v>0.90500000000000003</v>
      </c>
      <c r="I30">
        <f t="shared" si="10"/>
        <v>0.875</v>
      </c>
      <c r="J30">
        <f t="shared" si="10"/>
        <v>0.92000000000000015</v>
      </c>
      <c r="K30">
        <f t="shared" si="10"/>
        <v>0.92500000000000004</v>
      </c>
      <c r="L30">
        <f t="shared" si="10"/>
        <v>0.93</v>
      </c>
      <c r="M30">
        <f t="shared" si="10"/>
        <v>0.91500000000000004</v>
      </c>
      <c r="O30">
        <f>AVERAGE(O19:O28)</f>
        <v>0.88500000000000012</v>
      </c>
      <c r="P30">
        <f t="shared" ref="P30:Z30" si="11">AVERAGE(P19:P28)</f>
        <v>0.75500000000000012</v>
      </c>
      <c r="Q30">
        <f t="shared" si="11"/>
        <v>0.67500000000000004</v>
      </c>
      <c r="R30">
        <f t="shared" si="11"/>
        <v>0.53999999999999992</v>
      </c>
      <c r="S30">
        <f t="shared" si="11"/>
        <v>0.37</v>
      </c>
      <c r="T30">
        <f t="shared" si="11"/>
        <v>0.35499999999999998</v>
      </c>
      <c r="U30">
        <f t="shared" si="11"/>
        <v>0.29000000000000009</v>
      </c>
      <c r="V30">
        <f t="shared" si="11"/>
        <v>0.27999999999999992</v>
      </c>
      <c r="W30">
        <f t="shared" si="11"/>
        <v>0.27</v>
      </c>
      <c r="X30">
        <f t="shared" si="11"/>
        <v>0.19500000000000001</v>
      </c>
      <c r="Y30">
        <f t="shared" si="11"/>
        <v>0.16499999999999998</v>
      </c>
      <c r="Z30">
        <f t="shared" si="11"/>
        <v>0.19999999999999996</v>
      </c>
    </row>
    <row r="31" spans="1:26" ht="13.8">
      <c r="A31" s="1" t="s">
        <v>2</v>
      </c>
      <c r="B31">
        <f>STDEV(B19:B28)</f>
        <v>9.1439111495634676E-2</v>
      </c>
      <c r="C31">
        <f t="shared" ref="C31:M31" si="12">STDEV(C19:C28)</f>
        <v>0.21479964825131551</v>
      </c>
      <c r="D31">
        <f t="shared" si="12"/>
        <v>0.30930028559098788</v>
      </c>
      <c r="E31">
        <f t="shared" si="12"/>
        <v>0.24608038433722354</v>
      </c>
      <c r="F31">
        <f t="shared" si="12"/>
        <v>0.14539218991709552</v>
      </c>
      <c r="G31">
        <f t="shared" si="12"/>
        <v>6.6874675492462912E-2</v>
      </c>
      <c r="H31">
        <f t="shared" si="12"/>
        <v>5.5025246730730573E-2</v>
      </c>
      <c r="I31">
        <f t="shared" si="12"/>
        <v>5.8925565098878953E-2</v>
      </c>
      <c r="J31">
        <f t="shared" si="12"/>
        <v>4.830458915396476E-2</v>
      </c>
      <c r="K31">
        <f t="shared" si="12"/>
        <v>5.4006172486732167E-2</v>
      </c>
      <c r="L31">
        <f t="shared" si="12"/>
        <v>4.8304589153964787E-2</v>
      </c>
      <c r="M31">
        <f t="shared" si="12"/>
        <v>5.2967495273568976E-2</v>
      </c>
      <c r="O31">
        <f>STDEV(O19:O28)</f>
        <v>6.2583277851728611E-2</v>
      </c>
      <c r="P31">
        <f t="shared" ref="P31:Z31" si="13">STDEV(P19:P28)</f>
        <v>7.2456883730947219E-2</v>
      </c>
      <c r="Q31">
        <f t="shared" si="13"/>
        <v>0.13385315336840836</v>
      </c>
      <c r="R31">
        <f t="shared" si="13"/>
        <v>0.13904435743076174</v>
      </c>
      <c r="S31">
        <f t="shared" si="13"/>
        <v>0.12064640713902572</v>
      </c>
      <c r="T31">
        <f t="shared" si="13"/>
        <v>0.10658851303546331</v>
      </c>
      <c r="U31">
        <f t="shared" si="13"/>
        <v>0.11972189997378622</v>
      </c>
      <c r="V31">
        <f t="shared" si="13"/>
        <v>0.13165611772087685</v>
      </c>
      <c r="W31">
        <f t="shared" si="13"/>
        <v>5.8689389538863289E-2</v>
      </c>
      <c r="X31">
        <f t="shared" si="13"/>
        <v>0.14033689623347254</v>
      </c>
      <c r="Y31">
        <f t="shared" si="13"/>
        <v>7.8351061823621074E-2</v>
      </c>
      <c r="Z31">
        <f t="shared" si="13"/>
        <v>5.7735026918962817E-2</v>
      </c>
    </row>
    <row r="32" spans="1:26" ht="13.8">
      <c r="A32" s="1" t="s">
        <v>3</v>
      </c>
      <c r="B32">
        <f>B31/SQRT(B29)</f>
        <v>2.8915585954829116E-2</v>
      </c>
      <c r="C32">
        <f t="shared" ref="C32:M32" si="14">C31/SQRT(C29)</f>
        <v>6.7925612907716093E-2</v>
      </c>
      <c r="D32">
        <f t="shared" si="14"/>
        <v>9.7809338340808058E-2</v>
      </c>
      <c r="E32">
        <f t="shared" si="14"/>
        <v>7.7817450199525073E-2</v>
      </c>
      <c r="F32">
        <f t="shared" si="14"/>
        <v>4.5977047413778942E-2</v>
      </c>
      <c r="G32">
        <f t="shared" si="14"/>
        <v>2.1147629234082525E-2</v>
      </c>
      <c r="H32">
        <f t="shared" si="14"/>
        <v>1.7400510848184243E-2</v>
      </c>
      <c r="I32">
        <f t="shared" si="14"/>
        <v>1.8633899812498245E-2</v>
      </c>
      <c r="J32">
        <f t="shared" si="14"/>
        <v>1.5275252316519454E-2</v>
      </c>
      <c r="K32">
        <f t="shared" si="14"/>
        <v>1.7078251276599329E-2</v>
      </c>
      <c r="L32">
        <f t="shared" si="14"/>
        <v>1.5275252316519463E-2</v>
      </c>
      <c r="M32">
        <f t="shared" si="14"/>
        <v>1.6749792701868139E-2</v>
      </c>
      <c r="O32">
        <f>O31/SQRT(O29)</f>
        <v>1.9790570145063191E-2</v>
      </c>
      <c r="P32">
        <f t="shared" ref="P32:Z32" si="15">P31/SQRT(P29)</f>
        <v>2.2912878474779207E-2</v>
      </c>
      <c r="Q32">
        <f t="shared" si="15"/>
        <v>4.2328083664000961E-2</v>
      </c>
      <c r="R32">
        <f t="shared" si="15"/>
        <v>4.3969686527576504E-2</v>
      </c>
      <c r="S32">
        <f t="shared" si="15"/>
        <v>3.8151743807531988E-2</v>
      </c>
      <c r="T32">
        <f t="shared" si="15"/>
        <v>3.370624736026117E-2</v>
      </c>
      <c r="U32">
        <f t="shared" si="15"/>
        <v>3.7859388972001744E-2</v>
      </c>
      <c r="V32">
        <f t="shared" si="15"/>
        <v>4.1633319989322709E-2</v>
      </c>
      <c r="W32">
        <f t="shared" si="15"/>
        <v>1.8559214542766714E-2</v>
      </c>
      <c r="X32">
        <f t="shared" si="15"/>
        <v>4.4378423185647817E-2</v>
      </c>
      <c r="Y32">
        <f t="shared" si="15"/>
        <v>2.4776781245530847E-2</v>
      </c>
      <c r="Z32">
        <f t="shared" si="15"/>
        <v>1.8257418583505613E-2</v>
      </c>
    </row>
    <row r="33" spans="1:26" ht="27.6">
      <c r="A33" s="3" t="s">
        <v>19</v>
      </c>
    </row>
    <row r="34" spans="1:26" ht="14.4">
      <c r="A34" s="27" t="s">
        <v>4</v>
      </c>
      <c r="B34" s="22">
        <v>1</v>
      </c>
      <c r="C34" s="22">
        <v>2</v>
      </c>
      <c r="D34" s="22">
        <v>3</v>
      </c>
      <c r="E34" s="22">
        <v>4</v>
      </c>
      <c r="F34" s="22">
        <v>5</v>
      </c>
      <c r="G34" s="22">
        <v>6</v>
      </c>
      <c r="H34" s="22">
        <v>7</v>
      </c>
      <c r="I34" s="22">
        <v>8</v>
      </c>
      <c r="J34" s="22">
        <v>9</v>
      </c>
      <c r="K34" s="22">
        <v>10</v>
      </c>
      <c r="L34" s="22">
        <v>11</v>
      </c>
      <c r="M34" s="22">
        <v>12</v>
      </c>
      <c r="N34" s="22"/>
      <c r="O34" s="22">
        <v>1</v>
      </c>
      <c r="P34" s="22">
        <v>2</v>
      </c>
      <c r="Q34" s="22">
        <v>3</v>
      </c>
      <c r="R34" s="22">
        <v>4</v>
      </c>
      <c r="S34" s="22">
        <v>5</v>
      </c>
      <c r="T34" s="22">
        <v>6</v>
      </c>
      <c r="U34" s="22">
        <v>7</v>
      </c>
      <c r="V34" s="22">
        <v>8</v>
      </c>
      <c r="W34" s="22">
        <v>9</v>
      </c>
      <c r="X34" s="22">
        <v>10</v>
      </c>
      <c r="Y34" s="22">
        <v>11</v>
      </c>
      <c r="Z34" s="22">
        <v>12</v>
      </c>
    </row>
    <row r="35" spans="1:26" ht="14.4">
      <c r="A35" s="27" t="s">
        <v>5</v>
      </c>
      <c r="B35" s="22">
        <v>0.1</v>
      </c>
      <c r="C35" s="22">
        <v>0.1</v>
      </c>
      <c r="D35" s="22">
        <v>0.35</v>
      </c>
      <c r="E35" s="22">
        <v>0.25</v>
      </c>
      <c r="F35" s="22">
        <v>0.6</v>
      </c>
      <c r="G35" s="22">
        <v>0.75</v>
      </c>
      <c r="H35" s="22">
        <v>0.85</v>
      </c>
      <c r="I35" s="22">
        <v>0.85</v>
      </c>
      <c r="J35" s="22">
        <v>0.8</v>
      </c>
      <c r="K35" s="22">
        <v>0.95</v>
      </c>
      <c r="L35" s="22">
        <v>0.9</v>
      </c>
      <c r="M35" s="22">
        <v>0.9</v>
      </c>
      <c r="N35" s="22"/>
      <c r="O35" s="22">
        <v>0.75</v>
      </c>
      <c r="P35" s="22">
        <v>0.5</v>
      </c>
      <c r="Q35" s="22">
        <v>0.4</v>
      </c>
      <c r="R35" s="22">
        <v>0.45</v>
      </c>
      <c r="S35" s="22">
        <v>0.25</v>
      </c>
      <c r="T35" s="22">
        <v>0.15</v>
      </c>
      <c r="U35" s="22">
        <v>0.15</v>
      </c>
      <c r="V35" s="22">
        <v>0.35</v>
      </c>
      <c r="W35" s="22">
        <v>0.2</v>
      </c>
      <c r="X35" s="22">
        <v>0.3</v>
      </c>
      <c r="Y35" s="22">
        <v>0.1</v>
      </c>
      <c r="Z35" s="22">
        <v>0.1</v>
      </c>
    </row>
    <row r="36" spans="1:26" ht="14.4">
      <c r="A36" s="27" t="s">
        <v>6</v>
      </c>
      <c r="B36" s="22">
        <v>0.05</v>
      </c>
      <c r="C36" s="22">
        <v>0</v>
      </c>
      <c r="D36" s="22">
        <v>0</v>
      </c>
      <c r="E36" s="22">
        <v>0</v>
      </c>
      <c r="F36" s="22">
        <v>0.55000000000000004</v>
      </c>
      <c r="G36" s="22">
        <v>0.85</v>
      </c>
      <c r="H36" s="22">
        <v>0.65</v>
      </c>
      <c r="I36" s="22">
        <v>0.65</v>
      </c>
      <c r="J36" s="22">
        <v>0.85</v>
      </c>
      <c r="K36" s="22">
        <v>0.9</v>
      </c>
      <c r="L36" s="22">
        <v>0.75</v>
      </c>
      <c r="M36" s="22">
        <v>0.75</v>
      </c>
      <c r="N36" s="22"/>
      <c r="O36" s="22">
        <v>0.5</v>
      </c>
      <c r="P36" s="22">
        <v>0.75</v>
      </c>
      <c r="Q36" s="22">
        <v>0.45</v>
      </c>
      <c r="R36" s="22">
        <v>0.45</v>
      </c>
      <c r="S36" s="22">
        <v>0.6</v>
      </c>
      <c r="T36" s="22">
        <v>0.2</v>
      </c>
      <c r="U36" s="22">
        <v>0.2</v>
      </c>
      <c r="V36" s="22">
        <v>0.2</v>
      </c>
      <c r="W36" s="22">
        <v>0.3</v>
      </c>
      <c r="X36" s="22">
        <v>0.25</v>
      </c>
      <c r="Y36" s="22">
        <v>0.25</v>
      </c>
      <c r="Z36" s="22">
        <v>0.05</v>
      </c>
    </row>
    <row r="37" spans="1:26" ht="14.4">
      <c r="A37" s="27" t="s">
        <v>7</v>
      </c>
      <c r="B37" s="22">
        <v>0.1</v>
      </c>
      <c r="C37" s="22">
        <v>0.05</v>
      </c>
      <c r="D37" s="22">
        <v>0.3</v>
      </c>
      <c r="E37" s="22">
        <v>0.45</v>
      </c>
      <c r="F37" s="22">
        <v>0.45</v>
      </c>
      <c r="G37" s="22">
        <v>0.85</v>
      </c>
      <c r="H37" s="22">
        <v>0.9</v>
      </c>
      <c r="I37" s="22">
        <v>0.8</v>
      </c>
      <c r="J37" s="22">
        <v>0.9</v>
      </c>
      <c r="K37" s="22">
        <v>0.75</v>
      </c>
      <c r="L37" s="22">
        <v>0.75</v>
      </c>
      <c r="M37" s="22">
        <v>0.85</v>
      </c>
      <c r="N37" s="22"/>
      <c r="O37" s="22">
        <v>0.4</v>
      </c>
      <c r="P37" s="22">
        <v>0.55000000000000004</v>
      </c>
      <c r="Q37" s="22">
        <v>0.6</v>
      </c>
      <c r="R37" s="22">
        <v>0.65</v>
      </c>
      <c r="S37" s="22">
        <v>0.25</v>
      </c>
      <c r="T37" s="22">
        <v>0.35</v>
      </c>
      <c r="U37" s="22">
        <v>0.1</v>
      </c>
      <c r="V37" s="22">
        <v>0.2</v>
      </c>
      <c r="W37" s="22">
        <v>0.45</v>
      </c>
      <c r="X37" s="22">
        <v>0.1</v>
      </c>
      <c r="Y37" s="22">
        <v>0.2</v>
      </c>
      <c r="Z37" s="22">
        <v>0.1</v>
      </c>
    </row>
    <row r="38" spans="1:26" ht="14.4">
      <c r="A38" s="27" t="s">
        <v>8</v>
      </c>
      <c r="B38" s="22">
        <v>0</v>
      </c>
      <c r="C38" s="22">
        <v>0.15</v>
      </c>
      <c r="D38" s="22">
        <v>0.15</v>
      </c>
      <c r="E38" s="22">
        <v>0.15</v>
      </c>
      <c r="F38" s="22">
        <v>0.55000000000000004</v>
      </c>
      <c r="G38" s="22">
        <v>0.6</v>
      </c>
      <c r="H38" s="22">
        <v>0.9</v>
      </c>
      <c r="I38" s="22">
        <v>0.85</v>
      </c>
      <c r="J38" s="22">
        <v>0.65</v>
      </c>
      <c r="K38" s="22">
        <v>0.9</v>
      </c>
      <c r="L38" s="22">
        <v>0.85</v>
      </c>
      <c r="M38" s="22">
        <v>0.75</v>
      </c>
      <c r="N38" s="22"/>
      <c r="O38" s="22">
        <v>0.6</v>
      </c>
      <c r="P38" s="22">
        <v>0.6</v>
      </c>
      <c r="Q38" s="22">
        <v>0.5</v>
      </c>
      <c r="R38" s="22">
        <v>0.45</v>
      </c>
      <c r="S38" s="22">
        <v>0.4</v>
      </c>
      <c r="T38" s="22">
        <v>0</v>
      </c>
      <c r="U38" s="22">
        <v>0.25</v>
      </c>
      <c r="V38" s="22">
        <v>0.1</v>
      </c>
      <c r="W38" s="22">
        <v>0.3</v>
      </c>
      <c r="X38" s="22">
        <v>0</v>
      </c>
      <c r="Y38" s="22">
        <v>0.05</v>
      </c>
      <c r="Z38" s="22">
        <v>0.05</v>
      </c>
    </row>
    <row r="39" spans="1:26" ht="14.4">
      <c r="A39" s="27" t="s">
        <v>9</v>
      </c>
      <c r="B39" s="22">
        <v>0.05</v>
      </c>
      <c r="C39" s="22">
        <v>0.35</v>
      </c>
      <c r="D39" s="22">
        <v>0.15</v>
      </c>
      <c r="E39" s="22">
        <v>0.3</v>
      </c>
      <c r="F39" s="22">
        <v>0.65</v>
      </c>
      <c r="G39" s="22">
        <v>0.5</v>
      </c>
      <c r="H39" s="22">
        <v>0.85</v>
      </c>
      <c r="I39" s="22">
        <v>0.85</v>
      </c>
      <c r="J39" s="22">
        <v>0.85</v>
      </c>
      <c r="K39" s="22">
        <v>0.9</v>
      </c>
      <c r="L39" s="22">
        <v>0.85</v>
      </c>
      <c r="M39" s="22">
        <v>0.8</v>
      </c>
      <c r="N39" s="22"/>
      <c r="O39" s="22">
        <v>0.75</v>
      </c>
      <c r="P39" s="22">
        <v>0.7</v>
      </c>
      <c r="Q39" s="22">
        <v>0.55000000000000004</v>
      </c>
      <c r="R39" s="22">
        <v>0.35</v>
      </c>
      <c r="S39" s="22">
        <v>0.15</v>
      </c>
      <c r="T39" s="22">
        <v>0.2</v>
      </c>
      <c r="U39" s="22">
        <v>0.35</v>
      </c>
      <c r="V39" s="22">
        <v>0.15</v>
      </c>
      <c r="W39" s="22">
        <v>0.3</v>
      </c>
      <c r="X39" s="22">
        <v>0.2</v>
      </c>
      <c r="Y39" s="22">
        <v>0.15</v>
      </c>
      <c r="Z39" s="22">
        <v>0.3</v>
      </c>
    </row>
    <row r="40" spans="1:26" ht="14.4">
      <c r="A40" s="27" t="s">
        <v>10</v>
      </c>
      <c r="B40" s="22">
        <v>0.05</v>
      </c>
      <c r="C40" s="22">
        <v>0.05</v>
      </c>
      <c r="D40" s="22">
        <v>0.05</v>
      </c>
      <c r="E40" s="22">
        <v>0.5</v>
      </c>
      <c r="F40" s="22">
        <v>0.45</v>
      </c>
      <c r="G40" s="22">
        <v>0.75</v>
      </c>
      <c r="H40" s="22">
        <v>0.9</v>
      </c>
      <c r="I40" s="22">
        <v>0.8</v>
      </c>
      <c r="J40" s="22">
        <v>0.95</v>
      </c>
      <c r="K40" s="22">
        <v>0.65</v>
      </c>
      <c r="L40" s="22">
        <v>0.8</v>
      </c>
      <c r="M40" s="22">
        <v>0.9</v>
      </c>
      <c r="N40" s="22"/>
      <c r="O40" s="22">
        <v>0.8</v>
      </c>
      <c r="P40" s="22">
        <v>0.5</v>
      </c>
      <c r="Q40" s="22">
        <v>0.75</v>
      </c>
      <c r="R40" s="22">
        <v>0.5</v>
      </c>
      <c r="S40" s="22">
        <v>0.35</v>
      </c>
      <c r="T40" s="22">
        <v>0.35</v>
      </c>
      <c r="U40" s="22">
        <v>0.2</v>
      </c>
      <c r="V40" s="22">
        <v>0.15</v>
      </c>
      <c r="W40" s="22">
        <v>0.5</v>
      </c>
      <c r="X40" s="22">
        <v>0.25</v>
      </c>
      <c r="Y40" s="22">
        <v>0.2</v>
      </c>
      <c r="Z40" s="22">
        <v>0.05</v>
      </c>
    </row>
    <row r="41" spans="1:26" ht="14.4">
      <c r="A41" s="27" t="s">
        <v>11</v>
      </c>
      <c r="B41" s="22">
        <v>0.05</v>
      </c>
      <c r="C41" s="22">
        <v>0.1</v>
      </c>
      <c r="D41" s="22">
        <v>0.05</v>
      </c>
      <c r="E41" s="22">
        <v>0.35</v>
      </c>
      <c r="F41" s="22">
        <v>0.3</v>
      </c>
      <c r="G41" s="22">
        <v>0.8</v>
      </c>
      <c r="H41" s="22">
        <v>0.7</v>
      </c>
      <c r="I41" s="22">
        <v>0.75</v>
      </c>
      <c r="J41" s="22">
        <v>0.85</v>
      </c>
      <c r="K41" s="22">
        <v>0.75</v>
      </c>
      <c r="L41" s="22">
        <v>0.85</v>
      </c>
      <c r="M41" s="22">
        <v>0.9</v>
      </c>
      <c r="N41" s="22"/>
      <c r="O41" s="22">
        <v>0.9</v>
      </c>
      <c r="P41" s="22">
        <v>0.55000000000000004</v>
      </c>
      <c r="Q41" s="22">
        <v>0.45</v>
      </c>
      <c r="R41" s="22">
        <v>0.35</v>
      </c>
      <c r="S41" s="22">
        <v>0.3</v>
      </c>
      <c r="T41" s="22">
        <v>0.4</v>
      </c>
      <c r="U41" s="22">
        <v>0</v>
      </c>
      <c r="V41" s="22">
        <v>0.05</v>
      </c>
      <c r="W41" s="22">
        <v>0.1</v>
      </c>
      <c r="X41" s="22">
        <v>0.1</v>
      </c>
      <c r="Y41" s="22">
        <v>0.1</v>
      </c>
      <c r="Z41" s="22">
        <v>0.15</v>
      </c>
    </row>
    <row r="42" spans="1:26" ht="14.4">
      <c r="A42" s="27" t="s">
        <v>12</v>
      </c>
      <c r="B42" s="22">
        <v>0</v>
      </c>
      <c r="C42" s="22">
        <v>0</v>
      </c>
      <c r="D42" s="22">
        <v>0.05</v>
      </c>
      <c r="E42" s="22">
        <v>0.05</v>
      </c>
      <c r="F42" s="22">
        <v>0.25</v>
      </c>
      <c r="G42" s="22">
        <v>0.4</v>
      </c>
      <c r="H42" s="22">
        <v>0.85</v>
      </c>
      <c r="I42" s="22">
        <v>0.9</v>
      </c>
      <c r="J42" s="22">
        <v>0.8</v>
      </c>
      <c r="K42" s="22">
        <v>0.8</v>
      </c>
      <c r="L42" s="22">
        <v>0.8</v>
      </c>
      <c r="M42" s="22">
        <v>0.85</v>
      </c>
      <c r="N42" s="22"/>
      <c r="O42" s="22">
        <v>0.8</v>
      </c>
      <c r="P42" s="22">
        <v>0.75</v>
      </c>
      <c r="Q42" s="22">
        <v>0.45</v>
      </c>
      <c r="R42" s="22">
        <v>0.45</v>
      </c>
      <c r="S42" s="22">
        <v>0.25</v>
      </c>
      <c r="T42" s="22">
        <v>0.45</v>
      </c>
      <c r="U42" s="22">
        <v>0.35</v>
      </c>
      <c r="V42" s="22">
        <v>0.2</v>
      </c>
      <c r="W42" s="22">
        <v>0.15</v>
      </c>
      <c r="X42" s="22">
        <v>0.15</v>
      </c>
      <c r="Y42" s="22">
        <v>0.2</v>
      </c>
      <c r="Z42" s="22">
        <v>0.15</v>
      </c>
    </row>
    <row r="43" spans="1:26" ht="14.4">
      <c r="A43" s="27" t="s">
        <v>13</v>
      </c>
      <c r="B43" s="22">
        <v>0.05</v>
      </c>
      <c r="C43" s="22">
        <v>0.1</v>
      </c>
      <c r="D43" s="22">
        <v>0.6</v>
      </c>
      <c r="E43" s="22">
        <v>0.55000000000000004</v>
      </c>
      <c r="F43" s="22">
        <v>0.6</v>
      </c>
      <c r="G43" s="22">
        <v>0.8</v>
      </c>
      <c r="H43" s="22">
        <v>0.9</v>
      </c>
      <c r="I43" s="22">
        <v>0.85</v>
      </c>
      <c r="J43" s="22">
        <v>0.95</v>
      </c>
      <c r="K43" s="22">
        <v>0.75</v>
      </c>
      <c r="L43" s="22">
        <v>0.75</v>
      </c>
      <c r="M43" s="22">
        <v>0.9</v>
      </c>
      <c r="N43" s="22"/>
      <c r="O43" s="22">
        <v>0.75</v>
      </c>
      <c r="P43" s="22">
        <v>0.5</v>
      </c>
      <c r="Q43" s="22">
        <v>0.5</v>
      </c>
      <c r="R43" s="22">
        <v>0.45</v>
      </c>
      <c r="S43" s="22">
        <v>0.35</v>
      </c>
      <c r="T43" s="22">
        <v>0.25</v>
      </c>
      <c r="U43" s="22">
        <v>0.15</v>
      </c>
      <c r="V43" s="22">
        <v>0</v>
      </c>
      <c r="W43" s="22">
        <v>0.4</v>
      </c>
      <c r="X43" s="22">
        <v>0.15</v>
      </c>
      <c r="Y43" s="22">
        <v>0.1</v>
      </c>
      <c r="Z43" s="22">
        <v>0.1</v>
      </c>
    </row>
    <row r="44" spans="1:26" ht="14.4">
      <c r="A44" s="27" t="s">
        <v>14</v>
      </c>
      <c r="B44" s="22">
        <v>0.1</v>
      </c>
      <c r="C44" s="22">
        <v>0.1</v>
      </c>
      <c r="D44" s="22">
        <v>0.25</v>
      </c>
      <c r="E44" s="22">
        <v>0.15</v>
      </c>
      <c r="F44" s="22">
        <v>0.5</v>
      </c>
      <c r="G44" s="22">
        <v>0.7</v>
      </c>
      <c r="H44" s="22">
        <v>0.75</v>
      </c>
      <c r="I44" s="22">
        <v>0.85</v>
      </c>
      <c r="J44" s="22">
        <v>0.9</v>
      </c>
      <c r="K44" s="22">
        <v>0.9</v>
      </c>
      <c r="L44" s="22">
        <v>0.8</v>
      </c>
      <c r="M44" s="22">
        <v>0.85</v>
      </c>
      <c r="N44" s="22"/>
      <c r="O44" s="22">
        <v>0.65</v>
      </c>
      <c r="P44" s="22">
        <v>0.7</v>
      </c>
      <c r="Q44" s="22">
        <v>0.45</v>
      </c>
      <c r="R44" s="22">
        <v>0.5</v>
      </c>
      <c r="S44" s="22">
        <v>0.3</v>
      </c>
      <c r="T44" s="22">
        <v>0.35</v>
      </c>
      <c r="U44" s="22">
        <v>0.1</v>
      </c>
      <c r="V44" s="22">
        <v>0.15</v>
      </c>
      <c r="W44" s="22">
        <v>0.1</v>
      </c>
      <c r="X44" s="22">
        <v>0.2</v>
      </c>
      <c r="Y44" s="22">
        <v>0.2</v>
      </c>
      <c r="Z44" s="22">
        <v>0.1</v>
      </c>
    </row>
    <row r="45" spans="1:26" ht="13.8">
      <c r="A45" s="1" t="s">
        <v>0</v>
      </c>
      <c r="B45">
        <f>COUNT(B35:B44)</f>
        <v>10</v>
      </c>
      <c r="C45">
        <f t="shared" ref="C45:M45" si="16">COUNT(C35:C44)</f>
        <v>10</v>
      </c>
      <c r="D45">
        <f t="shared" si="16"/>
        <v>10</v>
      </c>
      <c r="E45">
        <f t="shared" si="16"/>
        <v>10</v>
      </c>
      <c r="F45">
        <f t="shared" si="16"/>
        <v>10</v>
      </c>
      <c r="G45">
        <f t="shared" si="16"/>
        <v>10</v>
      </c>
      <c r="H45">
        <f t="shared" si="16"/>
        <v>10</v>
      </c>
      <c r="I45">
        <f t="shared" si="16"/>
        <v>10</v>
      </c>
      <c r="J45">
        <f t="shared" si="16"/>
        <v>10</v>
      </c>
      <c r="K45">
        <f t="shared" si="16"/>
        <v>10</v>
      </c>
      <c r="L45">
        <f t="shared" si="16"/>
        <v>10</v>
      </c>
      <c r="M45">
        <f t="shared" si="16"/>
        <v>10</v>
      </c>
      <c r="O45">
        <f>COUNT(O35:O44)</f>
        <v>10</v>
      </c>
      <c r="P45">
        <f t="shared" ref="P45:Z45" si="17">COUNT(P35:P44)</f>
        <v>10</v>
      </c>
      <c r="Q45">
        <f t="shared" si="17"/>
        <v>10</v>
      </c>
      <c r="R45">
        <f t="shared" si="17"/>
        <v>10</v>
      </c>
      <c r="S45">
        <f t="shared" si="17"/>
        <v>10</v>
      </c>
      <c r="T45">
        <f t="shared" si="17"/>
        <v>10</v>
      </c>
      <c r="U45">
        <f t="shared" si="17"/>
        <v>10</v>
      </c>
      <c r="V45">
        <f t="shared" si="17"/>
        <v>10</v>
      </c>
      <c r="W45">
        <f t="shared" si="17"/>
        <v>10</v>
      </c>
      <c r="X45">
        <f t="shared" si="17"/>
        <v>10</v>
      </c>
      <c r="Y45">
        <f t="shared" si="17"/>
        <v>10</v>
      </c>
      <c r="Z45">
        <f t="shared" si="17"/>
        <v>10</v>
      </c>
    </row>
    <row r="46" spans="1:26" ht="13.8">
      <c r="A46" s="1" t="s">
        <v>1</v>
      </c>
      <c r="B46">
        <f>AVERAGE(B35:B44)</f>
        <v>5.4999999999999993E-2</v>
      </c>
      <c r="C46">
        <f t="shared" ref="C46:M46" si="18">AVERAGE(C35:C44)</f>
        <v>0.1</v>
      </c>
      <c r="D46">
        <f t="shared" si="18"/>
        <v>0.19500000000000001</v>
      </c>
      <c r="E46">
        <f t="shared" si="18"/>
        <v>0.27499999999999997</v>
      </c>
      <c r="F46">
        <f t="shared" si="18"/>
        <v>0.48999999999999994</v>
      </c>
      <c r="G46">
        <f t="shared" si="18"/>
        <v>0.70000000000000007</v>
      </c>
      <c r="H46">
        <f t="shared" si="18"/>
        <v>0.82499999999999996</v>
      </c>
      <c r="I46">
        <f t="shared" si="18"/>
        <v>0.81500000000000006</v>
      </c>
      <c r="J46">
        <f t="shared" si="18"/>
        <v>0.85</v>
      </c>
      <c r="K46">
        <f t="shared" si="18"/>
        <v>0.82499999999999996</v>
      </c>
      <c r="L46">
        <f t="shared" si="18"/>
        <v>0.80999999999999994</v>
      </c>
      <c r="M46">
        <f t="shared" si="18"/>
        <v>0.84500000000000008</v>
      </c>
      <c r="O46">
        <f>AVERAGE(O35:O44)</f>
        <v>0.69000000000000006</v>
      </c>
      <c r="P46">
        <f t="shared" ref="P46:Z46" si="19">AVERAGE(P35:P44)</f>
        <v>0.61</v>
      </c>
      <c r="Q46">
        <f t="shared" si="19"/>
        <v>0.51</v>
      </c>
      <c r="R46">
        <f t="shared" si="19"/>
        <v>0.46000000000000008</v>
      </c>
      <c r="S46">
        <f t="shared" si="19"/>
        <v>0.31999999999999995</v>
      </c>
      <c r="T46">
        <f t="shared" si="19"/>
        <v>0.27</v>
      </c>
      <c r="U46">
        <f t="shared" si="19"/>
        <v>0.18499999999999997</v>
      </c>
      <c r="V46">
        <f t="shared" si="19"/>
        <v>0.15499999999999997</v>
      </c>
      <c r="W46">
        <f t="shared" si="19"/>
        <v>0.27999999999999997</v>
      </c>
      <c r="X46">
        <f t="shared" si="19"/>
        <v>0.16999999999999998</v>
      </c>
      <c r="Y46">
        <f t="shared" si="19"/>
        <v>0.15500000000000003</v>
      </c>
      <c r="Z46">
        <f t="shared" si="19"/>
        <v>0.11500000000000002</v>
      </c>
    </row>
    <row r="47" spans="1:26" ht="13.8">
      <c r="A47" s="1" t="s">
        <v>2</v>
      </c>
      <c r="B47">
        <f>STDEV(B35:B44)</f>
        <v>3.6893239368631134E-2</v>
      </c>
      <c r="C47">
        <f t="shared" ref="C47:M47" si="20">STDEV(C35:C44)</f>
        <v>0.1</v>
      </c>
      <c r="D47">
        <f t="shared" si="20"/>
        <v>0.1847671206922078</v>
      </c>
      <c r="E47">
        <f t="shared" si="20"/>
        <v>0.1889297341459106</v>
      </c>
      <c r="F47">
        <f t="shared" si="20"/>
        <v>0.13080944580232443</v>
      </c>
      <c r="G47">
        <f t="shared" si="20"/>
        <v>0.15275252316519433</v>
      </c>
      <c r="H47">
        <f t="shared" si="20"/>
        <v>9.2044675143227131E-2</v>
      </c>
      <c r="I47">
        <f t="shared" si="20"/>
        <v>7.0906824620608822E-2</v>
      </c>
      <c r="J47">
        <f t="shared" si="20"/>
        <v>8.8191710368819662E-2</v>
      </c>
      <c r="K47">
        <f t="shared" si="20"/>
        <v>9.7894501037255929E-2</v>
      </c>
      <c r="L47">
        <f t="shared" si="20"/>
        <v>5.1639777949432225E-2</v>
      </c>
      <c r="M47">
        <f t="shared" si="20"/>
        <v>5.9860949986893237E-2</v>
      </c>
      <c r="O47">
        <f>STDEV(O35:O44)</f>
        <v>0.15238839267549933</v>
      </c>
      <c r="P47">
        <f t="shared" ref="P47:Z47" si="21">STDEV(P35:P44)</f>
        <v>0.1048808848170155</v>
      </c>
      <c r="Q47">
        <f t="shared" si="21"/>
        <v>0.10219806477837254</v>
      </c>
      <c r="R47">
        <f t="shared" si="21"/>
        <v>8.4327404271156814E-2</v>
      </c>
      <c r="S47">
        <f t="shared" si="21"/>
        <v>0.12064640713902582</v>
      </c>
      <c r="T47">
        <f t="shared" si="21"/>
        <v>0.13581032524975573</v>
      </c>
      <c r="U47">
        <f t="shared" si="21"/>
        <v>0.11067971810589336</v>
      </c>
      <c r="V47">
        <f t="shared" si="21"/>
        <v>9.5597535997999986E-2</v>
      </c>
      <c r="W47">
        <f t="shared" si="21"/>
        <v>0.14181364924121767</v>
      </c>
      <c r="X47">
        <f t="shared" si="21"/>
        <v>8.8819417296494924E-2</v>
      </c>
      <c r="Y47">
        <f t="shared" si="21"/>
        <v>6.4334196885395947E-2</v>
      </c>
      <c r="Z47">
        <f t="shared" si="21"/>
        <v>7.4721705904866306E-2</v>
      </c>
    </row>
    <row r="48" spans="1:26" ht="13.8">
      <c r="A48" s="1" t="s">
        <v>3</v>
      </c>
      <c r="B48">
        <f>B47/SQRT(B45)</f>
        <v>1.1666666666666679E-2</v>
      </c>
      <c r="C48">
        <f t="shared" ref="C48:M48" si="22">C47/SQRT(C45)</f>
        <v>3.1622776601683791E-2</v>
      </c>
      <c r="D48">
        <f t="shared" si="22"/>
        <v>5.8428493809860337E-2</v>
      </c>
      <c r="E48">
        <f t="shared" si="22"/>
        <v>5.9744827763116411E-2</v>
      </c>
      <c r="F48">
        <f t="shared" si="22"/>
        <v>4.1365578819969689E-2</v>
      </c>
      <c r="G48">
        <f t="shared" si="22"/>
        <v>4.8304589153964683E-2</v>
      </c>
      <c r="H48">
        <f t="shared" si="22"/>
        <v>2.9107081994288287E-2</v>
      </c>
      <c r="I48">
        <f t="shared" si="22"/>
        <v>2.2422706745122849E-2</v>
      </c>
      <c r="J48">
        <f t="shared" si="22"/>
        <v>2.7888667551135841E-2</v>
      </c>
      <c r="K48">
        <f t="shared" si="22"/>
        <v>3.0956959368344465E-2</v>
      </c>
      <c r="L48">
        <f t="shared" si="22"/>
        <v>1.6329931618554519E-2</v>
      </c>
      <c r="M48">
        <f t="shared" si="22"/>
        <v>1.892969448600091E-2</v>
      </c>
      <c r="O48">
        <f>O47/SQRT(O45)</f>
        <v>4.8189440982669821E-2</v>
      </c>
      <c r="P48">
        <f t="shared" ref="P48:Z48" si="23">P47/SQRT(P45)</f>
        <v>3.3166247903554109E-2</v>
      </c>
      <c r="Q48">
        <f t="shared" si="23"/>
        <v>3.2317865716108833E-2</v>
      </c>
      <c r="R48">
        <f t="shared" si="23"/>
        <v>2.6666666666666675E-2</v>
      </c>
      <c r="S48">
        <f t="shared" si="23"/>
        <v>3.8151743807532022E-2</v>
      </c>
      <c r="T48">
        <f t="shared" si="23"/>
        <v>4.2946995755750408E-2</v>
      </c>
      <c r="U48">
        <f t="shared" si="23"/>
        <v>3.5000000000000024E-2</v>
      </c>
      <c r="V48">
        <f t="shared" si="23"/>
        <v>3.0230595245361779E-2</v>
      </c>
      <c r="W48">
        <f t="shared" si="23"/>
        <v>4.4845413490245706E-2</v>
      </c>
      <c r="X48">
        <f t="shared" si="23"/>
        <v>2.8087165910587884E-2</v>
      </c>
      <c r="Y48">
        <f t="shared" si="23"/>
        <v>2.0344259359556173E-2</v>
      </c>
      <c r="Z48">
        <f t="shared" si="23"/>
        <v>2.362907813126304E-2</v>
      </c>
    </row>
    <row r="49" spans="1:26" ht="13.8">
      <c r="A49" s="3" t="s">
        <v>21</v>
      </c>
    </row>
    <row r="50" spans="1:26" ht="14.4">
      <c r="A50" s="27" t="s">
        <v>4</v>
      </c>
      <c r="B50" s="23">
        <v>1</v>
      </c>
      <c r="C50" s="23">
        <v>2</v>
      </c>
      <c r="D50" s="23">
        <v>3</v>
      </c>
      <c r="E50" s="23">
        <v>4</v>
      </c>
      <c r="F50" s="23">
        <v>5</v>
      </c>
      <c r="G50" s="23">
        <v>6</v>
      </c>
      <c r="H50" s="23">
        <v>7</v>
      </c>
      <c r="I50" s="23">
        <v>8</v>
      </c>
      <c r="J50" s="23">
        <v>9</v>
      </c>
      <c r="K50" s="23">
        <v>10</v>
      </c>
      <c r="L50" s="23">
        <v>11</v>
      </c>
      <c r="M50" s="23">
        <v>12</v>
      </c>
      <c r="N50" s="23"/>
      <c r="O50" s="23">
        <v>1</v>
      </c>
      <c r="P50" s="23">
        <v>2</v>
      </c>
      <c r="Q50" s="23">
        <v>3</v>
      </c>
      <c r="R50" s="23">
        <v>4</v>
      </c>
      <c r="S50" s="23">
        <v>5</v>
      </c>
      <c r="T50" s="23">
        <v>6</v>
      </c>
      <c r="U50" s="23">
        <v>7</v>
      </c>
      <c r="V50" s="23">
        <v>8</v>
      </c>
      <c r="W50" s="23">
        <v>9</v>
      </c>
      <c r="X50" s="23">
        <v>10</v>
      </c>
      <c r="Y50" s="23">
        <v>11</v>
      </c>
      <c r="Z50" s="23">
        <v>12</v>
      </c>
    </row>
    <row r="51" spans="1:26" ht="14.4">
      <c r="A51" s="27" t="s">
        <v>5</v>
      </c>
      <c r="B51" s="23">
        <v>0.1</v>
      </c>
      <c r="C51" s="23">
        <v>0</v>
      </c>
      <c r="D51" s="23">
        <v>0.05</v>
      </c>
      <c r="E51" s="23">
        <v>0.25</v>
      </c>
      <c r="F51" s="23">
        <v>0.4</v>
      </c>
      <c r="G51" s="23">
        <v>0.45</v>
      </c>
      <c r="H51" s="23">
        <v>0.8</v>
      </c>
      <c r="I51" s="23">
        <v>0.6</v>
      </c>
      <c r="J51" s="23">
        <v>0.75</v>
      </c>
      <c r="K51" s="23">
        <v>0.9</v>
      </c>
      <c r="L51" s="23">
        <v>0.75</v>
      </c>
      <c r="M51" s="23">
        <v>0.7</v>
      </c>
      <c r="N51" s="23"/>
      <c r="O51" s="23">
        <v>0.7</v>
      </c>
      <c r="P51" s="23">
        <v>0.5</v>
      </c>
      <c r="Q51" s="23">
        <v>0.3</v>
      </c>
      <c r="R51" s="23">
        <v>0.2</v>
      </c>
      <c r="S51" s="23">
        <v>0.6</v>
      </c>
      <c r="T51" s="23">
        <v>0.2</v>
      </c>
      <c r="U51" s="23">
        <v>0.3</v>
      </c>
      <c r="V51" s="23">
        <v>0.15</v>
      </c>
      <c r="W51" s="23">
        <v>0.2</v>
      </c>
      <c r="X51" s="23">
        <v>0.15</v>
      </c>
      <c r="Y51" s="23">
        <v>0.1</v>
      </c>
      <c r="Z51" s="23">
        <v>0.2</v>
      </c>
    </row>
    <row r="52" spans="1:26" ht="14.4">
      <c r="A52" s="27" t="s">
        <v>6</v>
      </c>
      <c r="B52" s="23">
        <v>0.1</v>
      </c>
      <c r="C52" s="23">
        <v>0.2</v>
      </c>
      <c r="D52" s="23">
        <v>0.15</v>
      </c>
      <c r="E52" s="23">
        <v>0.1</v>
      </c>
      <c r="F52" s="23">
        <v>0.45</v>
      </c>
      <c r="G52" s="23">
        <v>0.55000000000000004</v>
      </c>
      <c r="H52" s="23">
        <v>0.75</v>
      </c>
      <c r="I52" s="23">
        <v>0.75</v>
      </c>
      <c r="J52" s="23">
        <v>0.75</v>
      </c>
      <c r="K52" s="23">
        <v>0.7</v>
      </c>
      <c r="L52" s="23">
        <v>0.9</v>
      </c>
      <c r="M52" s="23">
        <v>0.75</v>
      </c>
      <c r="N52" s="23"/>
      <c r="O52" s="23">
        <v>0.8</v>
      </c>
      <c r="P52" s="23">
        <v>0.65</v>
      </c>
      <c r="Q52" s="23">
        <v>0.6</v>
      </c>
      <c r="R52" s="23">
        <v>0.2</v>
      </c>
      <c r="S52" s="23">
        <v>0.25</v>
      </c>
      <c r="T52" s="23">
        <v>0.1</v>
      </c>
      <c r="U52" s="23">
        <v>0.2</v>
      </c>
      <c r="V52" s="23">
        <v>0.35</v>
      </c>
      <c r="W52" s="23">
        <v>0.3</v>
      </c>
      <c r="X52" s="23">
        <v>0.15</v>
      </c>
      <c r="Y52" s="23">
        <v>0.15</v>
      </c>
      <c r="Z52" s="23">
        <v>0.3</v>
      </c>
    </row>
    <row r="53" spans="1:26" ht="14.4">
      <c r="A53" s="27" t="s">
        <v>7</v>
      </c>
      <c r="B53" s="23">
        <v>0.05</v>
      </c>
      <c r="C53" s="23">
        <v>0.05</v>
      </c>
      <c r="D53" s="23">
        <v>0.15</v>
      </c>
      <c r="E53" s="23">
        <v>0.1</v>
      </c>
      <c r="F53" s="23">
        <v>0.2</v>
      </c>
      <c r="G53" s="23">
        <v>0.55000000000000004</v>
      </c>
      <c r="H53" s="23">
        <v>0.8</v>
      </c>
      <c r="I53" s="23">
        <v>0.7</v>
      </c>
      <c r="J53" s="23">
        <v>0.75</v>
      </c>
      <c r="K53" s="23">
        <v>0.85</v>
      </c>
      <c r="L53" s="23">
        <v>0.9</v>
      </c>
      <c r="M53" s="23">
        <v>0.85</v>
      </c>
      <c r="N53" s="23"/>
      <c r="O53" s="23">
        <v>0.7</v>
      </c>
      <c r="P53" s="23">
        <v>0.55000000000000004</v>
      </c>
      <c r="Q53" s="23">
        <v>0.2</v>
      </c>
      <c r="R53" s="23">
        <v>0.15</v>
      </c>
      <c r="S53" s="23">
        <v>0.2</v>
      </c>
      <c r="T53" s="23">
        <v>0.35</v>
      </c>
      <c r="U53" s="23">
        <v>0.1</v>
      </c>
      <c r="V53" s="23">
        <v>0.15</v>
      </c>
      <c r="W53" s="23">
        <v>0.15</v>
      </c>
      <c r="X53" s="23">
        <v>0.35</v>
      </c>
      <c r="Y53" s="23">
        <v>0.1</v>
      </c>
      <c r="Z53" s="23">
        <v>0</v>
      </c>
    </row>
    <row r="54" spans="1:26" ht="14.4">
      <c r="A54" s="27" t="s">
        <v>8</v>
      </c>
      <c r="B54" s="23">
        <v>0.05</v>
      </c>
      <c r="C54" s="23">
        <v>0.15</v>
      </c>
      <c r="D54" s="23">
        <v>0.05</v>
      </c>
      <c r="E54" s="23">
        <v>0.05</v>
      </c>
      <c r="F54" s="23">
        <v>0.25</v>
      </c>
      <c r="G54" s="23">
        <v>0.5</v>
      </c>
      <c r="H54" s="23">
        <v>0.75</v>
      </c>
      <c r="I54" s="23">
        <v>0.75</v>
      </c>
      <c r="J54" s="23">
        <v>0.65</v>
      </c>
      <c r="K54" s="23">
        <v>0.8</v>
      </c>
      <c r="L54" s="23">
        <v>0.85</v>
      </c>
      <c r="M54" s="23">
        <v>0.8</v>
      </c>
      <c r="N54" s="23"/>
      <c r="O54" s="23">
        <v>0.75</v>
      </c>
      <c r="P54" s="23">
        <v>0.6</v>
      </c>
      <c r="Q54" s="23">
        <v>0.45</v>
      </c>
      <c r="R54" s="23">
        <v>0.35</v>
      </c>
      <c r="S54" s="23">
        <v>0.25</v>
      </c>
      <c r="T54" s="23">
        <v>0.25</v>
      </c>
      <c r="U54" s="23">
        <v>0.1</v>
      </c>
      <c r="V54" s="23">
        <v>0.15</v>
      </c>
      <c r="W54" s="23">
        <v>0.1</v>
      </c>
      <c r="X54" s="23">
        <v>0.35</v>
      </c>
      <c r="Y54" s="23">
        <v>0.1</v>
      </c>
      <c r="Z54" s="23">
        <v>0.3</v>
      </c>
    </row>
    <row r="55" spans="1:26" ht="14.4">
      <c r="A55" s="27" t="s">
        <v>9</v>
      </c>
      <c r="B55" s="23">
        <v>0</v>
      </c>
      <c r="C55" s="23">
        <v>0</v>
      </c>
      <c r="D55" s="23">
        <v>0.05</v>
      </c>
      <c r="E55" s="23">
        <v>0.1</v>
      </c>
      <c r="F55" s="23">
        <v>0.2</v>
      </c>
      <c r="G55" s="23">
        <v>0.6</v>
      </c>
      <c r="H55" s="23">
        <v>0.7</v>
      </c>
      <c r="I55" s="23">
        <v>0.65</v>
      </c>
      <c r="J55" s="23">
        <v>0.75</v>
      </c>
      <c r="K55" s="23">
        <v>0.95</v>
      </c>
      <c r="L55" s="23">
        <v>0.85</v>
      </c>
      <c r="M55" s="23">
        <v>0.85</v>
      </c>
      <c r="N55" s="23"/>
      <c r="O55" s="23">
        <v>0.7</v>
      </c>
      <c r="P55" s="23">
        <v>0.6</v>
      </c>
      <c r="Q55" s="23">
        <v>0.55000000000000004</v>
      </c>
      <c r="R55" s="23">
        <v>0.75</v>
      </c>
      <c r="S55" s="23">
        <v>0.2</v>
      </c>
      <c r="T55" s="23">
        <v>0.25</v>
      </c>
      <c r="U55" s="23">
        <v>0.25</v>
      </c>
      <c r="V55" s="23">
        <v>0.25</v>
      </c>
      <c r="W55" s="23">
        <v>0</v>
      </c>
      <c r="X55" s="23">
        <v>0.1</v>
      </c>
      <c r="Y55" s="23">
        <v>0.1</v>
      </c>
      <c r="Z55" s="23">
        <v>0.25</v>
      </c>
    </row>
    <row r="56" spans="1:26" ht="14.4">
      <c r="A56" s="27" t="s">
        <v>10</v>
      </c>
      <c r="B56" s="23">
        <v>0</v>
      </c>
      <c r="C56" s="23">
        <v>0</v>
      </c>
      <c r="D56" s="23">
        <v>0.05</v>
      </c>
      <c r="E56" s="23">
        <v>0</v>
      </c>
      <c r="F56" s="23">
        <v>0.25</v>
      </c>
      <c r="G56" s="23">
        <v>0.4</v>
      </c>
      <c r="H56" s="23">
        <v>0.65</v>
      </c>
      <c r="I56" s="23">
        <v>0.85</v>
      </c>
      <c r="J56" s="23">
        <v>0.7</v>
      </c>
      <c r="K56" s="23">
        <v>0.65</v>
      </c>
      <c r="L56" s="23">
        <v>0.9</v>
      </c>
      <c r="M56" s="23">
        <v>0.85</v>
      </c>
      <c r="N56" s="23"/>
      <c r="O56" s="23">
        <v>0.65</v>
      </c>
      <c r="P56" s="23">
        <v>0.55000000000000004</v>
      </c>
      <c r="Q56" s="23">
        <v>0.4</v>
      </c>
      <c r="R56" s="23">
        <v>0.25</v>
      </c>
      <c r="S56" s="23">
        <v>0.2</v>
      </c>
      <c r="T56" s="23">
        <v>0.25</v>
      </c>
      <c r="U56" s="23">
        <v>0.3</v>
      </c>
      <c r="V56" s="23">
        <v>0.25</v>
      </c>
      <c r="W56" s="23">
        <v>0.25</v>
      </c>
      <c r="X56" s="23">
        <v>0.25</v>
      </c>
      <c r="Y56" s="23">
        <v>0</v>
      </c>
      <c r="Z56" s="23">
        <v>0.1</v>
      </c>
    </row>
    <row r="57" spans="1:26" ht="14.4">
      <c r="A57" s="27" t="s">
        <v>11</v>
      </c>
      <c r="B57" s="23">
        <v>0</v>
      </c>
      <c r="C57" s="23">
        <v>0.1</v>
      </c>
      <c r="D57" s="23">
        <v>0.25</v>
      </c>
      <c r="E57" s="23">
        <v>0.15</v>
      </c>
      <c r="F57" s="23">
        <v>0.1</v>
      </c>
      <c r="G57" s="23">
        <v>0.35</v>
      </c>
      <c r="H57" s="23">
        <v>0.55000000000000004</v>
      </c>
      <c r="I57" s="23">
        <v>0.7</v>
      </c>
      <c r="J57" s="23">
        <v>0.9</v>
      </c>
      <c r="K57" s="23">
        <v>0.8</v>
      </c>
      <c r="L57" s="23">
        <v>0.9</v>
      </c>
      <c r="M57" s="23">
        <v>0.7</v>
      </c>
      <c r="N57" s="23"/>
      <c r="O57" s="23">
        <v>0.45</v>
      </c>
      <c r="P57" s="23">
        <v>0.6</v>
      </c>
      <c r="Q57" s="23">
        <v>0.35</v>
      </c>
      <c r="R57" s="23">
        <v>0.65</v>
      </c>
      <c r="S57" s="23">
        <v>0.3</v>
      </c>
      <c r="T57" s="23">
        <v>0.25</v>
      </c>
      <c r="U57" s="23">
        <v>0.15</v>
      </c>
      <c r="V57" s="23">
        <v>0.25</v>
      </c>
      <c r="W57" s="23">
        <v>0.2</v>
      </c>
      <c r="X57" s="23">
        <v>0.25</v>
      </c>
      <c r="Y57" s="23">
        <v>0.05</v>
      </c>
      <c r="Z57" s="23">
        <v>0.15</v>
      </c>
    </row>
    <row r="58" spans="1:26" ht="14.4">
      <c r="A58" s="27" t="s">
        <v>12</v>
      </c>
      <c r="B58" s="23">
        <v>0.1</v>
      </c>
      <c r="C58" s="23">
        <v>0.25</v>
      </c>
      <c r="D58" s="23">
        <v>0.25</v>
      </c>
      <c r="E58" s="23">
        <v>0.55000000000000004</v>
      </c>
      <c r="F58" s="23">
        <v>0.6</v>
      </c>
      <c r="G58" s="23">
        <v>0.6</v>
      </c>
      <c r="H58" s="23">
        <v>0.75</v>
      </c>
      <c r="I58" s="23">
        <v>0.7</v>
      </c>
      <c r="J58" s="23">
        <v>0.8</v>
      </c>
      <c r="K58" s="23">
        <v>0.75</v>
      </c>
      <c r="L58" s="23">
        <v>0.85</v>
      </c>
      <c r="M58" s="23">
        <v>0.85</v>
      </c>
      <c r="N58" s="23"/>
      <c r="O58" s="23">
        <v>0.75</v>
      </c>
      <c r="P58" s="23">
        <v>0.7</v>
      </c>
      <c r="Q58" s="23">
        <v>0.4</v>
      </c>
      <c r="R58" s="23">
        <v>0.35</v>
      </c>
      <c r="S58" s="23">
        <v>0.4</v>
      </c>
      <c r="T58" s="23">
        <v>0.2</v>
      </c>
      <c r="U58" s="23">
        <v>0.15</v>
      </c>
      <c r="V58" s="23">
        <v>0.15</v>
      </c>
      <c r="W58" s="23">
        <v>0.2</v>
      </c>
      <c r="X58" s="23">
        <v>0.4</v>
      </c>
      <c r="Y58" s="23">
        <v>0.35</v>
      </c>
      <c r="Z58" s="23">
        <v>0.15</v>
      </c>
    </row>
    <row r="59" spans="1:26" ht="14.4">
      <c r="A59" s="27" t="s">
        <v>13</v>
      </c>
      <c r="B59" s="23">
        <v>0</v>
      </c>
      <c r="C59" s="23">
        <v>0.05</v>
      </c>
      <c r="D59" s="23">
        <v>0</v>
      </c>
      <c r="E59" s="23">
        <v>0.1</v>
      </c>
      <c r="F59" s="23">
        <v>0.05</v>
      </c>
      <c r="G59" s="23">
        <v>0</v>
      </c>
      <c r="H59" s="23">
        <v>0.25</v>
      </c>
      <c r="I59" s="23">
        <v>0.2</v>
      </c>
      <c r="J59" s="23">
        <v>0.4</v>
      </c>
      <c r="K59" s="23">
        <v>0.7</v>
      </c>
      <c r="L59" s="23">
        <v>0.7</v>
      </c>
      <c r="M59" s="23">
        <v>0.5</v>
      </c>
      <c r="N59" s="23"/>
      <c r="O59" s="23">
        <v>0.85</v>
      </c>
      <c r="P59" s="23">
        <v>0.55000000000000004</v>
      </c>
      <c r="Q59" s="23">
        <v>0.5</v>
      </c>
      <c r="R59" s="23">
        <v>0.45</v>
      </c>
      <c r="S59" s="23">
        <v>0.4</v>
      </c>
      <c r="T59" s="23">
        <v>0.45</v>
      </c>
      <c r="U59" s="23">
        <v>0.2</v>
      </c>
      <c r="V59" s="23">
        <v>0.3</v>
      </c>
      <c r="W59" s="23">
        <v>0.2</v>
      </c>
      <c r="X59" s="23">
        <v>0.1</v>
      </c>
      <c r="Y59" s="23">
        <v>0.15</v>
      </c>
      <c r="Z59" s="23">
        <v>0</v>
      </c>
    </row>
    <row r="60" spans="1:26" ht="14.4">
      <c r="A60" s="27" t="s">
        <v>14</v>
      </c>
      <c r="B60" s="23">
        <v>0.25</v>
      </c>
      <c r="C60" s="23">
        <v>0.2</v>
      </c>
      <c r="D60" s="23">
        <v>0.05</v>
      </c>
      <c r="E60" s="23">
        <v>0.3</v>
      </c>
      <c r="F60" s="23">
        <v>0.4</v>
      </c>
      <c r="G60" s="23">
        <v>0.8</v>
      </c>
      <c r="H60" s="23">
        <v>0.6</v>
      </c>
      <c r="I60" s="23">
        <v>0.85</v>
      </c>
      <c r="J60" s="23">
        <v>0.85</v>
      </c>
      <c r="K60" s="23">
        <v>0.7</v>
      </c>
      <c r="L60" s="23">
        <v>0.85</v>
      </c>
      <c r="M60" s="23">
        <v>0.85</v>
      </c>
      <c r="N60" s="23"/>
      <c r="O60" s="23">
        <v>0.75</v>
      </c>
      <c r="P60" s="23">
        <v>0.7</v>
      </c>
      <c r="Q60" s="23">
        <v>0.4</v>
      </c>
      <c r="R60" s="23">
        <v>0.35</v>
      </c>
      <c r="S60" s="23">
        <v>0.35</v>
      </c>
      <c r="T60" s="23">
        <v>0.5</v>
      </c>
      <c r="U60" s="23">
        <v>0.25</v>
      </c>
      <c r="V60" s="23">
        <v>0.2</v>
      </c>
      <c r="W60" s="23">
        <v>0.05</v>
      </c>
      <c r="X60" s="23">
        <v>0.15</v>
      </c>
      <c r="Y60" s="23">
        <v>0.15</v>
      </c>
      <c r="Z60" s="23">
        <v>0.05</v>
      </c>
    </row>
    <row r="61" spans="1:26" ht="13.8">
      <c r="A61" s="1" t="s">
        <v>0</v>
      </c>
      <c r="B61">
        <f>COUNT(B51:B60)</f>
        <v>10</v>
      </c>
      <c r="C61">
        <f t="shared" ref="C61:M61" si="24">COUNT(C51:C60)</f>
        <v>10</v>
      </c>
      <c r="D61">
        <f t="shared" si="24"/>
        <v>10</v>
      </c>
      <c r="E61">
        <f t="shared" si="24"/>
        <v>10</v>
      </c>
      <c r="F61">
        <f t="shared" si="24"/>
        <v>10</v>
      </c>
      <c r="G61">
        <f t="shared" si="24"/>
        <v>10</v>
      </c>
      <c r="H61">
        <f t="shared" si="24"/>
        <v>10</v>
      </c>
      <c r="I61">
        <f t="shared" si="24"/>
        <v>10</v>
      </c>
      <c r="J61">
        <f t="shared" si="24"/>
        <v>10</v>
      </c>
      <c r="K61">
        <f t="shared" si="24"/>
        <v>10</v>
      </c>
      <c r="L61">
        <f t="shared" si="24"/>
        <v>10</v>
      </c>
      <c r="M61">
        <f t="shared" si="24"/>
        <v>10</v>
      </c>
      <c r="O61">
        <f>COUNT(O51:O60)</f>
        <v>10</v>
      </c>
      <c r="P61">
        <f t="shared" ref="P61:Z61" si="25">COUNT(P51:P60)</f>
        <v>10</v>
      </c>
      <c r="Q61">
        <f t="shared" si="25"/>
        <v>10</v>
      </c>
      <c r="R61">
        <f t="shared" si="25"/>
        <v>10</v>
      </c>
      <c r="S61">
        <f t="shared" si="25"/>
        <v>10</v>
      </c>
      <c r="T61">
        <f t="shared" si="25"/>
        <v>10</v>
      </c>
      <c r="U61">
        <f t="shared" si="25"/>
        <v>10</v>
      </c>
      <c r="V61">
        <f t="shared" si="25"/>
        <v>10</v>
      </c>
      <c r="W61">
        <f t="shared" si="25"/>
        <v>10</v>
      </c>
      <c r="X61">
        <f t="shared" si="25"/>
        <v>10</v>
      </c>
      <c r="Y61">
        <f t="shared" si="25"/>
        <v>10</v>
      </c>
      <c r="Z61">
        <f t="shared" si="25"/>
        <v>10</v>
      </c>
    </row>
    <row r="62" spans="1:26" ht="13.8">
      <c r="A62" s="1" t="s">
        <v>1</v>
      </c>
      <c r="B62">
        <f>AVERAGE(B51:B60)</f>
        <v>6.5000000000000002E-2</v>
      </c>
      <c r="C62">
        <f t="shared" ref="C62:M62" si="26">AVERAGE(C51:C60)</f>
        <v>0.1</v>
      </c>
      <c r="D62">
        <f t="shared" si="26"/>
        <v>0.10500000000000001</v>
      </c>
      <c r="E62">
        <f t="shared" si="26"/>
        <v>0.17</v>
      </c>
      <c r="F62">
        <f t="shared" si="26"/>
        <v>0.28999999999999998</v>
      </c>
      <c r="G62">
        <f t="shared" si="26"/>
        <v>0.48</v>
      </c>
      <c r="H62">
        <f t="shared" si="26"/>
        <v>0.65999999999999992</v>
      </c>
      <c r="I62">
        <f t="shared" si="26"/>
        <v>0.67500000000000004</v>
      </c>
      <c r="J62">
        <f t="shared" si="26"/>
        <v>0.73</v>
      </c>
      <c r="K62">
        <f t="shared" si="26"/>
        <v>0.78</v>
      </c>
      <c r="L62">
        <f t="shared" si="26"/>
        <v>0.84500000000000008</v>
      </c>
      <c r="M62">
        <f t="shared" si="26"/>
        <v>0.76999999999999991</v>
      </c>
      <c r="O62">
        <f>AVERAGE(O51:O60)</f>
        <v>0.71000000000000008</v>
      </c>
      <c r="P62">
        <f t="shared" ref="P62:Z62" si="27">AVERAGE(P51:P60)</f>
        <v>0.6</v>
      </c>
      <c r="Q62">
        <f t="shared" si="27"/>
        <v>0.41499999999999992</v>
      </c>
      <c r="R62">
        <f t="shared" si="27"/>
        <v>0.37</v>
      </c>
      <c r="S62">
        <f t="shared" si="27"/>
        <v>0.315</v>
      </c>
      <c r="T62">
        <f t="shared" si="27"/>
        <v>0.27999999999999997</v>
      </c>
      <c r="U62">
        <f t="shared" si="27"/>
        <v>0.19999999999999998</v>
      </c>
      <c r="V62">
        <f t="shared" si="27"/>
        <v>0.22000000000000003</v>
      </c>
      <c r="W62">
        <f t="shared" si="27"/>
        <v>0.16499999999999998</v>
      </c>
      <c r="X62">
        <f t="shared" si="27"/>
        <v>0.22500000000000001</v>
      </c>
      <c r="Y62">
        <f t="shared" si="27"/>
        <v>0.12499999999999997</v>
      </c>
      <c r="Z62">
        <f t="shared" si="27"/>
        <v>0.15</v>
      </c>
    </row>
    <row r="63" spans="1:26" ht="13.8">
      <c r="A63" s="1" t="s">
        <v>2</v>
      </c>
      <c r="B63">
        <f>STDEV(B51:B60)</f>
        <v>7.835106182362106E-2</v>
      </c>
      <c r="C63">
        <f t="shared" ref="C63:M63" si="28">STDEV(C51:C60)</f>
        <v>9.428090415820635E-2</v>
      </c>
      <c r="D63">
        <f t="shared" si="28"/>
        <v>8.9597867038104087E-2</v>
      </c>
      <c r="E63">
        <f t="shared" si="28"/>
        <v>0.16020819787597221</v>
      </c>
      <c r="F63">
        <f t="shared" si="28"/>
        <v>0.169640141999993</v>
      </c>
      <c r="G63">
        <f t="shared" si="28"/>
        <v>0.2097617696340304</v>
      </c>
      <c r="H63">
        <f t="shared" si="28"/>
        <v>0.16633299933166218</v>
      </c>
      <c r="I63">
        <f t="shared" si="28"/>
        <v>0.18446619684315529</v>
      </c>
      <c r="J63">
        <f t="shared" si="28"/>
        <v>0.13581032524975589</v>
      </c>
      <c r="K63">
        <f t="shared" si="28"/>
        <v>9.7752521990767033E-2</v>
      </c>
      <c r="L63">
        <f t="shared" si="28"/>
        <v>6.8516015970314897E-2</v>
      </c>
      <c r="M63">
        <f t="shared" si="28"/>
        <v>0.11352924243951004</v>
      </c>
      <c r="O63">
        <f>STDEV(O51:O60)</f>
        <v>0.10749676997731313</v>
      </c>
      <c r="P63">
        <f t="shared" ref="P63:Z63" si="29">STDEV(P51:P60)</f>
        <v>6.6666666666666333E-2</v>
      </c>
      <c r="Q63">
        <f t="shared" si="29"/>
        <v>0.11796892246124305</v>
      </c>
      <c r="R63">
        <f t="shared" si="29"/>
        <v>0.19748417658131498</v>
      </c>
      <c r="S63">
        <f t="shared" si="29"/>
        <v>0.12703892666773012</v>
      </c>
      <c r="T63">
        <f t="shared" si="29"/>
        <v>0.12064640713902577</v>
      </c>
      <c r="U63">
        <f t="shared" si="29"/>
        <v>7.4535599249993104E-2</v>
      </c>
      <c r="V63">
        <f t="shared" si="29"/>
        <v>7.1492035298424003E-2</v>
      </c>
      <c r="W63">
        <f t="shared" si="29"/>
        <v>9.1439111495634745E-2</v>
      </c>
      <c r="X63">
        <f t="shared" si="29"/>
        <v>0.11118053386771944</v>
      </c>
      <c r="Y63">
        <f t="shared" si="29"/>
        <v>9.20446751432272E-2</v>
      </c>
      <c r="Z63">
        <f t="shared" si="29"/>
        <v>0.11303883305208781</v>
      </c>
    </row>
    <row r="64" spans="1:26" ht="13.8">
      <c r="A64" s="1" t="s">
        <v>3</v>
      </c>
      <c r="B64">
        <f>B63/SQRT(B61)</f>
        <v>2.4776781245530843E-2</v>
      </c>
      <c r="C64">
        <f t="shared" ref="C64:M64" si="30">C63/SQRT(C61)</f>
        <v>2.9814239699997198E-2</v>
      </c>
      <c r="D64">
        <f t="shared" si="30"/>
        <v>2.8333333333333332E-2</v>
      </c>
      <c r="E64">
        <f t="shared" si="30"/>
        <v>5.0662280511902205E-2</v>
      </c>
      <c r="F64">
        <f t="shared" si="30"/>
        <v>5.3644923131436942E-2</v>
      </c>
      <c r="G64">
        <f t="shared" si="30"/>
        <v>6.6332495807108025E-2</v>
      </c>
      <c r="H64">
        <f t="shared" si="30"/>
        <v>5.2599112793531723E-2</v>
      </c>
      <c r="I64">
        <f t="shared" si="30"/>
        <v>5.8333333333333279E-2</v>
      </c>
      <c r="J64">
        <f t="shared" si="30"/>
        <v>4.2946995755750457E-2</v>
      </c>
      <c r="K64">
        <f t="shared" si="30"/>
        <v>3.0912061651652081E-2</v>
      </c>
      <c r="L64">
        <f t="shared" si="30"/>
        <v>2.1666666666666667E-2</v>
      </c>
      <c r="M64">
        <f t="shared" si="30"/>
        <v>3.5901098714230244E-2</v>
      </c>
      <c r="O64">
        <f>O63/SQRT(O61)</f>
        <v>3.3993463423951618E-2</v>
      </c>
      <c r="P64">
        <f t="shared" ref="P64:Z64" si="31">P63/SQRT(P61)</f>
        <v>2.1081851067789089E-2</v>
      </c>
      <c r="Q64">
        <f t="shared" si="31"/>
        <v>3.7305048809332463E-2</v>
      </c>
      <c r="R64">
        <f t="shared" si="31"/>
        <v>6.2449979983983973E-2</v>
      </c>
      <c r="S64">
        <f t="shared" si="31"/>
        <v>4.017323597731319E-2</v>
      </c>
      <c r="T64">
        <f t="shared" si="31"/>
        <v>3.8151743807532008E-2</v>
      </c>
      <c r="U64">
        <f t="shared" si="31"/>
        <v>2.3570226039551619E-2</v>
      </c>
      <c r="V64">
        <f t="shared" si="31"/>
        <v>2.2607766610417544E-2</v>
      </c>
      <c r="W64">
        <f t="shared" si="31"/>
        <v>2.8915585954829136E-2</v>
      </c>
      <c r="X64">
        <f t="shared" si="31"/>
        <v>3.5158371849548307E-2</v>
      </c>
      <c r="Y64">
        <f t="shared" si="31"/>
        <v>2.9107081994288308E-2</v>
      </c>
      <c r="Z64">
        <f t="shared" si="31"/>
        <v>3.5746017649212029E-2</v>
      </c>
    </row>
  </sheetData>
  <pageMargins left="0.75" right="0.75" top="1" bottom="1" header="0.5" footer="0.5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  <pageSetUpPr fitToPage="1"/>
  </sheetPr>
  <dimension ref="A1:Z64"/>
  <sheetViews>
    <sheetView topLeftCell="A52" zoomScaleNormal="100" workbookViewId="0">
      <selection activeCell="B80" sqref="B80"/>
    </sheetView>
  </sheetViews>
  <sheetFormatPr defaultColWidth="11" defaultRowHeight="12.6"/>
  <cols>
    <col min="1" max="1" width="18.90625" customWidth="1"/>
  </cols>
  <sheetData>
    <row r="1" spans="1:26">
      <c r="A1" s="2" t="s">
        <v>15</v>
      </c>
    </row>
    <row r="2" spans="1:26" ht="14.4">
      <c r="A2" s="44" t="s">
        <v>4</v>
      </c>
      <c r="B2" s="44">
        <v>1</v>
      </c>
      <c r="C2" s="44">
        <v>2</v>
      </c>
      <c r="D2" s="44">
        <v>3</v>
      </c>
      <c r="E2" s="44">
        <v>4</v>
      </c>
      <c r="F2" s="44">
        <v>5</v>
      </c>
      <c r="G2" s="44">
        <v>6</v>
      </c>
      <c r="H2" s="44">
        <v>7</v>
      </c>
      <c r="I2" s="44">
        <v>8</v>
      </c>
      <c r="J2" s="44">
        <v>9</v>
      </c>
      <c r="K2" s="44">
        <v>10</v>
      </c>
      <c r="L2" s="44">
        <v>11</v>
      </c>
      <c r="M2" s="44">
        <v>12</v>
      </c>
      <c r="N2" s="44"/>
      <c r="O2" s="44">
        <v>1</v>
      </c>
      <c r="P2" s="44">
        <v>2</v>
      </c>
      <c r="Q2" s="44">
        <v>3</v>
      </c>
      <c r="R2" s="44">
        <v>4</v>
      </c>
      <c r="S2" s="44">
        <v>5</v>
      </c>
      <c r="T2" s="44">
        <v>6</v>
      </c>
      <c r="U2" s="44">
        <v>7</v>
      </c>
      <c r="V2" s="44">
        <v>8</v>
      </c>
      <c r="W2" s="44">
        <v>9</v>
      </c>
      <c r="X2" s="44">
        <v>10</v>
      </c>
      <c r="Y2" s="44">
        <v>11</v>
      </c>
      <c r="Z2" s="44">
        <v>12</v>
      </c>
    </row>
    <row r="3" spans="1:26" ht="14.4">
      <c r="A3" s="44" t="s">
        <v>5</v>
      </c>
      <c r="B3" s="44">
        <v>0.05</v>
      </c>
      <c r="C3" s="44">
        <v>0.15</v>
      </c>
      <c r="D3" s="44">
        <v>0.05</v>
      </c>
      <c r="E3" s="44">
        <v>0.35</v>
      </c>
      <c r="F3" s="44">
        <v>0.75</v>
      </c>
      <c r="G3" s="44">
        <v>0.6</v>
      </c>
      <c r="H3" s="44">
        <v>0.7</v>
      </c>
      <c r="I3" s="44">
        <v>0.8</v>
      </c>
      <c r="J3" s="44">
        <v>0.9</v>
      </c>
      <c r="K3" s="44">
        <v>0.85</v>
      </c>
      <c r="L3" s="44">
        <v>0.95</v>
      </c>
      <c r="M3" s="44">
        <v>0.9</v>
      </c>
      <c r="N3" s="44"/>
      <c r="O3" s="44">
        <v>0.95</v>
      </c>
      <c r="P3" s="44">
        <v>0.7</v>
      </c>
      <c r="Q3" s="44">
        <v>0.75</v>
      </c>
      <c r="R3" s="44">
        <v>0.35</v>
      </c>
      <c r="S3" s="44">
        <v>0.45</v>
      </c>
      <c r="T3" s="44">
        <v>0.4</v>
      </c>
      <c r="U3" s="44">
        <v>0.1</v>
      </c>
      <c r="V3" s="44">
        <v>0.05</v>
      </c>
      <c r="W3" s="44">
        <v>0.35</v>
      </c>
      <c r="X3" s="44">
        <v>0.05</v>
      </c>
      <c r="Y3" s="44">
        <v>0.2</v>
      </c>
      <c r="Z3" s="44">
        <v>0.2</v>
      </c>
    </row>
    <row r="4" spans="1:26" ht="14.4">
      <c r="A4" s="44" t="s">
        <v>6</v>
      </c>
      <c r="B4" s="44">
        <v>0</v>
      </c>
      <c r="C4" s="44">
        <v>0.35</v>
      </c>
      <c r="D4" s="44">
        <v>0.15</v>
      </c>
      <c r="E4" s="44">
        <v>0.3</v>
      </c>
      <c r="F4" s="44">
        <v>0.65</v>
      </c>
      <c r="G4" s="44">
        <v>0.8</v>
      </c>
      <c r="H4" s="44">
        <v>0.9</v>
      </c>
      <c r="I4" s="44">
        <v>1</v>
      </c>
      <c r="J4" s="44">
        <v>0.9</v>
      </c>
      <c r="K4" s="44">
        <v>0.75</v>
      </c>
      <c r="L4" s="44">
        <v>0.8</v>
      </c>
      <c r="M4" s="44">
        <v>0.95</v>
      </c>
      <c r="N4" s="44"/>
      <c r="O4" s="44">
        <v>0.55000000000000004</v>
      </c>
      <c r="P4" s="44">
        <v>0.65</v>
      </c>
      <c r="Q4" s="44">
        <v>0.6</v>
      </c>
      <c r="R4" s="44">
        <v>0.7</v>
      </c>
      <c r="S4" s="44">
        <v>0.45</v>
      </c>
      <c r="T4" s="44">
        <v>0.5</v>
      </c>
      <c r="U4" s="44">
        <v>0.25</v>
      </c>
      <c r="V4" s="44">
        <v>0.2</v>
      </c>
      <c r="W4" s="44">
        <v>0.2</v>
      </c>
      <c r="X4" s="44">
        <v>0.15</v>
      </c>
      <c r="Y4" s="44">
        <v>0.05</v>
      </c>
      <c r="Z4" s="44">
        <v>0.05</v>
      </c>
    </row>
    <row r="5" spans="1:26" ht="14.4">
      <c r="A5" s="44" t="s">
        <v>7</v>
      </c>
      <c r="B5" s="44">
        <v>0.1</v>
      </c>
      <c r="C5" s="44">
        <v>0.1</v>
      </c>
      <c r="D5" s="44">
        <v>0.05</v>
      </c>
      <c r="E5" s="44">
        <v>0.25</v>
      </c>
      <c r="F5" s="44">
        <v>0.55000000000000004</v>
      </c>
      <c r="G5" s="44">
        <v>0.85</v>
      </c>
      <c r="H5" s="44">
        <v>0.75</v>
      </c>
      <c r="I5" s="44">
        <v>0.9</v>
      </c>
      <c r="J5" s="44">
        <v>0.95</v>
      </c>
      <c r="K5" s="44">
        <v>0.95</v>
      </c>
      <c r="L5" s="44">
        <v>0.8</v>
      </c>
      <c r="M5" s="44">
        <v>0.8</v>
      </c>
      <c r="N5" s="44"/>
      <c r="O5" s="44">
        <v>0.8</v>
      </c>
      <c r="P5" s="44">
        <v>0.9</v>
      </c>
      <c r="Q5" s="44">
        <v>0.85</v>
      </c>
      <c r="R5" s="44">
        <v>0.6</v>
      </c>
      <c r="S5" s="44">
        <v>0.7</v>
      </c>
      <c r="T5" s="44">
        <v>0.55000000000000004</v>
      </c>
      <c r="U5" s="44">
        <v>0.35</v>
      </c>
      <c r="V5" s="44">
        <v>0.15</v>
      </c>
      <c r="W5" s="44">
        <v>0.45</v>
      </c>
      <c r="X5" s="44">
        <v>0.25</v>
      </c>
      <c r="Y5" s="44">
        <v>0.1</v>
      </c>
      <c r="Z5" s="44">
        <v>0.2</v>
      </c>
    </row>
    <row r="6" spans="1:26" ht="14.4">
      <c r="A6" s="44" t="s">
        <v>8</v>
      </c>
      <c r="B6" s="44">
        <v>0.05</v>
      </c>
      <c r="C6" s="44">
        <v>0.15</v>
      </c>
      <c r="D6" s="44">
        <v>0.05</v>
      </c>
      <c r="E6" s="44">
        <v>0.2</v>
      </c>
      <c r="F6" s="44">
        <v>0.75</v>
      </c>
      <c r="G6" s="44">
        <v>0.75</v>
      </c>
      <c r="H6" s="44">
        <v>0.85</v>
      </c>
      <c r="I6" s="44">
        <v>0.9</v>
      </c>
      <c r="J6" s="44">
        <v>0.95</v>
      </c>
      <c r="K6" s="44">
        <v>0.9</v>
      </c>
      <c r="L6" s="44">
        <v>0.85</v>
      </c>
      <c r="M6" s="44">
        <v>1</v>
      </c>
      <c r="N6" s="44"/>
      <c r="O6" s="44">
        <v>0.75</v>
      </c>
      <c r="P6" s="44">
        <v>0.8</v>
      </c>
      <c r="Q6" s="44">
        <v>0.7</v>
      </c>
      <c r="R6" s="44">
        <v>0.8</v>
      </c>
      <c r="S6" s="44">
        <v>0.5</v>
      </c>
      <c r="T6" s="44">
        <v>0.45</v>
      </c>
      <c r="U6" s="44">
        <v>0.6</v>
      </c>
      <c r="V6" s="44">
        <v>0.25</v>
      </c>
      <c r="W6" s="44">
        <v>0.7</v>
      </c>
      <c r="X6" s="44">
        <v>0.35</v>
      </c>
      <c r="Y6" s="44">
        <v>0.3</v>
      </c>
      <c r="Z6" s="44">
        <v>0.1</v>
      </c>
    </row>
    <row r="7" spans="1:26" ht="14.4">
      <c r="A7" s="44" t="s">
        <v>9</v>
      </c>
      <c r="B7" s="44">
        <v>0.15</v>
      </c>
      <c r="C7" s="44">
        <v>0.05</v>
      </c>
      <c r="D7" s="44">
        <v>0.15</v>
      </c>
      <c r="E7" s="44">
        <v>0.25</v>
      </c>
      <c r="F7" s="44">
        <v>0.8</v>
      </c>
      <c r="G7" s="44">
        <v>0.75</v>
      </c>
      <c r="H7" s="44">
        <v>0.75</v>
      </c>
      <c r="I7" s="44">
        <v>0.9</v>
      </c>
      <c r="J7" s="44">
        <v>0.8</v>
      </c>
      <c r="K7" s="44">
        <v>0.85</v>
      </c>
      <c r="L7" s="44">
        <v>0.95</v>
      </c>
      <c r="M7" s="44">
        <v>0.95</v>
      </c>
      <c r="N7" s="44"/>
      <c r="O7" s="44">
        <v>0.75</v>
      </c>
      <c r="P7" s="44">
        <v>0.6</v>
      </c>
      <c r="Q7" s="44">
        <v>0.65</v>
      </c>
      <c r="R7" s="44">
        <v>0.5</v>
      </c>
      <c r="S7" s="44">
        <v>0.5</v>
      </c>
      <c r="T7" s="44">
        <v>0.45</v>
      </c>
      <c r="U7" s="44">
        <v>0.3</v>
      </c>
      <c r="V7" s="44">
        <v>0.45</v>
      </c>
      <c r="W7" s="44">
        <v>0.1</v>
      </c>
      <c r="X7" s="44">
        <v>0.3</v>
      </c>
      <c r="Y7" s="44">
        <v>0.2</v>
      </c>
      <c r="Z7" s="44">
        <v>0.1</v>
      </c>
    </row>
    <row r="8" spans="1:26" ht="14.4">
      <c r="A8" s="44" t="s">
        <v>10</v>
      </c>
      <c r="B8" s="44">
        <v>0.05</v>
      </c>
      <c r="C8" s="44">
        <v>0.1</v>
      </c>
      <c r="D8" s="44">
        <v>0.05</v>
      </c>
      <c r="E8" s="44">
        <v>0.2</v>
      </c>
      <c r="F8" s="44">
        <v>0.3</v>
      </c>
      <c r="G8" s="44">
        <v>0.5</v>
      </c>
      <c r="H8" s="44">
        <v>0.9</v>
      </c>
      <c r="I8" s="44">
        <v>0.75</v>
      </c>
      <c r="J8" s="44">
        <v>0.85</v>
      </c>
      <c r="K8" s="44">
        <v>1</v>
      </c>
      <c r="L8" s="44">
        <v>0.9</v>
      </c>
      <c r="M8" s="44">
        <v>0.9</v>
      </c>
      <c r="N8" s="44"/>
      <c r="O8" s="44">
        <v>0.85</v>
      </c>
      <c r="P8" s="44">
        <v>0.75</v>
      </c>
      <c r="Q8" s="44">
        <v>0.55000000000000004</v>
      </c>
      <c r="R8" s="44">
        <v>0.45</v>
      </c>
      <c r="S8" s="44">
        <v>0.5</v>
      </c>
      <c r="T8" s="44">
        <v>0.25</v>
      </c>
      <c r="U8" s="44">
        <v>0.15</v>
      </c>
      <c r="V8" s="44">
        <v>0.25</v>
      </c>
      <c r="W8" s="44">
        <v>0.15</v>
      </c>
      <c r="X8" s="44">
        <v>0.2</v>
      </c>
      <c r="Y8" s="44">
        <v>0.2</v>
      </c>
      <c r="Z8" s="44">
        <v>0.15</v>
      </c>
    </row>
    <row r="9" spans="1:26" ht="14.4">
      <c r="A9" s="44" t="s">
        <v>11</v>
      </c>
      <c r="B9" s="44">
        <v>0.05</v>
      </c>
      <c r="C9" s="44">
        <v>0</v>
      </c>
      <c r="D9" s="44">
        <v>0.15</v>
      </c>
      <c r="E9" s="44">
        <v>0.2</v>
      </c>
      <c r="F9" s="44">
        <v>0.5</v>
      </c>
      <c r="G9" s="44">
        <v>0.6</v>
      </c>
      <c r="H9" s="44">
        <v>0.85</v>
      </c>
      <c r="I9" s="44">
        <v>0.9</v>
      </c>
      <c r="J9" s="44">
        <v>0.85</v>
      </c>
      <c r="K9" s="44">
        <v>0.9</v>
      </c>
      <c r="L9" s="44">
        <v>0.9</v>
      </c>
      <c r="M9" s="44">
        <v>0.9</v>
      </c>
      <c r="N9" s="44"/>
      <c r="O9" s="44">
        <v>0.75</v>
      </c>
      <c r="P9" s="44">
        <v>0.75</v>
      </c>
      <c r="Q9" s="44">
        <v>0.55000000000000004</v>
      </c>
      <c r="R9" s="44">
        <v>0.6</v>
      </c>
      <c r="S9" s="44">
        <v>0.55000000000000004</v>
      </c>
      <c r="T9" s="44">
        <v>0.4</v>
      </c>
      <c r="U9" s="44">
        <v>0.2</v>
      </c>
      <c r="V9" s="44">
        <v>0.15</v>
      </c>
      <c r="W9" s="44">
        <v>0.25</v>
      </c>
      <c r="X9" s="44">
        <v>0.15</v>
      </c>
      <c r="Y9" s="44">
        <v>0.1</v>
      </c>
      <c r="Z9" s="44">
        <v>0.25</v>
      </c>
    </row>
    <row r="10" spans="1:26" ht="14.4">
      <c r="A10" s="44" t="s">
        <v>12</v>
      </c>
      <c r="B10" s="44">
        <v>0.1</v>
      </c>
      <c r="C10" s="44">
        <v>0.05</v>
      </c>
      <c r="D10" s="44">
        <v>0.05</v>
      </c>
      <c r="E10" s="44">
        <v>0.1</v>
      </c>
      <c r="F10" s="44">
        <v>0.3</v>
      </c>
      <c r="G10" s="44">
        <v>0.75</v>
      </c>
      <c r="H10" s="44">
        <v>0.8</v>
      </c>
      <c r="I10" s="44">
        <v>0.85</v>
      </c>
      <c r="J10" s="44">
        <v>0.75</v>
      </c>
      <c r="K10" s="44">
        <v>0.95</v>
      </c>
      <c r="L10" s="44">
        <v>0.95</v>
      </c>
      <c r="M10" s="44">
        <v>1</v>
      </c>
      <c r="N10" s="44"/>
      <c r="O10" s="44">
        <v>0.9</v>
      </c>
      <c r="P10" s="44">
        <v>0.65</v>
      </c>
      <c r="Q10" s="44">
        <v>0.8</v>
      </c>
      <c r="R10" s="44">
        <v>0.35</v>
      </c>
      <c r="S10" s="44">
        <v>0.6</v>
      </c>
      <c r="T10" s="44">
        <v>0.2</v>
      </c>
      <c r="U10" s="44">
        <v>0.5</v>
      </c>
      <c r="V10" s="44">
        <v>0.1</v>
      </c>
      <c r="W10" s="44">
        <v>0.2</v>
      </c>
      <c r="X10" s="44">
        <v>0.45</v>
      </c>
      <c r="Y10" s="44">
        <v>0.05</v>
      </c>
      <c r="Z10" s="44">
        <v>0.3</v>
      </c>
    </row>
    <row r="11" spans="1:26" ht="14.4">
      <c r="A11" s="44" t="s">
        <v>13</v>
      </c>
      <c r="B11" s="44">
        <v>0.05</v>
      </c>
      <c r="C11" s="44">
        <v>0</v>
      </c>
      <c r="D11" s="44">
        <v>0.1</v>
      </c>
      <c r="E11" s="44">
        <v>0.05</v>
      </c>
      <c r="F11" s="44">
        <v>0.15</v>
      </c>
      <c r="G11" s="44">
        <v>0.35</v>
      </c>
      <c r="H11" s="44">
        <v>0.85</v>
      </c>
      <c r="I11" s="44">
        <v>0.75</v>
      </c>
      <c r="J11" s="44">
        <v>0.9</v>
      </c>
      <c r="K11" s="44">
        <v>0.9</v>
      </c>
      <c r="L11" s="44">
        <v>0.95</v>
      </c>
      <c r="M11" s="44">
        <v>0.75</v>
      </c>
      <c r="N11" s="44"/>
      <c r="O11" s="44">
        <v>0.75</v>
      </c>
      <c r="P11" s="44">
        <v>0.55000000000000004</v>
      </c>
      <c r="Q11" s="44">
        <v>0.7</v>
      </c>
      <c r="R11" s="44">
        <v>0.45</v>
      </c>
      <c r="S11" s="44">
        <v>0.55000000000000004</v>
      </c>
      <c r="T11" s="44">
        <v>0.5</v>
      </c>
      <c r="U11" s="44">
        <v>0.1</v>
      </c>
      <c r="V11" s="44">
        <v>0.2</v>
      </c>
      <c r="W11" s="44">
        <v>0.4</v>
      </c>
      <c r="X11" s="44">
        <v>0.15</v>
      </c>
      <c r="Y11" s="44">
        <v>0.2</v>
      </c>
      <c r="Z11" s="44">
        <v>0.05</v>
      </c>
    </row>
    <row r="12" spans="1:26" ht="14.4">
      <c r="A12" s="44" t="s">
        <v>14</v>
      </c>
      <c r="B12" s="44">
        <v>0</v>
      </c>
      <c r="C12" s="44">
        <v>0.15</v>
      </c>
      <c r="D12" s="44">
        <v>0.15</v>
      </c>
      <c r="E12" s="44">
        <v>0.1</v>
      </c>
      <c r="F12" s="44">
        <v>0.3</v>
      </c>
      <c r="G12" s="44">
        <v>0.55000000000000004</v>
      </c>
      <c r="H12" s="44">
        <v>0.85</v>
      </c>
      <c r="I12" s="44">
        <v>0.95</v>
      </c>
      <c r="J12" s="44">
        <v>0.9</v>
      </c>
      <c r="K12" s="44">
        <v>0.95</v>
      </c>
      <c r="L12" s="44">
        <v>0.85</v>
      </c>
      <c r="M12" s="44">
        <v>0.85</v>
      </c>
      <c r="N12" s="44"/>
      <c r="O12" s="44">
        <v>0.8</v>
      </c>
      <c r="P12" s="44">
        <v>0.75</v>
      </c>
      <c r="Q12" s="44">
        <v>0.8</v>
      </c>
      <c r="R12" s="44">
        <v>0.6</v>
      </c>
      <c r="S12" s="44">
        <v>0.6</v>
      </c>
      <c r="T12" s="44">
        <v>0.7</v>
      </c>
      <c r="U12" s="44">
        <v>0.15</v>
      </c>
      <c r="V12" s="44">
        <v>0.1</v>
      </c>
      <c r="W12" s="44">
        <v>0.4</v>
      </c>
      <c r="X12" s="44">
        <v>0.2</v>
      </c>
      <c r="Y12" s="44">
        <v>0.4</v>
      </c>
      <c r="Z12" s="44">
        <v>0.1</v>
      </c>
    </row>
    <row r="13" spans="1:26" ht="13.8">
      <c r="A13" s="1" t="s">
        <v>0</v>
      </c>
      <c r="B13">
        <f>COUNT(B3:B12)</f>
        <v>10</v>
      </c>
      <c r="C13">
        <f t="shared" ref="C13:M13" si="0">COUNT(C3:C12)</f>
        <v>10</v>
      </c>
      <c r="D13">
        <f t="shared" si="0"/>
        <v>10</v>
      </c>
      <c r="E13">
        <f t="shared" si="0"/>
        <v>10</v>
      </c>
      <c r="F13">
        <f t="shared" si="0"/>
        <v>10</v>
      </c>
      <c r="G13">
        <f t="shared" si="0"/>
        <v>10</v>
      </c>
      <c r="H13">
        <f t="shared" si="0"/>
        <v>10</v>
      </c>
      <c r="I13">
        <f t="shared" si="0"/>
        <v>10</v>
      </c>
      <c r="J13">
        <f t="shared" si="0"/>
        <v>10</v>
      </c>
      <c r="K13">
        <f t="shared" si="0"/>
        <v>10</v>
      </c>
      <c r="L13">
        <f t="shared" si="0"/>
        <v>10</v>
      </c>
      <c r="M13">
        <f t="shared" si="0"/>
        <v>10</v>
      </c>
      <c r="O13">
        <f>COUNT(O3:O12)</f>
        <v>10</v>
      </c>
      <c r="P13">
        <f t="shared" ref="P13:Z13" si="1">COUNT(P3:P12)</f>
        <v>10</v>
      </c>
      <c r="Q13">
        <f t="shared" si="1"/>
        <v>10</v>
      </c>
      <c r="R13">
        <f t="shared" si="1"/>
        <v>10</v>
      </c>
      <c r="S13">
        <f t="shared" si="1"/>
        <v>10</v>
      </c>
      <c r="T13">
        <f t="shared" si="1"/>
        <v>10</v>
      </c>
      <c r="U13">
        <f t="shared" si="1"/>
        <v>10</v>
      </c>
      <c r="V13">
        <f t="shared" si="1"/>
        <v>10</v>
      </c>
      <c r="W13">
        <f t="shared" si="1"/>
        <v>10</v>
      </c>
      <c r="X13">
        <f t="shared" si="1"/>
        <v>10</v>
      </c>
      <c r="Y13">
        <f t="shared" si="1"/>
        <v>10</v>
      </c>
      <c r="Z13">
        <f t="shared" si="1"/>
        <v>10</v>
      </c>
    </row>
    <row r="14" spans="1:26" ht="13.8">
      <c r="A14" s="1" t="s">
        <v>1</v>
      </c>
      <c r="B14">
        <f>AVERAGE(B3:B12)</f>
        <v>0.06</v>
      </c>
      <c r="C14">
        <f t="shared" ref="C14:M14" si="2">AVERAGE(C3:C12)</f>
        <v>0.11000000000000001</v>
      </c>
      <c r="D14">
        <f t="shared" si="2"/>
        <v>9.5000000000000001E-2</v>
      </c>
      <c r="E14">
        <f t="shared" si="2"/>
        <v>0.2</v>
      </c>
      <c r="F14">
        <f t="shared" si="2"/>
        <v>0.505</v>
      </c>
      <c r="G14">
        <f t="shared" si="2"/>
        <v>0.64999999999999991</v>
      </c>
      <c r="H14">
        <f t="shared" si="2"/>
        <v>0.82</v>
      </c>
      <c r="I14">
        <f t="shared" si="2"/>
        <v>0.86999999999999988</v>
      </c>
      <c r="J14">
        <f t="shared" si="2"/>
        <v>0.875</v>
      </c>
      <c r="K14">
        <f t="shared" si="2"/>
        <v>0.9</v>
      </c>
      <c r="L14">
        <f t="shared" si="2"/>
        <v>0.89</v>
      </c>
      <c r="M14">
        <f t="shared" si="2"/>
        <v>0.90000000000000013</v>
      </c>
      <c r="O14">
        <f>AVERAGE(O3:O12)</f>
        <v>0.78499999999999992</v>
      </c>
      <c r="P14">
        <f t="shared" ref="P14:Z14" si="3">AVERAGE(P3:P12)</f>
        <v>0.71000000000000008</v>
      </c>
      <c r="Q14">
        <f t="shared" si="3"/>
        <v>0.69500000000000006</v>
      </c>
      <c r="R14">
        <f t="shared" si="3"/>
        <v>0.53999999999999992</v>
      </c>
      <c r="S14">
        <f t="shared" si="3"/>
        <v>0.53999999999999992</v>
      </c>
      <c r="T14">
        <f t="shared" si="3"/>
        <v>0.44000000000000006</v>
      </c>
      <c r="U14">
        <f t="shared" si="3"/>
        <v>0.26999999999999996</v>
      </c>
      <c r="V14">
        <f t="shared" si="3"/>
        <v>0.19</v>
      </c>
      <c r="W14">
        <f t="shared" si="3"/>
        <v>0.32</v>
      </c>
      <c r="X14">
        <f t="shared" si="3"/>
        <v>0.22500000000000001</v>
      </c>
      <c r="Y14">
        <f t="shared" si="3"/>
        <v>0.18</v>
      </c>
      <c r="Z14">
        <f t="shared" si="3"/>
        <v>0.15000000000000002</v>
      </c>
    </row>
    <row r="15" spans="1:26" ht="13.8">
      <c r="A15" s="1" t="s">
        <v>2</v>
      </c>
      <c r="B15">
        <f>STDEV(B3:B12)</f>
        <v>4.5946829173634095E-2</v>
      </c>
      <c r="C15">
        <f t="shared" ref="C15:M15" si="4">STDEV(C3:C12)</f>
        <v>0.10219806477837259</v>
      </c>
      <c r="D15">
        <f t="shared" si="4"/>
        <v>4.9721446300587682E-2</v>
      </c>
      <c r="E15">
        <f t="shared" si="4"/>
        <v>9.428090415820635E-2</v>
      </c>
      <c r="F15">
        <f t="shared" si="4"/>
        <v>0.23148074073955557</v>
      </c>
      <c r="G15">
        <f t="shared" si="4"/>
        <v>0.15634719199411454</v>
      </c>
      <c r="H15">
        <f t="shared" si="4"/>
        <v>6.7494855771055309E-2</v>
      </c>
      <c r="I15">
        <f t="shared" si="4"/>
        <v>8.2327260234856453E-2</v>
      </c>
      <c r="J15">
        <f t="shared" si="4"/>
        <v>6.3464775882199231E-2</v>
      </c>
      <c r="K15">
        <f t="shared" si="4"/>
        <v>7.0710678118654752E-2</v>
      </c>
      <c r="L15">
        <f t="shared" si="4"/>
        <v>6.1463629715285885E-2</v>
      </c>
      <c r="M15">
        <f t="shared" si="4"/>
        <v>8.1649658092772595E-2</v>
      </c>
      <c r="O15">
        <f>STDEV(O3:O12)</f>
        <v>0.10814085465005595</v>
      </c>
      <c r="P15">
        <f t="shared" ref="P15:Z15" si="5">STDEV(P3:P12)</f>
        <v>0.10219806477837229</v>
      </c>
      <c r="Q15">
        <f t="shared" si="5"/>
        <v>0.10658851303546353</v>
      </c>
      <c r="R15">
        <f t="shared" si="5"/>
        <v>0.14681810363696843</v>
      </c>
      <c r="S15">
        <f t="shared" si="5"/>
        <v>7.7459666924148851E-2</v>
      </c>
      <c r="T15">
        <f t="shared" si="5"/>
        <v>0.14298407059684801</v>
      </c>
      <c r="U15">
        <f t="shared" si="5"/>
        <v>0.17029386365926402</v>
      </c>
      <c r="V15">
        <f t="shared" si="5"/>
        <v>0.11254628677422757</v>
      </c>
      <c r="W15">
        <f t="shared" si="5"/>
        <v>0.17826322609494577</v>
      </c>
      <c r="X15">
        <f t="shared" si="5"/>
        <v>0.11606990230986765</v>
      </c>
      <c r="Y15">
        <f t="shared" si="5"/>
        <v>0.11105554165971793</v>
      </c>
      <c r="Z15">
        <f t="shared" si="5"/>
        <v>8.4983658559879716E-2</v>
      </c>
    </row>
    <row r="16" spans="1:26" ht="13.8">
      <c r="A16" s="1" t="s">
        <v>3</v>
      </c>
      <c r="B16">
        <f>B15/SQRT(B13)</f>
        <v>1.4529663145135584E-2</v>
      </c>
      <c r="C16">
        <f t="shared" ref="C16:M16" si="6">C15/SQRT(C13)</f>
        <v>3.2317865716108854E-2</v>
      </c>
      <c r="D16">
        <f t="shared" si="6"/>
        <v>1.5723301886761014E-2</v>
      </c>
      <c r="E16">
        <f t="shared" si="6"/>
        <v>2.9814239699997198E-2</v>
      </c>
      <c r="F16">
        <f t="shared" si="6"/>
        <v>7.3200637519992506E-2</v>
      </c>
      <c r="G16">
        <f t="shared" si="6"/>
        <v>4.9441323247304485E-2</v>
      </c>
      <c r="H16">
        <f t="shared" si="6"/>
        <v>2.1343747458109501E-2</v>
      </c>
      <c r="I16">
        <f t="shared" si="6"/>
        <v>2.6034165586355511E-2</v>
      </c>
      <c r="J16">
        <f t="shared" si="6"/>
        <v>2.0069324297987155E-2</v>
      </c>
      <c r="K16">
        <f t="shared" si="6"/>
        <v>2.2360679774997897E-2</v>
      </c>
      <c r="L16">
        <f t="shared" si="6"/>
        <v>1.943650631615099E-2</v>
      </c>
      <c r="M16">
        <f t="shared" si="6"/>
        <v>2.5819888974716109E-2</v>
      </c>
      <c r="O16">
        <f>O15/SQRT(O13)</f>
        <v>3.4197140881138774E-2</v>
      </c>
      <c r="P16">
        <f t="shared" ref="P16:Z16" si="7">P15/SQRT(P13)</f>
        <v>3.2317865716108757E-2</v>
      </c>
      <c r="Q16">
        <f t="shared" si="7"/>
        <v>3.3706247360261239E-2</v>
      </c>
      <c r="R16">
        <f t="shared" si="7"/>
        <v>4.6427960923947111E-2</v>
      </c>
      <c r="S16">
        <f t="shared" si="7"/>
        <v>2.4494897427831942E-2</v>
      </c>
      <c r="T16">
        <f t="shared" si="7"/>
        <v>4.5215533220835089E-2</v>
      </c>
      <c r="U16">
        <f t="shared" si="7"/>
        <v>5.3851648071345043E-2</v>
      </c>
      <c r="V16">
        <f t="shared" si="7"/>
        <v>3.5590260840104374E-2</v>
      </c>
      <c r="W16">
        <f t="shared" si="7"/>
        <v>5.6371781750959186E-2</v>
      </c>
      <c r="X16">
        <f t="shared" si="7"/>
        <v>3.6704525909242058E-2</v>
      </c>
      <c r="Y16">
        <f t="shared" si="7"/>
        <v>3.5118845842842479E-2</v>
      </c>
      <c r="Z16">
        <f t="shared" si="7"/>
        <v>2.6874192494328486E-2</v>
      </c>
    </row>
    <row r="17" spans="1:26" ht="13.8">
      <c r="A17" s="3" t="s">
        <v>16</v>
      </c>
    </row>
    <row r="18" spans="1:26" ht="15" customHeight="1">
      <c r="A18" s="45" t="s">
        <v>4</v>
      </c>
      <c r="B18" s="45">
        <v>1</v>
      </c>
      <c r="C18" s="45">
        <v>2</v>
      </c>
      <c r="D18" s="45">
        <v>3</v>
      </c>
      <c r="E18" s="45">
        <v>4</v>
      </c>
      <c r="F18" s="45">
        <v>5</v>
      </c>
      <c r="G18" s="45">
        <v>6</v>
      </c>
      <c r="H18" s="45">
        <v>7</v>
      </c>
      <c r="I18" s="45">
        <v>8</v>
      </c>
      <c r="J18" s="45">
        <v>9</v>
      </c>
      <c r="K18" s="45">
        <v>10</v>
      </c>
      <c r="L18" s="45">
        <v>11</v>
      </c>
      <c r="M18" s="45">
        <v>12</v>
      </c>
      <c r="N18" s="45"/>
      <c r="O18" s="45">
        <v>1</v>
      </c>
      <c r="P18" s="45">
        <v>2</v>
      </c>
      <c r="Q18" s="45">
        <v>3</v>
      </c>
      <c r="R18" s="45">
        <v>4</v>
      </c>
      <c r="S18" s="45">
        <v>5</v>
      </c>
      <c r="T18" s="45">
        <v>6</v>
      </c>
      <c r="U18" s="45">
        <v>7</v>
      </c>
      <c r="V18" s="45">
        <v>8</v>
      </c>
      <c r="W18" s="45">
        <v>9</v>
      </c>
      <c r="X18" s="45">
        <v>10</v>
      </c>
      <c r="Y18" s="45">
        <v>11</v>
      </c>
      <c r="Z18" s="45">
        <v>12</v>
      </c>
    </row>
    <row r="19" spans="1:26" ht="14.4">
      <c r="A19" s="45" t="s">
        <v>5</v>
      </c>
      <c r="B19" s="45">
        <v>0.05</v>
      </c>
      <c r="C19" s="45">
        <v>0.1</v>
      </c>
      <c r="D19" s="45">
        <v>0.2</v>
      </c>
      <c r="E19" s="45">
        <v>0</v>
      </c>
      <c r="F19" s="45">
        <v>0.15</v>
      </c>
      <c r="G19" s="45">
        <v>0.35</v>
      </c>
      <c r="H19" s="45">
        <v>0.7</v>
      </c>
      <c r="I19" s="45">
        <v>0.9</v>
      </c>
      <c r="J19" s="45">
        <v>0.85</v>
      </c>
      <c r="K19" s="45">
        <v>0.7</v>
      </c>
      <c r="L19" s="45">
        <v>0.95</v>
      </c>
      <c r="M19" s="45">
        <v>0.85</v>
      </c>
      <c r="N19" s="45"/>
      <c r="O19" s="45">
        <v>0.9</v>
      </c>
      <c r="P19" s="45">
        <v>0.8</v>
      </c>
      <c r="Q19" s="45">
        <v>0.75</v>
      </c>
      <c r="R19" s="45">
        <v>0.6</v>
      </c>
      <c r="S19" s="45">
        <v>0.55000000000000004</v>
      </c>
      <c r="T19" s="45">
        <v>0.55000000000000004</v>
      </c>
      <c r="U19" s="45">
        <v>0.5</v>
      </c>
      <c r="V19" s="45">
        <v>0.35</v>
      </c>
      <c r="W19" s="45">
        <v>0.2</v>
      </c>
      <c r="X19" s="45">
        <v>0.25</v>
      </c>
      <c r="Y19" s="45">
        <v>0.1</v>
      </c>
      <c r="Z19" s="45">
        <v>0.25</v>
      </c>
    </row>
    <row r="20" spans="1:26" ht="14.4">
      <c r="A20" s="45" t="s">
        <v>6</v>
      </c>
      <c r="B20" s="45">
        <v>0.1</v>
      </c>
      <c r="C20" s="45">
        <v>0</v>
      </c>
      <c r="D20" s="45">
        <v>0.2</v>
      </c>
      <c r="E20" s="45">
        <v>0.25</v>
      </c>
      <c r="F20" s="45">
        <v>0.5</v>
      </c>
      <c r="G20" s="45">
        <v>0.8</v>
      </c>
      <c r="H20" s="45">
        <v>0.85</v>
      </c>
      <c r="I20" s="45">
        <v>0.8</v>
      </c>
      <c r="J20" s="45">
        <v>0.8</v>
      </c>
      <c r="K20" s="45">
        <v>0.75</v>
      </c>
      <c r="L20" s="45">
        <v>0.85</v>
      </c>
      <c r="M20" s="45">
        <v>0.75</v>
      </c>
      <c r="N20" s="45"/>
      <c r="O20" s="45">
        <v>0.9</v>
      </c>
      <c r="P20" s="45">
        <v>0.75</v>
      </c>
      <c r="Q20" s="45">
        <v>0.75</v>
      </c>
      <c r="R20" s="45">
        <v>0.85</v>
      </c>
      <c r="S20" s="45">
        <v>0.45</v>
      </c>
      <c r="T20" s="45">
        <v>0.55000000000000004</v>
      </c>
      <c r="U20" s="45">
        <v>0.35</v>
      </c>
      <c r="V20" s="45">
        <v>0.45</v>
      </c>
      <c r="W20" s="45">
        <v>0.25</v>
      </c>
      <c r="X20" s="45">
        <v>0.4</v>
      </c>
      <c r="Y20" s="45">
        <v>0.1</v>
      </c>
      <c r="Z20" s="45">
        <v>0.25</v>
      </c>
    </row>
    <row r="21" spans="1:26" ht="14.4">
      <c r="A21" s="45" t="s">
        <v>7</v>
      </c>
      <c r="B21" s="45">
        <v>0</v>
      </c>
      <c r="C21" s="45">
        <v>0.05</v>
      </c>
      <c r="D21" s="45">
        <v>0.3</v>
      </c>
      <c r="E21" s="45">
        <v>0.4</v>
      </c>
      <c r="F21" s="45">
        <v>0.5</v>
      </c>
      <c r="G21" s="45">
        <v>0.75</v>
      </c>
      <c r="H21" s="45">
        <v>0.85</v>
      </c>
      <c r="I21" s="45">
        <v>1</v>
      </c>
      <c r="J21" s="45">
        <v>0.95</v>
      </c>
      <c r="K21" s="45">
        <v>0.9</v>
      </c>
      <c r="L21" s="45">
        <v>0.75</v>
      </c>
      <c r="M21" s="45">
        <v>0.8</v>
      </c>
      <c r="N21" s="45"/>
      <c r="O21" s="45">
        <v>0.75</v>
      </c>
      <c r="P21" s="45">
        <v>0.8</v>
      </c>
      <c r="Q21" s="45">
        <v>0.95</v>
      </c>
      <c r="R21" s="45">
        <v>0.65</v>
      </c>
      <c r="S21" s="45">
        <v>0.8</v>
      </c>
      <c r="T21" s="45">
        <v>0.7</v>
      </c>
      <c r="U21" s="45">
        <v>0.15</v>
      </c>
      <c r="V21" s="45">
        <v>0.65</v>
      </c>
      <c r="W21" s="45">
        <v>0.35</v>
      </c>
      <c r="X21" s="45">
        <v>0.15</v>
      </c>
      <c r="Y21" s="45">
        <v>0.3</v>
      </c>
      <c r="Z21" s="45">
        <v>0.4</v>
      </c>
    </row>
    <row r="22" spans="1:26" ht="14.4">
      <c r="A22" s="45" t="s">
        <v>8</v>
      </c>
      <c r="B22" s="45">
        <v>0.05</v>
      </c>
      <c r="C22" s="45">
        <v>0.05</v>
      </c>
      <c r="D22" s="45">
        <v>0.05</v>
      </c>
      <c r="E22" s="45">
        <v>0.3</v>
      </c>
      <c r="F22" s="45">
        <v>0.4</v>
      </c>
      <c r="G22" s="45">
        <v>0.55000000000000004</v>
      </c>
      <c r="H22" s="45">
        <v>0.75</v>
      </c>
      <c r="I22" s="45">
        <v>0.85</v>
      </c>
      <c r="J22" s="45">
        <v>0.6</v>
      </c>
      <c r="K22" s="45">
        <v>0.9</v>
      </c>
      <c r="L22" s="45">
        <v>0.85</v>
      </c>
      <c r="M22" s="45">
        <v>0.8</v>
      </c>
      <c r="N22" s="45"/>
      <c r="O22" s="45">
        <v>0.8</v>
      </c>
      <c r="P22" s="45">
        <v>0.75</v>
      </c>
      <c r="Q22" s="45">
        <v>0.75</v>
      </c>
      <c r="R22" s="45">
        <v>0.65</v>
      </c>
      <c r="S22" s="45">
        <v>0.75</v>
      </c>
      <c r="T22" s="45">
        <v>0.35</v>
      </c>
      <c r="U22" s="45">
        <v>0.4</v>
      </c>
      <c r="V22" s="45">
        <v>0.3</v>
      </c>
      <c r="W22" s="45">
        <v>0.15</v>
      </c>
      <c r="X22" s="45">
        <v>0.2</v>
      </c>
      <c r="Y22" s="45">
        <v>0.5</v>
      </c>
      <c r="Z22" s="45">
        <v>0.25</v>
      </c>
    </row>
    <row r="23" spans="1:26" ht="14.4">
      <c r="A23" s="45" t="s">
        <v>9</v>
      </c>
      <c r="B23" s="45">
        <v>0.05</v>
      </c>
      <c r="C23" s="45">
        <v>0.05</v>
      </c>
      <c r="D23" s="45">
        <v>0.2</v>
      </c>
      <c r="E23" s="45">
        <v>0.3</v>
      </c>
      <c r="F23" s="45">
        <v>0.35</v>
      </c>
      <c r="G23" s="45">
        <v>0.65</v>
      </c>
      <c r="H23" s="45">
        <v>0.6</v>
      </c>
      <c r="I23" s="45">
        <v>0.8</v>
      </c>
      <c r="J23" s="45">
        <v>0.75</v>
      </c>
      <c r="K23" s="45">
        <v>0.9</v>
      </c>
      <c r="L23" s="45">
        <v>0.85</v>
      </c>
      <c r="M23" s="45">
        <v>0.95</v>
      </c>
      <c r="N23" s="45"/>
      <c r="O23" s="45">
        <v>0.75</v>
      </c>
      <c r="P23" s="45">
        <v>0.85</v>
      </c>
      <c r="Q23" s="45">
        <v>0.55000000000000004</v>
      </c>
      <c r="R23" s="45">
        <v>0.7</v>
      </c>
      <c r="S23" s="45">
        <v>0.8</v>
      </c>
      <c r="T23" s="45">
        <v>0.55000000000000004</v>
      </c>
      <c r="U23" s="45">
        <v>0.3</v>
      </c>
      <c r="V23" s="45">
        <v>0.45</v>
      </c>
      <c r="W23" s="45">
        <v>0.3</v>
      </c>
      <c r="X23" s="45">
        <v>0.25</v>
      </c>
      <c r="Y23" s="45">
        <v>0.3</v>
      </c>
      <c r="Z23" s="45">
        <v>0.2</v>
      </c>
    </row>
    <row r="24" spans="1:26" ht="14.4">
      <c r="A24" s="45" t="s">
        <v>10</v>
      </c>
      <c r="B24" s="45">
        <v>0.1</v>
      </c>
      <c r="C24" s="45">
        <v>0</v>
      </c>
      <c r="D24" s="45">
        <v>0.25</v>
      </c>
      <c r="E24" s="45">
        <v>0.25</v>
      </c>
      <c r="F24" s="45">
        <v>0.15</v>
      </c>
      <c r="G24" s="45">
        <v>0.65</v>
      </c>
      <c r="H24" s="45">
        <v>0.65</v>
      </c>
      <c r="I24" s="45">
        <v>0.85</v>
      </c>
      <c r="J24" s="45">
        <v>0.8</v>
      </c>
      <c r="K24" s="45">
        <v>0.8</v>
      </c>
      <c r="L24" s="45">
        <v>0.9</v>
      </c>
      <c r="M24" s="45">
        <v>0.9</v>
      </c>
      <c r="N24" s="45"/>
      <c r="O24" s="45">
        <v>0.95</v>
      </c>
      <c r="P24" s="45">
        <v>0.85</v>
      </c>
      <c r="Q24" s="45">
        <v>0.85</v>
      </c>
      <c r="R24" s="45">
        <v>0.65</v>
      </c>
      <c r="S24" s="45">
        <v>0.8</v>
      </c>
      <c r="T24" s="45">
        <v>0.6</v>
      </c>
      <c r="U24" s="45">
        <v>0.6</v>
      </c>
      <c r="V24" s="45">
        <v>0.35</v>
      </c>
      <c r="W24" s="45">
        <v>0.45</v>
      </c>
      <c r="X24" s="45">
        <v>0.2</v>
      </c>
      <c r="Y24" s="45">
        <v>0.05</v>
      </c>
      <c r="Z24" s="45">
        <v>0.2</v>
      </c>
    </row>
    <row r="25" spans="1:26" ht="14.4">
      <c r="A25" s="45" t="s">
        <v>11</v>
      </c>
      <c r="B25" s="45">
        <v>0</v>
      </c>
      <c r="C25" s="45">
        <v>0.05</v>
      </c>
      <c r="D25" s="45">
        <v>0.1</v>
      </c>
      <c r="E25" s="45">
        <v>0.05</v>
      </c>
      <c r="F25" s="45">
        <v>0.25</v>
      </c>
      <c r="G25" s="45">
        <v>0.4</v>
      </c>
      <c r="H25" s="45">
        <v>0.5</v>
      </c>
      <c r="I25" s="45">
        <v>0.65</v>
      </c>
      <c r="J25" s="45">
        <v>0.7</v>
      </c>
      <c r="K25" s="45">
        <v>0.95</v>
      </c>
      <c r="L25" s="45">
        <v>0.8</v>
      </c>
      <c r="M25" s="45">
        <v>0.9</v>
      </c>
      <c r="N25" s="45"/>
      <c r="O25" s="45">
        <v>0.7</v>
      </c>
      <c r="P25" s="45">
        <v>0.9</v>
      </c>
      <c r="Q25" s="45">
        <v>0.65</v>
      </c>
      <c r="R25" s="45">
        <v>0.7</v>
      </c>
      <c r="S25" s="45">
        <v>0.35</v>
      </c>
      <c r="T25" s="45">
        <v>0.6</v>
      </c>
      <c r="U25" s="45">
        <v>0.5</v>
      </c>
      <c r="V25" s="45">
        <v>0.45</v>
      </c>
      <c r="W25" s="45">
        <v>0.35</v>
      </c>
      <c r="X25" s="45">
        <v>0.1</v>
      </c>
      <c r="Y25" s="45">
        <v>0.15</v>
      </c>
      <c r="Z25" s="45">
        <v>0.05</v>
      </c>
    </row>
    <row r="26" spans="1:26" ht="14.4">
      <c r="A26" s="45" t="s">
        <v>12</v>
      </c>
      <c r="B26" s="45">
        <v>0.1</v>
      </c>
      <c r="C26" s="45">
        <v>0</v>
      </c>
      <c r="D26" s="45">
        <v>0</v>
      </c>
      <c r="E26" s="45">
        <v>0.05</v>
      </c>
      <c r="F26" s="45">
        <v>0.25</v>
      </c>
      <c r="G26" s="45">
        <v>0.45</v>
      </c>
      <c r="H26" s="45">
        <v>0.65</v>
      </c>
      <c r="I26" s="45">
        <v>0.9</v>
      </c>
      <c r="J26" s="45">
        <v>0.8</v>
      </c>
      <c r="K26" s="45">
        <v>0.75</v>
      </c>
      <c r="L26" s="45">
        <v>0.85</v>
      </c>
      <c r="M26" s="45">
        <v>0.95</v>
      </c>
      <c r="N26" s="45"/>
      <c r="O26" s="45">
        <v>0.95</v>
      </c>
      <c r="P26" s="45">
        <v>0.65</v>
      </c>
      <c r="Q26" s="45">
        <v>0.75</v>
      </c>
      <c r="R26" s="45">
        <v>0.6</v>
      </c>
      <c r="S26" s="45">
        <v>0.65</v>
      </c>
      <c r="T26" s="45">
        <v>0.55000000000000004</v>
      </c>
      <c r="U26" s="45">
        <v>0.35</v>
      </c>
      <c r="V26" s="45">
        <v>0.4</v>
      </c>
      <c r="W26" s="45">
        <v>0.2</v>
      </c>
      <c r="X26" s="45">
        <v>0.2</v>
      </c>
      <c r="Y26" s="45">
        <v>0.3</v>
      </c>
      <c r="Z26" s="45">
        <v>0.2</v>
      </c>
    </row>
    <row r="27" spans="1:26" ht="14.4">
      <c r="A27" s="45" t="s">
        <v>13</v>
      </c>
      <c r="B27" s="45">
        <v>0.15</v>
      </c>
      <c r="C27" s="45">
        <v>0.4</v>
      </c>
      <c r="D27" s="45">
        <v>0.45</v>
      </c>
      <c r="E27" s="45">
        <v>0.45</v>
      </c>
      <c r="F27" s="45">
        <v>0.65</v>
      </c>
      <c r="G27" s="45">
        <v>0.85</v>
      </c>
      <c r="H27" s="45">
        <v>0.8</v>
      </c>
      <c r="I27" s="45">
        <v>0.9</v>
      </c>
      <c r="J27" s="45">
        <v>0.8</v>
      </c>
      <c r="K27" s="45">
        <v>0.85</v>
      </c>
      <c r="L27" s="45">
        <v>0.85</v>
      </c>
      <c r="M27" s="45">
        <v>0.85</v>
      </c>
      <c r="N27" s="45"/>
      <c r="O27" s="45">
        <v>0.9</v>
      </c>
      <c r="P27" s="45">
        <v>0.9</v>
      </c>
      <c r="Q27" s="45">
        <v>0.65</v>
      </c>
      <c r="R27" s="45">
        <v>0.75</v>
      </c>
      <c r="S27" s="45">
        <v>0.45</v>
      </c>
      <c r="T27" s="45">
        <v>0.65</v>
      </c>
      <c r="U27" s="45">
        <v>0.35</v>
      </c>
      <c r="V27" s="45">
        <v>0.45</v>
      </c>
      <c r="W27" s="45">
        <v>0.3</v>
      </c>
      <c r="X27" s="45">
        <v>0.25</v>
      </c>
      <c r="Y27" s="45">
        <v>0.2</v>
      </c>
      <c r="Z27" s="45">
        <v>0.2</v>
      </c>
    </row>
    <row r="28" spans="1:26" ht="14.4">
      <c r="A28" s="45" t="s">
        <v>14</v>
      </c>
      <c r="B28" s="45">
        <v>0</v>
      </c>
      <c r="C28" s="45">
        <v>0.1</v>
      </c>
      <c r="D28" s="45">
        <v>0.1</v>
      </c>
      <c r="E28" s="45">
        <v>0.05</v>
      </c>
      <c r="F28" s="45">
        <v>0.5</v>
      </c>
      <c r="G28" s="45">
        <v>0.8</v>
      </c>
      <c r="H28" s="45">
        <v>0.65</v>
      </c>
      <c r="I28" s="45">
        <v>0.65</v>
      </c>
      <c r="J28" s="45">
        <v>0.95</v>
      </c>
      <c r="K28" s="45">
        <v>0.85</v>
      </c>
      <c r="L28" s="45">
        <v>0.9</v>
      </c>
      <c r="M28" s="45">
        <v>0.95</v>
      </c>
      <c r="N28" s="45"/>
      <c r="O28" s="45">
        <v>0.55000000000000004</v>
      </c>
      <c r="P28" s="45">
        <v>0.75</v>
      </c>
      <c r="Q28" s="45">
        <v>0.7</v>
      </c>
      <c r="R28" s="45">
        <v>0.4</v>
      </c>
      <c r="S28" s="45">
        <v>0.7</v>
      </c>
      <c r="T28" s="45">
        <v>0.45</v>
      </c>
      <c r="U28" s="45">
        <v>0.4</v>
      </c>
      <c r="V28" s="45">
        <v>0.1</v>
      </c>
      <c r="W28" s="45">
        <v>0.25</v>
      </c>
      <c r="X28" s="45">
        <v>0.25</v>
      </c>
      <c r="Y28" s="45">
        <v>0.3</v>
      </c>
      <c r="Z28" s="45">
        <v>0.05</v>
      </c>
    </row>
    <row r="29" spans="1:26" ht="13.8">
      <c r="A29" s="1" t="s">
        <v>0</v>
      </c>
      <c r="B29">
        <f>COUNT(B19:B28)</f>
        <v>10</v>
      </c>
      <c r="C29">
        <f t="shared" ref="C29:M29" si="8">COUNT(C19:C28)</f>
        <v>10</v>
      </c>
      <c r="D29">
        <f t="shared" si="8"/>
        <v>10</v>
      </c>
      <c r="E29">
        <f t="shared" si="8"/>
        <v>10</v>
      </c>
      <c r="F29">
        <f t="shared" si="8"/>
        <v>10</v>
      </c>
      <c r="G29">
        <f t="shared" si="8"/>
        <v>10</v>
      </c>
      <c r="H29">
        <f t="shared" si="8"/>
        <v>10</v>
      </c>
      <c r="I29">
        <f t="shared" si="8"/>
        <v>10</v>
      </c>
      <c r="J29">
        <f t="shared" si="8"/>
        <v>10</v>
      </c>
      <c r="K29">
        <f t="shared" si="8"/>
        <v>10</v>
      </c>
      <c r="L29">
        <f t="shared" si="8"/>
        <v>10</v>
      </c>
      <c r="M29">
        <f t="shared" si="8"/>
        <v>10</v>
      </c>
      <c r="O29">
        <f>COUNT(O19:O28)</f>
        <v>10</v>
      </c>
      <c r="P29">
        <f t="shared" ref="P29:Z29" si="9">COUNT(P19:P28)</f>
        <v>10</v>
      </c>
      <c r="Q29">
        <f t="shared" si="9"/>
        <v>10</v>
      </c>
      <c r="R29">
        <f t="shared" si="9"/>
        <v>10</v>
      </c>
      <c r="S29">
        <f t="shared" si="9"/>
        <v>10</v>
      </c>
      <c r="T29">
        <f t="shared" si="9"/>
        <v>10</v>
      </c>
      <c r="U29">
        <f t="shared" si="9"/>
        <v>10</v>
      </c>
      <c r="V29">
        <f t="shared" si="9"/>
        <v>10</v>
      </c>
      <c r="W29">
        <f t="shared" si="9"/>
        <v>10</v>
      </c>
      <c r="X29">
        <f t="shared" si="9"/>
        <v>10</v>
      </c>
      <c r="Y29">
        <f t="shared" si="9"/>
        <v>10</v>
      </c>
      <c r="Z29">
        <f t="shared" si="9"/>
        <v>10</v>
      </c>
    </row>
    <row r="30" spans="1:26" ht="13.8">
      <c r="A30" s="1" t="s">
        <v>1</v>
      </c>
      <c r="B30">
        <f>AVERAGE(B19:B28)</f>
        <v>0.06</v>
      </c>
      <c r="C30">
        <f t="shared" ref="C30:M30" si="10">AVERAGE(C19:C28)</f>
        <v>7.9999999999999988E-2</v>
      </c>
      <c r="D30">
        <f t="shared" si="10"/>
        <v>0.185</v>
      </c>
      <c r="E30">
        <f t="shared" si="10"/>
        <v>0.21000000000000002</v>
      </c>
      <c r="F30">
        <f t="shared" si="10"/>
        <v>0.37</v>
      </c>
      <c r="G30">
        <f t="shared" si="10"/>
        <v>0.625</v>
      </c>
      <c r="H30">
        <f t="shared" si="10"/>
        <v>0.70000000000000007</v>
      </c>
      <c r="I30">
        <f t="shared" si="10"/>
        <v>0.83000000000000007</v>
      </c>
      <c r="J30">
        <f t="shared" si="10"/>
        <v>0.8</v>
      </c>
      <c r="K30">
        <f t="shared" si="10"/>
        <v>0.83499999999999996</v>
      </c>
      <c r="L30">
        <f t="shared" si="10"/>
        <v>0.85499999999999987</v>
      </c>
      <c r="M30">
        <f t="shared" si="10"/>
        <v>0.87000000000000011</v>
      </c>
      <c r="O30">
        <f>AVERAGE(O19:O28)</f>
        <v>0.81500000000000006</v>
      </c>
      <c r="P30">
        <f t="shared" ref="P30:Z30" si="11">AVERAGE(P19:P28)</f>
        <v>0.8</v>
      </c>
      <c r="Q30">
        <f t="shared" si="11"/>
        <v>0.7350000000000001</v>
      </c>
      <c r="R30">
        <f t="shared" si="11"/>
        <v>0.65500000000000003</v>
      </c>
      <c r="S30">
        <f t="shared" si="11"/>
        <v>0.63</v>
      </c>
      <c r="T30">
        <f t="shared" si="11"/>
        <v>0.55500000000000005</v>
      </c>
      <c r="U30">
        <f t="shared" si="11"/>
        <v>0.39</v>
      </c>
      <c r="V30">
        <f t="shared" si="11"/>
        <v>0.39500000000000007</v>
      </c>
      <c r="W30">
        <f t="shared" si="11"/>
        <v>0.27999999999999997</v>
      </c>
      <c r="X30">
        <f t="shared" si="11"/>
        <v>0.22500000000000001</v>
      </c>
      <c r="Y30">
        <f t="shared" si="11"/>
        <v>0.22999999999999998</v>
      </c>
      <c r="Z30">
        <f t="shared" si="11"/>
        <v>0.20499999999999999</v>
      </c>
    </row>
    <row r="31" spans="1:26" ht="13.8">
      <c r="A31" s="1" t="s">
        <v>2</v>
      </c>
      <c r="B31">
        <f>STDEV(B19:B28)</f>
        <v>5.1639777949432232E-2</v>
      </c>
      <c r="C31">
        <f t="shared" ref="C31:M31" si="12">STDEV(C19:C28)</f>
        <v>0.11832159566199234</v>
      </c>
      <c r="D31">
        <f t="shared" si="12"/>
        <v>0.13133925536563698</v>
      </c>
      <c r="E31">
        <f t="shared" si="12"/>
        <v>0.16124515496597097</v>
      </c>
      <c r="F31">
        <f t="shared" si="12"/>
        <v>0.16865480854231363</v>
      </c>
      <c r="G31">
        <f t="shared" si="12"/>
        <v>0.17989194287435747</v>
      </c>
      <c r="H31">
        <f t="shared" si="12"/>
        <v>0.11303883305208703</v>
      </c>
      <c r="I31">
        <f t="shared" si="12"/>
        <v>0.11105554165971776</v>
      </c>
      <c r="J31">
        <f t="shared" si="12"/>
        <v>0.1054092553389458</v>
      </c>
      <c r="K31">
        <f t="shared" si="12"/>
        <v>8.1819584724223848E-2</v>
      </c>
      <c r="L31">
        <f t="shared" si="12"/>
        <v>5.5025246730730573E-2</v>
      </c>
      <c r="M31">
        <f t="shared" si="12"/>
        <v>7.1492035298424031E-2</v>
      </c>
      <c r="O31">
        <f>STDEV(O19:O28)</f>
        <v>0.12920698295542898</v>
      </c>
      <c r="P31">
        <f t="shared" ref="P31:Z31" si="13">STDEV(P19:P28)</f>
        <v>7.8173595997057158E-2</v>
      </c>
      <c r="Q31">
        <f t="shared" si="13"/>
        <v>0.1106797181058936</v>
      </c>
      <c r="R31">
        <f t="shared" si="13"/>
        <v>0.11654755824697983</v>
      </c>
      <c r="S31">
        <f t="shared" si="13"/>
        <v>0.16865480854231379</v>
      </c>
      <c r="T31">
        <f t="shared" si="13"/>
        <v>9.8460369918279056E-2</v>
      </c>
      <c r="U31">
        <f t="shared" si="13"/>
        <v>0.12427567921538177</v>
      </c>
      <c r="V31">
        <f t="shared" si="13"/>
        <v>0.14033689623347262</v>
      </c>
      <c r="W31">
        <f t="shared" si="13"/>
        <v>8.8819417296494896E-2</v>
      </c>
      <c r="X31">
        <f t="shared" si="13"/>
        <v>7.9056941504209582E-2</v>
      </c>
      <c r="Y31">
        <f t="shared" si="13"/>
        <v>0.13581032524975575</v>
      </c>
      <c r="Z31">
        <f t="shared" si="13"/>
        <v>0.101242283656583</v>
      </c>
    </row>
    <row r="32" spans="1:26" ht="13.8">
      <c r="A32" s="1" t="s">
        <v>3</v>
      </c>
      <c r="B32">
        <f>B31/SQRT(B29)</f>
        <v>1.6329931618554522E-2</v>
      </c>
      <c r="C32">
        <f t="shared" ref="C32:M32" si="14">C31/SQRT(C29)</f>
        <v>3.7416573867739417E-2</v>
      </c>
      <c r="D32">
        <f t="shared" si="14"/>
        <v>4.1533119314590375E-2</v>
      </c>
      <c r="E32">
        <f t="shared" si="14"/>
        <v>5.099019513592784E-2</v>
      </c>
      <c r="F32">
        <f t="shared" si="14"/>
        <v>5.3333333333333351E-2</v>
      </c>
      <c r="G32">
        <f t="shared" si="14"/>
        <v>5.688682721958669E-2</v>
      </c>
      <c r="H32">
        <f t="shared" si="14"/>
        <v>3.574601764921178E-2</v>
      </c>
      <c r="I32">
        <f t="shared" si="14"/>
        <v>3.5118845842842424E-2</v>
      </c>
      <c r="J32">
        <f t="shared" si="14"/>
        <v>3.333333333333327E-2</v>
      </c>
      <c r="K32">
        <f t="shared" si="14"/>
        <v>2.5873624493766706E-2</v>
      </c>
      <c r="L32">
        <f t="shared" si="14"/>
        <v>1.7400510848184243E-2</v>
      </c>
      <c r="M32">
        <f t="shared" si="14"/>
        <v>2.2607766610417551E-2</v>
      </c>
      <c r="O32">
        <f>O31/SQRT(O29)</f>
        <v>4.0858835573770964E-2</v>
      </c>
      <c r="P32">
        <f t="shared" ref="P32:Z32" si="15">P31/SQRT(P29)</f>
        <v>2.4720661623652208E-2</v>
      </c>
      <c r="Q32">
        <f t="shared" si="15"/>
        <v>3.50000000000001E-2</v>
      </c>
      <c r="R32">
        <f t="shared" si="15"/>
        <v>3.6855573979159728E-2</v>
      </c>
      <c r="S32">
        <f t="shared" si="15"/>
        <v>5.3333333333333406E-2</v>
      </c>
      <c r="T32">
        <f t="shared" si="15"/>
        <v>3.1135902820448855E-2</v>
      </c>
      <c r="U32">
        <f t="shared" si="15"/>
        <v>3.9299420408505349E-2</v>
      </c>
      <c r="V32">
        <f t="shared" si="15"/>
        <v>4.4378423185647844E-2</v>
      </c>
      <c r="W32">
        <f t="shared" si="15"/>
        <v>2.8087165910587873E-2</v>
      </c>
      <c r="X32">
        <f t="shared" si="15"/>
        <v>2.5000000000000029E-2</v>
      </c>
      <c r="Y32">
        <f t="shared" si="15"/>
        <v>4.2946995755750415E-2</v>
      </c>
      <c r="Z32">
        <f t="shared" si="15"/>
        <v>3.2015621187164264E-2</v>
      </c>
    </row>
    <row r="33" spans="1:26" ht="13.8">
      <c r="A33" s="3" t="s">
        <v>17</v>
      </c>
    </row>
    <row r="34" spans="1:26" ht="14.4">
      <c r="A34" s="46" t="s">
        <v>4</v>
      </c>
      <c r="B34" s="46">
        <v>1</v>
      </c>
      <c r="C34" s="46">
        <v>2</v>
      </c>
      <c r="D34" s="46">
        <v>3</v>
      </c>
      <c r="E34" s="46">
        <v>4</v>
      </c>
      <c r="F34" s="46">
        <v>5</v>
      </c>
      <c r="G34" s="46">
        <v>6</v>
      </c>
      <c r="H34" s="46">
        <v>7</v>
      </c>
      <c r="I34" s="46">
        <v>8</v>
      </c>
      <c r="J34" s="46">
        <v>9</v>
      </c>
      <c r="K34" s="46">
        <v>10</v>
      </c>
      <c r="L34" s="46">
        <v>11</v>
      </c>
      <c r="M34" s="46">
        <v>12</v>
      </c>
      <c r="N34" s="46"/>
      <c r="O34" s="46">
        <v>1</v>
      </c>
      <c r="P34" s="46">
        <v>2</v>
      </c>
      <c r="Q34" s="46">
        <v>3</v>
      </c>
      <c r="R34" s="46">
        <v>4</v>
      </c>
      <c r="S34" s="46">
        <v>5</v>
      </c>
      <c r="T34" s="46">
        <v>6</v>
      </c>
      <c r="U34" s="46">
        <v>7</v>
      </c>
      <c r="V34" s="46">
        <v>8</v>
      </c>
      <c r="W34" s="46">
        <v>9</v>
      </c>
      <c r="X34" s="46">
        <v>10</v>
      </c>
      <c r="Y34" s="46">
        <v>11</v>
      </c>
      <c r="Z34" s="46">
        <v>12</v>
      </c>
    </row>
    <row r="35" spans="1:26" ht="14.4">
      <c r="A35" s="46" t="s">
        <v>5</v>
      </c>
      <c r="B35" s="46">
        <v>0.15</v>
      </c>
      <c r="C35" s="46">
        <v>0.05</v>
      </c>
      <c r="D35" s="46">
        <v>0.25</v>
      </c>
      <c r="E35" s="46">
        <v>0.4</v>
      </c>
      <c r="F35" s="46">
        <v>0.65</v>
      </c>
      <c r="G35" s="46">
        <v>0.8</v>
      </c>
      <c r="H35" s="46">
        <v>0.75</v>
      </c>
      <c r="I35" s="46">
        <v>0.9</v>
      </c>
      <c r="J35" s="46">
        <v>0.8</v>
      </c>
      <c r="K35" s="46">
        <v>0.85</v>
      </c>
      <c r="L35" s="46">
        <v>0.85</v>
      </c>
      <c r="M35" s="46">
        <v>0.85</v>
      </c>
      <c r="N35" s="46"/>
      <c r="O35" s="46">
        <v>0.5</v>
      </c>
      <c r="P35" s="46">
        <v>0.55000000000000004</v>
      </c>
      <c r="Q35" s="46">
        <v>0.4</v>
      </c>
      <c r="R35" s="46">
        <v>0.3</v>
      </c>
      <c r="S35" s="46">
        <v>0.2</v>
      </c>
      <c r="T35" s="46">
        <v>0.1</v>
      </c>
      <c r="U35" s="46">
        <v>0.4</v>
      </c>
      <c r="V35" s="46">
        <v>0.3</v>
      </c>
      <c r="W35" s="46">
        <v>0.15</v>
      </c>
      <c r="X35" s="46">
        <v>0.1</v>
      </c>
      <c r="Y35" s="46">
        <v>0</v>
      </c>
      <c r="Z35" s="46">
        <v>0.15</v>
      </c>
    </row>
    <row r="36" spans="1:26" ht="14.4">
      <c r="A36" s="46" t="s">
        <v>6</v>
      </c>
      <c r="B36" s="46">
        <v>0.05</v>
      </c>
      <c r="C36" s="46">
        <v>0</v>
      </c>
      <c r="D36" s="46">
        <v>0.2</v>
      </c>
      <c r="E36" s="46">
        <v>0.1</v>
      </c>
      <c r="F36" s="46">
        <v>0.7</v>
      </c>
      <c r="G36" s="46">
        <v>0.75</v>
      </c>
      <c r="H36" s="46">
        <v>0.75</v>
      </c>
      <c r="I36" s="46">
        <v>0.9</v>
      </c>
      <c r="J36" s="46">
        <v>0.9</v>
      </c>
      <c r="K36" s="46">
        <v>0.9</v>
      </c>
      <c r="L36" s="46">
        <v>0.75</v>
      </c>
      <c r="M36" s="46">
        <v>0.8</v>
      </c>
      <c r="N36" s="46"/>
      <c r="O36" s="46">
        <v>0.9</v>
      </c>
      <c r="P36" s="46">
        <v>0.6</v>
      </c>
      <c r="Q36" s="46">
        <v>0.3</v>
      </c>
      <c r="R36" s="46">
        <v>0.5</v>
      </c>
      <c r="S36" s="46">
        <v>0.35</v>
      </c>
      <c r="T36" s="46">
        <v>0.3</v>
      </c>
      <c r="U36" s="46">
        <v>0.4</v>
      </c>
      <c r="V36" s="46">
        <v>0.15</v>
      </c>
      <c r="W36" s="46">
        <v>0.1</v>
      </c>
      <c r="X36" s="46">
        <v>0.25</v>
      </c>
      <c r="Y36" s="46">
        <v>0.2</v>
      </c>
      <c r="Z36" s="46">
        <v>0.3</v>
      </c>
    </row>
    <row r="37" spans="1:26" ht="14.4">
      <c r="A37" s="46" t="s">
        <v>7</v>
      </c>
      <c r="B37" s="46">
        <v>0.1</v>
      </c>
      <c r="C37" s="46">
        <v>0.3</v>
      </c>
      <c r="D37" s="46">
        <v>0.4</v>
      </c>
      <c r="E37" s="46">
        <v>0.4</v>
      </c>
      <c r="F37" s="46">
        <v>0.8</v>
      </c>
      <c r="G37" s="46">
        <v>0.75</v>
      </c>
      <c r="H37" s="46">
        <v>0.85</v>
      </c>
      <c r="I37" s="46">
        <v>0.85</v>
      </c>
      <c r="J37" s="46">
        <v>0.8</v>
      </c>
      <c r="K37" s="46">
        <v>0.95</v>
      </c>
      <c r="L37" s="46">
        <v>0.75</v>
      </c>
      <c r="M37" s="46">
        <v>0.8</v>
      </c>
      <c r="N37" s="46"/>
      <c r="O37" s="46">
        <v>0.95</v>
      </c>
      <c r="P37" s="46">
        <v>0.75</v>
      </c>
      <c r="Q37" s="46">
        <v>0.45</v>
      </c>
      <c r="R37" s="46">
        <v>0.45</v>
      </c>
      <c r="S37" s="46">
        <v>0.5</v>
      </c>
      <c r="T37" s="46">
        <v>0.15</v>
      </c>
      <c r="U37" s="46">
        <v>0.25</v>
      </c>
      <c r="V37" s="46">
        <v>0.2</v>
      </c>
      <c r="W37" s="46">
        <v>0.25</v>
      </c>
      <c r="X37" s="46">
        <v>0.15</v>
      </c>
      <c r="Y37" s="46">
        <v>0.15</v>
      </c>
      <c r="Z37" s="46">
        <v>0.05</v>
      </c>
    </row>
    <row r="38" spans="1:26" ht="14.4">
      <c r="A38" s="46" t="s">
        <v>8</v>
      </c>
      <c r="B38" s="46">
        <v>0.05</v>
      </c>
      <c r="C38" s="46">
        <v>0.1</v>
      </c>
      <c r="D38" s="46">
        <v>0.1</v>
      </c>
      <c r="E38" s="46">
        <v>0.05</v>
      </c>
      <c r="F38" s="46">
        <v>0.25</v>
      </c>
      <c r="G38" s="46">
        <v>0.65</v>
      </c>
      <c r="H38" s="46">
        <v>0.7</v>
      </c>
      <c r="I38" s="46">
        <v>0.9</v>
      </c>
      <c r="J38" s="46">
        <v>0.8</v>
      </c>
      <c r="K38" s="46">
        <v>0.95</v>
      </c>
      <c r="L38" s="46">
        <v>0.9</v>
      </c>
      <c r="M38" s="46">
        <v>0.85</v>
      </c>
      <c r="N38" s="46"/>
      <c r="O38" s="46">
        <v>0.85</v>
      </c>
      <c r="P38" s="46">
        <v>0.8</v>
      </c>
      <c r="Q38" s="46">
        <v>0.55000000000000004</v>
      </c>
      <c r="R38" s="46">
        <v>0.1</v>
      </c>
      <c r="S38" s="46">
        <v>0.5</v>
      </c>
      <c r="T38" s="46">
        <v>0.35</v>
      </c>
      <c r="U38" s="46">
        <v>0.25</v>
      </c>
      <c r="V38" s="46">
        <v>0.15</v>
      </c>
      <c r="W38" s="46">
        <v>0.3</v>
      </c>
      <c r="X38" s="46">
        <v>0.25</v>
      </c>
      <c r="Y38" s="46">
        <v>0.2</v>
      </c>
      <c r="Z38" s="46">
        <v>0.05</v>
      </c>
    </row>
    <row r="39" spans="1:26" ht="14.4">
      <c r="A39" s="46" t="s">
        <v>9</v>
      </c>
      <c r="B39" s="46">
        <v>0.05</v>
      </c>
      <c r="C39" s="46">
        <v>0.05</v>
      </c>
      <c r="D39" s="46">
        <v>0.2</v>
      </c>
      <c r="E39" s="46">
        <v>0.45</v>
      </c>
      <c r="F39" s="46">
        <v>0.3</v>
      </c>
      <c r="G39" s="46">
        <v>0.8</v>
      </c>
      <c r="H39" s="46">
        <v>0.8</v>
      </c>
      <c r="I39" s="46">
        <v>0.8</v>
      </c>
      <c r="J39" s="46">
        <v>0.85</v>
      </c>
      <c r="K39" s="46">
        <v>0.95</v>
      </c>
      <c r="L39" s="46">
        <v>0.9</v>
      </c>
      <c r="M39" s="46">
        <v>0.7</v>
      </c>
      <c r="N39" s="46"/>
      <c r="O39" s="46">
        <v>0.6</v>
      </c>
      <c r="P39" s="46">
        <v>0.8</v>
      </c>
      <c r="Q39" s="46">
        <v>0.55000000000000004</v>
      </c>
      <c r="R39" s="46">
        <v>0.7</v>
      </c>
      <c r="S39" s="46">
        <v>0.55000000000000004</v>
      </c>
      <c r="T39" s="46">
        <v>0.15</v>
      </c>
      <c r="U39" s="46">
        <v>0.15</v>
      </c>
      <c r="V39" s="46">
        <v>0.15</v>
      </c>
      <c r="W39" s="46">
        <v>0.1</v>
      </c>
      <c r="X39" s="46">
        <v>0.15</v>
      </c>
      <c r="Y39" s="46">
        <v>0.45</v>
      </c>
      <c r="Z39" s="46">
        <v>0.05</v>
      </c>
    </row>
    <row r="40" spans="1:26" ht="14.4">
      <c r="A40" s="46" t="s">
        <v>10</v>
      </c>
      <c r="B40" s="46">
        <v>0.25</v>
      </c>
      <c r="C40" s="46">
        <v>0.25</v>
      </c>
      <c r="D40" s="46">
        <v>0.4</v>
      </c>
      <c r="E40" s="46">
        <v>0.8</v>
      </c>
      <c r="F40" s="46">
        <v>0.85</v>
      </c>
      <c r="G40" s="46">
        <v>0.8</v>
      </c>
      <c r="H40" s="46">
        <v>0.85</v>
      </c>
      <c r="I40" s="46">
        <v>0.7</v>
      </c>
      <c r="J40" s="46">
        <v>0.8</v>
      </c>
      <c r="K40" s="46">
        <v>0.95</v>
      </c>
      <c r="L40" s="46">
        <v>0.65</v>
      </c>
      <c r="M40" s="46">
        <v>0.95</v>
      </c>
      <c r="N40" s="46"/>
      <c r="O40" s="46">
        <v>0.45</v>
      </c>
      <c r="P40" s="46">
        <v>0.8</v>
      </c>
      <c r="Q40" s="46">
        <v>0.3</v>
      </c>
      <c r="R40" s="46">
        <v>0.3</v>
      </c>
      <c r="S40" s="46">
        <v>0.2</v>
      </c>
      <c r="T40" s="46">
        <v>0.25</v>
      </c>
      <c r="U40" s="46">
        <v>0.2</v>
      </c>
      <c r="V40" s="46">
        <v>0.25</v>
      </c>
      <c r="W40" s="46">
        <v>0.05</v>
      </c>
      <c r="X40" s="46">
        <v>0.1</v>
      </c>
      <c r="Y40" s="46">
        <v>0.5</v>
      </c>
      <c r="Z40" s="46">
        <v>0.15</v>
      </c>
    </row>
    <row r="41" spans="1:26" ht="14.4">
      <c r="A41" s="46" t="s">
        <v>11</v>
      </c>
      <c r="B41" s="46">
        <v>0</v>
      </c>
      <c r="C41" s="46">
        <v>0</v>
      </c>
      <c r="D41" s="46">
        <v>0.2</v>
      </c>
      <c r="E41" s="46">
        <v>0.35</v>
      </c>
      <c r="F41" s="46">
        <v>0.6</v>
      </c>
      <c r="G41" s="46">
        <v>0.5</v>
      </c>
      <c r="H41" s="46">
        <v>0.75</v>
      </c>
      <c r="I41" s="46">
        <v>0.85</v>
      </c>
      <c r="J41" s="46">
        <v>0.95</v>
      </c>
      <c r="K41" s="46">
        <v>0.7</v>
      </c>
      <c r="L41" s="46">
        <v>0.9</v>
      </c>
      <c r="M41" s="46">
        <v>0.75</v>
      </c>
      <c r="N41" s="46"/>
      <c r="O41" s="46">
        <v>0.85</v>
      </c>
      <c r="P41" s="46">
        <v>0.65</v>
      </c>
      <c r="Q41" s="46">
        <v>0.6</v>
      </c>
      <c r="R41" s="46">
        <v>0.6</v>
      </c>
      <c r="S41" s="46">
        <v>0.35</v>
      </c>
      <c r="T41" s="46">
        <v>0.45</v>
      </c>
      <c r="U41" s="46">
        <v>0.2</v>
      </c>
      <c r="V41" s="46">
        <v>0.15</v>
      </c>
      <c r="W41" s="46">
        <v>0.15</v>
      </c>
      <c r="X41" s="46">
        <v>0.35</v>
      </c>
      <c r="Y41" s="46">
        <v>0.1</v>
      </c>
      <c r="Z41" s="46">
        <v>0.05</v>
      </c>
    </row>
    <row r="42" spans="1:26" ht="14.4">
      <c r="A42" s="46" t="s">
        <v>12</v>
      </c>
      <c r="B42" s="46">
        <v>0.1</v>
      </c>
      <c r="C42" s="46">
        <v>0.15</v>
      </c>
      <c r="D42" s="46">
        <v>0.2</v>
      </c>
      <c r="E42" s="46">
        <v>0.4</v>
      </c>
      <c r="F42" s="46">
        <v>0.6</v>
      </c>
      <c r="G42" s="46">
        <v>0.85</v>
      </c>
      <c r="H42" s="46">
        <v>0.85</v>
      </c>
      <c r="I42" s="46">
        <v>0.9</v>
      </c>
      <c r="J42" s="46">
        <v>0.75</v>
      </c>
      <c r="K42" s="46">
        <v>0.75</v>
      </c>
      <c r="L42" s="46">
        <v>0.9</v>
      </c>
      <c r="M42" s="46">
        <v>0.8</v>
      </c>
      <c r="N42" s="46"/>
      <c r="O42" s="46">
        <v>0.75</v>
      </c>
      <c r="P42" s="46">
        <v>0.5</v>
      </c>
      <c r="Q42" s="46">
        <v>0.4</v>
      </c>
      <c r="R42" s="46">
        <v>0.25</v>
      </c>
      <c r="S42" s="46">
        <v>0.3</v>
      </c>
      <c r="T42" s="46">
        <v>0.1</v>
      </c>
      <c r="U42" s="46">
        <v>0.25</v>
      </c>
      <c r="V42" s="46">
        <v>0.1</v>
      </c>
      <c r="W42" s="46">
        <v>0.1</v>
      </c>
      <c r="X42" s="46">
        <v>0.25</v>
      </c>
      <c r="Y42" s="46">
        <v>0.3</v>
      </c>
      <c r="Z42" s="46">
        <v>0.25</v>
      </c>
    </row>
    <row r="43" spans="1:26" ht="14.4">
      <c r="A43" s="46" t="s">
        <v>13</v>
      </c>
      <c r="B43" s="46">
        <v>0.05</v>
      </c>
      <c r="C43" s="46">
        <v>0.15</v>
      </c>
      <c r="D43" s="46">
        <v>0.05</v>
      </c>
      <c r="E43" s="46">
        <v>0.35</v>
      </c>
      <c r="F43" s="46">
        <v>0.55000000000000004</v>
      </c>
      <c r="G43" s="46">
        <v>0.75</v>
      </c>
      <c r="H43" s="46">
        <v>0.8</v>
      </c>
      <c r="I43" s="46">
        <v>0.75</v>
      </c>
      <c r="J43" s="46">
        <v>0.85</v>
      </c>
      <c r="K43" s="46">
        <v>0.9</v>
      </c>
      <c r="L43" s="46">
        <v>0.6</v>
      </c>
      <c r="M43" s="46">
        <v>0.85</v>
      </c>
      <c r="N43" s="46"/>
      <c r="O43" s="46">
        <v>0.9</v>
      </c>
      <c r="P43" s="46">
        <v>0.7</v>
      </c>
      <c r="Q43" s="46">
        <v>0.3</v>
      </c>
      <c r="R43" s="46">
        <v>0.3</v>
      </c>
      <c r="S43" s="46">
        <v>0.2</v>
      </c>
      <c r="T43" s="46">
        <v>0.5</v>
      </c>
      <c r="U43" s="46">
        <v>0.25</v>
      </c>
      <c r="V43" s="46">
        <v>0.15</v>
      </c>
      <c r="W43" s="46">
        <v>0.3</v>
      </c>
      <c r="X43" s="46">
        <v>0.25</v>
      </c>
      <c r="Y43" s="46">
        <v>0.15</v>
      </c>
      <c r="Z43" s="46">
        <v>0.05</v>
      </c>
    </row>
    <row r="44" spans="1:26" ht="14.4">
      <c r="A44" s="46" t="s">
        <v>14</v>
      </c>
      <c r="B44" s="46">
        <v>0</v>
      </c>
      <c r="C44" s="46">
        <v>0.05</v>
      </c>
      <c r="D44" s="46">
        <v>0.2</v>
      </c>
      <c r="E44" s="46">
        <v>0.1</v>
      </c>
      <c r="F44" s="46">
        <v>0.35</v>
      </c>
      <c r="G44" s="46">
        <v>0.4</v>
      </c>
      <c r="H44" s="46">
        <v>0.75</v>
      </c>
      <c r="I44" s="46">
        <v>0.75</v>
      </c>
      <c r="J44" s="46">
        <v>0.95</v>
      </c>
      <c r="K44" s="46">
        <v>0.9</v>
      </c>
      <c r="L44" s="46">
        <v>0.9</v>
      </c>
      <c r="M44" s="46">
        <v>0.8</v>
      </c>
      <c r="N44" s="46"/>
      <c r="O44" s="46">
        <v>0.85</v>
      </c>
      <c r="P44" s="46">
        <v>0.85</v>
      </c>
      <c r="Q44" s="46">
        <v>0.6</v>
      </c>
      <c r="R44" s="46">
        <v>0.45</v>
      </c>
      <c r="S44" s="46">
        <v>0.15</v>
      </c>
      <c r="T44" s="46">
        <v>0.4</v>
      </c>
      <c r="U44" s="46">
        <v>0.25</v>
      </c>
      <c r="V44" s="46">
        <v>0.3</v>
      </c>
      <c r="W44" s="46">
        <v>0.15</v>
      </c>
      <c r="X44" s="46">
        <v>0.2</v>
      </c>
      <c r="Y44" s="46">
        <v>0.15</v>
      </c>
      <c r="Z44" s="46">
        <v>0.35</v>
      </c>
    </row>
    <row r="45" spans="1:26" ht="13.8">
      <c r="A45" s="1" t="s">
        <v>0</v>
      </c>
      <c r="B45">
        <f>COUNT(B35:B44)</f>
        <v>10</v>
      </c>
      <c r="C45">
        <f t="shared" ref="C45:M45" si="16">COUNT(C35:C44)</f>
        <v>10</v>
      </c>
      <c r="D45">
        <f t="shared" si="16"/>
        <v>10</v>
      </c>
      <c r="E45">
        <f t="shared" si="16"/>
        <v>10</v>
      </c>
      <c r="F45">
        <f t="shared" si="16"/>
        <v>10</v>
      </c>
      <c r="G45">
        <f t="shared" si="16"/>
        <v>10</v>
      </c>
      <c r="H45">
        <f t="shared" si="16"/>
        <v>10</v>
      </c>
      <c r="I45">
        <f t="shared" si="16"/>
        <v>10</v>
      </c>
      <c r="J45">
        <f t="shared" si="16"/>
        <v>10</v>
      </c>
      <c r="K45">
        <f t="shared" si="16"/>
        <v>10</v>
      </c>
      <c r="L45">
        <f t="shared" si="16"/>
        <v>10</v>
      </c>
      <c r="M45">
        <f t="shared" si="16"/>
        <v>10</v>
      </c>
      <c r="O45">
        <f>COUNT(O35:O44)</f>
        <v>10</v>
      </c>
      <c r="P45">
        <f t="shared" ref="P45:Z45" si="17">COUNT(P35:P44)</f>
        <v>10</v>
      </c>
      <c r="Q45">
        <f t="shared" si="17"/>
        <v>10</v>
      </c>
      <c r="R45">
        <f t="shared" si="17"/>
        <v>10</v>
      </c>
      <c r="S45">
        <f t="shared" si="17"/>
        <v>10</v>
      </c>
      <c r="T45">
        <f t="shared" si="17"/>
        <v>10</v>
      </c>
      <c r="U45">
        <f t="shared" si="17"/>
        <v>10</v>
      </c>
      <c r="V45">
        <f t="shared" si="17"/>
        <v>10</v>
      </c>
      <c r="W45">
        <f t="shared" si="17"/>
        <v>10</v>
      </c>
      <c r="X45">
        <f t="shared" si="17"/>
        <v>10</v>
      </c>
      <c r="Y45">
        <f t="shared" si="17"/>
        <v>10</v>
      </c>
      <c r="Z45">
        <f t="shared" si="17"/>
        <v>10</v>
      </c>
    </row>
    <row r="46" spans="1:26" ht="13.8">
      <c r="A46" s="1" t="s">
        <v>1</v>
      </c>
      <c r="B46">
        <f>AVERAGE(B35:B44)</f>
        <v>0.08</v>
      </c>
      <c r="C46">
        <f t="shared" ref="C46:M46" si="18">AVERAGE(C35:C44)</f>
        <v>0.11000000000000001</v>
      </c>
      <c r="D46">
        <f t="shared" si="18"/>
        <v>0.22000000000000003</v>
      </c>
      <c r="E46">
        <f t="shared" si="18"/>
        <v>0.34</v>
      </c>
      <c r="F46">
        <f t="shared" si="18"/>
        <v>0.56499999999999995</v>
      </c>
      <c r="G46">
        <f t="shared" si="18"/>
        <v>0.70499999999999996</v>
      </c>
      <c r="H46">
        <f t="shared" si="18"/>
        <v>0.78499999999999992</v>
      </c>
      <c r="I46">
        <f t="shared" si="18"/>
        <v>0.83000000000000007</v>
      </c>
      <c r="J46">
        <f t="shared" si="18"/>
        <v>0.84499999999999997</v>
      </c>
      <c r="K46">
        <f t="shared" si="18"/>
        <v>0.88000000000000012</v>
      </c>
      <c r="L46">
        <f t="shared" si="18"/>
        <v>0.81000000000000016</v>
      </c>
      <c r="M46">
        <f t="shared" si="18"/>
        <v>0.81500000000000006</v>
      </c>
      <c r="O46">
        <f>AVERAGE(O35:O44)</f>
        <v>0.76</v>
      </c>
      <c r="P46">
        <f t="shared" ref="P46:Z46" si="19">AVERAGE(P35:P44)</f>
        <v>0.7</v>
      </c>
      <c r="Q46">
        <f t="shared" si="19"/>
        <v>0.44499999999999995</v>
      </c>
      <c r="R46">
        <f t="shared" si="19"/>
        <v>0.39499999999999996</v>
      </c>
      <c r="S46">
        <f t="shared" si="19"/>
        <v>0.33</v>
      </c>
      <c r="T46">
        <f t="shared" si="19"/>
        <v>0.27500000000000002</v>
      </c>
      <c r="U46">
        <f t="shared" si="19"/>
        <v>0.25999999999999995</v>
      </c>
      <c r="V46">
        <f t="shared" si="19"/>
        <v>0.19</v>
      </c>
      <c r="W46">
        <f t="shared" si="19"/>
        <v>0.16500000000000001</v>
      </c>
      <c r="X46">
        <f t="shared" si="19"/>
        <v>0.20500000000000002</v>
      </c>
      <c r="Y46">
        <f t="shared" si="19"/>
        <v>0.22000000000000003</v>
      </c>
      <c r="Z46">
        <f t="shared" si="19"/>
        <v>0.14500000000000002</v>
      </c>
    </row>
    <row r="47" spans="1:26" ht="13.8">
      <c r="A47" s="1" t="s">
        <v>2</v>
      </c>
      <c r="B47">
        <f>STDEV(B35:B44)</f>
        <v>7.5277265270908097E-2</v>
      </c>
      <c r="C47">
        <f t="shared" ref="C47:M47" si="20">STDEV(C35:C44)</f>
        <v>0.10219806477837259</v>
      </c>
      <c r="D47">
        <f t="shared" si="20"/>
        <v>0.11105554165971793</v>
      </c>
      <c r="E47">
        <f t="shared" si="20"/>
        <v>0.21959558789334149</v>
      </c>
      <c r="F47">
        <f t="shared" si="20"/>
        <v>0.20554804791094494</v>
      </c>
      <c r="G47">
        <f t="shared" si="20"/>
        <v>0.14615440845595853</v>
      </c>
      <c r="H47">
        <f t="shared" si="20"/>
        <v>5.2967495273569004E-2</v>
      </c>
      <c r="I47">
        <f t="shared" si="20"/>
        <v>7.5277265270908111E-2</v>
      </c>
      <c r="J47">
        <f t="shared" si="20"/>
        <v>6.8516015970314856E-2</v>
      </c>
      <c r="K47">
        <f t="shared" si="20"/>
        <v>8.881941729649484E-2</v>
      </c>
      <c r="L47">
        <f t="shared" si="20"/>
        <v>0.11498792207106753</v>
      </c>
      <c r="M47">
        <f t="shared" si="20"/>
        <v>6.6874675492462926E-2</v>
      </c>
      <c r="O47">
        <f>STDEV(O35:O44)</f>
        <v>0.17919573407620806</v>
      </c>
      <c r="P47">
        <f t="shared" ref="P47:Z47" si="21">STDEV(P35:P44)</f>
        <v>0.12018504251546626</v>
      </c>
      <c r="Q47">
        <f t="shared" si="21"/>
        <v>0.12349089035228523</v>
      </c>
      <c r="R47">
        <f t="shared" si="21"/>
        <v>0.17865236261148834</v>
      </c>
      <c r="S47">
        <f t="shared" si="21"/>
        <v>0.14567848922274773</v>
      </c>
      <c r="T47">
        <f t="shared" si="21"/>
        <v>0.14766704288891128</v>
      </c>
      <c r="U47">
        <f t="shared" si="21"/>
        <v>8.0966385343274314E-2</v>
      </c>
      <c r="V47">
        <f t="shared" si="21"/>
        <v>6.9920589878010128E-2</v>
      </c>
      <c r="W47">
        <f t="shared" si="21"/>
        <v>8.8349055204657134E-2</v>
      </c>
      <c r="X47">
        <f t="shared" si="21"/>
        <v>7.9756574093369267E-2</v>
      </c>
      <c r="Y47">
        <f t="shared" si="21"/>
        <v>0.15491933384829662</v>
      </c>
      <c r="Z47">
        <f t="shared" si="21"/>
        <v>0.11654755824698056</v>
      </c>
    </row>
    <row r="48" spans="1:26" ht="13.8">
      <c r="A48" s="1" t="s">
        <v>3</v>
      </c>
      <c r="B48">
        <f>B47/SQRT(B45)</f>
        <v>2.3804761428476165E-2</v>
      </c>
      <c r="C48">
        <f t="shared" ref="C48:M48" si="22">C47/SQRT(C45)</f>
        <v>3.2317865716108854E-2</v>
      </c>
      <c r="D48">
        <f t="shared" si="22"/>
        <v>3.5118845842842479E-2</v>
      </c>
      <c r="E48">
        <f t="shared" si="22"/>
        <v>6.9442222186665556E-2</v>
      </c>
      <c r="F48">
        <f t="shared" si="22"/>
        <v>6.5000000000000085E-2</v>
      </c>
      <c r="G48">
        <f t="shared" si="22"/>
        <v>4.6218082079540215E-2</v>
      </c>
      <c r="H48">
        <f t="shared" si="22"/>
        <v>1.6749792701868146E-2</v>
      </c>
      <c r="I48">
        <f t="shared" si="22"/>
        <v>2.3804761428476168E-2</v>
      </c>
      <c r="J48">
        <f t="shared" si="22"/>
        <v>2.1666666666666657E-2</v>
      </c>
      <c r="K48">
        <f t="shared" si="22"/>
        <v>2.8087165910587856E-2</v>
      </c>
      <c r="L48">
        <f t="shared" si="22"/>
        <v>3.6362373715451937E-2</v>
      </c>
      <c r="M48">
        <f t="shared" si="22"/>
        <v>2.1147629234082532E-2</v>
      </c>
      <c r="O48">
        <f>O47/SQRT(O45)</f>
        <v>5.6666666666666629E-2</v>
      </c>
      <c r="P48">
        <f t="shared" ref="P48:Z48" si="23">P47/SQRT(P45)</f>
        <v>3.8005847503304581E-2</v>
      </c>
      <c r="Q48">
        <f t="shared" si="23"/>
        <v>3.9051248379533443E-2</v>
      </c>
      <c r="R48">
        <f t="shared" si="23"/>
        <v>5.6494837522261018E-2</v>
      </c>
      <c r="S48">
        <f t="shared" si="23"/>
        <v>4.6067583203617514E-2</v>
      </c>
      <c r="T48">
        <f t="shared" si="23"/>
        <v>4.6696419087073004E-2</v>
      </c>
      <c r="U48">
        <f t="shared" si="23"/>
        <v>2.5603819159562086E-2</v>
      </c>
      <c r="V48">
        <f t="shared" si="23"/>
        <v>2.2110831935702673E-2</v>
      </c>
      <c r="W48">
        <f t="shared" si="23"/>
        <v>2.7938424357067011E-2</v>
      </c>
      <c r="X48">
        <f t="shared" si="23"/>
        <v>2.5221243250702574E-2</v>
      </c>
      <c r="Y48">
        <f t="shared" si="23"/>
        <v>4.8989794855663543E-2</v>
      </c>
      <c r="Z48">
        <f t="shared" si="23"/>
        <v>3.6855573979159957E-2</v>
      </c>
    </row>
    <row r="49" spans="1:26" ht="13.8">
      <c r="A49" s="3" t="s">
        <v>18</v>
      </c>
    </row>
    <row r="50" spans="1:26" ht="14.4">
      <c r="A50" s="47" t="s">
        <v>4</v>
      </c>
      <c r="B50" s="47">
        <v>1</v>
      </c>
      <c r="C50" s="47">
        <v>2</v>
      </c>
      <c r="D50" s="47">
        <v>3</v>
      </c>
      <c r="E50" s="47">
        <v>4</v>
      </c>
      <c r="F50" s="47">
        <v>5</v>
      </c>
      <c r="G50" s="47">
        <v>6</v>
      </c>
      <c r="H50" s="47">
        <v>7</v>
      </c>
      <c r="I50" s="47">
        <v>8</v>
      </c>
      <c r="J50" s="47">
        <v>9</v>
      </c>
      <c r="K50" s="47">
        <v>10</v>
      </c>
      <c r="L50" s="47">
        <v>11</v>
      </c>
      <c r="M50" s="47">
        <v>12</v>
      </c>
      <c r="N50" s="47"/>
      <c r="O50" s="47">
        <v>1</v>
      </c>
      <c r="P50" s="47">
        <v>2</v>
      </c>
      <c r="Q50" s="47">
        <v>3</v>
      </c>
      <c r="R50" s="47">
        <v>4</v>
      </c>
      <c r="S50" s="47">
        <v>5</v>
      </c>
      <c r="T50" s="47">
        <v>6</v>
      </c>
      <c r="U50" s="47">
        <v>7</v>
      </c>
      <c r="V50" s="47">
        <v>8</v>
      </c>
      <c r="W50" s="47">
        <v>9</v>
      </c>
      <c r="X50" s="47">
        <v>10</v>
      </c>
      <c r="Y50" s="47">
        <v>11</v>
      </c>
      <c r="Z50" s="47">
        <v>12</v>
      </c>
    </row>
    <row r="51" spans="1:26" ht="14.4">
      <c r="A51" s="47" t="s">
        <v>5</v>
      </c>
      <c r="B51" s="47">
        <v>0.1</v>
      </c>
      <c r="C51" s="47">
        <v>0.05</v>
      </c>
      <c r="D51" s="47">
        <v>0.15</v>
      </c>
      <c r="E51" s="47">
        <v>0.35</v>
      </c>
      <c r="F51" s="47">
        <v>0.65</v>
      </c>
      <c r="G51" s="47">
        <v>0.85</v>
      </c>
      <c r="H51" s="47">
        <v>0.65</v>
      </c>
      <c r="I51" s="47">
        <v>0.65</v>
      </c>
      <c r="J51" s="47">
        <v>0.65</v>
      </c>
      <c r="K51" s="47">
        <v>0.9</v>
      </c>
      <c r="L51" s="47">
        <v>0.9</v>
      </c>
      <c r="M51" s="47">
        <v>0.85</v>
      </c>
      <c r="N51" s="47"/>
      <c r="O51" s="47">
        <v>0.7</v>
      </c>
      <c r="P51" s="47">
        <v>0.6</v>
      </c>
      <c r="Q51" s="47">
        <v>0.3</v>
      </c>
      <c r="R51" s="47">
        <v>0.25</v>
      </c>
      <c r="S51" s="47">
        <v>0.15</v>
      </c>
      <c r="T51" s="47">
        <v>0.2</v>
      </c>
      <c r="U51" s="47">
        <v>0.3</v>
      </c>
      <c r="V51" s="47">
        <v>0.35</v>
      </c>
      <c r="W51" s="47">
        <v>0.05</v>
      </c>
      <c r="X51" s="47">
        <v>0.2</v>
      </c>
      <c r="Y51" s="47">
        <v>0.25</v>
      </c>
      <c r="Z51" s="47">
        <v>0.1</v>
      </c>
    </row>
    <row r="52" spans="1:26" ht="14.4">
      <c r="A52" s="47" t="s">
        <v>6</v>
      </c>
      <c r="B52" s="47">
        <v>0.1</v>
      </c>
      <c r="C52" s="47">
        <v>0</v>
      </c>
      <c r="D52" s="47">
        <v>0.2</v>
      </c>
      <c r="E52" s="47">
        <v>0.1</v>
      </c>
      <c r="F52" s="47">
        <v>0.25</v>
      </c>
      <c r="G52" s="47">
        <v>0.3</v>
      </c>
      <c r="H52" s="47">
        <v>0.65</v>
      </c>
      <c r="I52" s="47">
        <v>0.6</v>
      </c>
      <c r="J52" s="47">
        <v>0.8</v>
      </c>
      <c r="K52" s="47">
        <v>0.8</v>
      </c>
      <c r="L52" s="47">
        <v>0.85</v>
      </c>
      <c r="M52" s="47">
        <v>0.8</v>
      </c>
      <c r="N52" s="47"/>
      <c r="O52" s="47">
        <v>0.85</v>
      </c>
      <c r="P52" s="47">
        <v>0.5</v>
      </c>
      <c r="Q52" s="47">
        <v>0.6</v>
      </c>
      <c r="R52" s="47">
        <v>0.6</v>
      </c>
      <c r="S52" s="47">
        <v>0.3</v>
      </c>
      <c r="T52" s="47">
        <v>0.45</v>
      </c>
      <c r="U52" s="47">
        <v>0.25</v>
      </c>
      <c r="V52" s="47">
        <v>0.3</v>
      </c>
      <c r="W52" s="47">
        <v>0.3</v>
      </c>
      <c r="X52" s="47">
        <v>0.05</v>
      </c>
      <c r="Y52" s="47">
        <v>0.1</v>
      </c>
      <c r="Z52" s="47">
        <v>0.2</v>
      </c>
    </row>
    <row r="53" spans="1:26" ht="14.4">
      <c r="A53" s="47" t="s">
        <v>7</v>
      </c>
      <c r="B53" s="47">
        <v>0.05</v>
      </c>
      <c r="C53" s="47">
        <v>0</v>
      </c>
      <c r="D53" s="47">
        <v>0.2</v>
      </c>
      <c r="E53" s="47">
        <v>0.1</v>
      </c>
      <c r="F53" s="47">
        <v>0.15</v>
      </c>
      <c r="G53" s="47">
        <v>0.55000000000000004</v>
      </c>
      <c r="H53" s="47">
        <v>0.8</v>
      </c>
      <c r="I53" s="47">
        <v>0.65</v>
      </c>
      <c r="J53" s="47">
        <v>0.65</v>
      </c>
      <c r="K53" s="47">
        <v>0.95</v>
      </c>
      <c r="L53" s="47">
        <v>0.6</v>
      </c>
      <c r="M53" s="47">
        <v>0.75</v>
      </c>
      <c r="N53" s="47"/>
      <c r="O53" s="47">
        <v>0.9</v>
      </c>
      <c r="P53" s="47">
        <v>0.7</v>
      </c>
      <c r="Q53" s="47">
        <v>0.65</v>
      </c>
      <c r="R53" s="47">
        <v>0.2</v>
      </c>
      <c r="S53" s="47">
        <v>0.2</v>
      </c>
      <c r="T53" s="47">
        <v>0.1</v>
      </c>
      <c r="U53" s="47">
        <v>0.35</v>
      </c>
      <c r="V53" s="47">
        <v>0.2</v>
      </c>
      <c r="W53" s="47">
        <v>0.2</v>
      </c>
      <c r="X53" s="47">
        <v>0.1</v>
      </c>
      <c r="Y53" s="47">
        <v>0.3</v>
      </c>
      <c r="Z53" s="47">
        <v>0.15</v>
      </c>
    </row>
    <row r="54" spans="1:26" ht="14.4">
      <c r="A54" s="47" t="s">
        <v>8</v>
      </c>
      <c r="B54" s="47">
        <v>0.2</v>
      </c>
      <c r="C54" s="47">
        <v>0.05</v>
      </c>
      <c r="D54" s="47">
        <v>0.2</v>
      </c>
      <c r="E54" s="47">
        <v>0.1</v>
      </c>
      <c r="F54" s="47">
        <v>0.45</v>
      </c>
      <c r="G54" s="47">
        <v>0.5</v>
      </c>
      <c r="H54" s="47">
        <v>0.75</v>
      </c>
      <c r="I54" s="47">
        <v>0.75</v>
      </c>
      <c r="J54" s="47">
        <v>0.8</v>
      </c>
      <c r="K54" s="47">
        <v>0.85</v>
      </c>
      <c r="L54" s="47">
        <v>0.85</v>
      </c>
      <c r="M54" s="47">
        <v>0.95</v>
      </c>
      <c r="N54" s="47"/>
      <c r="O54" s="47">
        <v>0.55000000000000004</v>
      </c>
      <c r="P54" s="47">
        <v>0.45</v>
      </c>
      <c r="Q54" s="47">
        <v>0.55000000000000004</v>
      </c>
      <c r="R54" s="47">
        <v>0.3</v>
      </c>
      <c r="S54" s="47">
        <v>0.3</v>
      </c>
      <c r="T54" s="47">
        <v>0.55000000000000004</v>
      </c>
      <c r="U54" s="47">
        <v>0.05</v>
      </c>
      <c r="V54" s="47">
        <v>0.35</v>
      </c>
      <c r="W54" s="47">
        <v>0.2</v>
      </c>
      <c r="X54" s="47">
        <v>0.15</v>
      </c>
      <c r="Y54" s="47">
        <v>0.25</v>
      </c>
      <c r="Z54" s="47">
        <v>0.05</v>
      </c>
    </row>
    <row r="55" spans="1:26" ht="14.4">
      <c r="A55" s="47" t="s">
        <v>9</v>
      </c>
      <c r="B55" s="47">
        <v>0</v>
      </c>
      <c r="C55" s="47">
        <v>0</v>
      </c>
      <c r="D55" s="47">
        <v>0</v>
      </c>
      <c r="E55" s="47">
        <v>0</v>
      </c>
      <c r="F55" s="47">
        <v>0.1</v>
      </c>
      <c r="G55" s="47">
        <v>0.05</v>
      </c>
      <c r="H55" s="47">
        <v>0.05</v>
      </c>
      <c r="I55" s="47">
        <v>0.25</v>
      </c>
      <c r="J55" s="47">
        <v>0.2</v>
      </c>
      <c r="K55" s="47">
        <v>0.7</v>
      </c>
      <c r="L55" s="47">
        <v>0.6</v>
      </c>
      <c r="M55" s="47">
        <v>0.8</v>
      </c>
      <c r="N55" s="47"/>
      <c r="O55" s="47">
        <v>0.85</v>
      </c>
      <c r="P55" s="47">
        <v>0.45</v>
      </c>
      <c r="Q55" s="47">
        <v>0.5</v>
      </c>
      <c r="R55" s="47">
        <v>0.4</v>
      </c>
      <c r="S55" s="47">
        <v>0.45</v>
      </c>
      <c r="T55" s="47">
        <v>0.2</v>
      </c>
      <c r="U55" s="47">
        <v>0.25</v>
      </c>
      <c r="V55" s="47">
        <v>0.15</v>
      </c>
      <c r="W55" s="47">
        <v>0.15</v>
      </c>
      <c r="X55" s="47">
        <v>0.05</v>
      </c>
      <c r="Y55" s="47">
        <v>0</v>
      </c>
      <c r="Z55" s="47">
        <v>0.35</v>
      </c>
    </row>
    <row r="56" spans="1:26" ht="14.4">
      <c r="A56" s="47" t="s">
        <v>10</v>
      </c>
      <c r="B56" s="47">
        <v>0.05</v>
      </c>
      <c r="C56" s="47">
        <v>0.1</v>
      </c>
      <c r="D56" s="47">
        <v>0.05</v>
      </c>
      <c r="E56" s="47">
        <v>0.5</v>
      </c>
      <c r="F56" s="47">
        <v>0.55000000000000004</v>
      </c>
      <c r="G56" s="47">
        <v>0.75</v>
      </c>
      <c r="H56" s="47">
        <v>0.8</v>
      </c>
      <c r="I56" s="47">
        <v>0.85</v>
      </c>
      <c r="J56" s="47">
        <v>0.8</v>
      </c>
      <c r="K56" s="47">
        <v>0.8</v>
      </c>
      <c r="L56" s="47">
        <v>0.85</v>
      </c>
      <c r="M56" s="47">
        <v>0.7</v>
      </c>
      <c r="N56" s="47"/>
      <c r="O56" s="47">
        <v>0.65</v>
      </c>
      <c r="P56" s="47">
        <v>0.6</v>
      </c>
      <c r="Q56" s="47">
        <v>0.3</v>
      </c>
      <c r="R56" s="47">
        <v>0.45</v>
      </c>
      <c r="S56" s="47">
        <v>0.25</v>
      </c>
      <c r="T56" s="47">
        <v>0.5</v>
      </c>
      <c r="U56" s="47">
        <v>0.3</v>
      </c>
      <c r="V56" s="47">
        <v>0.25</v>
      </c>
      <c r="W56" s="47">
        <v>0.3</v>
      </c>
      <c r="X56" s="47">
        <v>0.45</v>
      </c>
      <c r="Y56" s="47">
        <v>0.35</v>
      </c>
      <c r="Z56" s="47">
        <v>0.1</v>
      </c>
    </row>
    <row r="57" spans="1:26" ht="14.4">
      <c r="A57" s="47" t="s">
        <v>11</v>
      </c>
      <c r="B57" s="47">
        <v>0.1</v>
      </c>
      <c r="C57" s="47">
        <v>0.2</v>
      </c>
      <c r="D57" s="47">
        <v>0.15</v>
      </c>
      <c r="E57" s="47">
        <v>0.25</v>
      </c>
      <c r="F57" s="47">
        <v>0.45</v>
      </c>
      <c r="G57" s="47">
        <v>0.35</v>
      </c>
      <c r="H57" s="47">
        <v>0.75</v>
      </c>
      <c r="I57" s="47">
        <v>0.85</v>
      </c>
      <c r="J57" s="47">
        <v>0.85</v>
      </c>
      <c r="K57" s="47">
        <v>0.65</v>
      </c>
      <c r="L57" s="47">
        <v>0.95</v>
      </c>
      <c r="M57" s="47">
        <v>0.7</v>
      </c>
      <c r="N57" s="47"/>
      <c r="O57" s="47">
        <v>0.85</v>
      </c>
      <c r="P57" s="47">
        <v>0.55000000000000004</v>
      </c>
      <c r="Q57" s="47">
        <v>0.45</v>
      </c>
      <c r="R57" s="47">
        <v>0.35</v>
      </c>
      <c r="S57" s="47">
        <v>0.55000000000000004</v>
      </c>
      <c r="T57" s="47">
        <v>0.35</v>
      </c>
      <c r="U57" s="47">
        <v>0.1</v>
      </c>
      <c r="V57" s="47">
        <v>0.2</v>
      </c>
      <c r="W57" s="47">
        <v>0.25</v>
      </c>
      <c r="X57" s="47">
        <v>0.15</v>
      </c>
      <c r="Y57" s="47">
        <v>0.15</v>
      </c>
      <c r="Z57" s="47">
        <v>0.25</v>
      </c>
    </row>
    <row r="58" spans="1:26" ht="14.4">
      <c r="A58" s="47" t="s">
        <v>12</v>
      </c>
      <c r="B58" s="47">
        <v>0.05</v>
      </c>
      <c r="C58" s="47">
        <v>0.3</v>
      </c>
      <c r="D58" s="47">
        <v>0.1</v>
      </c>
      <c r="E58" s="47">
        <v>0.25</v>
      </c>
      <c r="F58" s="47">
        <v>0.15</v>
      </c>
      <c r="G58" s="47">
        <v>0.6</v>
      </c>
      <c r="H58" s="47">
        <v>0.55000000000000004</v>
      </c>
      <c r="I58" s="47">
        <v>0.55000000000000004</v>
      </c>
      <c r="J58" s="47">
        <v>0.9</v>
      </c>
      <c r="K58" s="47">
        <v>0.75</v>
      </c>
      <c r="L58" s="47">
        <v>0.85</v>
      </c>
      <c r="M58" s="47">
        <v>0.8</v>
      </c>
      <c r="N58" s="47"/>
      <c r="O58" s="47">
        <v>0.7</v>
      </c>
      <c r="P58" s="47">
        <v>0.6</v>
      </c>
      <c r="Q58" s="47">
        <v>0.3</v>
      </c>
      <c r="R58" s="47">
        <v>0.45</v>
      </c>
      <c r="S58" s="47">
        <v>0.45</v>
      </c>
      <c r="T58" s="47">
        <v>0.2</v>
      </c>
      <c r="U58" s="47">
        <v>0.3</v>
      </c>
      <c r="V58" s="47">
        <v>0.25</v>
      </c>
      <c r="W58" s="47">
        <v>0.05</v>
      </c>
      <c r="X58" s="47">
        <v>0.15</v>
      </c>
      <c r="Y58" s="47">
        <v>0.15</v>
      </c>
      <c r="Z58" s="47">
        <v>0.1</v>
      </c>
    </row>
    <row r="59" spans="1:26" ht="14.4">
      <c r="A59" s="47" t="s">
        <v>13</v>
      </c>
      <c r="B59" s="47">
        <v>0.1</v>
      </c>
      <c r="C59" s="47">
        <v>0.05</v>
      </c>
      <c r="D59" s="47">
        <v>0.2</v>
      </c>
      <c r="E59" s="47">
        <v>0.35</v>
      </c>
      <c r="F59" s="47">
        <v>0.7</v>
      </c>
      <c r="G59" s="47">
        <v>0.65</v>
      </c>
      <c r="H59" s="47">
        <v>0.7</v>
      </c>
      <c r="I59" s="47">
        <v>0.85</v>
      </c>
      <c r="J59" s="47">
        <v>0.85</v>
      </c>
      <c r="K59" s="47">
        <v>0.8</v>
      </c>
      <c r="L59" s="47">
        <v>0.8</v>
      </c>
      <c r="M59" s="47">
        <v>0.85</v>
      </c>
      <c r="N59" s="47"/>
      <c r="O59" s="47">
        <v>0.8</v>
      </c>
      <c r="P59" s="47">
        <v>0.55000000000000004</v>
      </c>
      <c r="Q59" s="47">
        <v>0.5</v>
      </c>
      <c r="R59" s="47">
        <v>0.4</v>
      </c>
      <c r="S59" s="47">
        <v>0.25</v>
      </c>
      <c r="T59" s="47">
        <v>0.45</v>
      </c>
      <c r="U59" s="47">
        <v>0.4</v>
      </c>
      <c r="V59" s="47">
        <v>0.15</v>
      </c>
      <c r="W59" s="47">
        <v>0.3</v>
      </c>
      <c r="X59" s="47">
        <v>0.25</v>
      </c>
      <c r="Y59" s="47">
        <v>0.15</v>
      </c>
      <c r="Z59" s="47">
        <v>0.1</v>
      </c>
    </row>
    <row r="60" spans="1:26" ht="14.4">
      <c r="A60" s="47" t="s">
        <v>14</v>
      </c>
      <c r="B60" s="47">
        <v>0.15</v>
      </c>
      <c r="C60" s="47">
        <v>0.1</v>
      </c>
      <c r="D60" s="47">
        <v>0.15</v>
      </c>
      <c r="E60" s="47">
        <v>0.2</v>
      </c>
      <c r="F60" s="47">
        <v>0.3</v>
      </c>
      <c r="G60" s="47">
        <v>0.75</v>
      </c>
      <c r="H60" s="47">
        <v>0.65</v>
      </c>
      <c r="I60" s="47">
        <v>0.75</v>
      </c>
      <c r="J60" s="47">
        <v>0.8</v>
      </c>
      <c r="K60" s="47">
        <v>0.8</v>
      </c>
      <c r="L60" s="47">
        <v>0.9</v>
      </c>
      <c r="M60" s="47">
        <v>0.85</v>
      </c>
      <c r="N60" s="47"/>
      <c r="O60" s="47">
        <v>0.75</v>
      </c>
      <c r="P60" s="47">
        <v>0.55000000000000004</v>
      </c>
      <c r="Q60" s="47">
        <v>0.6</v>
      </c>
      <c r="R60" s="47">
        <v>0.2</v>
      </c>
      <c r="S60" s="47">
        <v>0.05</v>
      </c>
      <c r="T60" s="47">
        <v>0.35</v>
      </c>
      <c r="U60" s="47">
        <v>0.3</v>
      </c>
      <c r="V60" s="47">
        <v>0.15</v>
      </c>
      <c r="W60" s="47">
        <v>0.25</v>
      </c>
      <c r="X60" s="47">
        <v>0.15</v>
      </c>
      <c r="Y60" s="47">
        <v>0.3</v>
      </c>
      <c r="Z60" s="47">
        <v>0.2</v>
      </c>
    </row>
    <row r="61" spans="1:26" ht="13.8">
      <c r="A61" s="1" t="s">
        <v>0</v>
      </c>
      <c r="B61">
        <f>COUNT(B51:B60)</f>
        <v>10</v>
      </c>
      <c r="C61">
        <f t="shared" ref="C61:M61" si="24">COUNT(C51:C60)</f>
        <v>10</v>
      </c>
      <c r="D61">
        <f t="shared" si="24"/>
        <v>10</v>
      </c>
      <c r="E61">
        <f t="shared" si="24"/>
        <v>10</v>
      </c>
      <c r="F61">
        <f t="shared" si="24"/>
        <v>10</v>
      </c>
      <c r="G61">
        <f t="shared" si="24"/>
        <v>10</v>
      </c>
      <c r="H61">
        <f t="shared" si="24"/>
        <v>10</v>
      </c>
      <c r="I61">
        <f t="shared" si="24"/>
        <v>10</v>
      </c>
      <c r="J61">
        <f t="shared" si="24"/>
        <v>10</v>
      </c>
      <c r="K61">
        <f t="shared" si="24"/>
        <v>10</v>
      </c>
      <c r="L61">
        <f t="shared" si="24"/>
        <v>10</v>
      </c>
      <c r="M61">
        <f t="shared" si="24"/>
        <v>10</v>
      </c>
      <c r="O61">
        <f>COUNT(O51:O60)</f>
        <v>10</v>
      </c>
      <c r="P61">
        <f t="shared" ref="P61:Z61" si="25">COUNT(P51:P60)</f>
        <v>10</v>
      </c>
      <c r="Q61">
        <f t="shared" si="25"/>
        <v>10</v>
      </c>
      <c r="R61">
        <f t="shared" si="25"/>
        <v>10</v>
      </c>
      <c r="S61">
        <f t="shared" si="25"/>
        <v>10</v>
      </c>
      <c r="T61">
        <f t="shared" si="25"/>
        <v>10</v>
      </c>
      <c r="U61">
        <f t="shared" si="25"/>
        <v>10</v>
      </c>
      <c r="V61">
        <f t="shared" si="25"/>
        <v>10</v>
      </c>
      <c r="W61">
        <f t="shared" si="25"/>
        <v>10</v>
      </c>
      <c r="X61">
        <f t="shared" si="25"/>
        <v>10</v>
      </c>
      <c r="Y61">
        <f t="shared" si="25"/>
        <v>10</v>
      </c>
      <c r="Z61">
        <f t="shared" si="25"/>
        <v>10</v>
      </c>
    </row>
    <row r="62" spans="1:26" ht="13.8">
      <c r="A62" s="1" t="s">
        <v>1</v>
      </c>
      <c r="B62">
        <f>AVERAGE(B51:B60)</f>
        <v>0.09</v>
      </c>
      <c r="C62">
        <f t="shared" ref="C62:M62" si="26">AVERAGE(C51:C60)</f>
        <v>8.4999999999999992E-2</v>
      </c>
      <c r="D62">
        <f t="shared" si="26"/>
        <v>0.13999999999999999</v>
      </c>
      <c r="E62">
        <f t="shared" si="26"/>
        <v>0.22000000000000003</v>
      </c>
      <c r="F62">
        <f t="shared" si="26"/>
        <v>0.375</v>
      </c>
      <c r="G62">
        <f t="shared" si="26"/>
        <v>0.53500000000000003</v>
      </c>
      <c r="H62">
        <f t="shared" si="26"/>
        <v>0.63500000000000001</v>
      </c>
      <c r="I62">
        <f t="shared" si="26"/>
        <v>0.67499999999999993</v>
      </c>
      <c r="J62">
        <f t="shared" si="26"/>
        <v>0.73</v>
      </c>
      <c r="K62">
        <f t="shared" si="26"/>
        <v>0.8</v>
      </c>
      <c r="L62">
        <f t="shared" si="26"/>
        <v>0.81500000000000006</v>
      </c>
      <c r="M62">
        <f t="shared" si="26"/>
        <v>0.80499999999999994</v>
      </c>
      <c r="O62">
        <f>AVERAGE(O51:O60)</f>
        <v>0.76</v>
      </c>
      <c r="P62">
        <f t="shared" ref="P62:Z62" si="27">AVERAGE(P51:P60)</f>
        <v>0.55499999999999994</v>
      </c>
      <c r="Q62">
        <f t="shared" si="27"/>
        <v>0.47499999999999992</v>
      </c>
      <c r="R62">
        <f t="shared" si="27"/>
        <v>0.36000000000000004</v>
      </c>
      <c r="S62">
        <f t="shared" si="27"/>
        <v>0.29500000000000004</v>
      </c>
      <c r="T62">
        <f t="shared" si="27"/>
        <v>0.33500000000000008</v>
      </c>
      <c r="U62">
        <f t="shared" si="27"/>
        <v>0.26</v>
      </c>
      <c r="V62">
        <f t="shared" si="27"/>
        <v>0.23499999999999996</v>
      </c>
      <c r="W62">
        <f t="shared" si="27"/>
        <v>0.20499999999999999</v>
      </c>
      <c r="X62">
        <f t="shared" si="27"/>
        <v>0.16999999999999998</v>
      </c>
      <c r="Y62">
        <f t="shared" si="27"/>
        <v>0.19999999999999998</v>
      </c>
      <c r="Z62">
        <f t="shared" si="27"/>
        <v>0.16000000000000003</v>
      </c>
    </row>
    <row r="63" spans="1:26" ht="13.8">
      <c r="A63" s="1" t="s">
        <v>2</v>
      </c>
      <c r="B63">
        <f>STDEV(B51:B60)</f>
        <v>5.6764621219754681E-2</v>
      </c>
      <c r="C63">
        <f t="shared" ref="C63:M63" si="28">STDEV(C51:C60)</f>
        <v>9.7325342137709561E-2</v>
      </c>
      <c r="D63">
        <f t="shared" si="28"/>
        <v>6.9920589878010128E-2</v>
      </c>
      <c r="E63">
        <f t="shared" si="28"/>
        <v>0.15129074290546951</v>
      </c>
      <c r="F63">
        <f t="shared" si="28"/>
        <v>0.21634591642911954</v>
      </c>
      <c r="G63">
        <f t="shared" si="28"/>
        <v>0.24386927281275539</v>
      </c>
      <c r="H63">
        <f t="shared" si="28"/>
        <v>0.21991159840061006</v>
      </c>
      <c r="I63">
        <f t="shared" si="28"/>
        <v>0.1844661968431561</v>
      </c>
      <c r="J63">
        <f t="shared" si="28"/>
        <v>0.20303256443788117</v>
      </c>
      <c r="K63">
        <f t="shared" si="28"/>
        <v>8.819171036881987E-2</v>
      </c>
      <c r="L63">
        <f t="shared" si="28"/>
        <v>0.12030054955079109</v>
      </c>
      <c r="M63">
        <f t="shared" si="28"/>
        <v>7.6194196337749737E-2</v>
      </c>
      <c r="O63">
        <f>STDEV(O51:O60)</f>
        <v>0.11005049346146117</v>
      </c>
      <c r="P63">
        <f t="shared" ref="P63:Z63" si="29">STDEV(P51:P60)</f>
        <v>7.619419633775E-2</v>
      </c>
      <c r="Q63">
        <f t="shared" si="29"/>
        <v>0.13385315336840875</v>
      </c>
      <c r="R63">
        <f t="shared" si="29"/>
        <v>0.12649110640673514</v>
      </c>
      <c r="S63">
        <f t="shared" si="29"/>
        <v>0.15174906186786719</v>
      </c>
      <c r="T63">
        <f t="shared" si="29"/>
        <v>0.15284342024147152</v>
      </c>
      <c r="U63">
        <f t="shared" si="29"/>
        <v>0.10749676997731393</v>
      </c>
      <c r="V63">
        <f t="shared" si="29"/>
        <v>7.8351061823621157E-2</v>
      </c>
      <c r="W63">
        <f t="shared" si="29"/>
        <v>9.5597535997999972E-2</v>
      </c>
      <c r="X63">
        <f t="shared" si="29"/>
        <v>0.11595018087284065</v>
      </c>
      <c r="Y63">
        <f t="shared" si="29"/>
        <v>0.10801234497346439</v>
      </c>
      <c r="Z63">
        <f t="shared" si="29"/>
        <v>9.0676470058236258E-2</v>
      </c>
    </row>
    <row r="64" spans="1:26" ht="13.8">
      <c r="A64" s="1" t="s">
        <v>3</v>
      </c>
      <c r="B64">
        <f>B63/SQRT(B61)</f>
        <v>1.7950549357115014E-2</v>
      </c>
      <c r="C64">
        <f t="shared" ref="C64:M64" si="30">C63/SQRT(C61)</f>
        <v>3.0776975521032316E-2</v>
      </c>
      <c r="D64">
        <f t="shared" si="30"/>
        <v>2.2110831935702673E-2</v>
      </c>
      <c r="E64">
        <f t="shared" si="30"/>
        <v>4.7842333648024392E-2</v>
      </c>
      <c r="F64">
        <f t="shared" si="30"/>
        <v>6.8414585839245978E-2</v>
      </c>
      <c r="G64">
        <f t="shared" si="30"/>
        <v>7.7118235341728417E-2</v>
      </c>
      <c r="H64">
        <f t="shared" si="30"/>
        <v>6.9542153483416941E-2</v>
      </c>
      <c r="I64">
        <f t="shared" si="30"/>
        <v>5.8333333333333529E-2</v>
      </c>
      <c r="J64">
        <f t="shared" si="30"/>
        <v>6.4204534280860856E-2</v>
      </c>
      <c r="K64">
        <f t="shared" si="30"/>
        <v>2.7888667551135907E-2</v>
      </c>
      <c r="L64">
        <f t="shared" si="30"/>
        <v>3.8042374035044582E-2</v>
      </c>
      <c r="M64">
        <f t="shared" si="30"/>
        <v>2.4094720491334931E-2</v>
      </c>
      <c r="O64">
        <f>O63/SQRT(O61)</f>
        <v>3.4801021696368492E-2</v>
      </c>
      <c r="P64">
        <f t="shared" ref="P64:Z64" si="31">P63/SQRT(P61)</f>
        <v>2.4094720491335014E-2</v>
      </c>
      <c r="Q64">
        <f t="shared" si="31"/>
        <v>4.2328083664001079E-2</v>
      </c>
      <c r="R64">
        <f t="shared" si="31"/>
        <v>3.9999999999999987E-2</v>
      </c>
      <c r="S64">
        <f t="shared" si="31"/>
        <v>4.7987266829626563E-2</v>
      </c>
      <c r="T64">
        <f t="shared" si="31"/>
        <v>4.8333333333333284E-2</v>
      </c>
      <c r="U64">
        <f t="shared" si="31"/>
        <v>3.3993463423951875E-2</v>
      </c>
      <c r="V64">
        <f t="shared" si="31"/>
        <v>2.4776781245530875E-2</v>
      </c>
      <c r="W64">
        <f t="shared" si="31"/>
        <v>3.0230595245361775E-2</v>
      </c>
      <c r="X64">
        <f t="shared" si="31"/>
        <v>3.6666666666666688E-2</v>
      </c>
      <c r="Y64">
        <f t="shared" si="31"/>
        <v>3.4156502553198673E-2</v>
      </c>
      <c r="Z64">
        <f t="shared" si="31"/>
        <v>2.8674417556808746E-2</v>
      </c>
    </row>
  </sheetData>
  <pageMargins left="0.75" right="0.75" top="1" bottom="1" header="0.5" footer="0.5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  <pageSetUpPr fitToPage="1"/>
  </sheetPr>
  <dimension ref="A1:Z64"/>
  <sheetViews>
    <sheetView topLeftCell="B58" zoomScale="110" zoomScaleNormal="110" workbookViewId="0">
      <selection activeCell="C85" sqref="C85"/>
    </sheetView>
  </sheetViews>
  <sheetFormatPr defaultColWidth="11" defaultRowHeight="12.6"/>
  <cols>
    <col min="1" max="1" width="18.90625" customWidth="1"/>
  </cols>
  <sheetData>
    <row r="1" spans="1:26">
      <c r="A1" s="2" t="s">
        <v>15</v>
      </c>
    </row>
    <row r="2" spans="1:26" ht="14.4">
      <c r="A2" s="47" t="s">
        <v>4</v>
      </c>
      <c r="B2" s="40">
        <v>1</v>
      </c>
      <c r="C2" s="40">
        <v>2</v>
      </c>
      <c r="D2" s="40">
        <v>3</v>
      </c>
      <c r="E2" s="40">
        <v>4</v>
      </c>
      <c r="F2" s="40">
        <v>5</v>
      </c>
      <c r="G2" s="40">
        <v>6</v>
      </c>
      <c r="H2" s="40">
        <v>7</v>
      </c>
      <c r="I2" s="40">
        <v>8</v>
      </c>
      <c r="J2" s="40">
        <v>9</v>
      </c>
      <c r="K2" s="40">
        <v>10</v>
      </c>
      <c r="L2" s="40">
        <v>11</v>
      </c>
      <c r="M2" s="40">
        <v>12</v>
      </c>
      <c r="N2" s="40"/>
      <c r="O2" s="40">
        <v>1</v>
      </c>
      <c r="P2" s="40">
        <v>2</v>
      </c>
      <c r="Q2" s="40">
        <v>3</v>
      </c>
      <c r="R2" s="40">
        <v>4</v>
      </c>
      <c r="S2" s="40">
        <v>5</v>
      </c>
      <c r="T2" s="40">
        <v>6</v>
      </c>
      <c r="U2" s="40">
        <v>7</v>
      </c>
      <c r="V2" s="40">
        <v>8</v>
      </c>
      <c r="W2" s="40">
        <v>9</v>
      </c>
      <c r="X2" s="40">
        <v>10</v>
      </c>
      <c r="Y2" s="40">
        <v>11</v>
      </c>
      <c r="Z2" s="40">
        <v>12</v>
      </c>
    </row>
    <row r="3" spans="1:26" ht="14.4">
      <c r="A3" s="47" t="s">
        <v>5</v>
      </c>
      <c r="B3" s="40">
        <v>0.05</v>
      </c>
      <c r="C3" s="40">
        <v>0.15</v>
      </c>
      <c r="D3" s="40">
        <v>0.05</v>
      </c>
      <c r="E3" s="40">
        <v>0.6</v>
      </c>
      <c r="F3" s="40">
        <v>0.8</v>
      </c>
      <c r="G3" s="40">
        <v>1</v>
      </c>
      <c r="H3" s="40">
        <v>1</v>
      </c>
      <c r="I3" s="40">
        <v>1</v>
      </c>
      <c r="J3" s="40">
        <v>0.95</v>
      </c>
      <c r="K3" s="40">
        <v>0.95</v>
      </c>
      <c r="L3" s="40">
        <v>1</v>
      </c>
      <c r="M3" s="40">
        <v>1</v>
      </c>
      <c r="N3" s="40"/>
      <c r="O3" s="40">
        <v>0.9</v>
      </c>
      <c r="P3" s="40">
        <v>0.9</v>
      </c>
      <c r="Q3" s="40">
        <v>0.9</v>
      </c>
      <c r="R3" s="40">
        <v>0.65</v>
      </c>
      <c r="S3" s="40">
        <v>0.45</v>
      </c>
      <c r="T3" s="40">
        <v>0.5</v>
      </c>
      <c r="U3" s="40">
        <v>0.3</v>
      </c>
      <c r="V3" s="40">
        <v>0.35</v>
      </c>
      <c r="W3" s="40">
        <v>0.5</v>
      </c>
      <c r="X3" s="40">
        <v>0.35</v>
      </c>
      <c r="Y3" s="40">
        <v>0.25</v>
      </c>
      <c r="Z3" s="40">
        <v>0.15</v>
      </c>
    </row>
    <row r="4" spans="1:26" ht="14.4">
      <c r="A4" s="47" t="s">
        <v>6</v>
      </c>
      <c r="B4" s="40">
        <v>0.2</v>
      </c>
      <c r="C4" s="40">
        <v>0.3</v>
      </c>
      <c r="D4" s="40">
        <v>0.95</v>
      </c>
      <c r="E4" s="40">
        <v>1</v>
      </c>
      <c r="F4" s="40">
        <v>1</v>
      </c>
      <c r="G4" s="40">
        <v>1</v>
      </c>
      <c r="H4" s="40">
        <v>0.95</v>
      </c>
      <c r="I4" s="40">
        <v>0.85</v>
      </c>
      <c r="J4" s="40">
        <v>0.9</v>
      </c>
      <c r="K4" s="40">
        <v>1</v>
      </c>
      <c r="L4" s="40">
        <v>0.9</v>
      </c>
      <c r="M4" s="40">
        <v>0.8</v>
      </c>
      <c r="N4" s="40"/>
      <c r="O4" s="40">
        <v>1</v>
      </c>
      <c r="P4" s="40">
        <v>0.95</v>
      </c>
      <c r="Q4" s="40">
        <v>0.85</v>
      </c>
      <c r="R4" s="40">
        <v>0.75</v>
      </c>
      <c r="S4" s="40">
        <v>0.7</v>
      </c>
      <c r="T4" s="40">
        <v>0.5</v>
      </c>
      <c r="U4" s="40">
        <v>0.25</v>
      </c>
      <c r="V4" s="40">
        <v>0.4</v>
      </c>
      <c r="W4" s="40">
        <v>0.45</v>
      </c>
      <c r="X4" s="40">
        <v>0.35</v>
      </c>
      <c r="Y4" s="40">
        <v>0.2</v>
      </c>
      <c r="Z4" s="40">
        <v>0.2</v>
      </c>
    </row>
    <row r="5" spans="1:26" ht="14.4">
      <c r="A5" s="47" t="s">
        <v>7</v>
      </c>
      <c r="B5" s="40">
        <v>0.2</v>
      </c>
      <c r="C5" s="40">
        <v>0.65</v>
      </c>
      <c r="D5" s="40">
        <v>0.85</v>
      </c>
      <c r="E5" s="40">
        <v>1</v>
      </c>
      <c r="F5" s="40">
        <v>0.9</v>
      </c>
      <c r="G5" s="40">
        <v>0.95</v>
      </c>
      <c r="H5" s="40">
        <v>1</v>
      </c>
      <c r="I5" s="40">
        <v>1</v>
      </c>
      <c r="J5" s="40">
        <v>1</v>
      </c>
      <c r="K5" s="40">
        <v>0.95</v>
      </c>
      <c r="L5" s="40">
        <v>1</v>
      </c>
      <c r="M5" s="40">
        <v>0.95</v>
      </c>
      <c r="N5" s="40"/>
      <c r="O5" s="40">
        <v>0.9</v>
      </c>
      <c r="P5" s="40">
        <v>0.8</v>
      </c>
      <c r="Q5" s="40">
        <v>0.85</v>
      </c>
      <c r="R5" s="40">
        <v>0.75</v>
      </c>
      <c r="S5" s="40">
        <v>0.65</v>
      </c>
      <c r="T5" s="40">
        <v>0.45</v>
      </c>
      <c r="U5" s="40">
        <v>0.4</v>
      </c>
      <c r="V5" s="40">
        <v>0.15</v>
      </c>
      <c r="W5" s="40">
        <v>0.15</v>
      </c>
      <c r="X5" s="40">
        <v>0.25</v>
      </c>
      <c r="Y5" s="40">
        <v>0.25</v>
      </c>
      <c r="Z5" s="40">
        <v>0.05</v>
      </c>
    </row>
    <row r="6" spans="1:26" ht="14.4">
      <c r="A6" s="47" t="s">
        <v>8</v>
      </c>
      <c r="B6" s="40">
        <v>0</v>
      </c>
      <c r="C6" s="40">
        <v>0.7</v>
      </c>
      <c r="D6" s="40">
        <v>0.95</v>
      </c>
      <c r="E6" s="40">
        <v>0.95</v>
      </c>
      <c r="F6" s="40">
        <v>1</v>
      </c>
      <c r="G6" s="40">
        <v>1</v>
      </c>
      <c r="H6" s="40">
        <v>0.95</v>
      </c>
      <c r="I6" s="40">
        <v>1</v>
      </c>
      <c r="J6" s="40">
        <v>1</v>
      </c>
      <c r="K6" s="40">
        <v>1</v>
      </c>
      <c r="L6" s="40">
        <v>1</v>
      </c>
      <c r="M6" s="40">
        <v>0.95</v>
      </c>
      <c r="N6" s="40"/>
      <c r="O6" s="40">
        <v>0.9</v>
      </c>
      <c r="P6" s="40">
        <v>0.8</v>
      </c>
      <c r="Q6" s="40">
        <v>0.6</v>
      </c>
      <c r="R6" s="40">
        <v>0.4</v>
      </c>
      <c r="S6" s="40">
        <v>0.3</v>
      </c>
      <c r="T6" s="40">
        <v>0.45</v>
      </c>
      <c r="U6" s="40">
        <v>0.4</v>
      </c>
      <c r="V6" s="40">
        <v>0.15</v>
      </c>
      <c r="W6" s="40">
        <v>0.1</v>
      </c>
      <c r="X6" s="40">
        <v>0.35</v>
      </c>
      <c r="Y6" s="40">
        <v>0.25</v>
      </c>
      <c r="Z6" s="40">
        <v>0.25</v>
      </c>
    </row>
    <row r="7" spans="1:26" ht="14.4">
      <c r="A7" s="47" t="s">
        <v>9</v>
      </c>
      <c r="B7" s="40">
        <v>0.15</v>
      </c>
      <c r="C7" s="40">
        <v>0.1</v>
      </c>
      <c r="D7" s="40">
        <v>0.7</v>
      </c>
      <c r="E7" s="40">
        <v>0.9</v>
      </c>
      <c r="F7" s="40">
        <v>1</v>
      </c>
      <c r="G7" s="40">
        <v>1</v>
      </c>
      <c r="H7" s="40">
        <v>1</v>
      </c>
      <c r="I7" s="40">
        <v>1</v>
      </c>
      <c r="J7" s="40">
        <v>1</v>
      </c>
      <c r="K7" s="40">
        <v>0.95</v>
      </c>
      <c r="L7" s="40">
        <v>1</v>
      </c>
      <c r="M7" s="40">
        <v>0.9</v>
      </c>
      <c r="N7" s="40"/>
      <c r="O7" s="40">
        <v>0.9</v>
      </c>
      <c r="P7" s="40">
        <v>0.8</v>
      </c>
      <c r="Q7" s="40">
        <v>0.8</v>
      </c>
      <c r="R7" s="40">
        <v>0.85</v>
      </c>
      <c r="S7" s="40">
        <v>0.75</v>
      </c>
      <c r="T7" s="40">
        <v>0.4</v>
      </c>
      <c r="U7" s="40">
        <v>0.5</v>
      </c>
      <c r="V7" s="40">
        <v>0.2</v>
      </c>
      <c r="W7" s="40">
        <v>0.5</v>
      </c>
      <c r="X7" s="40">
        <v>0.1</v>
      </c>
      <c r="Y7" s="40">
        <v>0.15</v>
      </c>
      <c r="Z7" s="40">
        <v>0.2</v>
      </c>
    </row>
    <row r="8" spans="1:26" ht="14.4">
      <c r="A8" s="47" t="s">
        <v>10</v>
      </c>
      <c r="B8" s="40">
        <v>0.2</v>
      </c>
      <c r="C8" s="40">
        <v>0.2</v>
      </c>
      <c r="D8" s="40">
        <v>0.75</v>
      </c>
      <c r="E8" s="40">
        <v>0.95</v>
      </c>
      <c r="F8" s="40">
        <v>1</v>
      </c>
      <c r="G8" s="40">
        <v>0.95</v>
      </c>
      <c r="H8" s="40">
        <v>1</v>
      </c>
      <c r="I8" s="40">
        <v>1</v>
      </c>
      <c r="J8" s="40">
        <v>1</v>
      </c>
      <c r="K8" s="40">
        <v>0.95</v>
      </c>
      <c r="L8" s="40">
        <v>0.95</v>
      </c>
      <c r="M8" s="40">
        <v>0.85</v>
      </c>
      <c r="N8" s="40"/>
      <c r="O8" s="40">
        <v>0.95</v>
      </c>
      <c r="P8" s="40">
        <v>0.8</v>
      </c>
      <c r="Q8" s="40">
        <v>0.7</v>
      </c>
      <c r="R8" s="40">
        <v>0.6</v>
      </c>
      <c r="S8" s="40">
        <v>0.55000000000000004</v>
      </c>
      <c r="T8" s="40">
        <v>0.45</v>
      </c>
      <c r="U8" s="40">
        <v>0.4</v>
      </c>
      <c r="V8" s="40">
        <v>0.2</v>
      </c>
      <c r="W8" s="40">
        <v>0.2</v>
      </c>
      <c r="X8" s="40">
        <v>0.15</v>
      </c>
      <c r="Y8" s="40">
        <v>0.1</v>
      </c>
      <c r="Z8" s="40">
        <v>0.05</v>
      </c>
    </row>
    <row r="9" spans="1:26" ht="14.4">
      <c r="A9" s="47" t="s">
        <v>11</v>
      </c>
      <c r="B9" s="40">
        <v>0</v>
      </c>
      <c r="C9" s="40">
        <v>0.1</v>
      </c>
      <c r="D9" s="40">
        <v>0.3</v>
      </c>
      <c r="E9" s="40">
        <v>0.85</v>
      </c>
      <c r="F9" s="40">
        <v>0.9</v>
      </c>
      <c r="G9" s="40">
        <v>1</v>
      </c>
      <c r="H9" s="40">
        <v>0.9</v>
      </c>
      <c r="I9" s="40">
        <v>1</v>
      </c>
      <c r="J9" s="40">
        <v>0.95</v>
      </c>
      <c r="K9" s="40">
        <v>0.9</v>
      </c>
      <c r="L9" s="40">
        <v>1</v>
      </c>
      <c r="M9" s="40">
        <v>1</v>
      </c>
      <c r="N9" s="40"/>
      <c r="O9" s="40">
        <v>1</v>
      </c>
      <c r="P9" s="40">
        <v>0.9</v>
      </c>
      <c r="Q9" s="40">
        <v>0.75</v>
      </c>
      <c r="R9" s="40">
        <v>0.65</v>
      </c>
      <c r="S9" s="40">
        <v>0.6</v>
      </c>
      <c r="T9" s="40">
        <v>0.5</v>
      </c>
      <c r="U9" s="40">
        <v>0.15</v>
      </c>
      <c r="V9" s="40">
        <v>0.25</v>
      </c>
      <c r="W9" s="40">
        <v>0.3</v>
      </c>
      <c r="X9" s="40">
        <v>0.05</v>
      </c>
      <c r="Y9" s="40">
        <v>0.35</v>
      </c>
      <c r="Z9" s="40">
        <v>0.4</v>
      </c>
    </row>
    <row r="10" spans="1:26" ht="14.4">
      <c r="A10" s="47" t="s">
        <v>12</v>
      </c>
      <c r="B10" s="40">
        <v>0</v>
      </c>
      <c r="C10" s="40">
        <v>0.05</v>
      </c>
      <c r="D10" s="40">
        <v>0.25</v>
      </c>
      <c r="E10" s="40">
        <v>0.85</v>
      </c>
      <c r="F10" s="40">
        <v>0.95</v>
      </c>
      <c r="G10" s="40">
        <v>1</v>
      </c>
      <c r="H10" s="40">
        <v>0.95</v>
      </c>
      <c r="I10" s="40">
        <v>0.95</v>
      </c>
      <c r="J10" s="40">
        <v>1</v>
      </c>
      <c r="K10" s="40">
        <v>0.95</v>
      </c>
      <c r="L10" s="40">
        <v>0.95</v>
      </c>
      <c r="M10" s="40">
        <v>0.9</v>
      </c>
      <c r="N10" s="40"/>
      <c r="O10" s="40">
        <v>0.9</v>
      </c>
      <c r="P10" s="40">
        <v>0.85</v>
      </c>
      <c r="Q10" s="40">
        <v>0.75</v>
      </c>
      <c r="R10" s="40">
        <v>0.65</v>
      </c>
      <c r="S10" s="40">
        <v>0.6</v>
      </c>
      <c r="T10" s="40">
        <v>0.55000000000000004</v>
      </c>
      <c r="U10" s="40">
        <v>0.45</v>
      </c>
      <c r="V10" s="40">
        <v>0.3</v>
      </c>
      <c r="W10" s="40">
        <v>0.25</v>
      </c>
      <c r="X10" s="40">
        <v>0.1</v>
      </c>
      <c r="Y10" s="40">
        <v>0.3</v>
      </c>
      <c r="Z10" s="40">
        <v>0.15</v>
      </c>
    </row>
    <row r="11" spans="1:26" ht="14.4">
      <c r="A11" s="47" t="s">
        <v>13</v>
      </c>
      <c r="B11" s="40">
        <v>0.2</v>
      </c>
      <c r="C11" s="40">
        <v>0.4</v>
      </c>
      <c r="D11" s="40">
        <v>0.75</v>
      </c>
      <c r="E11" s="40">
        <v>0.9</v>
      </c>
      <c r="F11" s="40">
        <v>1</v>
      </c>
      <c r="G11" s="40">
        <v>0.95</v>
      </c>
      <c r="H11" s="40">
        <v>1</v>
      </c>
      <c r="I11" s="40">
        <v>1</v>
      </c>
      <c r="J11" s="40">
        <v>1</v>
      </c>
      <c r="K11" s="40">
        <v>1</v>
      </c>
      <c r="L11" s="40">
        <v>0.95</v>
      </c>
      <c r="M11" s="40">
        <v>1</v>
      </c>
      <c r="N11" s="40"/>
      <c r="O11" s="40">
        <v>0.95</v>
      </c>
      <c r="P11" s="40">
        <v>0.8</v>
      </c>
      <c r="Q11" s="40">
        <v>0.75</v>
      </c>
      <c r="R11" s="40">
        <v>0.75</v>
      </c>
      <c r="S11" s="40">
        <v>0.25</v>
      </c>
      <c r="T11" s="40">
        <v>0.6</v>
      </c>
      <c r="U11" s="40">
        <v>0.45</v>
      </c>
      <c r="V11" s="40">
        <v>0.35</v>
      </c>
      <c r="W11" s="40">
        <v>0.4</v>
      </c>
      <c r="X11" s="40">
        <v>0.35</v>
      </c>
      <c r="Y11" s="40">
        <v>0.1</v>
      </c>
      <c r="Z11" s="40">
        <v>0.3</v>
      </c>
    </row>
    <row r="12" spans="1:26" ht="14.4">
      <c r="A12" s="47" t="s">
        <v>14</v>
      </c>
      <c r="B12" s="40">
        <v>0</v>
      </c>
      <c r="C12" s="40">
        <v>0.05</v>
      </c>
      <c r="D12" s="40">
        <v>0.6</v>
      </c>
      <c r="E12" s="40">
        <v>0.9</v>
      </c>
      <c r="F12" s="40">
        <v>1</v>
      </c>
      <c r="G12" s="40">
        <v>1</v>
      </c>
      <c r="H12" s="40">
        <v>1</v>
      </c>
      <c r="I12" s="40">
        <v>0.95</v>
      </c>
      <c r="J12" s="40">
        <v>0.95</v>
      </c>
      <c r="K12" s="40">
        <v>0.8</v>
      </c>
      <c r="L12" s="40">
        <v>0.95</v>
      </c>
      <c r="M12" s="40">
        <v>1</v>
      </c>
      <c r="N12" s="40"/>
      <c r="O12" s="40">
        <v>0.9</v>
      </c>
      <c r="P12" s="40">
        <v>0.9</v>
      </c>
      <c r="Q12" s="40">
        <v>0.95</v>
      </c>
      <c r="R12" s="40">
        <v>0.75</v>
      </c>
      <c r="S12" s="40">
        <v>0.65</v>
      </c>
      <c r="T12" s="40">
        <v>0.4</v>
      </c>
      <c r="U12" s="40">
        <v>0.25</v>
      </c>
      <c r="V12" s="40">
        <v>0.45</v>
      </c>
      <c r="W12" s="40">
        <v>0.25</v>
      </c>
      <c r="X12" s="40">
        <v>0.1</v>
      </c>
      <c r="Y12" s="40">
        <v>0.1</v>
      </c>
      <c r="Z12" s="40">
        <v>0.15</v>
      </c>
    </row>
    <row r="13" spans="1:26" ht="13.8">
      <c r="A13" s="1" t="s">
        <v>0</v>
      </c>
      <c r="B13">
        <f>COUNT(B3:B12)</f>
        <v>10</v>
      </c>
      <c r="C13">
        <f t="shared" ref="C13:M13" si="0">COUNT(C3:C12)</f>
        <v>10</v>
      </c>
      <c r="D13">
        <f t="shared" si="0"/>
        <v>10</v>
      </c>
      <c r="E13">
        <f t="shared" si="0"/>
        <v>10</v>
      </c>
      <c r="F13">
        <f t="shared" si="0"/>
        <v>10</v>
      </c>
      <c r="G13">
        <f t="shared" si="0"/>
        <v>10</v>
      </c>
      <c r="H13">
        <f t="shared" si="0"/>
        <v>10</v>
      </c>
      <c r="I13">
        <f t="shared" si="0"/>
        <v>10</v>
      </c>
      <c r="J13">
        <f t="shared" si="0"/>
        <v>10</v>
      </c>
      <c r="K13">
        <f t="shared" si="0"/>
        <v>10</v>
      </c>
      <c r="L13">
        <f t="shared" si="0"/>
        <v>10</v>
      </c>
      <c r="M13">
        <f t="shared" si="0"/>
        <v>10</v>
      </c>
      <c r="O13">
        <f>COUNT(O3:O12)</f>
        <v>10</v>
      </c>
      <c r="P13">
        <f t="shared" ref="P13:Z13" si="1">COUNT(P3:P12)</f>
        <v>10</v>
      </c>
      <c r="Q13">
        <f t="shared" si="1"/>
        <v>10</v>
      </c>
      <c r="R13">
        <f t="shared" si="1"/>
        <v>10</v>
      </c>
      <c r="S13">
        <f t="shared" si="1"/>
        <v>10</v>
      </c>
      <c r="T13">
        <f t="shared" si="1"/>
        <v>10</v>
      </c>
      <c r="U13">
        <f t="shared" si="1"/>
        <v>10</v>
      </c>
      <c r="V13">
        <f t="shared" si="1"/>
        <v>10</v>
      </c>
      <c r="W13">
        <f t="shared" si="1"/>
        <v>10</v>
      </c>
      <c r="X13">
        <f t="shared" si="1"/>
        <v>10</v>
      </c>
      <c r="Y13">
        <f t="shared" si="1"/>
        <v>10</v>
      </c>
      <c r="Z13">
        <f t="shared" si="1"/>
        <v>10</v>
      </c>
    </row>
    <row r="14" spans="1:26" ht="13.8">
      <c r="A14" s="1" t="s">
        <v>1</v>
      </c>
      <c r="B14">
        <f>AVERAGE(B3:B12)</f>
        <v>0.1</v>
      </c>
      <c r="C14">
        <f t="shared" ref="C14:M14" si="2">AVERAGE(C3:C12)</f>
        <v>0.26999999999999996</v>
      </c>
      <c r="D14">
        <f t="shared" si="2"/>
        <v>0.61499999999999999</v>
      </c>
      <c r="E14">
        <f t="shared" si="2"/>
        <v>0.89</v>
      </c>
      <c r="F14">
        <f t="shared" si="2"/>
        <v>0.95500000000000007</v>
      </c>
      <c r="G14">
        <f t="shared" si="2"/>
        <v>0.98499999999999999</v>
      </c>
      <c r="H14">
        <f t="shared" si="2"/>
        <v>0.97499999999999998</v>
      </c>
      <c r="I14">
        <f t="shared" si="2"/>
        <v>0.97499999999999998</v>
      </c>
      <c r="J14">
        <f t="shared" si="2"/>
        <v>0.97499999999999998</v>
      </c>
      <c r="K14">
        <f t="shared" si="2"/>
        <v>0.94500000000000006</v>
      </c>
      <c r="L14">
        <f t="shared" si="2"/>
        <v>0.97</v>
      </c>
      <c r="M14">
        <f t="shared" si="2"/>
        <v>0.93500000000000016</v>
      </c>
      <c r="O14">
        <f>AVERAGE(O3:O12)</f>
        <v>0.93</v>
      </c>
      <c r="P14">
        <f t="shared" ref="P14:Z14" si="3">AVERAGE(P3:P12)</f>
        <v>0.85</v>
      </c>
      <c r="Q14">
        <f t="shared" si="3"/>
        <v>0.79</v>
      </c>
      <c r="R14">
        <f t="shared" si="3"/>
        <v>0.68</v>
      </c>
      <c r="S14">
        <f t="shared" si="3"/>
        <v>0.55000000000000004</v>
      </c>
      <c r="T14">
        <f t="shared" si="3"/>
        <v>0.48</v>
      </c>
      <c r="U14">
        <f t="shared" si="3"/>
        <v>0.35500000000000004</v>
      </c>
      <c r="V14">
        <f t="shared" si="3"/>
        <v>0.28000000000000003</v>
      </c>
      <c r="W14">
        <f t="shared" si="3"/>
        <v>0.30999999999999994</v>
      </c>
      <c r="X14">
        <f t="shared" si="3"/>
        <v>0.215</v>
      </c>
      <c r="Y14">
        <f t="shared" si="3"/>
        <v>0.20499999999999999</v>
      </c>
      <c r="Z14">
        <f t="shared" si="3"/>
        <v>0.18999999999999997</v>
      </c>
    </row>
    <row r="15" spans="1:26" ht="13.8">
      <c r="A15" s="1" t="s">
        <v>2</v>
      </c>
      <c r="B15">
        <f>STDEV(B3:B12)</f>
        <v>9.7182531580755016E-2</v>
      </c>
      <c r="C15">
        <f t="shared" ref="C15:M15" si="4">STDEV(C3:C12)</f>
        <v>0.24060109910158123</v>
      </c>
      <c r="D15">
        <f t="shared" si="4"/>
        <v>0.31184932259025366</v>
      </c>
      <c r="E15">
        <f t="shared" si="4"/>
        <v>0.11498792207106882</v>
      </c>
      <c r="F15">
        <f t="shared" si="4"/>
        <v>6.851601597031487E-2</v>
      </c>
      <c r="G15">
        <f t="shared" si="4"/>
        <v>2.4152294576982418E-2</v>
      </c>
      <c r="H15">
        <f t="shared" si="4"/>
        <v>3.5355339059327383E-2</v>
      </c>
      <c r="I15">
        <f t="shared" si="4"/>
        <v>4.8591265790377508E-2</v>
      </c>
      <c r="J15">
        <f t="shared" si="4"/>
        <v>3.5355339059327383E-2</v>
      </c>
      <c r="K15">
        <f t="shared" si="4"/>
        <v>5.9860949986893223E-2</v>
      </c>
      <c r="L15">
        <f t="shared" si="4"/>
        <v>3.4960294939005057E-2</v>
      </c>
      <c r="M15">
        <f t="shared" si="4"/>
        <v>7.0906824620608808E-2</v>
      </c>
      <c r="O15">
        <f>STDEV(O3:O12)</f>
        <v>4.2163702135578372E-2</v>
      </c>
      <c r="P15">
        <f t="shared" ref="P15:Z15" si="5">STDEV(P3:P12)</f>
        <v>5.7735026918962561E-2</v>
      </c>
      <c r="Q15">
        <f t="shared" si="5"/>
        <v>0.1021980647783718</v>
      </c>
      <c r="R15">
        <f t="shared" si="5"/>
        <v>0.12292725943057149</v>
      </c>
      <c r="S15">
        <f t="shared" si="5"/>
        <v>0.16666666666666666</v>
      </c>
      <c r="T15">
        <f t="shared" si="5"/>
        <v>6.3245553203367999E-2</v>
      </c>
      <c r="U15">
        <f t="shared" si="5"/>
        <v>0.11167910378500623</v>
      </c>
      <c r="V15">
        <f t="shared" si="5"/>
        <v>0.10593499054713795</v>
      </c>
      <c r="W15">
        <f t="shared" si="5"/>
        <v>0.14491376746189452</v>
      </c>
      <c r="X15">
        <f t="shared" si="5"/>
        <v>0.12703892666773009</v>
      </c>
      <c r="Y15">
        <f t="shared" si="5"/>
        <v>8.9597867038104143E-2</v>
      </c>
      <c r="Z15">
        <f t="shared" si="5"/>
        <v>0.10749676997731412</v>
      </c>
    </row>
    <row r="16" spans="1:26" ht="13.8">
      <c r="A16" s="1" t="s">
        <v>3</v>
      </c>
      <c r="B16">
        <f>B15/SQRT(B13)</f>
        <v>3.073181485764296E-2</v>
      </c>
      <c r="C16">
        <f t="shared" ref="C16:M16" si="6">C15/SQRT(C13)</f>
        <v>7.6084748070088859E-2</v>
      </c>
      <c r="D16">
        <f t="shared" si="6"/>
        <v>9.8615414616580147E-2</v>
      </c>
      <c r="E16">
        <f t="shared" si="6"/>
        <v>3.6362373715452347E-2</v>
      </c>
      <c r="F16">
        <f t="shared" si="6"/>
        <v>2.166666666666666E-2</v>
      </c>
      <c r="G16">
        <f t="shared" si="6"/>
        <v>7.6376261582597393E-3</v>
      </c>
      <c r="H16">
        <f t="shared" si="6"/>
        <v>1.118033988749895E-2</v>
      </c>
      <c r="I16">
        <f t="shared" si="6"/>
        <v>1.536590742882148E-2</v>
      </c>
      <c r="J16">
        <f t="shared" si="6"/>
        <v>1.118033988749895E-2</v>
      </c>
      <c r="K16">
        <f t="shared" si="6"/>
        <v>1.8929694486000907E-2</v>
      </c>
      <c r="L16">
        <f t="shared" si="6"/>
        <v>1.1055415967851335E-2</v>
      </c>
      <c r="M16">
        <f t="shared" si="6"/>
        <v>2.2422706745122842E-2</v>
      </c>
      <c r="O16">
        <f>O15/SQRT(O13)</f>
        <v>1.3333333333333327E-2</v>
      </c>
      <c r="P16">
        <f t="shared" ref="P16:Z16" si="7">P15/SQRT(P13)</f>
        <v>1.825741858350553E-2</v>
      </c>
      <c r="Q16">
        <f t="shared" si="7"/>
        <v>3.2317865716108604E-2</v>
      </c>
      <c r="R16">
        <f t="shared" si="7"/>
        <v>3.8873012632301897E-2</v>
      </c>
      <c r="S16">
        <f t="shared" si="7"/>
        <v>5.2704627669472981E-2</v>
      </c>
      <c r="T16">
        <f t="shared" si="7"/>
        <v>2.0000000000000129E-2</v>
      </c>
      <c r="U16">
        <f t="shared" si="7"/>
        <v>3.5316033500695107E-2</v>
      </c>
      <c r="V16">
        <f t="shared" si="7"/>
        <v>3.3499585403736279E-2</v>
      </c>
      <c r="W16">
        <f t="shared" si="7"/>
        <v>4.5825756949558441E-2</v>
      </c>
      <c r="X16">
        <f t="shared" si="7"/>
        <v>4.0173235977313183E-2</v>
      </c>
      <c r="Y16">
        <f t="shared" si="7"/>
        <v>2.8333333333333353E-2</v>
      </c>
      <c r="Z16">
        <f t="shared" si="7"/>
        <v>3.3993463423951938E-2</v>
      </c>
    </row>
    <row r="17" spans="1:26" ht="13.8">
      <c r="A17" s="3" t="s">
        <v>16</v>
      </c>
    </row>
    <row r="18" spans="1:26" ht="15" customHeight="1">
      <c r="A18" s="47" t="s">
        <v>4</v>
      </c>
      <c r="B18" s="41">
        <v>1</v>
      </c>
      <c r="C18" s="41">
        <v>2</v>
      </c>
      <c r="D18" s="41">
        <v>3</v>
      </c>
      <c r="E18" s="41">
        <v>4</v>
      </c>
      <c r="F18" s="41">
        <v>5</v>
      </c>
      <c r="G18" s="41">
        <v>6</v>
      </c>
      <c r="H18" s="41">
        <v>7</v>
      </c>
      <c r="I18" s="41">
        <v>8</v>
      </c>
      <c r="J18" s="41">
        <v>9</v>
      </c>
      <c r="K18" s="41">
        <v>10</v>
      </c>
      <c r="L18" s="41">
        <v>11</v>
      </c>
      <c r="M18" s="41">
        <v>12</v>
      </c>
      <c r="N18" s="41"/>
      <c r="O18" s="41">
        <v>1</v>
      </c>
      <c r="P18" s="41">
        <v>2</v>
      </c>
      <c r="Q18" s="41">
        <v>3</v>
      </c>
      <c r="R18" s="41">
        <v>4</v>
      </c>
      <c r="S18" s="41">
        <v>5</v>
      </c>
      <c r="T18" s="41">
        <v>6</v>
      </c>
      <c r="U18" s="41">
        <v>7</v>
      </c>
      <c r="V18" s="41">
        <v>8</v>
      </c>
      <c r="W18" s="41">
        <v>9</v>
      </c>
      <c r="X18" s="41">
        <v>10</v>
      </c>
      <c r="Y18" s="41">
        <v>11</v>
      </c>
      <c r="Z18" s="41">
        <v>12</v>
      </c>
    </row>
    <row r="19" spans="1:26" ht="14.4">
      <c r="A19" s="47" t="s">
        <v>5</v>
      </c>
      <c r="B19" s="41">
        <v>0.2</v>
      </c>
      <c r="C19" s="41">
        <v>0.45</v>
      </c>
      <c r="D19" s="41">
        <v>0.9</v>
      </c>
      <c r="E19" s="41">
        <v>1</v>
      </c>
      <c r="F19" s="41">
        <v>0.9</v>
      </c>
      <c r="G19" s="41">
        <v>1</v>
      </c>
      <c r="H19" s="41">
        <v>1</v>
      </c>
      <c r="I19" s="41">
        <v>1</v>
      </c>
      <c r="J19" s="41">
        <v>1</v>
      </c>
      <c r="K19" s="41">
        <v>0.95</v>
      </c>
      <c r="L19" s="41">
        <v>0.9</v>
      </c>
      <c r="M19" s="41">
        <v>0.75</v>
      </c>
      <c r="N19" s="41"/>
      <c r="O19" s="41">
        <v>0.9</v>
      </c>
      <c r="P19" s="41">
        <v>0.85</v>
      </c>
      <c r="Q19" s="41">
        <v>0.85</v>
      </c>
      <c r="R19" s="41">
        <v>0.95</v>
      </c>
      <c r="S19" s="41">
        <v>0.65</v>
      </c>
      <c r="T19" s="41">
        <v>0.75</v>
      </c>
      <c r="U19" s="41">
        <v>0.9</v>
      </c>
      <c r="V19" s="41">
        <v>0.4</v>
      </c>
      <c r="W19" s="41">
        <v>0.2</v>
      </c>
      <c r="X19" s="41">
        <v>0.55000000000000004</v>
      </c>
      <c r="Y19" s="41">
        <v>0.25</v>
      </c>
      <c r="Z19" s="41">
        <v>0.45</v>
      </c>
    </row>
    <row r="20" spans="1:26" ht="14.4">
      <c r="A20" s="47" t="s">
        <v>6</v>
      </c>
      <c r="B20" s="41">
        <v>0.2</v>
      </c>
      <c r="C20" s="41">
        <v>0.05</v>
      </c>
      <c r="D20" s="41">
        <v>0.5</v>
      </c>
      <c r="E20" s="41">
        <v>0.9</v>
      </c>
      <c r="F20" s="41">
        <v>0.95</v>
      </c>
      <c r="G20" s="41">
        <v>1</v>
      </c>
      <c r="H20" s="41">
        <v>1</v>
      </c>
      <c r="I20" s="41">
        <v>0.95</v>
      </c>
      <c r="J20" s="41">
        <v>0.9</v>
      </c>
      <c r="K20" s="41">
        <v>0.95</v>
      </c>
      <c r="L20" s="41">
        <v>0.95</v>
      </c>
      <c r="M20" s="41">
        <v>0.9</v>
      </c>
      <c r="N20" s="41"/>
      <c r="O20" s="41">
        <v>0.9</v>
      </c>
      <c r="P20" s="41">
        <v>0.9</v>
      </c>
      <c r="Q20" s="41">
        <v>0.65</v>
      </c>
      <c r="R20" s="41">
        <v>0.75</v>
      </c>
      <c r="S20" s="41">
        <v>0.7</v>
      </c>
      <c r="T20" s="41">
        <v>0.6</v>
      </c>
      <c r="U20" s="41">
        <v>0.5</v>
      </c>
      <c r="V20" s="41">
        <v>0.3</v>
      </c>
      <c r="W20" s="41">
        <v>0.45</v>
      </c>
      <c r="X20" s="41">
        <v>0.25</v>
      </c>
      <c r="Y20" s="41">
        <v>0.3</v>
      </c>
      <c r="Z20" s="41">
        <v>0.15</v>
      </c>
    </row>
    <row r="21" spans="1:26" ht="14.4">
      <c r="A21" s="47" t="s">
        <v>7</v>
      </c>
      <c r="B21" s="41">
        <v>0.2</v>
      </c>
      <c r="C21" s="41">
        <v>0.6</v>
      </c>
      <c r="D21" s="41">
        <v>0.9</v>
      </c>
      <c r="E21" s="41">
        <v>0.95</v>
      </c>
      <c r="F21" s="41">
        <v>0.95</v>
      </c>
      <c r="G21" s="41">
        <v>1</v>
      </c>
      <c r="H21" s="41">
        <v>1</v>
      </c>
      <c r="I21" s="41">
        <v>0.95</v>
      </c>
      <c r="J21" s="41">
        <v>0.95</v>
      </c>
      <c r="K21" s="41">
        <v>0.9</v>
      </c>
      <c r="L21" s="41">
        <v>0.95</v>
      </c>
      <c r="M21" s="41">
        <v>1</v>
      </c>
      <c r="N21" s="41"/>
      <c r="O21" s="41">
        <v>0.85</v>
      </c>
      <c r="P21" s="41">
        <v>0.95</v>
      </c>
      <c r="Q21" s="41">
        <v>0.85</v>
      </c>
      <c r="R21" s="41">
        <v>0.75</v>
      </c>
      <c r="S21" s="41">
        <v>0.7</v>
      </c>
      <c r="T21" s="41">
        <v>0.65</v>
      </c>
      <c r="U21" s="41">
        <v>0.5</v>
      </c>
      <c r="V21" s="41">
        <v>0.5</v>
      </c>
      <c r="W21" s="41">
        <v>0.4</v>
      </c>
      <c r="X21" s="41">
        <v>0.3</v>
      </c>
      <c r="Y21" s="41">
        <v>0.2</v>
      </c>
      <c r="Z21" s="41">
        <v>0.3</v>
      </c>
    </row>
    <row r="22" spans="1:26" ht="14.4">
      <c r="A22" s="47" t="s">
        <v>8</v>
      </c>
      <c r="B22" s="41">
        <v>0.1</v>
      </c>
      <c r="C22" s="41">
        <v>0.45</v>
      </c>
      <c r="D22" s="41">
        <v>0.9</v>
      </c>
      <c r="E22" s="41">
        <v>1</v>
      </c>
      <c r="F22" s="41">
        <v>1</v>
      </c>
      <c r="G22" s="41">
        <v>0.9</v>
      </c>
      <c r="H22" s="41">
        <v>0.95</v>
      </c>
      <c r="I22" s="41">
        <v>0.95</v>
      </c>
      <c r="J22" s="41">
        <v>0.95</v>
      </c>
      <c r="K22" s="41">
        <v>1</v>
      </c>
      <c r="L22" s="41">
        <v>0.9</v>
      </c>
      <c r="M22" s="41">
        <v>0.85</v>
      </c>
      <c r="N22" s="41"/>
      <c r="O22" s="41">
        <v>0.9</v>
      </c>
      <c r="P22" s="41">
        <v>0.95</v>
      </c>
      <c r="Q22" s="41">
        <v>0.85</v>
      </c>
      <c r="R22" s="41">
        <v>0.75</v>
      </c>
      <c r="S22" s="41">
        <v>0.75</v>
      </c>
      <c r="T22" s="41">
        <v>0.4</v>
      </c>
      <c r="U22" s="41">
        <v>0.65</v>
      </c>
      <c r="V22" s="41">
        <v>0.55000000000000004</v>
      </c>
      <c r="W22" s="41">
        <v>0.6</v>
      </c>
      <c r="X22" s="41">
        <v>0.3</v>
      </c>
      <c r="Y22" s="41">
        <v>0.3</v>
      </c>
      <c r="Z22" s="41">
        <v>0.05</v>
      </c>
    </row>
    <row r="23" spans="1:26" ht="14.4">
      <c r="A23" s="47" t="s">
        <v>9</v>
      </c>
      <c r="B23" s="41">
        <v>0</v>
      </c>
      <c r="C23" s="41">
        <v>0.2</v>
      </c>
      <c r="D23" s="41">
        <v>0.35</v>
      </c>
      <c r="E23" s="41">
        <v>0.85</v>
      </c>
      <c r="F23" s="41">
        <v>0.95</v>
      </c>
      <c r="G23" s="41">
        <v>1</v>
      </c>
      <c r="H23" s="41">
        <v>0.9</v>
      </c>
      <c r="I23" s="41">
        <v>1</v>
      </c>
      <c r="J23" s="41">
        <v>0.95</v>
      </c>
      <c r="K23" s="41">
        <v>1</v>
      </c>
      <c r="L23" s="41">
        <v>0.85</v>
      </c>
      <c r="M23" s="41">
        <v>0.95</v>
      </c>
      <c r="N23" s="41"/>
      <c r="O23" s="41">
        <v>0.95</v>
      </c>
      <c r="P23" s="41">
        <v>0.8</v>
      </c>
      <c r="Q23" s="41">
        <v>0.75</v>
      </c>
      <c r="R23" s="41">
        <v>0.75</v>
      </c>
      <c r="S23" s="41">
        <v>0.7</v>
      </c>
      <c r="T23" s="41">
        <v>0.55000000000000004</v>
      </c>
      <c r="U23" s="41">
        <v>0.6</v>
      </c>
      <c r="V23" s="41">
        <v>0.55000000000000004</v>
      </c>
      <c r="W23" s="41">
        <v>0.6</v>
      </c>
      <c r="X23" s="41">
        <v>0.45</v>
      </c>
      <c r="Y23" s="41">
        <v>0.05</v>
      </c>
      <c r="Z23" s="41">
        <v>0.2</v>
      </c>
    </row>
    <row r="24" spans="1:26" ht="14.4">
      <c r="A24" s="47" t="s">
        <v>10</v>
      </c>
      <c r="B24" s="41">
        <v>0.45</v>
      </c>
      <c r="C24" s="41">
        <v>0.45</v>
      </c>
      <c r="D24" s="41">
        <v>0.85</v>
      </c>
      <c r="E24" s="41">
        <v>0.9</v>
      </c>
      <c r="F24" s="41">
        <v>1</v>
      </c>
      <c r="G24" s="41">
        <v>1</v>
      </c>
      <c r="H24" s="41">
        <v>0.95</v>
      </c>
      <c r="I24" s="41">
        <v>1</v>
      </c>
      <c r="J24" s="41">
        <v>0.95</v>
      </c>
      <c r="K24" s="41">
        <v>1</v>
      </c>
      <c r="L24" s="41">
        <v>0.85</v>
      </c>
      <c r="M24" s="41">
        <v>0.85</v>
      </c>
      <c r="N24" s="41"/>
      <c r="O24" s="41">
        <v>0.9</v>
      </c>
      <c r="P24" s="41">
        <v>0.9</v>
      </c>
      <c r="Q24" s="41">
        <v>0.7</v>
      </c>
      <c r="R24" s="41">
        <v>0.8</v>
      </c>
      <c r="S24" s="41">
        <v>0.75</v>
      </c>
      <c r="T24" s="41">
        <v>0.65</v>
      </c>
      <c r="U24" s="41">
        <v>0.7</v>
      </c>
      <c r="V24" s="41">
        <v>0.05</v>
      </c>
      <c r="W24" s="41">
        <v>0.4</v>
      </c>
      <c r="X24" s="41">
        <v>0.1</v>
      </c>
      <c r="Y24" s="41">
        <v>0.45</v>
      </c>
      <c r="Z24" s="41">
        <v>0.15</v>
      </c>
    </row>
    <row r="25" spans="1:26" ht="14.4">
      <c r="A25" s="47" t="s">
        <v>11</v>
      </c>
      <c r="B25" s="41">
        <v>0.1</v>
      </c>
      <c r="C25" s="41">
        <v>0.15</v>
      </c>
      <c r="D25" s="41">
        <v>0.5</v>
      </c>
      <c r="E25" s="41">
        <v>0.85</v>
      </c>
      <c r="F25" s="41">
        <v>1</v>
      </c>
      <c r="G25" s="41">
        <v>1</v>
      </c>
      <c r="H25" s="41">
        <v>1</v>
      </c>
      <c r="I25" s="41">
        <v>0.95</v>
      </c>
      <c r="J25" s="41">
        <v>0.95</v>
      </c>
      <c r="K25" s="41">
        <v>0.95</v>
      </c>
      <c r="L25" s="41">
        <v>1</v>
      </c>
      <c r="M25" s="41">
        <v>1</v>
      </c>
      <c r="N25" s="41"/>
      <c r="O25" s="41">
        <v>0.9</v>
      </c>
      <c r="P25" s="41">
        <v>0.95</v>
      </c>
      <c r="Q25" s="41">
        <v>0.75</v>
      </c>
      <c r="R25" s="41">
        <v>0.9</v>
      </c>
      <c r="S25" s="41">
        <v>0.4</v>
      </c>
      <c r="T25" s="41">
        <v>0.55000000000000004</v>
      </c>
      <c r="U25" s="41">
        <v>0.5</v>
      </c>
      <c r="V25" s="41">
        <v>0.4</v>
      </c>
      <c r="W25" s="41">
        <v>0.45</v>
      </c>
      <c r="X25" s="41">
        <v>0.45</v>
      </c>
      <c r="Y25" s="41">
        <v>0.3</v>
      </c>
      <c r="Z25" s="41">
        <v>0.15</v>
      </c>
    </row>
    <row r="26" spans="1:26" ht="14.4">
      <c r="A26" s="47" t="s">
        <v>12</v>
      </c>
      <c r="B26" s="41">
        <v>0.15</v>
      </c>
      <c r="C26" s="41">
        <v>0.4</v>
      </c>
      <c r="D26" s="41">
        <v>0.85</v>
      </c>
      <c r="E26" s="41">
        <v>0.95</v>
      </c>
      <c r="F26" s="41">
        <v>1</v>
      </c>
      <c r="G26" s="41">
        <v>0.95</v>
      </c>
      <c r="H26" s="41">
        <v>0.95</v>
      </c>
      <c r="I26" s="41">
        <v>0.85</v>
      </c>
      <c r="J26" s="41">
        <v>0.95</v>
      </c>
      <c r="K26" s="41">
        <v>1</v>
      </c>
      <c r="L26" s="41">
        <v>1</v>
      </c>
      <c r="M26" s="41">
        <v>0.95</v>
      </c>
      <c r="N26" s="41"/>
      <c r="O26" s="41">
        <v>0.85</v>
      </c>
      <c r="P26" s="41">
        <v>1</v>
      </c>
      <c r="Q26" s="41">
        <v>0.85</v>
      </c>
      <c r="R26" s="41">
        <v>0.75</v>
      </c>
      <c r="S26" s="41">
        <v>0.75</v>
      </c>
      <c r="T26" s="41">
        <v>0.5</v>
      </c>
      <c r="U26" s="41">
        <v>0.55000000000000004</v>
      </c>
      <c r="V26" s="41">
        <v>0.45</v>
      </c>
      <c r="W26" s="41">
        <v>0.35</v>
      </c>
      <c r="X26" s="41">
        <v>0.4</v>
      </c>
      <c r="Y26" s="41">
        <v>0.2</v>
      </c>
      <c r="Z26" s="41">
        <v>0.15</v>
      </c>
    </row>
    <row r="27" spans="1:26" ht="14.4">
      <c r="A27" s="47" t="s">
        <v>13</v>
      </c>
      <c r="B27" s="41">
        <v>0</v>
      </c>
      <c r="C27" s="41">
        <v>0.4</v>
      </c>
      <c r="D27" s="41">
        <v>0.5</v>
      </c>
      <c r="E27" s="41">
        <v>0.9</v>
      </c>
      <c r="F27" s="41">
        <v>0.95</v>
      </c>
      <c r="G27" s="41">
        <v>0.95</v>
      </c>
      <c r="H27" s="41">
        <v>0.9</v>
      </c>
      <c r="I27" s="41">
        <v>0.95</v>
      </c>
      <c r="J27" s="41">
        <v>0.95</v>
      </c>
      <c r="K27" s="41">
        <v>1</v>
      </c>
      <c r="L27" s="41">
        <v>1</v>
      </c>
      <c r="M27" s="41">
        <v>0.95</v>
      </c>
      <c r="N27" s="41"/>
      <c r="O27" s="41">
        <v>0.95</v>
      </c>
      <c r="P27" s="41">
        <v>0.85</v>
      </c>
      <c r="Q27" s="41">
        <v>0.75</v>
      </c>
      <c r="R27" s="41">
        <v>0.55000000000000004</v>
      </c>
      <c r="S27" s="41">
        <v>0.7</v>
      </c>
      <c r="T27" s="41">
        <v>0.55000000000000004</v>
      </c>
      <c r="U27" s="41">
        <v>0.45</v>
      </c>
      <c r="V27" s="41">
        <v>0.5</v>
      </c>
      <c r="W27" s="41">
        <v>0.45</v>
      </c>
      <c r="X27" s="41">
        <v>0.6</v>
      </c>
      <c r="Y27" s="41">
        <v>0.25</v>
      </c>
      <c r="Z27" s="41">
        <v>0.2</v>
      </c>
    </row>
    <row r="28" spans="1:26" ht="14.4">
      <c r="A28" s="47" t="s">
        <v>14</v>
      </c>
      <c r="B28" s="41">
        <v>0</v>
      </c>
      <c r="C28" s="41">
        <v>0.2</v>
      </c>
      <c r="D28" s="41">
        <v>0.7</v>
      </c>
      <c r="E28" s="41">
        <v>0.75</v>
      </c>
      <c r="F28" s="41">
        <v>0.95</v>
      </c>
      <c r="G28" s="41">
        <v>0.95</v>
      </c>
      <c r="H28" s="41">
        <v>1</v>
      </c>
      <c r="I28" s="41">
        <v>0.95</v>
      </c>
      <c r="J28" s="41">
        <v>0.9</v>
      </c>
      <c r="K28" s="41">
        <v>1</v>
      </c>
      <c r="L28" s="41">
        <v>0.9</v>
      </c>
      <c r="M28" s="41">
        <v>1</v>
      </c>
      <c r="N28" s="41"/>
      <c r="O28" s="41">
        <v>0.8</v>
      </c>
      <c r="P28" s="41">
        <v>0.95</v>
      </c>
      <c r="Q28" s="41">
        <v>0.9</v>
      </c>
      <c r="R28" s="41">
        <v>0.7</v>
      </c>
      <c r="S28" s="41">
        <v>0.7</v>
      </c>
      <c r="T28" s="41">
        <v>0.75</v>
      </c>
      <c r="U28" s="41">
        <v>0.45</v>
      </c>
      <c r="V28" s="41">
        <v>0.45</v>
      </c>
      <c r="W28" s="41">
        <v>0.25</v>
      </c>
      <c r="X28" s="41">
        <v>0.45</v>
      </c>
      <c r="Y28" s="41">
        <v>0.05</v>
      </c>
      <c r="Z28" s="41">
        <v>0.15</v>
      </c>
    </row>
    <row r="29" spans="1:26" ht="13.8">
      <c r="A29" s="1" t="s">
        <v>0</v>
      </c>
      <c r="B29">
        <f>COUNT(B19:B28)</f>
        <v>10</v>
      </c>
      <c r="C29">
        <f t="shared" ref="C29:M29" si="8">COUNT(C19:C28)</f>
        <v>10</v>
      </c>
      <c r="D29">
        <f t="shared" si="8"/>
        <v>10</v>
      </c>
      <c r="E29">
        <f t="shared" si="8"/>
        <v>10</v>
      </c>
      <c r="F29">
        <f t="shared" si="8"/>
        <v>10</v>
      </c>
      <c r="G29">
        <f t="shared" si="8"/>
        <v>10</v>
      </c>
      <c r="H29">
        <f t="shared" si="8"/>
        <v>10</v>
      </c>
      <c r="I29">
        <f t="shared" si="8"/>
        <v>10</v>
      </c>
      <c r="J29">
        <f t="shared" si="8"/>
        <v>10</v>
      </c>
      <c r="K29">
        <f t="shared" si="8"/>
        <v>10</v>
      </c>
      <c r="L29">
        <f t="shared" si="8"/>
        <v>10</v>
      </c>
      <c r="M29">
        <f t="shared" si="8"/>
        <v>10</v>
      </c>
      <c r="O29">
        <f>COUNT(O19:O28)</f>
        <v>10</v>
      </c>
      <c r="P29">
        <f t="shared" ref="P29:Z29" si="9">COUNT(P19:P28)</f>
        <v>10</v>
      </c>
      <c r="Q29">
        <f t="shared" si="9"/>
        <v>10</v>
      </c>
      <c r="R29">
        <f t="shared" si="9"/>
        <v>10</v>
      </c>
      <c r="S29">
        <f t="shared" si="9"/>
        <v>10</v>
      </c>
      <c r="T29">
        <f t="shared" si="9"/>
        <v>10</v>
      </c>
      <c r="U29">
        <f t="shared" si="9"/>
        <v>10</v>
      </c>
      <c r="V29">
        <f t="shared" si="9"/>
        <v>10</v>
      </c>
      <c r="W29">
        <f t="shared" si="9"/>
        <v>10</v>
      </c>
      <c r="X29">
        <f t="shared" si="9"/>
        <v>10</v>
      </c>
      <c r="Y29">
        <f t="shared" si="9"/>
        <v>10</v>
      </c>
      <c r="Z29">
        <f t="shared" si="9"/>
        <v>10</v>
      </c>
    </row>
    <row r="30" spans="1:26" ht="13.8">
      <c r="A30" s="1" t="s">
        <v>1</v>
      </c>
      <c r="B30">
        <f>AVERAGE(B19:B28)</f>
        <v>0.14000000000000001</v>
      </c>
      <c r="C30">
        <f t="shared" ref="C30:M30" si="10">AVERAGE(C19:C28)</f>
        <v>0.33500000000000002</v>
      </c>
      <c r="D30">
        <f t="shared" si="10"/>
        <v>0.69499999999999995</v>
      </c>
      <c r="E30">
        <f t="shared" si="10"/>
        <v>0.90499999999999992</v>
      </c>
      <c r="F30">
        <f t="shared" si="10"/>
        <v>0.96499999999999986</v>
      </c>
      <c r="G30">
        <f t="shared" si="10"/>
        <v>0.97499999999999998</v>
      </c>
      <c r="H30">
        <f t="shared" si="10"/>
        <v>0.96500000000000008</v>
      </c>
      <c r="I30">
        <f t="shared" si="10"/>
        <v>0.95499999999999985</v>
      </c>
      <c r="J30">
        <f t="shared" si="10"/>
        <v>0.94500000000000006</v>
      </c>
      <c r="K30">
        <f t="shared" si="10"/>
        <v>0.97499999999999998</v>
      </c>
      <c r="L30">
        <f t="shared" si="10"/>
        <v>0.92999999999999994</v>
      </c>
      <c r="M30">
        <f t="shared" si="10"/>
        <v>0.91999999999999993</v>
      </c>
      <c r="O30">
        <f>AVERAGE(O19:O28)</f>
        <v>0.89</v>
      </c>
      <c r="P30">
        <f t="shared" ref="P30:Z30" si="11">AVERAGE(P19:P28)</f>
        <v>0.90999999999999992</v>
      </c>
      <c r="Q30">
        <f t="shared" si="11"/>
        <v>0.79</v>
      </c>
      <c r="R30">
        <f t="shared" si="11"/>
        <v>0.76500000000000001</v>
      </c>
      <c r="S30">
        <f t="shared" si="11"/>
        <v>0.68</v>
      </c>
      <c r="T30">
        <f t="shared" si="11"/>
        <v>0.59499999999999997</v>
      </c>
      <c r="U30">
        <f t="shared" si="11"/>
        <v>0.57999999999999996</v>
      </c>
      <c r="V30">
        <f t="shared" si="11"/>
        <v>0.41499999999999992</v>
      </c>
      <c r="W30">
        <f t="shared" si="11"/>
        <v>0.41500000000000004</v>
      </c>
      <c r="X30">
        <f t="shared" si="11"/>
        <v>0.38500000000000006</v>
      </c>
      <c r="Y30">
        <f t="shared" si="11"/>
        <v>0.23500000000000001</v>
      </c>
      <c r="Z30">
        <f t="shared" si="11"/>
        <v>0.19499999999999995</v>
      </c>
    </row>
    <row r="31" spans="1:26" ht="13.8">
      <c r="A31" s="1" t="s">
        <v>2</v>
      </c>
      <c r="B31">
        <f>STDEV(B19:B28)</f>
        <v>0.13703203194062977</v>
      </c>
      <c r="C31">
        <f t="shared" ref="C31:M31" si="12">STDEV(C19:C28)</f>
        <v>0.17328524974093376</v>
      </c>
      <c r="D31">
        <f t="shared" si="12"/>
        <v>0.21272047386182702</v>
      </c>
      <c r="E31">
        <f t="shared" si="12"/>
        <v>7.6194196337749723E-2</v>
      </c>
      <c r="F31">
        <f t="shared" si="12"/>
        <v>3.3747427885527655E-2</v>
      </c>
      <c r="G31">
        <f t="shared" si="12"/>
        <v>3.5355339059327383E-2</v>
      </c>
      <c r="H31">
        <f t="shared" si="12"/>
        <v>4.116363011742822E-2</v>
      </c>
      <c r="I31">
        <f t="shared" si="12"/>
        <v>4.3779751788545665E-2</v>
      </c>
      <c r="J31">
        <f t="shared" si="12"/>
        <v>2.8382310609877323E-2</v>
      </c>
      <c r="K31">
        <f t="shared" si="12"/>
        <v>3.5355339059327383E-2</v>
      </c>
      <c r="L31">
        <f t="shared" si="12"/>
        <v>5.8689389538863358E-2</v>
      </c>
      <c r="M31">
        <f t="shared" si="12"/>
        <v>8.2327260234856467E-2</v>
      </c>
      <c r="O31">
        <f>STDEV(O19:O28)</f>
        <v>4.594682917363406E-2</v>
      </c>
      <c r="P31">
        <f t="shared" ref="P31:Z31" si="13">STDEV(P19:P28)</f>
        <v>6.1463629715285899E-2</v>
      </c>
      <c r="Q31">
        <f t="shared" si="13"/>
        <v>8.0966385343274119E-2</v>
      </c>
      <c r="R31">
        <f t="shared" si="13"/>
        <v>0.10814085465005549</v>
      </c>
      <c r="S31">
        <f t="shared" si="13"/>
        <v>0.10327955589886402</v>
      </c>
      <c r="T31">
        <f t="shared" si="13"/>
        <v>0.10916348595875214</v>
      </c>
      <c r="U31">
        <f t="shared" si="13"/>
        <v>0.13984117975602045</v>
      </c>
      <c r="V31">
        <f t="shared" si="13"/>
        <v>0.14916433890176325</v>
      </c>
      <c r="W31">
        <f t="shared" si="13"/>
        <v>0.12920698295542882</v>
      </c>
      <c r="X31">
        <f t="shared" si="13"/>
        <v>0.14916433890176289</v>
      </c>
      <c r="Y31">
        <f t="shared" si="13"/>
        <v>0.12030054955079053</v>
      </c>
      <c r="Z31">
        <f t="shared" si="13"/>
        <v>0.10916348595875225</v>
      </c>
    </row>
    <row r="32" spans="1:26" ht="13.8">
      <c r="A32" s="1" t="s">
        <v>3</v>
      </c>
      <c r="B32">
        <f>B31/SQRT(B29)</f>
        <v>4.3333333333333328E-2</v>
      </c>
      <c r="C32">
        <f t="shared" ref="C32:M32" si="14">C31/SQRT(C29)</f>
        <v>5.4797607409245323E-2</v>
      </c>
      <c r="D32">
        <f t="shared" si="14"/>
        <v>6.7268120235368725E-2</v>
      </c>
      <c r="E32">
        <f t="shared" si="14"/>
        <v>2.4094720491334928E-2</v>
      </c>
      <c r="F32">
        <f t="shared" si="14"/>
        <v>1.0671873729054751E-2</v>
      </c>
      <c r="G32">
        <f t="shared" si="14"/>
        <v>1.118033988749895E-2</v>
      </c>
      <c r="H32">
        <f t="shared" si="14"/>
        <v>1.3017082793177754E-2</v>
      </c>
      <c r="I32">
        <f t="shared" si="14"/>
        <v>1.384437310486346E-2</v>
      </c>
      <c r="J32">
        <f t="shared" si="14"/>
        <v>8.975274678557502E-3</v>
      </c>
      <c r="K32">
        <f t="shared" si="14"/>
        <v>1.118033988749895E-2</v>
      </c>
      <c r="L32">
        <f t="shared" si="14"/>
        <v>1.8559214542766735E-2</v>
      </c>
      <c r="M32">
        <f t="shared" si="14"/>
        <v>2.6034165586355514E-2</v>
      </c>
      <c r="O32">
        <f>O31/SQRT(O29)</f>
        <v>1.4529663145135574E-2</v>
      </c>
      <c r="P32">
        <f t="shared" ref="P32:Z32" si="15">P31/SQRT(P29)</f>
        <v>1.9436506316150994E-2</v>
      </c>
      <c r="Q32">
        <f t="shared" si="15"/>
        <v>2.5603819159562023E-2</v>
      </c>
      <c r="R32">
        <f t="shared" si="15"/>
        <v>3.4197140881138628E-2</v>
      </c>
      <c r="S32">
        <f t="shared" si="15"/>
        <v>3.2659863237108906E-2</v>
      </c>
      <c r="T32">
        <f t="shared" si="15"/>
        <v>3.4520525295346639E-2</v>
      </c>
      <c r="U32">
        <f t="shared" si="15"/>
        <v>4.4221663871405407E-2</v>
      </c>
      <c r="V32">
        <f t="shared" si="15"/>
        <v>4.7169905660283104E-2</v>
      </c>
      <c r="W32">
        <f t="shared" si="15"/>
        <v>4.0858835573770909E-2</v>
      </c>
      <c r="X32">
        <f t="shared" si="15"/>
        <v>4.7169905660282993E-2</v>
      </c>
      <c r="Y32">
        <f t="shared" si="15"/>
        <v>3.8042374035044402E-2</v>
      </c>
      <c r="Z32">
        <f t="shared" si="15"/>
        <v>3.4520525295346674E-2</v>
      </c>
    </row>
    <row r="33" spans="1:26" ht="13.8">
      <c r="A33" s="3" t="s">
        <v>17</v>
      </c>
    </row>
    <row r="34" spans="1:26" ht="14.4">
      <c r="A34" s="47" t="s">
        <v>4</v>
      </c>
      <c r="B34" s="42">
        <v>1</v>
      </c>
      <c r="C34" s="42">
        <v>2</v>
      </c>
      <c r="D34" s="42">
        <v>3</v>
      </c>
      <c r="E34" s="42">
        <v>4</v>
      </c>
      <c r="F34" s="42">
        <v>5</v>
      </c>
      <c r="G34" s="42">
        <v>6</v>
      </c>
      <c r="H34" s="42">
        <v>7</v>
      </c>
      <c r="I34" s="42">
        <v>8</v>
      </c>
      <c r="J34" s="42">
        <v>9</v>
      </c>
      <c r="K34" s="42">
        <v>10</v>
      </c>
      <c r="L34" s="42">
        <v>11</v>
      </c>
      <c r="M34" s="42">
        <v>12</v>
      </c>
      <c r="N34" s="42"/>
      <c r="O34" s="42">
        <v>1</v>
      </c>
      <c r="P34" s="42">
        <v>2</v>
      </c>
      <c r="Q34" s="42">
        <v>3</v>
      </c>
      <c r="R34" s="42">
        <v>4</v>
      </c>
      <c r="S34" s="42">
        <v>5</v>
      </c>
      <c r="T34" s="42">
        <v>6</v>
      </c>
      <c r="U34" s="42">
        <v>7</v>
      </c>
      <c r="V34" s="42">
        <v>8</v>
      </c>
      <c r="W34" s="42">
        <v>9</v>
      </c>
      <c r="X34" s="42">
        <v>10</v>
      </c>
      <c r="Y34" s="42">
        <v>11</v>
      </c>
      <c r="Z34" s="42">
        <v>12</v>
      </c>
    </row>
    <row r="35" spans="1:26" ht="14.4">
      <c r="A35" s="47" t="s">
        <v>5</v>
      </c>
      <c r="B35" s="42">
        <v>0.05</v>
      </c>
      <c r="C35" s="42">
        <v>0.2</v>
      </c>
      <c r="D35" s="42">
        <v>0.7</v>
      </c>
      <c r="E35" s="42">
        <v>0.8</v>
      </c>
      <c r="F35" s="42">
        <v>0.95</v>
      </c>
      <c r="G35" s="42">
        <v>1</v>
      </c>
      <c r="H35" s="42">
        <v>0.85</v>
      </c>
      <c r="I35" s="42">
        <v>0.85</v>
      </c>
      <c r="J35" s="42">
        <v>0.95</v>
      </c>
      <c r="K35" s="42">
        <v>0.9</v>
      </c>
      <c r="L35" s="42">
        <v>0.9</v>
      </c>
      <c r="M35" s="42">
        <v>0.9</v>
      </c>
      <c r="N35" s="42"/>
      <c r="O35" s="42">
        <v>0.85</v>
      </c>
      <c r="P35" s="42">
        <v>0.6</v>
      </c>
      <c r="Q35" s="42">
        <v>0.55000000000000004</v>
      </c>
      <c r="R35" s="42">
        <v>0.7</v>
      </c>
      <c r="S35" s="42">
        <v>0.4</v>
      </c>
      <c r="T35" s="42">
        <v>0.4</v>
      </c>
      <c r="U35" s="42">
        <v>0.3</v>
      </c>
      <c r="V35" s="42">
        <v>0.3</v>
      </c>
      <c r="W35" s="42">
        <v>0.3</v>
      </c>
      <c r="X35" s="42">
        <v>0.15</v>
      </c>
      <c r="Y35" s="42">
        <v>0.2</v>
      </c>
      <c r="Z35" s="42">
        <v>0.15</v>
      </c>
    </row>
    <row r="36" spans="1:26" ht="14.4">
      <c r="A36" s="47" t="s">
        <v>6</v>
      </c>
      <c r="B36" s="42">
        <v>0</v>
      </c>
      <c r="C36" s="42">
        <v>0.1</v>
      </c>
      <c r="D36" s="42">
        <v>0.8</v>
      </c>
      <c r="E36" s="42">
        <v>0.9</v>
      </c>
      <c r="F36" s="42">
        <v>0.9</v>
      </c>
      <c r="G36" s="42">
        <v>0.75</v>
      </c>
      <c r="H36" s="42">
        <v>0.95</v>
      </c>
      <c r="I36" s="42">
        <v>0.9</v>
      </c>
      <c r="J36" s="42">
        <v>1</v>
      </c>
      <c r="K36" s="42">
        <v>0.95</v>
      </c>
      <c r="L36" s="42">
        <v>0.9</v>
      </c>
      <c r="M36" s="42">
        <v>1</v>
      </c>
      <c r="N36" s="42"/>
      <c r="O36" s="42">
        <v>0.85</v>
      </c>
      <c r="P36" s="42">
        <v>0.8</v>
      </c>
      <c r="Q36" s="42">
        <v>0.5</v>
      </c>
      <c r="R36" s="42">
        <v>0.65</v>
      </c>
      <c r="S36" s="42">
        <v>0.2</v>
      </c>
      <c r="T36" s="42">
        <v>0.2</v>
      </c>
      <c r="U36" s="42">
        <v>0.5</v>
      </c>
      <c r="V36" s="42">
        <v>0.1</v>
      </c>
      <c r="W36" s="42">
        <v>0.55000000000000004</v>
      </c>
      <c r="X36" s="42">
        <v>0.2</v>
      </c>
      <c r="Y36" s="42">
        <v>0.15</v>
      </c>
      <c r="Z36" s="42">
        <v>0.1</v>
      </c>
    </row>
    <row r="37" spans="1:26" ht="14.4">
      <c r="A37" s="47" t="s">
        <v>7</v>
      </c>
      <c r="B37" s="42">
        <v>0.1</v>
      </c>
      <c r="C37" s="42">
        <v>0.15</v>
      </c>
      <c r="D37" s="42">
        <v>0.55000000000000004</v>
      </c>
      <c r="E37" s="42">
        <v>0.85</v>
      </c>
      <c r="F37" s="42">
        <v>0.95</v>
      </c>
      <c r="G37" s="42">
        <v>0.95</v>
      </c>
      <c r="H37" s="42">
        <v>0.9</v>
      </c>
      <c r="I37" s="42">
        <v>0.95</v>
      </c>
      <c r="J37" s="42">
        <v>0.9</v>
      </c>
      <c r="K37" s="42">
        <v>0.85</v>
      </c>
      <c r="L37" s="42">
        <v>0.9</v>
      </c>
      <c r="M37" s="42">
        <v>0.85</v>
      </c>
      <c r="N37" s="42"/>
      <c r="O37" s="42">
        <v>0.9</v>
      </c>
      <c r="P37" s="42">
        <v>0.7</v>
      </c>
      <c r="Q37" s="42">
        <v>0.75</v>
      </c>
      <c r="R37" s="42">
        <v>0.6</v>
      </c>
      <c r="S37" s="42">
        <v>0.35</v>
      </c>
      <c r="T37" s="42">
        <v>0.2</v>
      </c>
      <c r="U37" s="42">
        <v>0.6</v>
      </c>
      <c r="V37" s="42">
        <v>0.3</v>
      </c>
      <c r="W37" s="42">
        <v>0.3</v>
      </c>
      <c r="X37" s="42">
        <v>0.45</v>
      </c>
      <c r="Y37" s="42">
        <v>0.35</v>
      </c>
      <c r="Z37" s="42">
        <v>0.15</v>
      </c>
    </row>
    <row r="38" spans="1:26" ht="14.4">
      <c r="A38" s="47" t="s">
        <v>8</v>
      </c>
      <c r="B38" s="42">
        <v>0.1</v>
      </c>
      <c r="C38" s="42">
        <v>0.05</v>
      </c>
      <c r="D38" s="42">
        <v>0.25</v>
      </c>
      <c r="E38" s="42">
        <v>0.8</v>
      </c>
      <c r="F38" s="42">
        <v>0.85</v>
      </c>
      <c r="G38" s="42">
        <v>0.95</v>
      </c>
      <c r="H38" s="42">
        <v>1</v>
      </c>
      <c r="I38" s="42">
        <v>0.75</v>
      </c>
      <c r="J38" s="42">
        <v>0.85</v>
      </c>
      <c r="K38" s="42">
        <v>0.9</v>
      </c>
      <c r="L38" s="42">
        <v>0.9</v>
      </c>
      <c r="M38" s="42">
        <v>1</v>
      </c>
      <c r="N38" s="42"/>
      <c r="O38" s="42">
        <v>0.85</v>
      </c>
      <c r="P38" s="42">
        <v>0.6</v>
      </c>
      <c r="Q38" s="42">
        <v>0.6</v>
      </c>
      <c r="R38" s="42">
        <v>0.4</v>
      </c>
      <c r="S38" s="42">
        <v>0.2</v>
      </c>
      <c r="T38" s="42">
        <v>0.45</v>
      </c>
      <c r="U38" s="42">
        <v>0.3</v>
      </c>
      <c r="V38" s="42">
        <v>0.2</v>
      </c>
      <c r="W38" s="42">
        <v>0.25</v>
      </c>
      <c r="X38" s="42">
        <v>0.45</v>
      </c>
      <c r="Y38" s="42">
        <v>0.2</v>
      </c>
      <c r="Z38" s="42">
        <v>0.1</v>
      </c>
    </row>
    <row r="39" spans="1:26" ht="14.4">
      <c r="A39" s="47" t="s">
        <v>9</v>
      </c>
      <c r="B39" s="42">
        <v>0.05</v>
      </c>
      <c r="C39" s="42">
        <v>0.05</v>
      </c>
      <c r="D39" s="42">
        <v>0.35</v>
      </c>
      <c r="E39" s="42">
        <v>0.85</v>
      </c>
      <c r="F39" s="42">
        <v>0.9</v>
      </c>
      <c r="G39" s="42">
        <v>0.95</v>
      </c>
      <c r="H39" s="42">
        <v>0.95</v>
      </c>
      <c r="I39" s="42">
        <v>0.9</v>
      </c>
      <c r="J39" s="42">
        <v>0.9</v>
      </c>
      <c r="K39" s="42">
        <v>0.85</v>
      </c>
      <c r="L39" s="42">
        <v>1</v>
      </c>
      <c r="M39" s="42">
        <v>0.95</v>
      </c>
      <c r="N39" s="42"/>
      <c r="O39" s="42">
        <v>0.8</v>
      </c>
      <c r="P39" s="42">
        <v>0.4</v>
      </c>
      <c r="Q39" s="42">
        <v>0.4</v>
      </c>
      <c r="R39" s="42">
        <v>0.55000000000000004</v>
      </c>
      <c r="S39" s="42">
        <v>0.5</v>
      </c>
      <c r="T39" s="42">
        <v>0.3</v>
      </c>
      <c r="U39" s="42">
        <v>0.1</v>
      </c>
      <c r="V39" s="42">
        <v>0.2</v>
      </c>
      <c r="W39" s="42">
        <v>0.1</v>
      </c>
      <c r="X39" s="42">
        <v>0.3</v>
      </c>
      <c r="Y39" s="42">
        <v>0.15</v>
      </c>
      <c r="Z39" s="42">
        <v>0.2</v>
      </c>
    </row>
    <row r="40" spans="1:26" ht="14.4">
      <c r="A40" s="47" t="s">
        <v>10</v>
      </c>
      <c r="B40" s="42">
        <v>0.05</v>
      </c>
      <c r="C40" s="42">
        <v>0.7</v>
      </c>
      <c r="D40" s="42">
        <v>0.8</v>
      </c>
      <c r="E40" s="42">
        <v>0.85</v>
      </c>
      <c r="F40" s="42">
        <v>0.95</v>
      </c>
      <c r="G40" s="42">
        <v>0.95</v>
      </c>
      <c r="H40" s="42">
        <v>0.85</v>
      </c>
      <c r="I40" s="42">
        <v>0.95</v>
      </c>
      <c r="J40" s="42">
        <v>0.95</v>
      </c>
      <c r="K40" s="42">
        <v>1</v>
      </c>
      <c r="L40" s="42">
        <v>1</v>
      </c>
      <c r="M40" s="42">
        <v>0.85</v>
      </c>
      <c r="N40" s="42"/>
      <c r="O40" s="42">
        <v>0.85</v>
      </c>
      <c r="P40" s="42">
        <v>0.8</v>
      </c>
      <c r="Q40" s="42">
        <v>0.5</v>
      </c>
      <c r="R40" s="42">
        <v>0.55000000000000004</v>
      </c>
      <c r="S40" s="42">
        <v>0.25</v>
      </c>
      <c r="T40" s="42">
        <v>0.35</v>
      </c>
      <c r="U40" s="42">
        <v>0.2</v>
      </c>
      <c r="V40" s="42">
        <v>0.4</v>
      </c>
      <c r="W40" s="42">
        <v>0.2</v>
      </c>
      <c r="X40" s="42">
        <v>0.15</v>
      </c>
      <c r="Y40" s="42">
        <v>0.25</v>
      </c>
      <c r="Z40" s="42">
        <v>0.2</v>
      </c>
    </row>
    <row r="41" spans="1:26" ht="14.4">
      <c r="A41" s="47" t="s">
        <v>11</v>
      </c>
      <c r="B41" s="42">
        <v>0.1</v>
      </c>
      <c r="C41" s="42">
        <v>0.45</v>
      </c>
      <c r="D41" s="42">
        <v>0.85</v>
      </c>
      <c r="E41" s="42">
        <v>0.8</v>
      </c>
      <c r="F41" s="42">
        <v>0.75</v>
      </c>
      <c r="G41" s="42">
        <v>0.95</v>
      </c>
      <c r="H41" s="42">
        <v>0.95</v>
      </c>
      <c r="I41" s="42">
        <v>0.95</v>
      </c>
      <c r="J41" s="42">
        <v>0.95</v>
      </c>
      <c r="K41" s="42">
        <v>0.85</v>
      </c>
      <c r="L41" s="42">
        <v>0.9</v>
      </c>
      <c r="M41" s="42">
        <v>0.95</v>
      </c>
      <c r="N41" s="42"/>
      <c r="O41" s="42">
        <v>1</v>
      </c>
      <c r="P41" s="42">
        <v>0.75</v>
      </c>
      <c r="Q41" s="42">
        <v>0.75</v>
      </c>
      <c r="R41" s="42">
        <v>0.45</v>
      </c>
      <c r="S41" s="42">
        <v>0.35</v>
      </c>
      <c r="T41" s="42">
        <v>0.15</v>
      </c>
      <c r="U41" s="42">
        <v>0.2</v>
      </c>
      <c r="V41" s="42">
        <v>0.25</v>
      </c>
      <c r="W41" s="42">
        <v>0.25</v>
      </c>
      <c r="X41" s="42">
        <v>0.15</v>
      </c>
      <c r="Y41" s="42">
        <v>0</v>
      </c>
      <c r="Z41" s="42">
        <v>0.15</v>
      </c>
    </row>
    <row r="42" spans="1:26" ht="14.4">
      <c r="A42" s="47" t="s">
        <v>12</v>
      </c>
      <c r="B42" s="42">
        <v>0</v>
      </c>
      <c r="C42" s="42">
        <v>0.2</v>
      </c>
      <c r="D42" s="42">
        <v>0.65</v>
      </c>
      <c r="E42" s="42">
        <v>0.75</v>
      </c>
      <c r="F42" s="42">
        <v>0.9</v>
      </c>
      <c r="G42" s="42">
        <v>0.95</v>
      </c>
      <c r="H42" s="42">
        <v>0.9</v>
      </c>
      <c r="I42" s="42">
        <v>0.95</v>
      </c>
      <c r="J42" s="42">
        <v>0.9</v>
      </c>
      <c r="K42" s="42">
        <v>0.95</v>
      </c>
      <c r="L42" s="42">
        <v>0.9</v>
      </c>
      <c r="M42" s="42">
        <v>0.9</v>
      </c>
      <c r="N42" s="42"/>
      <c r="O42" s="42">
        <v>0.8</v>
      </c>
      <c r="P42" s="42">
        <v>0.65</v>
      </c>
      <c r="Q42" s="42">
        <v>0.65</v>
      </c>
      <c r="R42" s="42">
        <v>0.4</v>
      </c>
      <c r="S42" s="42">
        <v>0.35</v>
      </c>
      <c r="T42" s="42">
        <v>0.4</v>
      </c>
      <c r="U42" s="42">
        <v>0.3</v>
      </c>
      <c r="V42" s="42">
        <v>0.1</v>
      </c>
      <c r="W42" s="42">
        <v>0.35</v>
      </c>
      <c r="X42" s="42">
        <v>0.15</v>
      </c>
      <c r="Y42" s="42">
        <v>0.1</v>
      </c>
      <c r="Z42" s="42">
        <v>0.1</v>
      </c>
    </row>
    <row r="43" spans="1:26" ht="14.4">
      <c r="A43" s="47" t="s">
        <v>13</v>
      </c>
      <c r="B43" s="42">
        <v>0</v>
      </c>
      <c r="C43" s="42">
        <v>0</v>
      </c>
      <c r="D43" s="42">
        <v>0.55000000000000004</v>
      </c>
      <c r="E43" s="42">
        <v>0.9</v>
      </c>
      <c r="F43" s="42">
        <v>0.75</v>
      </c>
      <c r="G43" s="42">
        <v>0.95</v>
      </c>
      <c r="H43" s="42">
        <v>0.9</v>
      </c>
      <c r="I43" s="42">
        <v>0.85</v>
      </c>
      <c r="J43" s="42">
        <v>0.9</v>
      </c>
      <c r="K43" s="42">
        <v>0.95</v>
      </c>
      <c r="L43" s="42">
        <v>0.95</v>
      </c>
      <c r="M43" s="42">
        <v>0.95</v>
      </c>
      <c r="N43" s="42"/>
      <c r="O43" s="42">
        <v>1</v>
      </c>
      <c r="P43" s="42">
        <v>0.75</v>
      </c>
      <c r="Q43" s="42">
        <v>0.55000000000000004</v>
      </c>
      <c r="R43" s="42">
        <v>0.8</v>
      </c>
      <c r="S43" s="42">
        <v>0.55000000000000004</v>
      </c>
      <c r="T43" s="42">
        <v>0.6</v>
      </c>
      <c r="U43" s="42">
        <v>0.45</v>
      </c>
      <c r="V43" s="42">
        <v>0.2</v>
      </c>
      <c r="W43" s="42">
        <v>0.3</v>
      </c>
      <c r="X43" s="42">
        <v>0.25</v>
      </c>
      <c r="Y43" s="42">
        <v>0.25</v>
      </c>
      <c r="Z43" s="42">
        <v>0.25</v>
      </c>
    </row>
    <row r="44" spans="1:26" ht="14.4">
      <c r="A44" s="47" t="s">
        <v>14</v>
      </c>
      <c r="B44" s="42">
        <v>0.1</v>
      </c>
      <c r="C44" s="42">
        <v>0.5</v>
      </c>
      <c r="D44" s="42">
        <v>0.85</v>
      </c>
      <c r="E44" s="42">
        <v>1</v>
      </c>
      <c r="F44" s="42">
        <v>0.95</v>
      </c>
      <c r="G44" s="42">
        <v>0.8</v>
      </c>
      <c r="H44" s="42">
        <v>0.9</v>
      </c>
      <c r="I44" s="42">
        <v>0.9</v>
      </c>
      <c r="J44" s="42">
        <v>0.9</v>
      </c>
      <c r="K44" s="42">
        <v>0.95</v>
      </c>
      <c r="L44" s="42">
        <v>0.95</v>
      </c>
      <c r="M44" s="42">
        <v>0.8</v>
      </c>
      <c r="N44" s="42"/>
      <c r="O44" s="42">
        <v>0.85</v>
      </c>
      <c r="P44" s="42">
        <v>0.55000000000000004</v>
      </c>
      <c r="Q44" s="42">
        <v>0.7</v>
      </c>
      <c r="R44" s="42">
        <v>0.5</v>
      </c>
      <c r="S44" s="42">
        <v>0.1</v>
      </c>
      <c r="T44" s="42">
        <v>0.55000000000000004</v>
      </c>
      <c r="U44" s="42">
        <v>0.3</v>
      </c>
      <c r="V44" s="42">
        <v>0.3</v>
      </c>
      <c r="W44" s="42">
        <v>0.3</v>
      </c>
      <c r="X44" s="42">
        <v>0.1</v>
      </c>
      <c r="Y44" s="42">
        <v>0.05</v>
      </c>
      <c r="Z44" s="42">
        <v>0.25</v>
      </c>
    </row>
    <row r="45" spans="1:26" ht="13.8">
      <c r="A45" s="1" t="s">
        <v>0</v>
      </c>
      <c r="B45">
        <f>COUNT(B35:B44)</f>
        <v>10</v>
      </c>
      <c r="C45">
        <f t="shared" ref="C45:M45" si="16">COUNT(C35:C44)</f>
        <v>10</v>
      </c>
      <c r="D45">
        <f t="shared" si="16"/>
        <v>10</v>
      </c>
      <c r="E45">
        <f t="shared" si="16"/>
        <v>10</v>
      </c>
      <c r="F45">
        <f t="shared" si="16"/>
        <v>10</v>
      </c>
      <c r="G45">
        <f t="shared" si="16"/>
        <v>10</v>
      </c>
      <c r="H45">
        <f t="shared" si="16"/>
        <v>10</v>
      </c>
      <c r="I45">
        <f t="shared" si="16"/>
        <v>10</v>
      </c>
      <c r="J45">
        <f t="shared" si="16"/>
        <v>10</v>
      </c>
      <c r="K45">
        <f t="shared" si="16"/>
        <v>10</v>
      </c>
      <c r="L45">
        <f t="shared" si="16"/>
        <v>10</v>
      </c>
      <c r="M45">
        <f t="shared" si="16"/>
        <v>10</v>
      </c>
      <c r="O45">
        <f>COUNT(O35:O44)</f>
        <v>10</v>
      </c>
      <c r="P45">
        <f t="shared" ref="P45:Z45" si="17">COUNT(P35:P44)</f>
        <v>10</v>
      </c>
      <c r="Q45">
        <f t="shared" si="17"/>
        <v>10</v>
      </c>
      <c r="R45">
        <f t="shared" si="17"/>
        <v>10</v>
      </c>
      <c r="S45">
        <f t="shared" si="17"/>
        <v>10</v>
      </c>
      <c r="T45">
        <f t="shared" si="17"/>
        <v>10</v>
      </c>
      <c r="U45">
        <f t="shared" si="17"/>
        <v>10</v>
      </c>
      <c r="V45">
        <f t="shared" si="17"/>
        <v>10</v>
      </c>
      <c r="W45">
        <f t="shared" si="17"/>
        <v>10</v>
      </c>
      <c r="X45">
        <f t="shared" si="17"/>
        <v>10</v>
      </c>
      <c r="Y45">
        <f t="shared" si="17"/>
        <v>10</v>
      </c>
      <c r="Z45">
        <f t="shared" si="17"/>
        <v>10</v>
      </c>
    </row>
    <row r="46" spans="1:26" ht="13.8">
      <c r="A46" s="1" t="s">
        <v>1</v>
      </c>
      <c r="B46">
        <f>AVERAGE(B35:B44)</f>
        <v>5.4999999999999993E-2</v>
      </c>
      <c r="C46">
        <f t="shared" ref="C46:M46" si="18">AVERAGE(C35:C44)</f>
        <v>0.24</v>
      </c>
      <c r="D46">
        <f t="shared" si="18"/>
        <v>0.63500000000000001</v>
      </c>
      <c r="E46">
        <f t="shared" si="18"/>
        <v>0.85</v>
      </c>
      <c r="F46">
        <f t="shared" si="18"/>
        <v>0.88500000000000001</v>
      </c>
      <c r="G46">
        <f t="shared" si="18"/>
        <v>0.92000000000000015</v>
      </c>
      <c r="H46">
        <f t="shared" si="18"/>
        <v>0.91500000000000004</v>
      </c>
      <c r="I46">
        <f t="shared" si="18"/>
        <v>0.89500000000000013</v>
      </c>
      <c r="J46">
        <f t="shared" si="18"/>
        <v>0.92000000000000015</v>
      </c>
      <c r="K46">
        <f t="shared" si="18"/>
        <v>0.91499999999999981</v>
      </c>
      <c r="L46">
        <f t="shared" si="18"/>
        <v>0.92999999999999994</v>
      </c>
      <c r="M46">
        <f t="shared" si="18"/>
        <v>0.91500000000000004</v>
      </c>
      <c r="O46">
        <f>AVERAGE(O35:O44)</f>
        <v>0.875</v>
      </c>
      <c r="P46">
        <f t="shared" ref="P46:Z46" si="19">AVERAGE(P35:P44)</f>
        <v>0.65999999999999992</v>
      </c>
      <c r="Q46">
        <f t="shared" si="19"/>
        <v>0.59499999999999997</v>
      </c>
      <c r="R46">
        <f t="shared" si="19"/>
        <v>0.56000000000000005</v>
      </c>
      <c r="S46">
        <f t="shared" si="19"/>
        <v>0.32500000000000007</v>
      </c>
      <c r="T46">
        <f t="shared" si="19"/>
        <v>0.36</v>
      </c>
      <c r="U46">
        <f t="shared" si="19"/>
        <v>0.32500000000000001</v>
      </c>
      <c r="V46">
        <f t="shared" si="19"/>
        <v>0.23500000000000001</v>
      </c>
      <c r="W46">
        <f t="shared" si="19"/>
        <v>0.28999999999999998</v>
      </c>
      <c r="X46">
        <f t="shared" si="19"/>
        <v>0.23500000000000001</v>
      </c>
      <c r="Y46">
        <f t="shared" si="19"/>
        <v>0.16999999999999998</v>
      </c>
      <c r="Z46">
        <f t="shared" si="19"/>
        <v>0.16499999999999998</v>
      </c>
    </row>
    <row r="47" spans="1:26" ht="13.8">
      <c r="A47" s="1" t="s">
        <v>2</v>
      </c>
      <c r="B47">
        <f>STDEV(B35:B44)</f>
        <v>4.3779751788545686E-2</v>
      </c>
      <c r="C47">
        <f t="shared" ref="C47:M47" si="20">STDEV(C35:C44)</f>
        <v>0.23190036174568116</v>
      </c>
      <c r="D47">
        <f t="shared" si="20"/>
        <v>0.2095630374533323</v>
      </c>
      <c r="E47">
        <f t="shared" si="20"/>
        <v>7.0710678118654752E-2</v>
      </c>
      <c r="F47">
        <f t="shared" si="20"/>
        <v>7.8351061823621046E-2</v>
      </c>
      <c r="G47">
        <f t="shared" si="20"/>
        <v>7.8881063774661545E-2</v>
      </c>
      <c r="H47">
        <f t="shared" si="20"/>
        <v>4.7434164902525673E-2</v>
      </c>
      <c r="I47">
        <f t="shared" si="20"/>
        <v>6.433419688539592E-2</v>
      </c>
      <c r="J47">
        <f t="shared" si="20"/>
        <v>4.2163702135578372E-2</v>
      </c>
      <c r="K47">
        <f t="shared" si="20"/>
        <v>5.2967495273569004E-2</v>
      </c>
      <c r="L47">
        <f t="shared" si="20"/>
        <v>4.2163702135578372E-2</v>
      </c>
      <c r="M47">
        <f t="shared" si="20"/>
        <v>6.6874675492462912E-2</v>
      </c>
      <c r="O47">
        <f>STDEV(O35:O44)</f>
        <v>7.1686043892021892E-2</v>
      </c>
      <c r="P47">
        <f t="shared" ref="P47:Z47" si="21">STDEV(P35:P44)</f>
        <v>0.12649110640673522</v>
      </c>
      <c r="Q47">
        <f t="shared" si="21"/>
        <v>0.11654755824698047</v>
      </c>
      <c r="R47">
        <f t="shared" si="21"/>
        <v>0.13080944580232384</v>
      </c>
      <c r="S47">
        <f t="shared" si="21"/>
        <v>0.13994046353122205</v>
      </c>
      <c r="T47">
        <f t="shared" si="21"/>
        <v>0.15055453054181625</v>
      </c>
      <c r="U47">
        <f t="shared" si="21"/>
        <v>0.1513825177048746</v>
      </c>
      <c r="V47">
        <f t="shared" si="21"/>
        <v>9.4428103161435253E-2</v>
      </c>
      <c r="W47">
        <f t="shared" si="21"/>
        <v>0.11498792207106893</v>
      </c>
      <c r="X47">
        <f t="shared" si="21"/>
        <v>0.12703892666772992</v>
      </c>
      <c r="Y47">
        <f t="shared" si="21"/>
        <v>0.10327955589886446</v>
      </c>
      <c r="Z47">
        <f t="shared" si="21"/>
        <v>5.7975090436420289E-2</v>
      </c>
    </row>
    <row r="48" spans="1:26" ht="13.8">
      <c r="A48" s="1" t="s">
        <v>3</v>
      </c>
      <c r="B48">
        <f>B47/SQRT(B45)</f>
        <v>1.3844373104863467E-2</v>
      </c>
      <c r="C48">
        <f t="shared" ref="C48:M48" si="22">C47/SQRT(C45)</f>
        <v>7.3333333333333334E-2</v>
      </c>
      <c r="D48">
        <f t="shared" si="22"/>
        <v>6.6269651173570199E-2</v>
      </c>
      <c r="E48">
        <f t="shared" si="22"/>
        <v>2.2360679774997897E-2</v>
      </c>
      <c r="F48">
        <f t="shared" si="22"/>
        <v>2.4776781245530836E-2</v>
      </c>
      <c r="G48">
        <f t="shared" si="22"/>
        <v>2.4944382578492939E-2</v>
      </c>
      <c r="H48">
        <f t="shared" si="22"/>
        <v>1.4999999999999994E-2</v>
      </c>
      <c r="I48">
        <f t="shared" si="22"/>
        <v>2.0344259359556163E-2</v>
      </c>
      <c r="J48">
        <f t="shared" si="22"/>
        <v>1.3333333333333327E-2</v>
      </c>
      <c r="K48">
        <f t="shared" si="22"/>
        <v>1.6749792701868146E-2</v>
      </c>
      <c r="L48">
        <f t="shared" si="22"/>
        <v>1.3333333333333327E-2</v>
      </c>
      <c r="M48">
        <f t="shared" si="22"/>
        <v>2.1147629234082525E-2</v>
      </c>
      <c r="O48">
        <f>O47/SQRT(O45)</f>
        <v>2.2669117514559071E-2</v>
      </c>
      <c r="P48">
        <f t="shared" ref="P48:Z48" si="23">P47/SQRT(P45)</f>
        <v>4.0000000000000015E-2</v>
      </c>
      <c r="Q48">
        <f t="shared" si="23"/>
        <v>3.6855573979159929E-2</v>
      </c>
      <c r="R48">
        <f t="shared" si="23"/>
        <v>4.1365578819969502E-2</v>
      </c>
      <c r="S48">
        <f t="shared" si="23"/>
        <v>4.4253060157839127E-2</v>
      </c>
      <c r="T48">
        <f t="shared" si="23"/>
        <v>4.7609522856952344E-2</v>
      </c>
      <c r="U48">
        <f t="shared" si="23"/>
        <v>4.7871355387816908E-2</v>
      </c>
      <c r="V48">
        <f t="shared" si="23"/>
        <v>2.9860788111948179E-2</v>
      </c>
      <c r="W48">
        <f t="shared" si="23"/>
        <v>3.6362373715452381E-2</v>
      </c>
      <c r="X48">
        <f t="shared" si="23"/>
        <v>4.0173235977313128E-2</v>
      </c>
      <c r="Y48">
        <f t="shared" si="23"/>
        <v>3.2659863237109045E-2</v>
      </c>
      <c r="Z48">
        <f t="shared" si="23"/>
        <v>1.8333333333333333E-2</v>
      </c>
    </row>
    <row r="49" spans="1:26" ht="13.8">
      <c r="A49" s="3" t="s">
        <v>18</v>
      </c>
    </row>
    <row r="50" spans="1:26" ht="14.4">
      <c r="A50" s="47" t="s">
        <v>4</v>
      </c>
      <c r="B50" s="43">
        <v>1</v>
      </c>
      <c r="C50" s="43">
        <v>2</v>
      </c>
      <c r="D50" s="43">
        <v>3</v>
      </c>
      <c r="E50" s="43">
        <v>4</v>
      </c>
      <c r="F50" s="43">
        <v>5</v>
      </c>
      <c r="G50" s="43">
        <v>6</v>
      </c>
      <c r="H50" s="43">
        <v>7</v>
      </c>
      <c r="I50" s="43">
        <v>8</v>
      </c>
      <c r="J50" s="43">
        <v>9</v>
      </c>
      <c r="K50" s="43">
        <v>10</v>
      </c>
      <c r="L50" s="43">
        <v>11</v>
      </c>
      <c r="M50" s="43">
        <v>12</v>
      </c>
      <c r="N50" s="43"/>
      <c r="O50" s="43">
        <v>1</v>
      </c>
      <c r="P50" s="43">
        <v>2</v>
      </c>
      <c r="Q50" s="43">
        <v>3</v>
      </c>
      <c r="R50" s="43">
        <v>4</v>
      </c>
      <c r="S50" s="43">
        <v>5</v>
      </c>
      <c r="T50" s="43">
        <v>6</v>
      </c>
      <c r="U50" s="43">
        <v>7</v>
      </c>
      <c r="V50" s="43">
        <v>8</v>
      </c>
      <c r="W50" s="43">
        <v>9</v>
      </c>
      <c r="X50" s="43">
        <v>10</v>
      </c>
      <c r="Y50" s="43">
        <v>11</v>
      </c>
      <c r="Z50" s="43">
        <v>12</v>
      </c>
    </row>
    <row r="51" spans="1:26" ht="14.4">
      <c r="A51" s="47" t="s">
        <v>5</v>
      </c>
      <c r="B51" s="43">
        <v>0.05</v>
      </c>
      <c r="C51" s="43">
        <v>0.05</v>
      </c>
      <c r="D51" s="43">
        <v>0.45</v>
      </c>
      <c r="E51" s="43">
        <v>0.75</v>
      </c>
      <c r="F51" s="43">
        <v>0.95</v>
      </c>
      <c r="G51" s="43">
        <v>0.8</v>
      </c>
      <c r="H51" s="43">
        <v>0.9</v>
      </c>
      <c r="I51" s="43">
        <v>0.95</v>
      </c>
      <c r="J51" s="43">
        <v>1</v>
      </c>
      <c r="K51" s="43">
        <v>0.95</v>
      </c>
      <c r="L51" s="43">
        <v>1</v>
      </c>
      <c r="M51" s="43">
        <v>0.7</v>
      </c>
      <c r="N51" s="43"/>
      <c r="O51" s="43">
        <v>0.7</v>
      </c>
      <c r="P51" s="43">
        <v>0.85</v>
      </c>
      <c r="Q51" s="43">
        <v>0.85</v>
      </c>
      <c r="R51" s="43">
        <v>0.7</v>
      </c>
      <c r="S51" s="43">
        <v>0.4</v>
      </c>
      <c r="T51" s="43">
        <v>0.35</v>
      </c>
      <c r="U51" s="43">
        <v>0.3</v>
      </c>
      <c r="V51" s="43">
        <v>0.35</v>
      </c>
      <c r="W51" s="43">
        <v>0.3</v>
      </c>
      <c r="X51" s="43">
        <v>0.45</v>
      </c>
      <c r="Y51" s="43">
        <v>0</v>
      </c>
      <c r="Z51" s="43">
        <v>0.1</v>
      </c>
    </row>
    <row r="52" spans="1:26" ht="14.4">
      <c r="A52" s="47" t="s">
        <v>6</v>
      </c>
      <c r="B52" s="43">
        <v>0.05</v>
      </c>
      <c r="C52" s="43">
        <v>0.2</v>
      </c>
      <c r="D52" s="43">
        <v>0.45</v>
      </c>
      <c r="E52" s="43">
        <v>0.65</v>
      </c>
      <c r="F52" s="43">
        <v>0.85</v>
      </c>
      <c r="G52" s="43">
        <v>0.85</v>
      </c>
      <c r="H52" s="43">
        <v>0.95</v>
      </c>
      <c r="I52" s="43">
        <v>0.95</v>
      </c>
      <c r="J52" s="43">
        <v>0.95</v>
      </c>
      <c r="K52" s="43">
        <v>0.9</v>
      </c>
      <c r="L52" s="43">
        <v>0.7</v>
      </c>
      <c r="M52" s="43">
        <v>0.95</v>
      </c>
      <c r="N52" s="43"/>
      <c r="O52" s="43">
        <v>0.9</v>
      </c>
      <c r="P52" s="43">
        <v>0.8</v>
      </c>
      <c r="Q52" s="43">
        <v>0.85</v>
      </c>
      <c r="R52" s="43">
        <v>0.65</v>
      </c>
      <c r="S52" s="43">
        <v>0.45</v>
      </c>
      <c r="T52" s="43">
        <v>0.5</v>
      </c>
      <c r="U52" s="43">
        <v>0.4</v>
      </c>
      <c r="V52" s="43">
        <v>0.2</v>
      </c>
      <c r="W52" s="43">
        <v>0.3</v>
      </c>
      <c r="X52" s="43">
        <v>0.35</v>
      </c>
      <c r="Y52" s="43">
        <v>0.2</v>
      </c>
      <c r="Z52" s="43">
        <v>0.05</v>
      </c>
    </row>
    <row r="53" spans="1:26" ht="14.4">
      <c r="A53" s="47" t="s">
        <v>7</v>
      </c>
      <c r="B53" s="43">
        <v>0.05</v>
      </c>
      <c r="C53" s="43">
        <v>0.25</v>
      </c>
      <c r="D53" s="43">
        <v>0.7</v>
      </c>
      <c r="E53" s="43">
        <v>0.75</v>
      </c>
      <c r="F53" s="43">
        <v>0.85</v>
      </c>
      <c r="G53" s="43">
        <v>1</v>
      </c>
      <c r="H53" s="43">
        <v>0.7</v>
      </c>
      <c r="I53" s="43">
        <v>0.85</v>
      </c>
      <c r="J53" s="43">
        <v>0.9</v>
      </c>
      <c r="K53" s="43">
        <v>1</v>
      </c>
      <c r="L53" s="43">
        <v>0.75</v>
      </c>
      <c r="M53" s="43">
        <v>0.95</v>
      </c>
      <c r="N53" s="43"/>
      <c r="O53" s="43">
        <v>0.9</v>
      </c>
      <c r="P53" s="43">
        <v>0.75</v>
      </c>
      <c r="Q53" s="43">
        <v>0.45</v>
      </c>
      <c r="R53" s="43">
        <v>0.6</v>
      </c>
      <c r="S53" s="43">
        <v>0.3</v>
      </c>
      <c r="T53" s="43">
        <v>0.2</v>
      </c>
      <c r="U53" s="43">
        <v>0.3</v>
      </c>
      <c r="V53" s="43">
        <v>0.2</v>
      </c>
      <c r="W53" s="43">
        <v>0.1</v>
      </c>
      <c r="X53" s="43">
        <v>0.25</v>
      </c>
      <c r="Y53" s="43">
        <v>0.05</v>
      </c>
      <c r="Z53" s="43">
        <v>0.05</v>
      </c>
    </row>
    <row r="54" spans="1:26" ht="14.4">
      <c r="A54" s="47" t="s">
        <v>8</v>
      </c>
      <c r="B54" s="43">
        <v>0</v>
      </c>
      <c r="C54" s="43">
        <v>0.05</v>
      </c>
      <c r="D54" s="43">
        <v>0.1</v>
      </c>
      <c r="E54" s="43">
        <v>0.65</v>
      </c>
      <c r="F54" s="43">
        <v>0.9</v>
      </c>
      <c r="G54" s="43">
        <v>0.85</v>
      </c>
      <c r="H54" s="43">
        <v>0.95</v>
      </c>
      <c r="I54" s="43">
        <v>0.95</v>
      </c>
      <c r="J54" s="43">
        <v>0.85</v>
      </c>
      <c r="K54" s="43">
        <v>0.9</v>
      </c>
      <c r="L54" s="43">
        <v>0.85</v>
      </c>
      <c r="M54" s="43">
        <v>0.95</v>
      </c>
      <c r="N54" s="43"/>
      <c r="O54" s="43">
        <v>0.9</v>
      </c>
      <c r="P54" s="43">
        <v>0.85</v>
      </c>
      <c r="Q54" s="43">
        <v>0.8</v>
      </c>
      <c r="R54" s="43">
        <v>0.65</v>
      </c>
      <c r="S54" s="43">
        <v>0.45</v>
      </c>
      <c r="T54" s="43">
        <v>0.15</v>
      </c>
      <c r="U54" s="43">
        <v>0.3</v>
      </c>
      <c r="V54" s="43">
        <v>0.25</v>
      </c>
      <c r="W54" s="43">
        <v>0.25</v>
      </c>
      <c r="X54" s="43">
        <v>0.2</v>
      </c>
      <c r="Y54" s="43">
        <v>0.2</v>
      </c>
      <c r="Z54" s="43">
        <v>0.1</v>
      </c>
    </row>
    <row r="55" spans="1:26" ht="14.4">
      <c r="A55" s="47" t="s">
        <v>9</v>
      </c>
      <c r="B55" s="43">
        <v>0.1</v>
      </c>
      <c r="C55" s="43">
        <v>0.2</v>
      </c>
      <c r="D55" s="43">
        <v>0.45</v>
      </c>
      <c r="E55" s="43">
        <v>0.9</v>
      </c>
      <c r="F55" s="43">
        <v>0.95</v>
      </c>
      <c r="G55" s="43">
        <v>0.85</v>
      </c>
      <c r="H55" s="43">
        <v>0.85</v>
      </c>
      <c r="I55" s="43">
        <v>0.95</v>
      </c>
      <c r="J55" s="43">
        <v>0.9</v>
      </c>
      <c r="K55" s="43">
        <v>0.9</v>
      </c>
      <c r="L55" s="43">
        <v>0.9</v>
      </c>
      <c r="M55" s="43">
        <v>0.95</v>
      </c>
      <c r="N55" s="43"/>
      <c r="O55" s="43">
        <v>0.85</v>
      </c>
      <c r="P55" s="43">
        <v>0.7</v>
      </c>
      <c r="Q55" s="43">
        <v>0.65</v>
      </c>
      <c r="R55" s="43">
        <v>0.5</v>
      </c>
      <c r="S55" s="43">
        <v>0.35</v>
      </c>
      <c r="T55" s="43">
        <v>0.25</v>
      </c>
      <c r="U55" s="43">
        <v>0.3</v>
      </c>
      <c r="V55" s="43">
        <v>0.3</v>
      </c>
      <c r="W55" s="43">
        <v>0.1</v>
      </c>
      <c r="X55" s="43">
        <v>0.1</v>
      </c>
      <c r="Y55" s="43">
        <v>0.3</v>
      </c>
      <c r="Z55" s="43">
        <v>0.05</v>
      </c>
    </row>
    <row r="56" spans="1:26" ht="14.4">
      <c r="A56" s="47" t="s">
        <v>10</v>
      </c>
      <c r="B56" s="43">
        <v>0.3</v>
      </c>
      <c r="C56" s="43">
        <v>0.3</v>
      </c>
      <c r="D56" s="43">
        <v>0.65</v>
      </c>
      <c r="E56" s="43">
        <v>0.85</v>
      </c>
      <c r="F56" s="43">
        <v>0.85</v>
      </c>
      <c r="G56" s="43">
        <v>0.9</v>
      </c>
      <c r="H56" s="43">
        <v>0.85</v>
      </c>
      <c r="I56" s="43">
        <v>0.9</v>
      </c>
      <c r="J56" s="43">
        <v>0.9</v>
      </c>
      <c r="K56" s="43">
        <v>0.95</v>
      </c>
      <c r="L56" s="43">
        <v>0.95</v>
      </c>
      <c r="M56" s="43">
        <v>0.95</v>
      </c>
      <c r="N56" s="43"/>
      <c r="O56" s="43">
        <v>0.8</v>
      </c>
      <c r="P56" s="43">
        <v>0.85</v>
      </c>
      <c r="Q56" s="43">
        <v>0.8</v>
      </c>
      <c r="R56" s="43">
        <v>0.65</v>
      </c>
      <c r="S56" s="43">
        <v>0.4</v>
      </c>
      <c r="T56" s="43">
        <v>0.3</v>
      </c>
      <c r="U56" s="43">
        <v>0.35</v>
      </c>
      <c r="V56" s="43">
        <v>0.55000000000000004</v>
      </c>
      <c r="W56" s="43">
        <v>0.15</v>
      </c>
      <c r="X56" s="43">
        <v>0.3</v>
      </c>
      <c r="Y56" s="43">
        <v>0.15</v>
      </c>
      <c r="Z56" s="43">
        <v>0.2</v>
      </c>
    </row>
    <row r="57" spans="1:26" ht="14.4">
      <c r="A57" s="47" t="s">
        <v>11</v>
      </c>
      <c r="B57" s="43">
        <v>0.1</v>
      </c>
      <c r="C57" s="43">
        <v>0.4</v>
      </c>
      <c r="D57" s="43">
        <v>0.9</v>
      </c>
      <c r="E57" s="43">
        <v>0.95</v>
      </c>
      <c r="F57" s="43">
        <v>0.95</v>
      </c>
      <c r="G57" s="43">
        <v>0.85</v>
      </c>
      <c r="H57" s="43">
        <v>0.95</v>
      </c>
      <c r="I57" s="43">
        <v>1</v>
      </c>
      <c r="J57" s="43">
        <v>0.8</v>
      </c>
      <c r="K57" s="43">
        <v>0.9</v>
      </c>
      <c r="L57" s="43">
        <v>0.95</v>
      </c>
      <c r="M57" s="43">
        <v>0.95</v>
      </c>
      <c r="N57" s="43"/>
      <c r="O57" s="43">
        <v>0.85</v>
      </c>
      <c r="P57" s="43">
        <v>0.8</v>
      </c>
      <c r="Q57" s="43">
        <v>0.7</v>
      </c>
      <c r="R57" s="43">
        <v>0.8</v>
      </c>
      <c r="S57" s="43">
        <v>0.35</v>
      </c>
      <c r="T57" s="43">
        <v>0.5</v>
      </c>
      <c r="U57" s="43">
        <v>0.3</v>
      </c>
      <c r="V57" s="43">
        <v>0.3</v>
      </c>
      <c r="W57" s="43">
        <v>0.05</v>
      </c>
      <c r="X57" s="43">
        <v>0.3</v>
      </c>
      <c r="Y57" s="43">
        <v>0.2</v>
      </c>
      <c r="Z57" s="43">
        <v>0.45</v>
      </c>
    </row>
    <row r="58" spans="1:26" ht="14.4">
      <c r="A58" s="47" t="s">
        <v>12</v>
      </c>
      <c r="B58" s="43">
        <v>0</v>
      </c>
      <c r="C58" s="43">
        <v>0.2</v>
      </c>
      <c r="D58" s="43">
        <v>0.6</v>
      </c>
      <c r="E58" s="43">
        <v>0.9</v>
      </c>
      <c r="F58" s="43">
        <v>0.95</v>
      </c>
      <c r="G58" s="43">
        <v>0.85</v>
      </c>
      <c r="H58" s="43">
        <v>0.95</v>
      </c>
      <c r="I58" s="43">
        <v>0.9</v>
      </c>
      <c r="J58" s="43">
        <v>1</v>
      </c>
      <c r="K58" s="43">
        <v>0.95</v>
      </c>
      <c r="L58" s="43">
        <v>0.8</v>
      </c>
      <c r="M58" s="43">
        <v>0.85</v>
      </c>
      <c r="N58" s="43"/>
      <c r="O58" s="43">
        <v>1</v>
      </c>
      <c r="P58" s="43">
        <v>0.95</v>
      </c>
      <c r="Q58" s="43">
        <v>0.7</v>
      </c>
      <c r="R58" s="43">
        <v>0.8</v>
      </c>
      <c r="S58" s="43">
        <v>0.4</v>
      </c>
      <c r="T58" s="43">
        <v>0.35</v>
      </c>
      <c r="U58" s="43">
        <v>0.25</v>
      </c>
      <c r="V58" s="43">
        <v>0.45</v>
      </c>
      <c r="W58" s="43">
        <v>0.4</v>
      </c>
      <c r="X58" s="43">
        <v>0.15</v>
      </c>
      <c r="Y58" s="43">
        <v>0.4</v>
      </c>
      <c r="Z58" s="43">
        <v>0.35</v>
      </c>
    </row>
    <row r="59" spans="1:26" ht="14.4">
      <c r="A59" s="47" t="s">
        <v>13</v>
      </c>
      <c r="B59" s="43">
        <v>0.2</v>
      </c>
      <c r="C59" s="43">
        <v>0.55000000000000004</v>
      </c>
      <c r="D59" s="43">
        <v>0.9</v>
      </c>
      <c r="E59" s="43">
        <v>0.95</v>
      </c>
      <c r="F59" s="43">
        <v>0.9</v>
      </c>
      <c r="G59" s="43">
        <v>0.75</v>
      </c>
      <c r="H59" s="43">
        <v>0.95</v>
      </c>
      <c r="I59" s="43">
        <v>0.8</v>
      </c>
      <c r="J59" s="43">
        <v>1</v>
      </c>
      <c r="K59" s="43">
        <v>0.95</v>
      </c>
      <c r="L59" s="43">
        <v>0.9</v>
      </c>
      <c r="M59" s="43">
        <v>0.85</v>
      </c>
      <c r="N59" s="43"/>
      <c r="O59" s="43">
        <v>0.8</v>
      </c>
      <c r="P59" s="43">
        <v>0.7</v>
      </c>
      <c r="Q59" s="43">
        <v>0.75</v>
      </c>
      <c r="R59" s="43">
        <v>0.3</v>
      </c>
      <c r="S59" s="43">
        <v>0.55000000000000004</v>
      </c>
      <c r="T59" s="43">
        <v>0.55000000000000004</v>
      </c>
      <c r="U59" s="43">
        <v>0.1</v>
      </c>
      <c r="V59" s="43">
        <v>0.45</v>
      </c>
      <c r="W59" s="43">
        <v>0.1</v>
      </c>
      <c r="X59" s="43">
        <v>0.25</v>
      </c>
      <c r="Y59" s="43">
        <v>0.1</v>
      </c>
      <c r="Z59" s="43">
        <v>0.1</v>
      </c>
    </row>
    <row r="60" spans="1:26" ht="14.4">
      <c r="A60" s="47" t="s">
        <v>14</v>
      </c>
      <c r="B60" s="43">
        <v>0.1</v>
      </c>
      <c r="C60" s="43">
        <v>0.05</v>
      </c>
      <c r="D60" s="43">
        <v>0.15</v>
      </c>
      <c r="E60" s="43">
        <v>0.7</v>
      </c>
      <c r="F60" s="43">
        <v>0.8</v>
      </c>
      <c r="G60" s="43">
        <v>0.95</v>
      </c>
      <c r="H60" s="43">
        <v>0.9</v>
      </c>
      <c r="I60" s="43">
        <v>0.95</v>
      </c>
      <c r="J60" s="43">
        <v>0.95</v>
      </c>
      <c r="K60" s="43">
        <v>0.9</v>
      </c>
      <c r="L60" s="43">
        <v>0.85</v>
      </c>
      <c r="M60" s="43">
        <v>1</v>
      </c>
      <c r="N60" s="43"/>
      <c r="O60" s="43">
        <v>0.5</v>
      </c>
      <c r="P60" s="43">
        <v>0.6</v>
      </c>
      <c r="Q60" s="43">
        <v>0.7</v>
      </c>
      <c r="R60" s="43">
        <v>0.6</v>
      </c>
      <c r="S60" s="43">
        <v>0.1</v>
      </c>
      <c r="T60" s="43">
        <v>0.45</v>
      </c>
      <c r="U60" s="43">
        <v>0.35</v>
      </c>
      <c r="V60" s="43">
        <v>0.4</v>
      </c>
      <c r="W60" s="43">
        <v>0.35</v>
      </c>
      <c r="X60" s="43">
        <v>0.2</v>
      </c>
      <c r="Y60" s="43">
        <v>0.3</v>
      </c>
      <c r="Z60" s="43">
        <v>0.4</v>
      </c>
    </row>
    <row r="61" spans="1:26" ht="13.8">
      <c r="A61" s="1" t="s">
        <v>0</v>
      </c>
      <c r="B61">
        <f>COUNT(B51:B60)</f>
        <v>10</v>
      </c>
      <c r="C61">
        <f t="shared" ref="C61:M61" si="24">COUNT(C51:C60)</f>
        <v>10</v>
      </c>
      <c r="D61">
        <f t="shared" si="24"/>
        <v>10</v>
      </c>
      <c r="E61">
        <f t="shared" si="24"/>
        <v>10</v>
      </c>
      <c r="F61">
        <f t="shared" si="24"/>
        <v>10</v>
      </c>
      <c r="G61">
        <f t="shared" si="24"/>
        <v>10</v>
      </c>
      <c r="H61">
        <f t="shared" si="24"/>
        <v>10</v>
      </c>
      <c r="I61">
        <f t="shared" si="24"/>
        <v>10</v>
      </c>
      <c r="J61">
        <f t="shared" si="24"/>
        <v>10</v>
      </c>
      <c r="K61">
        <f t="shared" si="24"/>
        <v>10</v>
      </c>
      <c r="L61">
        <f t="shared" si="24"/>
        <v>10</v>
      </c>
      <c r="M61">
        <f t="shared" si="24"/>
        <v>10</v>
      </c>
      <c r="O61">
        <f>COUNT(O51:O60)</f>
        <v>10</v>
      </c>
      <c r="P61">
        <f t="shared" ref="P61:Z61" si="25">COUNT(P51:P60)</f>
        <v>10</v>
      </c>
      <c r="Q61">
        <f t="shared" si="25"/>
        <v>10</v>
      </c>
      <c r="R61">
        <f t="shared" si="25"/>
        <v>10</v>
      </c>
      <c r="S61">
        <f t="shared" si="25"/>
        <v>10</v>
      </c>
      <c r="T61">
        <f t="shared" si="25"/>
        <v>10</v>
      </c>
      <c r="U61">
        <f t="shared" si="25"/>
        <v>10</v>
      </c>
      <c r="V61">
        <f t="shared" si="25"/>
        <v>10</v>
      </c>
      <c r="W61">
        <f t="shared" si="25"/>
        <v>10</v>
      </c>
      <c r="X61">
        <f t="shared" si="25"/>
        <v>10</v>
      </c>
      <c r="Y61">
        <f t="shared" si="25"/>
        <v>10</v>
      </c>
      <c r="Z61">
        <f t="shared" si="25"/>
        <v>10</v>
      </c>
    </row>
    <row r="62" spans="1:26" ht="13.8">
      <c r="A62" s="1" t="s">
        <v>1</v>
      </c>
      <c r="B62">
        <f>AVERAGE(B51:B60)</f>
        <v>9.5000000000000001E-2</v>
      </c>
      <c r="C62">
        <f t="shared" ref="C62:M62" si="26">AVERAGE(C51:C60)</f>
        <v>0.22500000000000001</v>
      </c>
      <c r="D62">
        <f t="shared" si="26"/>
        <v>0.53500000000000003</v>
      </c>
      <c r="E62">
        <f t="shared" si="26"/>
        <v>0.80500000000000005</v>
      </c>
      <c r="F62">
        <f t="shared" si="26"/>
        <v>0.89500000000000013</v>
      </c>
      <c r="G62">
        <f t="shared" si="26"/>
        <v>0.86499999999999988</v>
      </c>
      <c r="H62">
        <f t="shared" si="26"/>
        <v>0.89499999999999991</v>
      </c>
      <c r="I62">
        <f t="shared" si="26"/>
        <v>0.92000000000000015</v>
      </c>
      <c r="J62">
        <f t="shared" si="26"/>
        <v>0.92500000000000004</v>
      </c>
      <c r="K62">
        <f t="shared" si="26"/>
        <v>0.93</v>
      </c>
      <c r="L62">
        <f t="shared" si="26"/>
        <v>0.86499999999999999</v>
      </c>
      <c r="M62">
        <f t="shared" si="26"/>
        <v>0.90999999999999992</v>
      </c>
      <c r="O62">
        <f>AVERAGE(O51:O60)</f>
        <v>0.82</v>
      </c>
      <c r="P62">
        <f t="shared" ref="P62:Z62" si="27">AVERAGE(P51:P60)</f>
        <v>0.78499999999999992</v>
      </c>
      <c r="Q62">
        <f t="shared" si="27"/>
        <v>0.72500000000000009</v>
      </c>
      <c r="R62">
        <f t="shared" si="27"/>
        <v>0.62499999999999989</v>
      </c>
      <c r="S62">
        <f t="shared" si="27"/>
        <v>0.37500000000000006</v>
      </c>
      <c r="T62">
        <f t="shared" si="27"/>
        <v>0.36000000000000004</v>
      </c>
      <c r="U62">
        <f t="shared" si="27"/>
        <v>0.29500000000000004</v>
      </c>
      <c r="V62">
        <f t="shared" si="27"/>
        <v>0.34500000000000003</v>
      </c>
      <c r="W62">
        <f t="shared" si="27"/>
        <v>0.21000000000000002</v>
      </c>
      <c r="X62">
        <f t="shared" si="27"/>
        <v>0.255</v>
      </c>
      <c r="Y62">
        <f t="shared" si="27"/>
        <v>0.19</v>
      </c>
      <c r="Z62">
        <f t="shared" si="27"/>
        <v>0.185</v>
      </c>
    </row>
    <row r="63" spans="1:26" ht="13.8">
      <c r="A63" s="1" t="s">
        <v>2</v>
      </c>
      <c r="B63">
        <f>STDEV(B51:B60)</f>
        <v>9.2646280731248642E-2</v>
      </c>
      <c r="C63">
        <f t="shared" ref="C63:M63" si="28">STDEV(C51:C60)</f>
        <v>0.16201851746019658</v>
      </c>
      <c r="D63">
        <f t="shared" si="28"/>
        <v>0.27289599158328093</v>
      </c>
      <c r="E63">
        <f t="shared" si="28"/>
        <v>0.11890705987824608</v>
      </c>
      <c r="F63">
        <f t="shared" si="28"/>
        <v>5.5025246730730566E-2</v>
      </c>
      <c r="G63">
        <f t="shared" si="28"/>
        <v>7.0906824620608808E-2</v>
      </c>
      <c r="H63">
        <f t="shared" si="28"/>
        <v>7.9756574093369323E-2</v>
      </c>
      <c r="I63">
        <f t="shared" si="28"/>
        <v>5.8689389538863344E-2</v>
      </c>
      <c r="J63">
        <f t="shared" si="28"/>
        <v>6.7700320038632994E-2</v>
      </c>
      <c r="K63">
        <f t="shared" si="28"/>
        <v>3.4960294939005029E-2</v>
      </c>
      <c r="L63">
        <f t="shared" si="28"/>
        <v>9.4428103161436044E-2</v>
      </c>
      <c r="M63">
        <f t="shared" si="28"/>
        <v>8.7559503577091316E-2</v>
      </c>
      <c r="O63">
        <f>STDEV(O51:O60)</f>
        <v>0.13784048752090303</v>
      </c>
      <c r="P63">
        <f t="shared" ref="P63:Z63" si="29">STDEV(P51:P60)</f>
        <v>0.10013879257199926</v>
      </c>
      <c r="Q63">
        <f t="shared" si="29"/>
        <v>0.11843892002959859</v>
      </c>
      <c r="R63">
        <f t="shared" si="29"/>
        <v>0.14577379737113308</v>
      </c>
      <c r="S63">
        <f t="shared" si="29"/>
        <v>0.11843892002959901</v>
      </c>
      <c r="T63">
        <f t="shared" si="29"/>
        <v>0.13703203194062952</v>
      </c>
      <c r="U63">
        <f t="shared" si="29"/>
        <v>7.9756574093369115E-2</v>
      </c>
      <c r="V63">
        <f t="shared" si="29"/>
        <v>0.11654755824698047</v>
      </c>
      <c r="W63">
        <f t="shared" si="29"/>
        <v>0.12427567921538168</v>
      </c>
      <c r="X63">
        <f t="shared" si="29"/>
        <v>0.10124228365658285</v>
      </c>
      <c r="Y63">
        <f t="shared" si="29"/>
        <v>0.12202003478482082</v>
      </c>
      <c r="Z63">
        <f t="shared" si="29"/>
        <v>0.15643600040343084</v>
      </c>
    </row>
    <row r="64" spans="1:26" ht="13.8">
      <c r="A64" s="1" t="s">
        <v>3</v>
      </c>
      <c r="B64">
        <f>B63/SQRT(B61)</f>
        <v>2.9297326385411576E-2</v>
      </c>
      <c r="C64">
        <f t="shared" ref="C64:M64" si="30">C63/SQRT(C61)</f>
        <v>5.1234753829798009E-2</v>
      </c>
      <c r="D64">
        <f t="shared" si="30"/>
        <v>8.6297289773330732E-2</v>
      </c>
      <c r="E64">
        <f t="shared" si="30"/>
        <v>3.7601713908928136E-2</v>
      </c>
      <c r="F64">
        <f t="shared" si="30"/>
        <v>1.7400510848184243E-2</v>
      </c>
      <c r="G64">
        <f t="shared" si="30"/>
        <v>2.2422706745122842E-2</v>
      </c>
      <c r="H64">
        <f t="shared" si="30"/>
        <v>2.5221243250702591E-2</v>
      </c>
      <c r="I64">
        <f t="shared" si="30"/>
        <v>1.8559214542766732E-2</v>
      </c>
      <c r="J64">
        <f t="shared" si="30"/>
        <v>2.1408720964441876E-2</v>
      </c>
      <c r="K64">
        <f t="shared" si="30"/>
        <v>1.1055415967851326E-2</v>
      </c>
      <c r="L64">
        <f t="shared" si="30"/>
        <v>2.9860788111948429E-2</v>
      </c>
      <c r="M64">
        <f t="shared" si="30"/>
        <v>2.7688746209726917E-2</v>
      </c>
      <c r="O64">
        <f>O63/SQRT(O61)</f>
        <v>4.358898943540699E-2</v>
      </c>
      <c r="P64">
        <f t="shared" ref="P64:Z64" si="31">P63/SQRT(P61)</f>
        <v>3.166666666666685E-2</v>
      </c>
      <c r="Q64">
        <f t="shared" si="31"/>
        <v>3.7453675090406882E-2</v>
      </c>
      <c r="R64">
        <f t="shared" si="31"/>
        <v>4.6097722286464617E-2</v>
      </c>
      <c r="S64">
        <f t="shared" si="31"/>
        <v>3.7453675090407014E-2</v>
      </c>
      <c r="T64">
        <f t="shared" si="31"/>
        <v>4.3333333333333252E-2</v>
      </c>
      <c r="U64">
        <f t="shared" si="31"/>
        <v>2.5221243250702526E-2</v>
      </c>
      <c r="V64">
        <f t="shared" si="31"/>
        <v>3.6855573979159929E-2</v>
      </c>
      <c r="W64">
        <f t="shared" si="31"/>
        <v>3.9299420408505328E-2</v>
      </c>
      <c r="X64">
        <f t="shared" si="31"/>
        <v>3.2015621187164216E-2</v>
      </c>
      <c r="Y64">
        <f t="shared" si="31"/>
        <v>3.8586123009300741E-2</v>
      </c>
      <c r="Z64">
        <f t="shared" si="31"/>
        <v>4.9469406932186086E-2</v>
      </c>
    </row>
  </sheetData>
  <pageMargins left="0.75" right="0.75" top="1" bottom="1" header="0.5" footer="0.5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  <pageSetUpPr fitToPage="1"/>
  </sheetPr>
  <dimension ref="A1:Z64"/>
  <sheetViews>
    <sheetView topLeftCell="D55" zoomScaleNormal="100" workbookViewId="0">
      <selection activeCell="A50" sqref="A50"/>
    </sheetView>
  </sheetViews>
  <sheetFormatPr defaultColWidth="11" defaultRowHeight="12.6"/>
  <cols>
    <col min="1" max="1" width="18.90625" customWidth="1"/>
  </cols>
  <sheetData>
    <row r="1" spans="1:26">
      <c r="A1" s="2" t="s">
        <v>23</v>
      </c>
    </row>
    <row r="2" spans="1:26" ht="14.4">
      <c r="A2" s="28" t="s">
        <v>4</v>
      </c>
      <c r="B2" s="28">
        <v>1</v>
      </c>
      <c r="C2" s="28">
        <v>2</v>
      </c>
      <c r="D2" s="28">
        <v>3</v>
      </c>
      <c r="E2" s="28">
        <v>4</v>
      </c>
      <c r="F2" s="28">
        <v>5</v>
      </c>
      <c r="G2" s="28">
        <v>6</v>
      </c>
      <c r="H2" s="28">
        <v>7</v>
      </c>
      <c r="I2" s="28">
        <v>8</v>
      </c>
      <c r="J2" s="28">
        <v>9</v>
      </c>
      <c r="K2" s="28">
        <v>10</v>
      </c>
      <c r="L2" s="28">
        <v>11</v>
      </c>
      <c r="M2" s="28">
        <v>12</v>
      </c>
      <c r="N2" s="28"/>
      <c r="O2" s="28">
        <v>1</v>
      </c>
      <c r="P2" s="28">
        <v>2</v>
      </c>
      <c r="Q2" s="28">
        <v>3</v>
      </c>
      <c r="R2" s="28">
        <v>4</v>
      </c>
      <c r="S2" s="28">
        <v>5</v>
      </c>
      <c r="T2" s="28">
        <v>6</v>
      </c>
      <c r="U2" s="28">
        <v>7</v>
      </c>
      <c r="V2" s="28">
        <v>8</v>
      </c>
      <c r="W2" s="28">
        <v>9</v>
      </c>
      <c r="X2" s="28">
        <v>10</v>
      </c>
      <c r="Y2" s="28">
        <v>11</v>
      </c>
      <c r="Z2" s="28">
        <v>12</v>
      </c>
    </row>
    <row r="3" spans="1:26" ht="14.4">
      <c r="A3" s="28" t="s">
        <v>5</v>
      </c>
      <c r="B3" s="28">
        <v>0.2</v>
      </c>
      <c r="C3" s="28">
        <v>0.65</v>
      </c>
      <c r="D3" s="28">
        <v>0.95</v>
      </c>
      <c r="E3" s="28">
        <v>0.95</v>
      </c>
      <c r="F3" s="28">
        <v>0.95</v>
      </c>
      <c r="G3" s="28">
        <v>0.95</v>
      </c>
      <c r="H3" s="28">
        <v>0.9</v>
      </c>
      <c r="I3" s="28">
        <v>0.9</v>
      </c>
      <c r="J3" s="28">
        <v>0.95</v>
      </c>
      <c r="K3" s="28">
        <v>0.95</v>
      </c>
      <c r="L3" s="28">
        <v>0.95</v>
      </c>
      <c r="M3" s="28">
        <v>0.9</v>
      </c>
      <c r="N3" s="28"/>
      <c r="O3" s="28">
        <v>0.5</v>
      </c>
      <c r="P3" s="28">
        <v>0.55000000000000004</v>
      </c>
      <c r="Q3" s="28">
        <v>0.6</v>
      </c>
      <c r="R3" s="28">
        <v>0.55000000000000004</v>
      </c>
      <c r="S3" s="28">
        <v>0.5</v>
      </c>
      <c r="T3" s="28">
        <v>0.35</v>
      </c>
      <c r="U3" s="28">
        <v>0.5</v>
      </c>
      <c r="V3" s="28">
        <v>0.25</v>
      </c>
      <c r="W3" s="28">
        <v>0.25</v>
      </c>
      <c r="X3" s="28">
        <v>0.4</v>
      </c>
      <c r="Y3" s="28">
        <v>0.3</v>
      </c>
      <c r="Z3" s="28">
        <v>0.2</v>
      </c>
    </row>
    <row r="4" spans="1:26" ht="14.4">
      <c r="A4" s="28" t="s">
        <v>6</v>
      </c>
      <c r="B4" s="28">
        <v>0.05</v>
      </c>
      <c r="C4" s="28">
        <v>0.05</v>
      </c>
      <c r="D4" s="28">
        <v>0.5</v>
      </c>
      <c r="E4" s="28">
        <v>0.95</v>
      </c>
      <c r="F4" s="28">
        <v>0.95</v>
      </c>
      <c r="G4" s="28">
        <v>0.95</v>
      </c>
      <c r="H4" s="28">
        <v>1</v>
      </c>
      <c r="I4" s="28">
        <v>1</v>
      </c>
      <c r="J4" s="28">
        <v>1</v>
      </c>
      <c r="K4" s="28">
        <v>1</v>
      </c>
      <c r="L4" s="28">
        <v>0.95</v>
      </c>
      <c r="M4" s="28">
        <v>1</v>
      </c>
      <c r="N4" s="28"/>
      <c r="O4" s="28">
        <v>0.9</v>
      </c>
      <c r="P4" s="28">
        <v>0.75</v>
      </c>
      <c r="Q4" s="28">
        <v>0.75</v>
      </c>
      <c r="R4" s="28">
        <v>0.5</v>
      </c>
      <c r="S4" s="28">
        <v>0.65</v>
      </c>
      <c r="T4" s="28">
        <v>0.55000000000000004</v>
      </c>
      <c r="U4" s="28">
        <v>0.4</v>
      </c>
      <c r="V4" s="28">
        <v>0.2</v>
      </c>
      <c r="W4" s="28">
        <v>0.25</v>
      </c>
      <c r="X4" s="28">
        <v>0.35</v>
      </c>
      <c r="Y4" s="28">
        <v>0.4</v>
      </c>
      <c r="Z4" s="28">
        <v>0.15</v>
      </c>
    </row>
    <row r="5" spans="1:26" ht="14.4">
      <c r="A5" s="28" t="s">
        <v>7</v>
      </c>
      <c r="B5" s="28">
        <v>0</v>
      </c>
      <c r="C5" s="28">
        <v>0.1</v>
      </c>
      <c r="D5" s="28">
        <v>0.8</v>
      </c>
      <c r="E5" s="28">
        <v>0.95</v>
      </c>
      <c r="F5" s="28">
        <v>1</v>
      </c>
      <c r="G5" s="28">
        <v>1</v>
      </c>
      <c r="H5" s="28">
        <v>1</v>
      </c>
      <c r="I5" s="28">
        <v>1</v>
      </c>
      <c r="J5" s="28">
        <v>1</v>
      </c>
      <c r="K5" s="28">
        <v>1</v>
      </c>
      <c r="L5" s="28">
        <v>0.95</v>
      </c>
      <c r="M5" s="28">
        <v>0.95</v>
      </c>
      <c r="N5" s="28"/>
      <c r="O5" s="28">
        <v>0.8</v>
      </c>
      <c r="P5" s="28">
        <v>0.65</v>
      </c>
      <c r="Q5" s="28">
        <v>0.55000000000000004</v>
      </c>
      <c r="R5" s="28">
        <v>0.5</v>
      </c>
      <c r="S5" s="28">
        <v>0.3</v>
      </c>
      <c r="T5" s="28">
        <v>0.35</v>
      </c>
      <c r="U5" s="28">
        <v>0.5</v>
      </c>
      <c r="V5" s="28">
        <v>0.25</v>
      </c>
      <c r="W5" s="28">
        <v>0.3</v>
      </c>
      <c r="X5" s="28">
        <v>0.25</v>
      </c>
      <c r="Y5" s="28">
        <v>0.15</v>
      </c>
      <c r="Z5" s="28">
        <v>0.3</v>
      </c>
    </row>
    <row r="6" spans="1:26" ht="14.4">
      <c r="A6" s="28" t="s">
        <v>8</v>
      </c>
      <c r="B6" s="28">
        <v>0</v>
      </c>
      <c r="C6" s="28">
        <v>0.6</v>
      </c>
      <c r="D6" s="28">
        <v>0.9</v>
      </c>
      <c r="E6" s="28">
        <v>0.9</v>
      </c>
      <c r="F6" s="28">
        <v>1</v>
      </c>
      <c r="G6" s="28">
        <v>0.95</v>
      </c>
      <c r="H6" s="28">
        <v>1</v>
      </c>
      <c r="I6" s="28">
        <v>1</v>
      </c>
      <c r="J6" s="28">
        <v>1</v>
      </c>
      <c r="K6" s="28">
        <v>0.95</v>
      </c>
      <c r="L6" s="28">
        <v>0.95</v>
      </c>
      <c r="M6" s="28">
        <v>0.9</v>
      </c>
      <c r="N6" s="28"/>
      <c r="O6" s="28">
        <v>0.8</v>
      </c>
      <c r="P6" s="28">
        <v>0.8</v>
      </c>
      <c r="Q6" s="28">
        <v>0.45</v>
      </c>
      <c r="R6" s="28">
        <v>0.6</v>
      </c>
      <c r="S6" s="28">
        <v>0.35</v>
      </c>
      <c r="T6" s="28">
        <v>0.45</v>
      </c>
      <c r="U6" s="28">
        <v>0.2</v>
      </c>
      <c r="V6" s="28">
        <v>0.6</v>
      </c>
      <c r="W6" s="28">
        <v>0.3</v>
      </c>
      <c r="X6" s="28">
        <v>0.3</v>
      </c>
      <c r="Y6" s="28">
        <v>0.45</v>
      </c>
      <c r="Z6" s="28">
        <v>0.2</v>
      </c>
    </row>
    <row r="7" spans="1:26" ht="14.4">
      <c r="A7" s="28" t="s">
        <v>9</v>
      </c>
      <c r="B7" s="28">
        <v>0</v>
      </c>
      <c r="C7" s="28">
        <v>0.2</v>
      </c>
      <c r="D7" s="28">
        <v>0.75</v>
      </c>
      <c r="E7" s="28">
        <v>1</v>
      </c>
      <c r="F7" s="28">
        <v>1</v>
      </c>
      <c r="G7" s="28">
        <v>0.95</v>
      </c>
      <c r="H7" s="28">
        <v>0.9</v>
      </c>
      <c r="I7" s="28">
        <v>1</v>
      </c>
      <c r="J7" s="28">
        <v>1</v>
      </c>
      <c r="K7" s="28">
        <v>0.95</v>
      </c>
      <c r="L7" s="28">
        <v>0.95</v>
      </c>
      <c r="M7" s="28">
        <v>0.9</v>
      </c>
      <c r="N7" s="28"/>
      <c r="O7" s="28">
        <v>0.65</v>
      </c>
      <c r="P7" s="28">
        <v>0.5</v>
      </c>
      <c r="Q7" s="28">
        <v>0.7</v>
      </c>
      <c r="R7" s="28">
        <v>0.6</v>
      </c>
      <c r="S7" s="28">
        <v>0.35</v>
      </c>
      <c r="T7" s="28">
        <v>0.45</v>
      </c>
      <c r="U7" s="28">
        <v>0.2</v>
      </c>
      <c r="V7" s="28">
        <v>0.4</v>
      </c>
      <c r="W7" s="28">
        <v>0.15</v>
      </c>
      <c r="X7" s="28">
        <v>0.3</v>
      </c>
      <c r="Y7" s="28">
        <v>0.15</v>
      </c>
      <c r="Z7" s="28">
        <v>0.05</v>
      </c>
    </row>
    <row r="8" spans="1:26" ht="14.4">
      <c r="A8" s="28" t="s">
        <v>10</v>
      </c>
      <c r="B8" s="28">
        <v>0.1</v>
      </c>
      <c r="C8" s="28">
        <v>0.1</v>
      </c>
      <c r="D8" s="28">
        <v>0.35</v>
      </c>
      <c r="E8" s="28">
        <v>0.95</v>
      </c>
      <c r="F8" s="28">
        <v>1</v>
      </c>
      <c r="G8" s="28">
        <v>0.9</v>
      </c>
      <c r="H8" s="28">
        <v>0.9</v>
      </c>
      <c r="I8" s="28">
        <v>1</v>
      </c>
      <c r="J8" s="28">
        <v>0.95</v>
      </c>
      <c r="K8" s="28">
        <v>0.95</v>
      </c>
      <c r="L8" s="28">
        <v>0.85</v>
      </c>
      <c r="M8" s="28">
        <v>0.9</v>
      </c>
      <c r="N8" s="28"/>
      <c r="O8" s="28">
        <v>0.85</v>
      </c>
      <c r="P8" s="28">
        <v>0.65</v>
      </c>
      <c r="Q8" s="28">
        <v>0.7</v>
      </c>
      <c r="R8" s="28">
        <v>0.7</v>
      </c>
      <c r="S8" s="28">
        <v>0.5</v>
      </c>
      <c r="T8" s="28">
        <v>0.45</v>
      </c>
      <c r="U8" s="28">
        <v>0.65</v>
      </c>
      <c r="V8" s="28">
        <v>0.1</v>
      </c>
      <c r="W8" s="28">
        <v>0.4</v>
      </c>
      <c r="X8" s="28">
        <v>0.25</v>
      </c>
      <c r="Y8" s="28">
        <v>0.2</v>
      </c>
      <c r="Z8" s="28">
        <v>0.3</v>
      </c>
    </row>
    <row r="9" spans="1:26" ht="14.4">
      <c r="A9" s="28" t="s">
        <v>11</v>
      </c>
      <c r="B9" s="28">
        <v>0.05</v>
      </c>
      <c r="C9" s="28">
        <v>0.35</v>
      </c>
      <c r="D9" s="28">
        <v>0.9</v>
      </c>
      <c r="E9" s="28">
        <v>0.95</v>
      </c>
      <c r="F9" s="28">
        <v>0.9</v>
      </c>
      <c r="G9" s="28">
        <v>0.95</v>
      </c>
      <c r="H9" s="28">
        <v>1</v>
      </c>
      <c r="I9" s="28">
        <v>1</v>
      </c>
      <c r="J9" s="28">
        <v>1</v>
      </c>
      <c r="K9" s="28">
        <v>1</v>
      </c>
      <c r="L9" s="28">
        <v>0.95</v>
      </c>
      <c r="M9" s="28">
        <v>0.85</v>
      </c>
      <c r="N9" s="28"/>
      <c r="O9" s="28">
        <v>0.6</v>
      </c>
      <c r="P9" s="28">
        <v>0.45</v>
      </c>
      <c r="Q9" s="28">
        <v>0.55000000000000004</v>
      </c>
      <c r="R9" s="28">
        <v>0.45</v>
      </c>
      <c r="S9" s="28">
        <v>0.45</v>
      </c>
      <c r="T9" s="28">
        <v>0.4</v>
      </c>
      <c r="U9" s="28">
        <v>0.6</v>
      </c>
      <c r="V9" s="28">
        <v>0.25</v>
      </c>
      <c r="W9" s="28">
        <v>0.35</v>
      </c>
      <c r="X9" s="28">
        <v>0.3</v>
      </c>
      <c r="Y9" s="28">
        <v>0.15</v>
      </c>
      <c r="Z9" s="28">
        <v>0.2</v>
      </c>
    </row>
    <row r="10" spans="1:26" ht="14.4">
      <c r="A10" s="28" t="s">
        <v>12</v>
      </c>
      <c r="B10" s="28">
        <v>0.05</v>
      </c>
      <c r="C10" s="28">
        <v>0.05</v>
      </c>
      <c r="D10" s="28">
        <v>0.15</v>
      </c>
      <c r="E10" s="28">
        <v>0.6</v>
      </c>
      <c r="F10" s="28">
        <v>0.85</v>
      </c>
      <c r="G10" s="28">
        <v>0.95</v>
      </c>
      <c r="H10" s="28">
        <v>1</v>
      </c>
      <c r="I10" s="28">
        <v>1</v>
      </c>
      <c r="J10" s="28">
        <v>1</v>
      </c>
      <c r="K10" s="28">
        <v>1</v>
      </c>
      <c r="L10" s="28">
        <v>1</v>
      </c>
      <c r="M10" s="28">
        <v>1</v>
      </c>
      <c r="N10" s="28"/>
      <c r="O10" s="28">
        <v>0.85</v>
      </c>
      <c r="P10" s="28">
        <v>0.8</v>
      </c>
      <c r="Q10" s="28">
        <v>0.7</v>
      </c>
      <c r="R10" s="28">
        <v>0.7</v>
      </c>
      <c r="S10" s="28">
        <v>0.55000000000000004</v>
      </c>
      <c r="T10" s="28">
        <v>0.35</v>
      </c>
      <c r="U10" s="28">
        <v>0.3</v>
      </c>
      <c r="V10" s="28">
        <v>0.6</v>
      </c>
      <c r="W10" s="28">
        <v>0.5</v>
      </c>
      <c r="X10" s="28">
        <v>0.45</v>
      </c>
      <c r="Y10" s="28">
        <v>0.2</v>
      </c>
      <c r="Z10" s="28">
        <v>0.25</v>
      </c>
    </row>
    <row r="11" spans="1:26" ht="14.4">
      <c r="A11" s="28" t="s">
        <v>13</v>
      </c>
      <c r="B11" s="28">
        <v>0.1</v>
      </c>
      <c r="C11" s="28">
        <v>0.2</v>
      </c>
      <c r="D11" s="28">
        <v>0.8</v>
      </c>
      <c r="E11" s="28">
        <v>1</v>
      </c>
      <c r="F11" s="28">
        <v>1</v>
      </c>
      <c r="G11" s="28">
        <v>1</v>
      </c>
      <c r="H11" s="28">
        <v>1</v>
      </c>
      <c r="I11" s="28">
        <v>1</v>
      </c>
      <c r="J11" s="28">
        <v>1</v>
      </c>
      <c r="K11" s="28">
        <v>0.9</v>
      </c>
      <c r="L11" s="28">
        <v>0.95</v>
      </c>
      <c r="M11" s="28">
        <v>0.95</v>
      </c>
      <c r="N11" s="28"/>
      <c r="O11" s="28">
        <v>0.6</v>
      </c>
      <c r="P11" s="28">
        <v>0.85</v>
      </c>
      <c r="Q11" s="28">
        <v>0.75</v>
      </c>
      <c r="R11" s="28">
        <v>0.5</v>
      </c>
      <c r="S11" s="28">
        <v>0.5</v>
      </c>
      <c r="T11" s="28">
        <v>0.35</v>
      </c>
      <c r="U11" s="28">
        <v>0.4</v>
      </c>
      <c r="V11" s="28">
        <v>0.25</v>
      </c>
      <c r="W11" s="28">
        <v>0.35</v>
      </c>
      <c r="X11" s="28">
        <v>0.6</v>
      </c>
      <c r="Y11" s="28">
        <v>0.2</v>
      </c>
      <c r="Z11" s="28">
        <v>0.2</v>
      </c>
    </row>
    <row r="12" spans="1:26" ht="14.4">
      <c r="A12" s="28" t="s">
        <v>14</v>
      </c>
      <c r="B12" s="28">
        <v>0.1</v>
      </c>
      <c r="C12" s="28">
        <v>0.5</v>
      </c>
      <c r="D12" s="28">
        <v>0.9</v>
      </c>
      <c r="E12" s="28">
        <v>1</v>
      </c>
      <c r="F12" s="28">
        <v>0.95</v>
      </c>
      <c r="G12" s="28">
        <v>1</v>
      </c>
      <c r="H12" s="28">
        <v>0.95</v>
      </c>
      <c r="I12" s="28">
        <v>0.95</v>
      </c>
      <c r="J12" s="28">
        <v>0.95</v>
      </c>
      <c r="K12" s="28">
        <v>1</v>
      </c>
      <c r="L12" s="28">
        <v>0.9</v>
      </c>
      <c r="M12" s="28">
        <v>0.95</v>
      </c>
      <c r="N12" s="28"/>
      <c r="O12" s="28">
        <v>0.75</v>
      </c>
      <c r="P12" s="28">
        <v>0.75</v>
      </c>
      <c r="Q12" s="28">
        <v>0.55000000000000004</v>
      </c>
      <c r="R12" s="28">
        <v>0.75</v>
      </c>
      <c r="S12" s="28">
        <v>0.5</v>
      </c>
      <c r="T12" s="28">
        <v>0.5</v>
      </c>
      <c r="U12" s="28">
        <v>0.65</v>
      </c>
      <c r="V12" s="28">
        <v>0.25</v>
      </c>
      <c r="W12" s="28">
        <v>0.35</v>
      </c>
      <c r="X12" s="28">
        <v>0.25</v>
      </c>
      <c r="Y12" s="28">
        <v>0.3</v>
      </c>
      <c r="Z12" s="28">
        <v>0.2</v>
      </c>
    </row>
    <row r="13" spans="1:26" ht="13.8">
      <c r="A13" s="1" t="s">
        <v>0</v>
      </c>
      <c r="B13">
        <f>COUNT(B3:B12)</f>
        <v>10</v>
      </c>
      <c r="C13">
        <f t="shared" ref="C13:M13" si="0">COUNT(C3:C12)</f>
        <v>10</v>
      </c>
      <c r="D13">
        <f t="shared" si="0"/>
        <v>10</v>
      </c>
      <c r="E13">
        <f t="shared" si="0"/>
        <v>10</v>
      </c>
      <c r="F13">
        <f t="shared" si="0"/>
        <v>10</v>
      </c>
      <c r="G13">
        <f t="shared" si="0"/>
        <v>10</v>
      </c>
      <c r="H13">
        <f t="shared" si="0"/>
        <v>10</v>
      </c>
      <c r="I13">
        <f t="shared" si="0"/>
        <v>10</v>
      </c>
      <c r="J13">
        <f t="shared" si="0"/>
        <v>10</v>
      </c>
      <c r="K13">
        <f t="shared" si="0"/>
        <v>10</v>
      </c>
      <c r="L13">
        <f t="shared" si="0"/>
        <v>10</v>
      </c>
      <c r="M13">
        <f t="shared" si="0"/>
        <v>10</v>
      </c>
      <c r="O13">
        <f>COUNT(O3:O12)</f>
        <v>10</v>
      </c>
      <c r="P13">
        <f t="shared" ref="P13:Z13" si="1">COUNT(P3:P12)</f>
        <v>10</v>
      </c>
      <c r="Q13">
        <f t="shared" si="1"/>
        <v>10</v>
      </c>
      <c r="R13">
        <f t="shared" si="1"/>
        <v>10</v>
      </c>
      <c r="S13">
        <f t="shared" si="1"/>
        <v>10</v>
      </c>
      <c r="T13">
        <f t="shared" si="1"/>
        <v>10</v>
      </c>
      <c r="U13">
        <f t="shared" si="1"/>
        <v>10</v>
      </c>
      <c r="V13">
        <f t="shared" si="1"/>
        <v>10</v>
      </c>
      <c r="W13">
        <f t="shared" si="1"/>
        <v>10</v>
      </c>
      <c r="X13">
        <f t="shared" si="1"/>
        <v>10</v>
      </c>
      <c r="Y13">
        <f t="shared" si="1"/>
        <v>10</v>
      </c>
      <c r="Z13">
        <f t="shared" si="1"/>
        <v>10</v>
      </c>
    </row>
    <row r="14" spans="1:26" ht="13.8">
      <c r="A14" s="1" t="s">
        <v>1</v>
      </c>
      <c r="B14">
        <f>AVERAGE(B3:B12)</f>
        <v>6.4999999999999988E-2</v>
      </c>
      <c r="C14">
        <f t="shared" ref="C14:M14" si="2">AVERAGE(C3:C12)</f>
        <v>0.27999999999999997</v>
      </c>
      <c r="D14">
        <f t="shared" si="2"/>
        <v>0.70000000000000007</v>
      </c>
      <c r="E14">
        <f t="shared" si="2"/>
        <v>0.92500000000000004</v>
      </c>
      <c r="F14">
        <f t="shared" si="2"/>
        <v>0.96</v>
      </c>
      <c r="G14">
        <f t="shared" si="2"/>
        <v>0.96000000000000019</v>
      </c>
      <c r="H14">
        <f t="shared" si="2"/>
        <v>0.96499999999999986</v>
      </c>
      <c r="I14">
        <f t="shared" si="2"/>
        <v>0.98499999999999999</v>
      </c>
      <c r="J14">
        <f t="shared" si="2"/>
        <v>0.98499999999999999</v>
      </c>
      <c r="K14">
        <f t="shared" si="2"/>
        <v>0.97000000000000008</v>
      </c>
      <c r="L14">
        <f t="shared" si="2"/>
        <v>0.94000000000000006</v>
      </c>
      <c r="M14">
        <f t="shared" si="2"/>
        <v>0.92999999999999994</v>
      </c>
      <c r="O14">
        <f>AVERAGE(O3:O12)</f>
        <v>0.72999999999999987</v>
      </c>
      <c r="P14">
        <f t="shared" ref="P14:Z14" si="3">AVERAGE(P3:P12)</f>
        <v>0.67499999999999993</v>
      </c>
      <c r="Q14">
        <f t="shared" si="3"/>
        <v>0.63</v>
      </c>
      <c r="R14">
        <f t="shared" si="3"/>
        <v>0.58500000000000008</v>
      </c>
      <c r="S14">
        <f t="shared" si="3"/>
        <v>0.46500000000000002</v>
      </c>
      <c r="T14">
        <f t="shared" si="3"/>
        <v>0.42000000000000004</v>
      </c>
      <c r="U14">
        <f t="shared" si="3"/>
        <v>0.43999999999999995</v>
      </c>
      <c r="V14">
        <f t="shared" si="3"/>
        <v>0.315</v>
      </c>
      <c r="W14">
        <f t="shared" si="3"/>
        <v>0.32</v>
      </c>
      <c r="X14">
        <f t="shared" si="3"/>
        <v>0.34500000000000003</v>
      </c>
      <c r="Y14">
        <f t="shared" si="3"/>
        <v>0.24999999999999994</v>
      </c>
      <c r="Z14">
        <f t="shared" si="3"/>
        <v>0.20499999999999999</v>
      </c>
    </row>
    <row r="15" spans="1:26" ht="13.8">
      <c r="A15" s="1" t="s">
        <v>2</v>
      </c>
      <c r="B15">
        <f>STDEV(B3:B12)</f>
        <v>6.2583277851728639E-2</v>
      </c>
      <c r="C15">
        <f t="shared" ref="C15:M15" si="4">STDEV(C3:C12)</f>
        <v>0.2299758441421379</v>
      </c>
      <c r="D15">
        <f t="shared" si="4"/>
        <v>0.27284509239574817</v>
      </c>
      <c r="E15">
        <f t="shared" si="4"/>
        <v>0.11843892002959942</v>
      </c>
      <c r="F15">
        <f t="shared" si="4"/>
        <v>5.1639777949432225E-2</v>
      </c>
      <c r="G15">
        <f t="shared" si="4"/>
        <v>3.1622776601683798E-2</v>
      </c>
      <c r="H15">
        <f t="shared" si="4"/>
        <v>4.7434164902525687E-2</v>
      </c>
      <c r="I15">
        <f t="shared" si="4"/>
        <v>3.3747427885527655E-2</v>
      </c>
      <c r="J15">
        <f t="shared" si="4"/>
        <v>2.4152294576982418E-2</v>
      </c>
      <c r="K15">
        <f t="shared" si="4"/>
        <v>3.4960294939005057E-2</v>
      </c>
      <c r="L15">
        <f t="shared" si="4"/>
        <v>3.9440531887330765E-2</v>
      </c>
      <c r="M15">
        <f t="shared" si="4"/>
        <v>4.830458915396478E-2</v>
      </c>
      <c r="O15">
        <f>STDEV(O3:O12)</f>
        <v>0.13374935098492644</v>
      </c>
      <c r="P15">
        <f t="shared" ref="P15:Z15" si="5">STDEV(P3:P12)</f>
        <v>0.137941211310391</v>
      </c>
      <c r="Q15">
        <f t="shared" si="5"/>
        <v>0.10327955589886473</v>
      </c>
      <c r="R15">
        <f t="shared" si="5"/>
        <v>0.10287532908007264</v>
      </c>
      <c r="S15">
        <f t="shared" si="5"/>
        <v>0.10554093465991707</v>
      </c>
      <c r="T15">
        <f t="shared" si="5"/>
        <v>7.1492035298424086E-2</v>
      </c>
      <c r="U15">
        <f t="shared" si="5"/>
        <v>0.16964014199999308</v>
      </c>
      <c r="V15">
        <f t="shared" si="5"/>
        <v>0.1667499791770769</v>
      </c>
      <c r="W15">
        <f t="shared" si="5"/>
        <v>9.4868329805051235E-2</v>
      </c>
      <c r="X15">
        <f t="shared" si="5"/>
        <v>0.11167910378500623</v>
      </c>
      <c r="Y15">
        <f t="shared" si="5"/>
        <v>0.1080123449734645</v>
      </c>
      <c r="Z15">
        <f t="shared" si="5"/>
        <v>7.245688373094733E-2</v>
      </c>
    </row>
    <row r="16" spans="1:26" ht="13.8">
      <c r="A16" s="1" t="s">
        <v>3</v>
      </c>
      <c r="B16">
        <f>B15/SQRT(B13)</f>
        <v>1.9790570145063198E-2</v>
      </c>
      <c r="C16">
        <f t="shared" ref="C16:M16" si="6">C15/SQRT(C13)</f>
        <v>7.2724747430904763E-2</v>
      </c>
      <c r="D16">
        <f t="shared" si="6"/>
        <v>8.6281194036965173E-2</v>
      </c>
      <c r="E16">
        <f t="shared" si="6"/>
        <v>3.7453675090407146E-2</v>
      </c>
      <c r="F16">
        <f t="shared" si="6"/>
        <v>1.6329931618554519E-2</v>
      </c>
      <c r="G16">
        <f t="shared" si="6"/>
        <v>0.01</v>
      </c>
      <c r="H16">
        <f t="shared" si="6"/>
        <v>1.4999999999999998E-2</v>
      </c>
      <c r="I16">
        <f t="shared" si="6"/>
        <v>1.0671873729054751E-2</v>
      </c>
      <c r="J16">
        <f t="shared" si="6"/>
        <v>7.6376261582597393E-3</v>
      </c>
      <c r="K16">
        <f t="shared" si="6"/>
        <v>1.1055415967851335E-2</v>
      </c>
      <c r="L16">
        <f t="shared" si="6"/>
        <v>1.2472191289246468E-2</v>
      </c>
      <c r="M16">
        <f t="shared" si="6"/>
        <v>1.5275252316519461E-2</v>
      </c>
      <c r="O16">
        <f>O15/SQRT(O13)</f>
        <v>4.2295258468165245E-2</v>
      </c>
      <c r="P16">
        <f t="shared" ref="P16:Z16" si="7">P15/SQRT(P13)</f>
        <v>4.3620841094341521E-2</v>
      </c>
      <c r="Q16">
        <f t="shared" si="7"/>
        <v>3.2659863237109128E-2</v>
      </c>
      <c r="R16">
        <f t="shared" si="7"/>
        <v>3.2532035493238416E-2</v>
      </c>
      <c r="S16">
        <f t="shared" si="7"/>
        <v>3.3374973990834632E-2</v>
      </c>
      <c r="T16">
        <f t="shared" si="7"/>
        <v>2.2607766610417569E-2</v>
      </c>
      <c r="U16">
        <f t="shared" si="7"/>
        <v>5.364492313143697E-2</v>
      </c>
      <c r="V16">
        <f t="shared" si="7"/>
        <v>5.2730973398521272E-2</v>
      </c>
      <c r="W16">
        <f t="shared" si="7"/>
        <v>2.9999999999999954E-2</v>
      </c>
      <c r="X16">
        <f t="shared" si="7"/>
        <v>3.5316033500695107E-2</v>
      </c>
      <c r="Y16">
        <f t="shared" si="7"/>
        <v>3.4156502553198707E-2</v>
      </c>
      <c r="Z16">
        <f t="shared" si="7"/>
        <v>2.2912878474779241E-2</v>
      </c>
    </row>
    <row r="17" spans="1:26" ht="13.8">
      <c r="A17" s="3" t="s">
        <v>24</v>
      </c>
    </row>
    <row r="18" spans="1:26" ht="15" customHeight="1">
      <c r="A18" s="29" t="s">
        <v>4</v>
      </c>
      <c r="B18" s="29">
        <v>1</v>
      </c>
      <c r="C18" s="29">
        <v>2</v>
      </c>
      <c r="D18" s="29">
        <v>3</v>
      </c>
      <c r="E18" s="29">
        <v>4</v>
      </c>
      <c r="F18" s="29">
        <v>5</v>
      </c>
      <c r="G18" s="29">
        <v>6</v>
      </c>
      <c r="H18" s="29">
        <v>7</v>
      </c>
      <c r="I18" s="29">
        <v>8</v>
      </c>
      <c r="J18" s="29">
        <v>9</v>
      </c>
      <c r="K18" s="29">
        <v>10</v>
      </c>
      <c r="L18" s="29">
        <v>11</v>
      </c>
      <c r="M18" s="29">
        <v>12</v>
      </c>
      <c r="N18" s="29"/>
      <c r="O18" s="29">
        <v>1</v>
      </c>
      <c r="P18" s="29">
        <v>2</v>
      </c>
      <c r="Q18" s="29">
        <v>3</v>
      </c>
      <c r="R18" s="29">
        <v>4</v>
      </c>
      <c r="S18" s="29">
        <v>5</v>
      </c>
      <c r="T18" s="29">
        <v>6</v>
      </c>
      <c r="U18" s="29">
        <v>7</v>
      </c>
      <c r="V18" s="29">
        <v>8</v>
      </c>
      <c r="W18" s="29">
        <v>9</v>
      </c>
      <c r="X18" s="29">
        <v>10</v>
      </c>
      <c r="Y18" s="29">
        <v>11</v>
      </c>
      <c r="Z18" s="29">
        <v>12</v>
      </c>
    </row>
    <row r="19" spans="1:26" ht="14.4">
      <c r="A19" s="29" t="s">
        <v>5</v>
      </c>
      <c r="B19" s="29">
        <v>0.15</v>
      </c>
      <c r="C19" s="29">
        <v>0.2</v>
      </c>
      <c r="D19" s="29">
        <v>0.7</v>
      </c>
      <c r="E19" s="29">
        <v>1</v>
      </c>
      <c r="F19" s="29">
        <v>0.9</v>
      </c>
      <c r="G19" s="29">
        <v>1</v>
      </c>
      <c r="H19" s="29">
        <v>1</v>
      </c>
      <c r="I19" s="29">
        <v>0.9</v>
      </c>
      <c r="J19" s="29">
        <v>1</v>
      </c>
      <c r="K19" s="29">
        <v>1</v>
      </c>
      <c r="L19" s="29">
        <v>0.9</v>
      </c>
      <c r="M19" s="29">
        <v>0.85</v>
      </c>
      <c r="N19" s="29"/>
      <c r="O19" s="29">
        <v>0.75</v>
      </c>
      <c r="P19" s="29">
        <v>0.85</v>
      </c>
      <c r="Q19" s="29">
        <v>0.65</v>
      </c>
      <c r="R19" s="29">
        <v>0.65</v>
      </c>
      <c r="S19" s="29">
        <v>0.6</v>
      </c>
      <c r="T19" s="29">
        <v>0.45</v>
      </c>
      <c r="U19" s="29">
        <v>0.7</v>
      </c>
      <c r="V19" s="29">
        <v>0.7</v>
      </c>
      <c r="W19" s="29">
        <v>0.6</v>
      </c>
      <c r="X19" s="29">
        <v>0.45</v>
      </c>
      <c r="Y19" s="29">
        <v>0.35</v>
      </c>
      <c r="Z19" s="29">
        <v>0.1</v>
      </c>
    </row>
    <row r="20" spans="1:26" ht="14.4">
      <c r="A20" s="29" t="s">
        <v>6</v>
      </c>
      <c r="B20" s="29">
        <v>0</v>
      </c>
      <c r="C20" s="29">
        <v>0.05</v>
      </c>
      <c r="D20" s="29">
        <v>0.55000000000000004</v>
      </c>
      <c r="E20" s="29">
        <v>0.85</v>
      </c>
      <c r="F20" s="29">
        <v>0.9</v>
      </c>
      <c r="G20" s="29">
        <v>1</v>
      </c>
      <c r="H20" s="29">
        <v>1</v>
      </c>
      <c r="I20" s="29">
        <v>0.95</v>
      </c>
      <c r="J20" s="29">
        <v>0.95</v>
      </c>
      <c r="K20" s="29">
        <v>1</v>
      </c>
      <c r="L20" s="29">
        <v>0.95</v>
      </c>
      <c r="M20" s="29">
        <v>0.9</v>
      </c>
      <c r="N20" s="29"/>
      <c r="O20" s="29">
        <v>0.85</v>
      </c>
      <c r="P20" s="29">
        <v>0.9</v>
      </c>
      <c r="Q20" s="29">
        <v>0.85</v>
      </c>
      <c r="R20" s="29">
        <v>0.75</v>
      </c>
      <c r="S20" s="29">
        <v>0.45</v>
      </c>
      <c r="T20" s="29">
        <v>0.5</v>
      </c>
      <c r="U20" s="29">
        <v>0.45</v>
      </c>
      <c r="V20" s="29">
        <v>0.35</v>
      </c>
      <c r="W20" s="29">
        <v>0.4</v>
      </c>
      <c r="X20" s="29">
        <v>0.4</v>
      </c>
      <c r="Y20" s="29">
        <v>0.35</v>
      </c>
      <c r="Z20" s="29">
        <v>0.35</v>
      </c>
    </row>
    <row r="21" spans="1:26" ht="14.4">
      <c r="A21" s="29" t="s">
        <v>7</v>
      </c>
      <c r="B21" s="29">
        <v>0</v>
      </c>
      <c r="C21" s="29">
        <v>0.1</v>
      </c>
      <c r="D21" s="29">
        <v>0.65</v>
      </c>
      <c r="E21" s="29">
        <v>0.9</v>
      </c>
      <c r="F21" s="29">
        <v>1</v>
      </c>
      <c r="G21" s="29">
        <v>0.95</v>
      </c>
      <c r="H21" s="29">
        <v>1</v>
      </c>
      <c r="I21" s="29">
        <v>1</v>
      </c>
      <c r="J21" s="29">
        <v>1</v>
      </c>
      <c r="K21" s="29">
        <v>0.9</v>
      </c>
      <c r="L21" s="29">
        <v>0.9</v>
      </c>
      <c r="M21" s="29">
        <v>0.9</v>
      </c>
      <c r="N21" s="29"/>
      <c r="O21" s="29">
        <v>0.45</v>
      </c>
      <c r="P21" s="29">
        <v>0.75</v>
      </c>
      <c r="Q21" s="29">
        <v>0.65</v>
      </c>
      <c r="R21" s="29">
        <v>0.9</v>
      </c>
      <c r="S21" s="29">
        <v>0.65</v>
      </c>
      <c r="T21" s="29">
        <v>0.35</v>
      </c>
      <c r="U21" s="29">
        <v>0.65</v>
      </c>
      <c r="V21" s="29">
        <v>0.65</v>
      </c>
      <c r="W21" s="29">
        <v>0.25</v>
      </c>
      <c r="X21" s="29">
        <v>0.3</v>
      </c>
      <c r="Y21" s="29">
        <v>0.2</v>
      </c>
      <c r="Z21" s="29">
        <v>0.2</v>
      </c>
    </row>
    <row r="22" spans="1:26" ht="14.4">
      <c r="A22" s="29" t="s">
        <v>8</v>
      </c>
      <c r="B22" s="29">
        <v>0.05</v>
      </c>
      <c r="C22" s="29">
        <v>0</v>
      </c>
      <c r="D22" s="29">
        <v>0</v>
      </c>
      <c r="E22" s="29">
        <v>0.25</v>
      </c>
      <c r="F22" s="29">
        <v>0.9</v>
      </c>
      <c r="G22" s="29">
        <v>0.95</v>
      </c>
      <c r="H22" s="29">
        <v>1</v>
      </c>
      <c r="I22" s="29">
        <v>0.95</v>
      </c>
      <c r="J22" s="29">
        <v>1</v>
      </c>
      <c r="K22" s="29">
        <v>0.95</v>
      </c>
      <c r="L22" s="29">
        <v>0.95</v>
      </c>
      <c r="M22" s="29">
        <v>0.85</v>
      </c>
      <c r="N22" s="29"/>
      <c r="O22" s="29">
        <v>0.6</v>
      </c>
      <c r="P22" s="29">
        <v>0.6</v>
      </c>
      <c r="Q22" s="29">
        <v>0.55000000000000004</v>
      </c>
      <c r="R22" s="29">
        <v>0.75</v>
      </c>
      <c r="S22" s="29">
        <v>0.7</v>
      </c>
      <c r="T22" s="29">
        <v>0.4</v>
      </c>
      <c r="U22" s="29">
        <v>0.4</v>
      </c>
      <c r="V22" s="29">
        <v>0.4</v>
      </c>
      <c r="W22" s="29">
        <v>0.35</v>
      </c>
      <c r="X22" s="29">
        <v>0.15</v>
      </c>
      <c r="Y22" s="29">
        <v>0.3</v>
      </c>
      <c r="Z22" s="29">
        <v>0.2</v>
      </c>
    </row>
    <row r="23" spans="1:26" ht="14.4">
      <c r="A23" s="29" t="s">
        <v>9</v>
      </c>
      <c r="B23" s="29">
        <v>0.15</v>
      </c>
      <c r="C23" s="29">
        <v>0.1</v>
      </c>
      <c r="D23" s="29">
        <v>0.5</v>
      </c>
      <c r="E23" s="29">
        <v>0.9</v>
      </c>
      <c r="F23" s="29">
        <v>0.95</v>
      </c>
      <c r="G23" s="29">
        <v>1</v>
      </c>
      <c r="H23" s="29">
        <v>0.95</v>
      </c>
      <c r="I23" s="29">
        <v>1</v>
      </c>
      <c r="J23" s="29">
        <v>1</v>
      </c>
      <c r="K23" s="29">
        <v>0.9</v>
      </c>
      <c r="L23" s="29">
        <v>0.95</v>
      </c>
      <c r="M23" s="29">
        <v>0.9</v>
      </c>
      <c r="N23" s="29"/>
      <c r="O23" s="29">
        <v>0.8</v>
      </c>
      <c r="P23" s="29">
        <v>0.65</v>
      </c>
      <c r="Q23" s="29">
        <v>0.75</v>
      </c>
      <c r="R23" s="29">
        <v>0.9</v>
      </c>
      <c r="S23" s="29">
        <v>0.55000000000000004</v>
      </c>
      <c r="T23" s="29">
        <v>0.2</v>
      </c>
      <c r="U23" s="29">
        <v>0.4</v>
      </c>
      <c r="V23" s="29">
        <v>0.55000000000000004</v>
      </c>
      <c r="W23" s="29">
        <v>0.45</v>
      </c>
      <c r="X23" s="29">
        <v>0.2</v>
      </c>
      <c r="Y23" s="29">
        <v>0.25</v>
      </c>
      <c r="Z23" s="29">
        <v>0.25</v>
      </c>
    </row>
    <row r="24" spans="1:26" ht="14.4">
      <c r="A24" s="29" t="s">
        <v>10</v>
      </c>
      <c r="B24" s="29">
        <v>0.2</v>
      </c>
      <c r="C24" s="29">
        <v>0.1</v>
      </c>
      <c r="D24" s="29">
        <v>0.6</v>
      </c>
      <c r="E24" s="29">
        <v>0.9</v>
      </c>
      <c r="F24" s="29">
        <v>1</v>
      </c>
      <c r="G24" s="29">
        <v>0.9</v>
      </c>
      <c r="H24" s="29">
        <v>1</v>
      </c>
      <c r="I24" s="29">
        <v>0.85</v>
      </c>
      <c r="J24" s="29">
        <v>1</v>
      </c>
      <c r="K24" s="29">
        <v>0.9</v>
      </c>
      <c r="L24" s="29">
        <v>0.95</v>
      </c>
      <c r="M24" s="29">
        <v>0.9</v>
      </c>
      <c r="N24" s="29"/>
      <c r="O24" s="29">
        <v>0.65</v>
      </c>
      <c r="P24" s="29">
        <v>0.75</v>
      </c>
      <c r="Q24" s="29">
        <v>0.75</v>
      </c>
      <c r="R24" s="29">
        <v>0.8</v>
      </c>
      <c r="S24" s="29">
        <v>0.65</v>
      </c>
      <c r="T24" s="29">
        <v>0.55000000000000004</v>
      </c>
      <c r="U24" s="29">
        <v>0.55000000000000004</v>
      </c>
      <c r="V24" s="29">
        <v>0.35</v>
      </c>
      <c r="W24" s="29">
        <v>0.4</v>
      </c>
      <c r="X24" s="29">
        <v>0.5</v>
      </c>
      <c r="Y24" s="29">
        <v>0.3</v>
      </c>
      <c r="Z24" s="29">
        <v>0.3</v>
      </c>
    </row>
    <row r="25" spans="1:26" ht="14.4">
      <c r="A25" s="29" t="s">
        <v>11</v>
      </c>
      <c r="B25" s="29">
        <v>0.05</v>
      </c>
      <c r="C25" s="29">
        <v>0</v>
      </c>
      <c r="D25" s="29">
        <v>0.15</v>
      </c>
      <c r="E25" s="29">
        <v>0.65</v>
      </c>
      <c r="F25" s="29">
        <v>1</v>
      </c>
      <c r="G25" s="29">
        <v>0.95</v>
      </c>
      <c r="H25" s="29">
        <v>1</v>
      </c>
      <c r="I25" s="29">
        <v>0.95</v>
      </c>
      <c r="J25" s="29">
        <v>0.95</v>
      </c>
      <c r="K25" s="29">
        <v>0.95</v>
      </c>
      <c r="L25" s="29">
        <v>0.95</v>
      </c>
      <c r="M25" s="29">
        <v>0.9</v>
      </c>
      <c r="N25" s="29"/>
      <c r="O25" s="29">
        <v>0.65</v>
      </c>
      <c r="P25" s="29">
        <v>0.75</v>
      </c>
      <c r="Q25" s="29">
        <v>0.85</v>
      </c>
      <c r="R25" s="29">
        <v>0.75</v>
      </c>
      <c r="S25" s="29">
        <v>0.65</v>
      </c>
      <c r="T25" s="29">
        <v>0.65</v>
      </c>
      <c r="U25" s="29">
        <v>0.4</v>
      </c>
      <c r="V25" s="29">
        <v>0.3</v>
      </c>
      <c r="W25" s="29">
        <v>0.35</v>
      </c>
      <c r="X25" s="29">
        <v>0.2</v>
      </c>
      <c r="Y25" s="29">
        <v>0.15</v>
      </c>
      <c r="Z25" s="29">
        <v>0.2</v>
      </c>
    </row>
    <row r="26" spans="1:26" ht="14.4">
      <c r="A26" s="29" t="s">
        <v>12</v>
      </c>
      <c r="B26" s="29">
        <v>0</v>
      </c>
      <c r="C26" s="29">
        <v>0.15</v>
      </c>
      <c r="D26" s="29">
        <v>0.55000000000000004</v>
      </c>
      <c r="E26" s="29">
        <v>0.85</v>
      </c>
      <c r="F26" s="29">
        <v>1</v>
      </c>
      <c r="G26" s="29">
        <v>0.9</v>
      </c>
      <c r="H26" s="29">
        <v>0.95</v>
      </c>
      <c r="I26" s="29">
        <v>1</v>
      </c>
      <c r="J26" s="29">
        <v>0.9</v>
      </c>
      <c r="K26" s="29">
        <v>0.95</v>
      </c>
      <c r="L26" s="29">
        <v>1</v>
      </c>
      <c r="M26" s="29">
        <v>1</v>
      </c>
      <c r="N26" s="29"/>
      <c r="O26" s="29">
        <v>0.8</v>
      </c>
      <c r="P26" s="29">
        <v>0.7</v>
      </c>
      <c r="Q26" s="29">
        <v>0.8</v>
      </c>
      <c r="R26" s="29">
        <v>0.8</v>
      </c>
      <c r="S26" s="29">
        <v>0.6</v>
      </c>
      <c r="T26" s="29">
        <v>0.7</v>
      </c>
      <c r="U26" s="29">
        <v>0.35</v>
      </c>
      <c r="V26" s="29">
        <v>0.55000000000000004</v>
      </c>
      <c r="W26" s="29">
        <v>0.5</v>
      </c>
      <c r="X26" s="29">
        <v>0.2</v>
      </c>
      <c r="Y26" s="29">
        <v>0.2</v>
      </c>
      <c r="Z26" s="29">
        <v>0.35</v>
      </c>
    </row>
    <row r="27" spans="1:26" ht="14.4">
      <c r="A27" s="29" t="s">
        <v>13</v>
      </c>
      <c r="B27" s="29">
        <v>0.3</v>
      </c>
      <c r="C27" s="29">
        <v>0.5</v>
      </c>
      <c r="D27" s="29">
        <v>0.7</v>
      </c>
      <c r="E27" s="29">
        <v>0.9</v>
      </c>
      <c r="F27" s="29">
        <v>0.95</v>
      </c>
      <c r="G27" s="29">
        <v>0.95</v>
      </c>
      <c r="H27" s="29">
        <v>1</v>
      </c>
      <c r="I27" s="29">
        <v>0.9</v>
      </c>
      <c r="J27" s="29">
        <v>0.95</v>
      </c>
      <c r="K27" s="29">
        <v>0.9</v>
      </c>
      <c r="L27" s="29">
        <v>0.95</v>
      </c>
      <c r="M27" s="29">
        <v>1</v>
      </c>
      <c r="N27" s="29"/>
      <c r="O27" s="29">
        <v>0.9</v>
      </c>
      <c r="P27" s="29">
        <v>0.75</v>
      </c>
      <c r="Q27" s="29">
        <v>0.85</v>
      </c>
      <c r="R27" s="29">
        <v>0.85</v>
      </c>
      <c r="S27" s="29">
        <v>0.7</v>
      </c>
      <c r="T27" s="29">
        <v>0.8</v>
      </c>
      <c r="U27" s="29">
        <v>0.5</v>
      </c>
      <c r="V27" s="29">
        <v>0.75</v>
      </c>
      <c r="W27" s="29">
        <v>0.55000000000000004</v>
      </c>
      <c r="X27" s="29">
        <v>0.55000000000000004</v>
      </c>
      <c r="Y27" s="29">
        <v>0.3</v>
      </c>
      <c r="Z27" s="29">
        <v>0.4</v>
      </c>
    </row>
    <row r="28" spans="1:26" ht="14.4">
      <c r="A28" s="29" t="s">
        <v>14</v>
      </c>
      <c r="B28" s="29">
        <v>0.05</v>
      </c>
      <c r="C28" s="29">
        <v>0.05</v>
      </c>
      <c r="D28" s="29">
        <v>0.05</v>
      </c>
      <c r="E28" s="29">
        <v>0.6</v>
      </c>
      <c r="F28" s="29">
        <v>0.85</v>
      </c>
      <c r="G28" s="29">
        <v>0.9</v>
      </c>
      <c r="H28" s="29">
        <v>1</v>
      </c>
      <c r="I28" s="29">
        <v>0.95</v>
      </c>
      <c r="J28" s="29">
        <v>0.95</v>
      </c>
      <c r="K28" s="29">
        <v>0.95</v>
      </c>
      <c r="L28" s="29">
        <v>0.95</v>
      </c>
      <c r="M28" s="29">
        <v>1</v>
      </c>
      <c r="N28" s="29"/>
      <c r="O28" s="29">
        <v>0.75</v>
      </c>
      <c r="P28" s="29">
        <v>0.85</v>
      </c>
      <c r="Q28" s="29">
        <v>0.85</v>
      </c>
      <c r="R28" s="29">
        <v>0.85</v>
      </c>
      <c r="S28" s="29">
        <v>0.5</v>
      </c>
      <c r="T28" s="29">
        <v>0.55000000000000004</v>
      </c>
      <c r="U28" s="29">
        <v>0.5</v>
      </c>
      <c r="V28" s="29">
        <v>0.65</v>
      </c>
      <c r="W28" s="29">
        <v>0.35</v>
      </c>
      <c r="X28" s="29">
        <v>0.25</v>
      </c>
      <c r="Y28" s="29">
        <v>0.2</v>
      </c>
      <c r="Z28" s="29">
        <v>0.3</v>
      </c>
    </row>
    <row r="29" spans="1:26" ht="13.8">
      <c r="A29" s="1" t="s">
        <v>0</v>
      </c>
      <c r="B29">
        <f>COUNT(B19:B28)</f>
        <v>10</v>
      </c>
      <c r="C29">
        <f t="shared" ref="C29:M29" si="8">COUNT(C19:C28)</f>
        <v>10</v>
      </c>
      <c r="D29">
        <f t="shared" si="8"/>
        <v>10</v>
      </c>
      <c r="E29">
        <f t="shared" si="8"/>
        <v>10</v>
      </c>
      <c r="F29">
        <f t="shared" si="8"/>
        <v>10</v>
      </c>
      <c r="G29">
        <f t="shared" si="8"/>
        <v>10</v>
      </c>
      <c r="H29">
        <f t="shared" si="8"/>
        <v>10</v>
      </c>
      <c r="I29">
        <f t="shared" si="8"/>
        <v>10</v>
      </c>
      <c r="J29">
        <f t="shared" si="8"/>
        <v>10</v>
      </c>
      <c r="K29">
        <f t="shared" si="8"/>
        <v>10</v>
      </c>
      <c r="L29">
        <f t="shared" si="8"/>
        <v>10</v>
      </c>
      <c r="M29">
        <f t="shared" si="8"/>
        <v>10</v>
      </c>
      <c r="O29">
        <f>COUNT(O19:O28)</f>
        <v>10</v>
      </c>
      <c r="P29">
        <f t="shared" ref="P29:Z29" si="9">COUNT(P19:P28)</f>
        <v>10</v>
      </c>
      <c r="Q29">
        <f t="shared" si="9"/>
        <v>10</v>
      </c>
      <c r="R29">
        <f t="shared" si="9"/>
        <v>10</v>
      </c>
      <c r="S29">
        <f t="shared" si="9"/>
        <v>10</v>
      </c>
      <c r="T29">
        <f t="shared" si="9"/>
        <v>10</v>
      </c>
      <c r="U29">
        <f t="shared" si="9"/>
        <v>10</v>
      </c>
      <c r="V29">
        <f t="shared" si="9"/>
        <v>10</v>
      </c>
      <c r="W29">
        <f t="shared" si="9"/>
        <v>10</v>
      </c>
      <c r="X29">
        <f t="shared" si="9"/>
        <v>10</v>
      </c>
      <c r="Y29">
        <f t="shared" si="9"/>
        <v>10</v>
      </c>
      <c r="Z29">
        <f t="shared" si="9"/>
        <v>10</v>
      </c>
    </row>
    <row r="30" spans="1:26" ht="13.8">
      <c r="A30" s="1" t="s">
        <v>1</v>
      </c>
      <c r="B30">
        <f>AVERAGE(B19:B28)</f>
        <v>9.5000000000000015E-2</v>
      </c>
      <c r="C30">
        <f t="shared" ref="C30:M30" si="10">AVERAGE(C19:C28)</f>
        <v>0.125</v>
      </c>
      <c r="D30">
        <f t="shared" si="10"/>
        <v>0.44500000000000001</v>
      </c>
      <c r="E30">
        <f t="shared" si="10"/>
        <v>0.78</v>
      </c>
      <c r="F30">
        <f t="shared" si="10"/>
        <v>0.94499999999999995</v>
      </c>
      <c r="G30">
        <f t="shared" si="10"/>
        <v>0.95000000000000018</v>
      </c>
      <c r="H30">
        <f t="shared" si="10"/>
        <v>0.99</v>
      </c>
      <c r="I30">
        <f t="shared" si="10"/>
        <v>0.94499999999999995</v>
      </c>
      <c r="J30">
        <f t="shared" si="10"/>
        <v>0.97</v>
      </c>
      <c r="K30">
        <f t="shared" si="10"/>
        <v>0.94000000000000006</v>
      </c>
      <c r="L30">
        <f t="shared" si="10"/>
        <v>0.94499999999999995</v>
      </c>
      <c r="M30">
        <f t="shared" si="10"/>
        <v>0.92000000000000015</v>
      </c>
      <c r="O30">
        <f>AVERAGE(O19:O28)</f>
        <v>0.72000000000000008</v>
      </c>
      <c r="P30">
        <f t="shared" ref="P30:Z30" si="11">AVERAGE(P19:P28)</f>
        <v>0.755</v>
      </c>
      <c r="Q30">
        <f t="shared" si="11"/>
        <v>0.75499999999999989</v>
      </c>
      <c r="R30">
        <f t="shared" si="11"/>
        <v>0.79999999999999993</v>
      </c>
      <c r="S30">
        <f t="shared" si="11"/>
        <v>0.60499999999999998</v>
      </c>
      <c r="T30">
        <f t="shared" si="11"/>
        <v>0.5149999999999999</v>
      </c>
      <c r="U30">
        <f t="shared" si="11"/>
        <v>0.48999999999999994</v>
      </c>
      <c r="V30">
        <f t="shared" si="11"/>
        <v>0.52500000000000002</v>
      </c>
      <c r="W30">
        <f t="shared" si="11"/>
        <v>0.42000000000000004</v>
      </c>
      <c r="X30">
        <f t="shared" si="11"/>
        <v>0.32</v>
      </c>
      <c r="Y30">
        <f t="shared" si="11"/>
        <v>0.26</v>
      </c>
      <c r="Z30">
        <f t="shared" si="11"/>
        <v>0.26499999999999996</v>
      </c>
    </row>
    <row r="31" spans="1:26" ht="13.8">
      <c r="A31" s="1" t="s">
        <v>2</v>
      </c>
      <c r="B31">
        <f>STDEV(B19:B28)</f>
        <v>0.10124228365658292</v>
      </c>
      <c r="C31">
        <f t="shared" ref="C31:M31" si="12">STDEV(C19:C28)</f>
        <v>0.1457737973711325</v>
      </c>
      <c r="D31">
        <f t="shared" si="12"/>
        <v>0.27126248051165003</v>
      </c>
      <c r="E31">
        <f t="shared" si="12"/>
        <v>0.22261077142752014</v>
      </c>
      <c r="F31">
        <f t="shared" si="12"/>
        <v>5.5025246730730594E-2</v>
      </c>
      <c r="G31">
        <f t="shared" si="12"/>
        <v>4.0824829046386298E-2</v>
      </c>
      <c r="H31">
        <f t="shared" si="12"/>
        <v>2.1081851067789214E-2</v>
      </c>
      <c r="I31">
        <f t="shared" si="12"/>
        <v>4.9721446300587661E-2</v>
      </c>
      <c r="J31">
        <f t="shared" si="12"/>
        <v>3.4960294939005057E-2</v>
      </c>
      <c r="K31">
        <f t="shared" si="12"/>
        <v>3.9440531887330751E-2</v>
      </c>
      <c r="L31">
        <f t="shared" si="12"/>
        <v>2.838231060987732E-2</v>
      </c>
      <c r="M31">
        <f t="shared" si="12"/>
        <v>5.8689389538863365E-2</v>
      </c>
      <c r="O31">
        <f>STDEV(O19:O28)</f>
        <v>0.13374935098492496</v>
      </c>
      <c r="P31">
        <f t="shared" ref="P31:Z31" si="13">STDEV(P19:P28)</f>
        <v>9.2646280731248795E-2</v>
      </c>
      <c r="Q31">
        <f t="shared" si="13"/>
        <v>0.106588513035464</v>
      </c>
      <c r="R31">
        <f t="shared" si="13"/>
        <v>7.8173595997057158E-2</v>
      </c>
      <c r="S31">
        <f t="shared" si="13"/>
        <v>8.3166499665830784E-2</v>
      </c>
      <c r="T31">
        <f t="shared" si="13"/>
        <v>0.17646214576755265</v>
      </c>
      <c r="U31">
        <f t="shared" si="13"/>
        <v>0.11498792207106925</v>
      </c>
      <c r="V31">
        <f t="shared" si="13"/>
        <v>0.16372402253657081</v>
      </c>
      <c r="W31">
        <f t="shared" si="13"/>
        <v>0.10593499054713801</v>
      </c>
      <c r="X31">
        <f t="shared" si="13"/>
        <v>0.14375905768565214</v>
      </c>
      <c r="Y31">
        <f t="shared" si="13"/>
        <v>6.9920589878010045E-2</v>
      </c>
      <c r="Z31">
        <f t="shared" si="13"/>
        <v>9.1439111495634842E-2</v>
      </c>
    </row>
    <row r="32" spans="1:26" ht="13.8">
      <c r="A32" s="1" t="s">
        <v>3</v>
      </c>
      <c r="B32">
        <f>B31/SQRT(B29)</f>
        <v>3.2015621187164237E-2</v>
      </c>
      <c r="C32">
        <f t="shared" ref="C32:M32" si="14">C31/SQRT(C29)</f>
        <v>4.6097722286464429E-2</v>
      </c>
      <c r="D32">
        <f t="shared" si="14"/>
        <v>8.5780728216385119E-2</v>
      </c>
      <c r="E32">
        <f t="shared" si="14"/>
        <v>7.0395706939809621E-2</v>
      </c>
      <c r="F32">
        <f t="shared" si="14"/>
        <v>1.740051084818425E-2</v>
      </c>
      <c r="G32">
        <f t="shared" si="14"/>
        <v>1.2909944487358055E-2</v>
      </c>
      <c r="H32">
        <f t="shared" si="14"/>
        <v>6.6666666666666723E-3</v>
      </c>
      <c r="I32">
        <f t="shared" si="14"/>
        <v>1.5723301886761007E-2</v>
      </c>
      <c r="J32">
        <f t="shared" si="14"/>
        <v>1.1055415967851335E-2</v>
      </c>
      <c r="K32">
        <f t="shared" si="14"/>
        <v>1.2472191289246464E-2</v>
      </c>
      <c r="L32">
        <f t="shared" si="14"/>
        <v>8.975274678557502E-3</v>
      </c>
      <c r="M32">
        <f t="shared" si="14"/>
        <v>1.8559214542766739E-2</v>
      </c>
      <c r="O32">
        <f>O31/SQRT(O29)</f>
        <v>4.229525846816478E-2</v>
      </c>
      <c r="P32">
        <f t="shared" ref="P32:Z32" si="15">P31/SQRT(P29)</f>
        <v>2.9297326385411621E-2</v>
      </c>
      <c r="Q32">
        <f t="shared" si="15"/>
        <v>3.3706247360261392E-2</v>
      </c>
      <c r="R32">
        <f t="shared" si="15"/>
        <v>2.4720661623652208E-2</v>
      </c>
      <c r="S32">
        <f t="shared" si="15"/>
        <v>2.6299556396765764E-2</v>
      </c>
      <c r="T32">
        <f t="shared" si="15"/>
        <v>5.5802230142610786E-2</v>
      </c>
      <c r="U32">
        <f t="shared" si="15"/>
        <v>3.6362373715452478E-2</v>
      </c>
      <c r="V32">
        <f t="shared" si="15"/>
        <v>5.1774081890030216E-2</v>
      </c>
      <c r="W32">
        <f t="shared" si="15"/>
        <v>3.3499585403736293E-2</v>
      </c>
      <c r="X32">
        <f t="shared" si="15"/>
        <v>4.546060565661951E-2</v>
      </c>
      <c r="Y32">
        <f t="shared" si="15"/>
        <v>2.2110831935702645E-2</v>
      </c>
      <c r="Z32">
        <f t="shared" si="15"/>
        <v>2.8915585954829168E-2</v>
      </c>
    </row>
    <row r="33" spans="1:26" ht="13.8">
      <c r="A33" s="3" t="s">
        <v>25</v>
      </c>
    </row>
    <row r="34" spans="1:26" ht="14.4">
      <c r="A34" s="30" t="s">
        <v>4</v>
      </c>
      <c r="B34" s="30">
        <v>1</v>
      </c>
      <c r="C34" s="30">
        <v>2</v>
      </c>
      <c r="D34" s="30">
        <v>3</v>
      </c>
      <c r="E34" s="30">
        <v>4</v>
      </c>
      <c r="F34" s="30">
        <v>5</v>
      </c>
      <c r="G34" s="30">
        <v>6</v>
      </c>
      <c r="H34" s="30">
        <v>7</v>
      </c>
      <c r="I34" s="30">
        <v>8</v>
      </c>
      <c r="J34" s="30">
        <v>9</v>
      </c>
      <c r="K34" s="30">
        <v>10</v>
      </c>
      <c r="L34" s="30">
        <v>11</v>
      </c>
      <c r="M34" s="30">
        <v>12</v>
      </c>
      <c r="N34" s="30"/>
      <c r="O34" s="30">
        <v>1</v>
      </c>
      <c r="P34" s="30">
        <v>2</v>
      </c>
      <c r="Q34" s="30">
        <v>3</v>
      </c>
      <c r="R34" s="30">
        <v>4</v>
      </c>
      <c r="S34" s="30">
        <v>5</v>
      </c>
      <c r="T34" s="30">
        <v>6</v>
      </c>
      <c r="U34" s="30">
        <v>7</v>
      </c>
      <c r="V34" s="30">
        <v>8</v>
      </c>
      <c r="W34" s="30">
        <v>9</v>
      </c>
      <c r="X34" s="30">
        <v>10</v>
      </c>
      <c r="Y34" s="30">
        <v>11</v>
      </c>
      <c r="Z34" s="30">
        <v>12</v>
      </c>
    </row>
    <row r="35" spans="1:26" ht="14.4">
      <c r="A35" s="30" t="s">
        <v>5</v>
      </c>
      <c r="B35" s="30">
        <v>0.1</v>
      </c>
      <c r="C35" s="30">
        <v>0.2</v>
      </c>
      <c r="D35" s="30">
        <v>0.4</v>
      </c>
      <c r="E35" s="30">
        <v>0.75</v>
      </c>
      <c r="F35" s="30">
        <v>0.75</v>
      </c>
      <c r="G35" s="30">
        <v>0.75</v>
      </c>
      <c r="H35" s="30">
        <v>0.6</v>
      </c>
      <c r="I35" s="30">
        <v>0.85</v>
      </c>
      <c r="J35" s="30">
        <v>0.95</v>
      </c>
      <c r="K35" s="30">
        <v>0.9</v>
      </c>
      <c r="L35" s="30">
        <v>0.9</v>
      </c>
      <c r="M35" s="30">
        <v>0.9</v>
      </c>
      <c r="N35" s="30"/>
      <c r="O35" s="30">
        <v>0.3</v>
      </c>
      <c r="P35" s="30">
        <v>0.15</v>
      </c>
      <c r="Q35" s="30">
        <v>0.35</v>
      </c>
      <c r="R35" s="30">
        <v>0.4</v>
      </c>
      <c r="S35" s="30">
        <v>0.3</v>
      </c>
      <c r="T35" s="30">
        <v>0.2</v>
      </c>
      <c r="U35" s="30">
        <v>0.25</v>
      </c>
      <c r="V35" s="30">
        <v>0.05</v>
      </c>
      <c r="W35" s="30">
        <v>0.2</v>
      </c>
      <c r="X35" s="30">
        <v>0.35</v>
      </c>
      <c r="Y35" s="30">
        <v>0.35</v>
      </c>
      <c r="Z35" s="30">
        <v>0.25</v>
      </c>
    </row>
    <row r="36" spans="1:26" ht="14.4">
      <c r="A36" s="30" t="s">
        <v>6</v>
      </c>
      <c r="B36" s="30">
        <v>0.15</v>
      </c>
      <c r="C36" s="30">
        <v>0.15</v>
      </c>
      <c r="D36" s="30">
        <v>0.05</v>
      </c>
      <c r="E36" s="30">
        <v>0.2</v>
      </c>
      <c r="F36" s="30">
        <v>0.4</v>
      </c>
      <c r="G36" s="30">
        <v>0.65</v>
      </c>
      <c r="H36" s="30">
        <v>0.7</v>
      </c>
      <c r="I36" s="30">
        <v>0.8</v>
      </c>
      <c r="J36" s="30">
        <v>0.9</v>
      </c>
      <c r="K36" s="30">
        <v>0.85</v>
      </c>
      <c r="L36" s="30">
        <v>0.85</v>
      </c>
      <c r="M36" s="30">
        <v>0.85</v>
      </c>
      <c r="N36" s="30"/>
      <c r="O36" s="30">
        <v>0.45</v>
      </c>
      <c r="P36" s="30">
        <v>0.55000000000000004</v>
      </c>
      <c r="Q36" s="30">
        <v>0.45</v>
      </c>
      <c r="R36" s="30">
        <v>0.3</v>
      </c>
      <c r="S36" s="30">
        <v>0.55000000000000004</v>
      </c>
      <c r="T36" s="30">
        <v>0.15</v>
      </c>
      <c r="U36" s="30">
        <v>0.4</v>
      </c>
      <c r="V36" s="30">
        <v>0.2</v>
      </c>
      <c r="W36" s="30">
        <v>0.15</v>
      </c>
      <c r="X36" s="30">
        <v>0.15</v>
      </c>
      <c r="Y36" s="30">
        <v>0.3</v>
      </c>
      <c r="Z36" s="30">
        <v>0.2</v>
      </c>
    </row>
    <row r="37" spans="1:26" ht="14.4">
      <c r="A37" s="30" t="s">
        <v>7</v>
      </c>
      <c r="B37" s="30">
        <v>0</v>
      </c>
      <c r="C37" s="30">
        <v>0.1</v>
      </c>
      <c r="D37" s="30">
        <v>0.1</v>
      </c>
      <c r="E37" s="30">
        <v>0.15</v>
      </c>
      <c r="F37" s="30">
        <v>0.8</v>
      </c>
      <c r="G37" s="30">
        <v>0.65</v>
      </c>
      <c r="H37" s="30">
        <v>0.7</v>
      </c>
      <c r="I37" s="30">
        <v>0.8</v>
      </c>
      <c r="J37" s="30">
        <v>0.9</v>
      </c>
      <c r="K37" s="30">
        <v>0.85</v>
      </c>
      <c r="L37" s="30">
        <v>0.9</v>
      </c>
      <c r="M37" s="30">
        <v>0.95</v>
      </c>
      <c r="N37" s="30"/>
      <c r="O37" s="30">
        <v>0.65</v>
      </c>
      <c r="P37" s="30">
        <v>0.5</v>
      </c>
      <c r="Q37" s="30">
        <v>0.2</v>
      </c>
      <c r="R37" s="30">
        <v>0.5</v>
      </c>
      <c r="S37" s="30">
        <v>0.45</v>
      </c>
      <c r="T37" s="30">
        <v>0.15</v>
      </c>
      <c r="U37" s="30">
        <v>0.15</v>
      </c>
      <c r="V37" s="30">
        <v>0.15</v>
      </c>
      <c r="W37" s="30">
        <v>0.2</v>
      </c>
      <c r="X37" s="30">
        <v>0.35</v>
      </c>
      <c r="Y37" s="30">
        <v>0.1</v>
      </c>
      <c r="Z37" s="30">
        <v>0.2</v>
      </c>
    </row>
    <row r="38" spans="1:26" ht="14.4">
      <c r="A38" s="30" t="s">
        <v>8</v>
      </c>
      <c r="B38" s="30">
        <v>0.2</v>
      </c>
      <c r="C38" s="30">
        <v>0.35</v>
      </c>
      <c r="D38" s="30">
        <v>0.5</v>
      </c>
      <c r="E38" s="30">
        <v>0.75</v>
      </c>
      <c r="F38" s="30">
        <v>0.7</v>
      </c>
      <c r="G38" s="30">
        <v>0.75</v>
      </c>
      <c r="H38" s="30">
        <v>0.95</v>
      </c>
      <c r="I38" s="30">
        <v>0.85</v>
      </c>
      <c r="J38" s="30">
        <v>0.85</v>
      </c>
      <c r="K38" s="30">
        <v>0.8</v>
      </c>
      <c r="L38" s="30">
        <v>0.85</v>
      </c>
      <c r="M38" s="30">
        <v>0.8</v>
      </c>
      <c r="N38" s="30"/>
      <c r="O38" s="30">
        <v>0.65</v>
      </c>
      <c r="P38" s="30">
        <v>0.35</v>
      </c>
      <c r="Q38" s="30">
        <v>0.75</v>
      </c>
      <c r="R38" s="30">
        <v>0.5</v>
      </c>
      <c r="S38" s="30">
        <v>0.4</v>
      </c>
      <c r="T38" s="30">
        <v>0.35</v>
      </c>
      <c r="U38" s="30">
        <v>0.2</v>
      </c>
      <c r="V38" s="30">
        <v>0.25</v>
      </c>
      <c r="W38" s="30">
        <v>0.05</v>
      </c>
      <c r="X38" s="30">
        <v>0.1</v>
      </c>
      <c r="Y38" s="30">
        <v>0.25</v>
      </c>
      <c r="Z38" s="30">
        <v>0.1</v>
      </c>
    </row>
    <row r="39" spans="1:26" ht="14.4">
      <c r="A39" s="30" t="s">
        <v>9</v>
      </c>
      <c r="B39" s="30">
        <v>0.1</v>
      </c>
      <c r="C39" s="30">
        <v>0.2</v>
      </c>
      <c r="D39" s="30">
        <v>0.35</v>
      </c>
      <c r="E39" s="30">
        <v>0.8</v>
      </c>
      <c r="F39" s="30">
        <v>0.75</v>
      </c>
      <c r="G39" s="30">
        <v>0.75</v>
      </c>
      <c r="H39" s="30">
        <v>0.75</v>
      </c>
      <c r="I39" s="30">
        <v>0.9</v>
      </c>
      <c r="J39" s="30">
        <v>0.75</v>
      </c>
      <c r="K39" s="30">
        <v>0.9</v>
      </c>
      <c r="L39" s="30">
        <v>0.85</v>
      </c>
      <c r="M39" s="30">
        <v>0.8</v>
      </c>
      <c r="N39" s="30"/>
      <c r="O39" s="30">
        <v>0.4</v>
      </c>
      <c r="P39" s="30">
        <v>0.5</v>
      </c>
      <c r="Q39" s="30">
        <v>0.15</v>
      </c>
      <c r="R39" s="30">
        <v>0.4</v>
      </c>
      <c r="S39" s="30">
        <v>0.4</v>
      </c>
      <c r="T39" s="30">
        <v>0.55000000000000004</v>
      </c>
      <c r="U39" s="30">
        <v>0.35</v>
      </c>
      <c r="V39" s="30">
        <v>0.25</v>
      </c>
      <c r="W39" s="30">
        <v>0.55000000000000004</v>
      </c>
      <c r="X39" s="30">
        <v>0.25</v>
      </c>
      <c r="Y39" s="30">
        <v>0.3</v>
      </c>
      <c r="Z39" s="30">
        <v>0.25</v>
      </c>
    </row>
    <row r="40" spans="1:26" ht="14.4">
      <c r="A40" s="30" t="s">
        <v>10</v>
      </c>
      <c r="B40" s="30">
        <v>0</v>
      </c>
      <c r="C40" s="30">
        <v>0.2</v>
      </c>
      <c r="D40" s="30">
        <v>0.05</v>
      </c>
      <c r="E40" s="30">
        <v>0.15</v>
      </c>
      <c r="F40" s="30">
        <v>0.6</v>
      </c>
      <c r="G40" s="30">
        <v>0.7</v>
      </c>
      <c r="H40" s="30">
        <v>0.8</v>
      </c>
      <c r="I40" s="30">
        <v>0.8</v>
      </c>
      <c r="J40" s="30">
        <v>0.8</v>
      </c>
      <c r="K40" s="30">
        <v>0.75</v>
      </c>
      <c r="L40" s="30">
        <v>0.9</v>
      </c>
      <c r="M40" s="30">
        <v>1</v>
      </c>
      <c r="N40" s="30"/>
      <c r="O40" s="30">
        <v>0.6</v>
      </c>
      <c r="P40" s="30">
        <v>0.35</v>
      </c>
      <c r="Q40" s="30">
        <v>0.45</v>
      </c>
      <c r="R40" s="30">
        <v>0.25</v>
      </c>
      <c r="S40" s="30">
        <v>0.25</v>
      </c>
      <c r="T40" s="30">
        <v>0.2</v>
      </c>
      <c r="U40" s="30">
        <v>0.15</v>
      </c>
      <c r="V40" s="30">
        <v>0.15</v>
      </c>
      <c r="W40" s="30">
        <v>0.1</v>
      </c>
      <c r="X40" s="30">
        <v>0.2</v>
      </c>
      <c r="Y40" s="30">
        <v>0.15</v>
      </c>
      <c r="Z40" s="30">
        <v>0.1</v>
      </c>
    </row>
    <row r="41" spans="1:26" ht="14.4">
      <c r="A41" s="30" t="s">
        <v>11</v>
      </c>
      <c r="B41" s="30">
        <v>0.05</v>
      </c>
      <c r="C41" s="30">
        <v>0.3</v>
      </c>
      <c r="D41" s="30">
        <v>0.1</v>
      </c>
      <c r="E41" s="30">
        <v>0.5</v>
      </c>
      <c r="F41" s="30">
        <v>0.75</v>
      </c>
      <c r="G41" s="30">
        <v>0.95</v>
      </c>
      <c r="H41" s="30">
        <v>0.95</v>
      </c>
      <c r="I41" s="30">
        <v>0.85</v>
      </c>
      <c r="J41" s="30">
        <v>0.8</v>
      </c>
      <c r="K41" s="30">
        <v>0.85</v>
      </c>
      <c r="L41" s="30">
        <v>0.9</v>
      </c>
      <c r="M41" s="30">
        <v>0.75</v>
      </c>
      <c r="N41" s="30"/>
      <c r="O41" s="30">
        <v>0.6</v>
      </c>
      <c r="P41" s="30">
        <v>0.35</v>
      </c>
      <c r="Q41" s="30">
        <v>0.7</v>
      </c>
      <c r="R41" s="30">
        <v>0.3</v>
      </c>
      <c r="S41" s="30">
        <v>0.25</v>
      </c>
      <c r="T41" s="30">
        <v>0.4</v>
      </c>
      <c r="U41" s="30">
        <v>0.2</v>
      </c>
      <c r="V41" s="30">
        <v>0.3</v>
      </c>
      <c r="W41" s="30">
        <v>0.35</v>
      </c>
      <c r="X41" s="30">
        <v>0.3</v>
      </c>
      <c r="Y41" s="30">
        <v>0.2</v>
      </c>
      <c r="Z41" s="30">
        <v>0.1</v>
      </c>
    </row>
    <row r="42" spans="1:26" ht="14.4">
      <c r="A42" s="30" t="s">
        <v>12</v>
      </c>
      <c r="B42" s="30">
        <v>0.1</v>
      </c>
      <c r="C42" s="30">
        <v>0.15</v>
      </c>
      <c r="D42" s="30">
        <v>0.25</v>
      </c>
      <c r="E42" s="30">
        <v>0.4</v>
      </c>
      <c r="F42" s="30">
        <v>0.65</v>
      </c>
      <c r="G42" s="30">
        <v>0.8</v>
      </c>
      <c r="H42" s="30">
        <v>0.9</v>
      </c>
      <c r="I42" s="30">
        <v>0.9</v>
      </c>
      <c r="J42" s="30">
        <v>0.95</v>
      </c>
      <c r="K42" s="30">
        <v>0.75</v>
      </c>
      <c r="L42" s="30">
        <v>0.75</v>
      </c>
      <c r="M42" s="30">
        <v>0.9</v>
      </c>
      <c r="N42" s="30"/>
      <c r="O42" s="30">
        <v>0.7</v>
      </c>
      <c r="P42" s="30">
        <v>0.35</v>
      </c>
      <c r="Q42" s="30">
        <v>0.4</v>
      </c>
      <c r="R42" s="30">
        <v>0.3</v>
      </c>
      <c r="S42" s="30">
        <v>0.4</v>
      </c>
      <c r="T42" s="30">
        <v>0.2</v>
      </c>
      <c r="U42" s="30">
        <v>0.15</v>
      </c>
      <c r="V42" s="30">
        <v>0.3</v>
      </c>
      <c r="W42" s="30">
        <v>0.35</v>
      </c>
      <c r="X42" s="30">
        <v>0.1</v>
      </c>
      <c r="Y42" s="30">
        <v>0.05</v>
      </c>
      <c r="Z42" s="30">
        <v>0.1</v>
      </c>
    </row>
    <row r="43" spans="1:26" ht="14.4">
      <c r="A43" s="30" t="s">
        <v>13</v>
      </c>
      <c r="B43" s="30">
        <v>0.1</v>
      </c>
      <c r="C43" s="30">
        <v>0.25</v>
      </c>
      <c r="D43" s="30">
        <v>0.2</v>
      </c>
      <c r="E43" s="30">
        <v>0.5</v>
      </c>
      <c r="F43" s="30">
        <v>0.8</v>
      </c>
      <c r="G43" s="30">
        <v>0.55000000000000004</v>
      </c>
      <c r="H43" s="30">
        <v>0.85</v>
      </c>
      <c r="I43" s="30">
        <v>0.75</v>
      </c>
      <c r="J43" s="30">
        <v>0.85</v>
      </c>
      <c r="K43" s="30">
        <v>0.9</v>
      </c>
      <c r="L43" s="30">
        <v>0.85</v>
      </c>
      <c r="M43" s="30">
        <v>0.8</v>
      </c>
      <c r="N43" s="30"/>
      <c r="O43" s="30">
        <v>0.4</v>
      </c>
      <c r="P43" s="30">
        <v>0.5</v>
      </c>
      <c r="Q43" s="30">
        <v>0.25</v>
      </c>
      <c r="R43" s="30">
        <v>0.45</v>
      </c>
      <c r="S43" s="30">
        <v>0.2</v>
      </c>
      <c r="T43" s="30">
        <v>0.3</v>
      </c>
      <c r="U43" s="30">
        <v>0.35</v>
      </c>
      <c r="V43" s="30">
        <v>0.35</v>
      </c>
      <c r="W43" s="30">
        <v>0.05</v>
      </c>
      <c r="X43" s="30">
        <v>0.25</v>
      </c>
      <c r="Y43" s="30">
        <v>0.2</v>
      </c>
      <c r="Z43" s="30">
        <v>0.2</v>
      </c>
    </row>
    <row r="44" spans="1:26" ht="14.4">
      <c r="A44" s="30" t="s">
        <v>14</v>
      </c>
      <c r="B44" s="30">
        <v>0.05</v>
      </c>
      <c r="C44" s="30">
        <v>0.15</v>
      </c>
      <c r="D44" s="30">
        <v>0.1</v>
      </c>
      <c r="E44" s="30">
        <v>0.3</v>
      </c>
      <c r="F44" s="30">
        <v>0.1</v>
      </c>
      <c r="G44" s="30">
        <v>0.45</v>
      </c>
      <c r="H44" s="30">
        <v>0.75</v>
      </c>
      <c r="I44" s="30">
        <v>0.75</v>
      </c>
      <c r="J44" s="30">
        <v>0.9</v>
      </c>
      <c r="K44" s="30">
        <v>0.95</v>
      </c>
      <c r="L44" s="30">
        <v>0.8</v>
      </c>
      <c r="M44" s="30">
        <v>0.8</v>
      </c>
      <c r="N44" s="30"/>
      <c r="O44" s="30">
        <v>0.35</v>
      </c>
      <c r="P44" s="30">
        <v>0.45</v>
      </c>
      <c r="Q44" s="30">
        <v>0.1</v>
      </c>
      <c r="R44" s="30">
        <v>0.5</v>
      </c>
      <c r="S44" s="30">
        <v>0.3</v>
      </c>
      <c r="T44" s="30">
        <v>0.2</v>
      </c>
      <c r="U44" s="30">
        <v>0.1</v>
      </c>
      <c r="V44" s="30">
        <v>0.25</v>
      </c>
      <c r="W44" s="30">
        <v>0.25</v>
      </c>
      <c r="X44" s="30">
        <v>0.15</v>
      </c>
      <c r="Y44" s="30">
        <v>0.05</v>
      </c>
      <c r="Z44" s="30">
        <v>0.1</v>
      </c>
    </row>
    <row r="45" spans="1:26" ht="13.8">
      <c r="A45" s="1" t="s">
        <v>0</v>
      </c>
      <c r="B45">
        <f>COUNT(B35:B44)</f>
        <v>10</v>
      </c>
      <c r="C45">
        <f t="shared" ref="C45:M45" si="16">COUNT(C35:C44)</f>
        <v>10</v>
      </c>
      <c r="D45">
        <f t="shared" si="16"/>
        <v>10</v>
      </c>
      <c r="E45">
        <f t="shared" si="16"/>
        <v>10</v>
      </c>
      <c r="F45">
        <f t="shared" si="16"/>
        <v>10</v>
      </c>
      <c r="G45">
        <f t="shared" si="16"/>
        <v>10</v>
      </c>
      <c r="H45">
        <f t="shared" si="16"/>
        <v>10</v>
      </c>
      <c r="I45">
        <f t="shared" si="16"/>
        <v>10</v>
      </c>
      <c r="J45">
        <f t="shared" si="16"/>
        <v>10</v>
      </c>
      <c r="K45">
        <f t="shared" si="16"/>
        <v>10</v>
      </c>
      <c r="L45">
        <f t="shared" si="16"/>
        <v>10</v>
      </c>
      <c r="M45">
        <f t="shared" si="16"/>
        <v>10</v>
      </c>
      <c r="O45">
        <f>COUNT(O35:O44)</f>
        <v>10</v>
      </c>
      <c r="P45">
        <f t="shared" ref="P45:Z45" si="17">COUNT(P35:P44)</f>
        <v>10</v>
      </c>
      <c r="Q45">
        <f t="shared" si="17"/>
        <v>10</v>
      </c>
      <c r="R45">
        <f t="shared" si="17"/>
        <v>10</v>
      </c>
      <c r="S45">
        <f t="shared" si="17"/>
        <v>10</v>
      </c>
      <c r="T45">
        <f t="shared" si="17"/>
        <v>10</v>
      </c>
      <c r="U45">
        <f t="shared" si="17"/>
        <v>10</v>
      </c>
      <c r="V45">
        <f t="shared" si="17"/>
        <v>10</v>
      </c>
      <c r="W45">
        <f t="shared" si="17"/>
        <v>10</v>
      </c>
      <c r="X45">
        <f t="shared" si="17"/>
        <v>10</v>
      </c>
      <c r="Y45">
        <f t="shared" si="17"/>
        <v>10</v>
      </c>
      <c r="Z45">
        <f t="shared" si="17"/>
        <v>10</v>
      </c>
    </row>
    <row r="46" spans="1:26" ht="13.8">
      <c r="A46" s="1" t="s">
        <v>1</v>
      </c>
      <c r="B46">
        <f>AVERAGE(B35:B44)</f>
        <v>8.5000000000000006E-2</v>
      </c>
      <c r="C46">
        <f t="shared" ref="C46:M46" si="18">AVERAGE(C35:C44)</f>
        <v>0.20499999999999999</v>
      </c>
      <c r="D46">
        <f t="shared" si="18"/>
        <v>0.21000000000000002</v>
      </c>
      <c r="E46">
        <f t="shared" si="18"/>
        <v>0.4499999999999999</v>
      </c>
      <c r="F46">
        <f t="shared" si="18"/>
        <v>0.63</v>
      </c>
      <c r="G46">
        <f t="shared" si="18"/>
        <v>0.7</v>
      </c>
      <c r="H46">
        <f t="shared" si="18"/>
        <v>0.79500000000000004</v>
      </c>
      <c r="I46">
        <f t="shared" si="18"/>
        <v>0.82499999999999996</v>
      </c>
      <c r="J46">
        <f t="shared" si="18"/>
        <v>0.86499999999999988</v>
      </c>
      <c r="K46">
        <f t="shared" si="18"/>
        <v>0.85</v>
      </c>
      <c r="L46">
        <f t="shared" si="18"/>
        <v>0.85500000000000009</v>
      </c>
      <c r="M46">
        <f t="shared" si="18"/>
        <v>0.85500000000000009</v>
      </c>
      <c r="O46">
        <f>AVERAGE(O35:O44)</f>
        <v>0.51</v>
      </c>
      <c r="P46">
        <f t="shared" ref="P46:Z46" si="19">AVERAGE(P35:P44)</f>
        <v>0.40500000000000008</v>
      </c>
      <c r="Q46">
        <f t="shared" si="19"/>
        <v>0.38</v>
      </c>
      <c r="R46">
        <f t="shared" si="19"/>
        <v>0.39</v>
      </c>
      <c r="S46">
        <f t="shared" si="19"/>
        <v>0.35</v>
      </c>
      <c r="T46">
        <f t="shared" si="19"/>
        <v>0.27</v>
      </c>
      <c r="U46">
        <f t="shared" si="19"/>
        <v>0.22999999999999998</v>
      </c>
      <c r="V46">
        <f t="shared" si="19"/>
        <v>0.22500000000000001</v>
      </c>
      <c r="W46">
        <f t="shared" si="19"/>
        <v>0.22500000000000001</v>
      </c>
      <c r="X46">
        <f t="shared" si="19"/>
        <v>0.21999999999999997</v>
      </c>
      <c r="Y46">
        <f t="shared" si="19"/>
        <v>0.19499999999999998</v>
      </c>
      <c r="Z46">
        <f t="shared" si="19"/>
        <v>0.16000000000000003</v>
      </c>
    </row>
    <row r="47" spans="1:26" ht="13.8">
      <c r="A47" s="1" t="s">
        <v>2</v>
      </c>
      <c r="B47">
        <f>STDEV(B35:B44)</f>
        <v>6.2583277851728653E-2</v>
      </c>
      <c r="C47">
        <f t="shared" ref="C47:M47" si="20">STDEV(C35:C44)</f>
        <v>7.6194196337749792E-2</v>
      </c>
      <c r="D47">
        <f t="shared" si="20"/>
        <v>0.15951314818673867</v>
      </c>
      <c r="E47">
        <f t="shared" si="20"/>
        <v>0.25276251480171846</v>
      </c>
      <c r="F47">
        <f t="shared" si="20"/>
        <v>0.22135943621178661</v>
      </c>
      <c r="G47">
        <f t="shared" si="20"/>
        <v>0.13743685418725496</v>
      </c>
      <c r="H47">
        <f t="shared" si="20"/>
        <v>0.11654755824698111</v>
      </c>
      <c r="I47">
        <f t="shared" si="20"/>
        <v>5.4006172486732167E-2</v>
      </c>
      <c r="J47">
        <f t="shared" si="20"/>
        <v>6.6874675492462912E-2</v>
      </c>
      <c r="K47">
        <f t="shared" si="20"/>
        <v>6.6666666666666666E-2</v>
      </c>
      <c r="L47">
        <f t="shared" si="20"/>
        <v>4.9721446300587668E-2</v>
      </c>
      <c r="M47">
        <f t="shared" si="20"/>
        <v>7.9756574093369309E-2</v>
      </c>
      <c r="O47">
        <f>STDEV(O35:O44)</f>
        <v>0.14491376746189441</v>
      </c>
      <c r="P47">
        <f t="shared" ref="P47:Z47" si="21">STDEV(P35:P44)</f>
        <v>0.11890705987824619</v>
      </c>
      <c r="Q47">
        <f t="shared" si="21"/>
        <v>0.21883530082893132</v>
      </c>
      <c r="R47">
        <f t="shared" si="21"/>
        <v>9.660917830792963E-2</v>
      </c>
      <c r="S47">
        <f t="shared" si="21"/>
        <v>0.10801234497346444</v>
      </c>
      <c r="T47">
        <f t="shared" si="21"/>
        <v>0.12952906151816965</v>
      </c>
      <c r="U47">
        <f t="shared" si="21"/>
        <v>0.10327955589886456</v>
      </c>
      <c r="V47">
        <f t="shared" si="21"/>
        <v>8.8975652100260885E-2</v>
      </c>
      <c r="W47">
        <f t="shared" si="21"/>
        <v>0.15679073101855648</v>
      </c>
      <c r="X47">
        <f t="shared" si="21"/>
        <v>9.4868329805051416E-2</v>
      </c>
      <c r="Y47">
        <f t="shared" si="21"/>
        <v>0.10658851303546327</v>
      </c>
      <c r="Z47">
        <f t="shared" si="21"/>
        <v>6.5828058860438257E-2</v>
      </c>
    </row>
    <row r="48" spans="1:26" ht="13.8">
      <c r="A48" s="1" t="s">
        <v>3</v>
      </c>
      <c r="B48">
        <f>B47/SQRT(B45)</f>
        <v>1.9790570145063201E-2</v>
      </c>
      <c r="C48">
        <f t="shared" ref="C48:M48" si="22">C47/SQRT(C45)</f>
        <v>2.4094720491334948E-2</v>
      </c>
      <c r="D48">
        <f t="shared" si="22"/>
        <v>5.044248650140519E-2</v>
      </c>
      <c r="E48">
        <f t="shared" si="22"/>
        <v>7.9930525388545351E-2</v>
      </c>
      <c r="F48">
        <f t="shared" si="22"/>
        <v>7.0000000000000007E-2</v>
      </c>
      <c r="G48">
        <f t="shared" si="22"/>
        <v>4.3461349368017529E-2</v>
      </c>
      <c r="H48">
        <f t="shared" si="22"/>
        <v>3.6855573979160131E-2</v>
      </c>
      <c r="I48">
        <f t="shared" si="22"/>
        <v>1.7078251276599329E-2</v>
      </c>
      <c r="J48">
        <f t="shared" si="22"/>
        <v>2.1147629234082525E-2</v>
      </c>
      <c r="K48">
        <f t="shared" si="22"/>
        <v>2.1081851067789193E-2</v>
      </c>
      <c r="L48">
        <f t="shared" si="22"/>
        <v>1.5723301886761007E-2</v>
      </c>
      <c r="M48">
        <f t="shared" si="22"/>
        <v>2.5221243250702588E-2</v>
      </c>
      <c r="O48">
        <f>O47/SQRT(O45)</f>
        <v>4.5825756949558406E-2</v>
      </c>
      <c r="P48">
        <f t="shared" ref="P48:Z48" si="23">P47/SQRT(P45)</f>
        <v>3.7601713908928171E-2</v>
      </c>
      <c r="Q48">
        <f t="shared" si="23"/>
        <v>6.920179830675563E-2</v>
      </c>
      <c r="R48">
        <f t="shared" si="23"/>
        <v>3.0550504633038943E-2</v>
      </c>
      <c r="S48">
        <f t="shared" si="23"/>
        <v>3.4156502553198693E-2</v>
      </c>
      <c r="T48">
        <f t="shared" si="23"/>
        <v>4.0960685758148353E-2</v>
      </c>
      <c r="U48">
        <f t="shared" si="23"/>
        <v>3.2659863237109073E-2</v>
      </c>
      <c r="V48">
        <f t="shared" si="23"/>
        <v>2.8136571693556871E-2</v>
      </c>
      <c r="W48">
        <f t="shared" si="23"/>
        <v>4.9581582602145048E-2</v>
      </c>
      <c r="X48">
        <f t="shared" si="23"/>
        <v>3.0000000000000009E-2</v>
      </c>
      <c r="Y48">
        <f t="shared" si="23"/>
        <v>3.3706247360261156E-2</v>
      </c>
      <c r="Z48">
        <f t="shared" si="23"/>
        <v>2.0816659994661302E-2</v>
      </c>
    </row>
    <row r="49" spans="1:26" ht="13.8">
      <c r="A49" s="3" t="s">
        <v>26</v>
      </c>
    </row>
    <row r="50" spans="1:26" ht="14.4">
      <c r="A50" s="31" t="s">
        <v>4</v>
      </c>
      <c r="B50" s="31">
        <v>1</v>
      </c>
      <c r="C50" s="31">
        <v>2</v>
      </c>
      <c r="D50" s="31">
        <v>3</v>
      </c>
      <c r="E50" s="31">
        <v>4</v>
      </c>
      <c r="F50" s="31">
        <v>5</v>
      </c>
      <c r="G50" s="31">
        <v>6</v>
      </c>
      <c r="H50" s="31">
        <v>7</v>
      </c>
      <c r="I50" s="31">
        <v>8</v>
      </c>
      <c r="J50" s="31">
        <v>9</v>
      </c>
      <c r="K50" s="31">
        <v>10</v>
      </c>
      <c r="L50" s="31">
        <v>11</v>
      </c>
      <c r="M50" s="31">
        <v>12</v>
      </c>
      <c r="N50" s="31"/>
      <c r="O50" s="31">
        <v>1</v>
      </c>
      <c r="P50" s="31">
        <v>2</v>
      </c>
      <c r="Q50" s="31">
        <v>3</v>
      </c>
      <c r="R50" s="31">
        <v>4</v>
      </c>
      <c r="S50" s="31">
        <v>5</v>
      </c>
      <c r="T50" s="31">
        <v>6</v>
      </c>
      <c r="U50" s="31">
        <v>7</v>
      </c>
      <c r="V50" s="31">
        <v>8</v>
      </c>
      <c r="W50" s="31">
        <v>9</v>
      </c>
      <c r="X50" s="31">
        <v>10</v>
      </c>
      <c r="Y50" s="31">
        <v>11</v>
      </c>
      <c r="Z50" s="31">
        <v>12</v>
      </c>
    </row>
    <row r="51" spans="1:26" ht="14.4">
      <c r="A51" s="31" t="s">
        <v>5</v>
      </c>
      <c r="B51" s="31">
        <v>0.1</v>
      </c>
      <c r="C51" s="31">
        <v>0.15</v>
      </c>
      <c r="D51" s="31">
        <v>0.1</v>
      </c>
      <c r="E51" s="31">
        <v>0.25</v>
      </c>
      <c r="F51" s="31">
        <v>0.3</v>
      </c>
      <c r="G51" s="31">
        <v>0.75</v>
      </c>
      <c r="H51" s="31">
        <v>0.75</v>
      </c>
      <c r="I51" s="31">
        <v>0.75</v>
      </c>
      <c r="J51" s="31">
        <v>0.8</v>
      </c>
      <c r="K51" s="31">
        <v>0.75</v>
      </c>
      <c r="L51" s="31">
        <v>0.8</v>
      </c>
      <c r="M51" s="31">
        <v>0.8</v>
      </c>
      <c r="N51" s="31"/>
      <c r="O51" s="31">
        <v>0.6</v>
      </c>
      <c r="P51" s="31">
        <v>0.35</v>
      </c>
      <c r="Q51" s="31">
        <v>0.2</v>
      </c>
      <c r="R51" s="31">
        <v>0.4</v>
      </c>
      <c r="S51" s="31">
        <v>0.3</v>
      </c>
      <c r="T51" s="31">
        <v>0.15</v>
      </c>
      <c r="U51" s="31">
        <v>0.3</v>
      </c>
      <c r="V51" s="31">
        <v>0.45</v>
      </c>
      <c r="W51" s="31">
        <v>0.1</v>
      </c>
      <c r="X51" s="31">
        <v>0.1</v>
      </c>
      <c r="Y51" s="31">
        <v>0</v>
      </c>
      <c r="Z51" s="31">
        <v>0.15</v>
      </c>
    </row>
    <row r="52" spans="1:26" ht="14.4">
      <c r="A52" s="31" t="s">
        <v>6</v>
      </c>
      <c r="B52" s="31">
        <v>0.1</v>
      </c>
      <c r="C52" s="31">
        <v>0.15</v>
      </c>
      <c r="D52" s="31">
        <v>0.2</v>
      </c>
      <c r="E52" s="31">
        <v>0.2</v>
      </c>
      <c r="F52" s="31">
        <v>0.5</v>
      </c>
      <c r="G52" s="31">
        <v>0.55000000000000004</v>
      </c>
      <c r="H52" s="31">
        <v>0.85</v>
      </c>
      <c r="I52" s="31">
        <v>0.6</v>
      </c>
      <c r="J52" s="31">
        <v>0.9</v>
      </c>
      <c r="K52" s="31">
        <v>0.7</v>
      </c>
      <c r="L52" s="31">
        <v>0.9</v>
      </c>
      <c r="M52" s="31">
        <v>0.65</v>
      </c>
      <c r="N52" s="31"/>
      <c r="O52" s="31">
        <v>0.5</v>
      </c>
      <c r="P52" s="31">
        <v>0.5</v>
      </c>
      <c r="Q52" s="31">
        <v>0.25</v>
      </c>
      <c r="R52" s="31">
        <v>0.3</v>
      </c>
      <c r="S52" s="31">
        <v>0.3</v>
      </c>
      <c r="T52" s="31">
        <v>0.45</v>
      </c>
      <c r="U52" s="31">
        <v>0.25</v>
      </c>
      <c r="V52" s="31">
        <v>0.15</v>
      </c>
      <c r="W52" s="31">
        <v>0.05</v>
      </c>
      <c r="X52" s="31">
        <v>0.1</v>
      </c>
      <c r="Y52" s="31">
        <v>0.15</v>
      </c>
      <c r="Z52" s="31">
        <v>0.15</v>
      </c>
    </row>
    <row r="53" spans="1:26" ht="14.4">
      <c r="A53" s="31" t="s">
        <v>7</v>
      </c>
      <c r="B53" s="31">
        <v>0.15</v>
      </c>
      <c r="C53" s="31">
        <v>0.15</v>
      </c>
      <c r="D53" s="31">
        <v>0.15</v>
      </c>
      <c r="E53" s="31">
        <v>0.2</v>
      </c>
      <c r="F53" s="31">
        <v>0.7</v>
      </c>
      <c r="G53" s="31">
        <v>0.55000000000000004</v>
      </c>
      <c r="H53" s="31">
        <v>0.55000000000000004</v>
      </c>
      <c r="I53" s="31">
        <v>0.8</v>
      </c>
      <c r="J53" s="31">
        <v>0.7</v>
      </c>
      <c r="K53" s="31">
        <v>0.7</v>
      </c>
      <c r="L53" s="31">
        <v>0.9</v>
      </c>
      <c r="M53" s="31">
        <v>0.8</v>
      </c>
      <c r="N53" s="31"/>
      <c r="O53" s="31">
        <v>0.25</v>
      </c>
      <c r="P53" s="31">
        <v>0.35</v>
      </c>
      <c r="Q53" s="31">
        <v>0.2</v>
      </c>
      <c r="R53" s="31">
        <v>0.2</v>
      </c>
      <c r="S53" s="31">
        <v>0.15</v>
      </c>
      <c r="T53" s="31">
        <v>0.2</v>
      </c>
      <c r="U53" s="31">
        <v>0.35</v>
      </c>
      <c r="V53" s="31">
        <v>0.35</v>
      </c>
      <c r="W53" s="31">
        <v>0.35</v>
      </c>
      <c r="X53" s="31">
        <v>0.25</v>
      </c>
      <c r="Y53" s="31">
        <v>0.55000000000000004</v>
      </c>
      <c r="Z53" s="31">
        <v>0.15</v>
      </c>
    </row>
    <row r="54" spans="1:26" ht="14.4">
      <c r="A54" s="31" t="s">
        <v>8</v>
      </c>
      <c r="B54" s="31">
        <v>0</v>
      </c>
      <c r="C54" s="31">
        <v>0.05</v>
      </c>
      <c r="D54" s="31">
        <v>0.3</v>
      </c>
      <c r="E54" s="31">
        <v>0.3</v>
      </c>
      <c r="F54" s="31">
        <v>0.6</v>
      </c>
      <c r="G54" s="31">
        <v>0.65</v>
      </c>
      <c r="H54" s="31">
        <v>0.6</v>
      </c>
      <c r="I54" s="31">
        <v>0.8</v>
      </c>
      <c r="J54" s="31">
        <v>0.8</v>
      </c>
      <c r="K54" s="31">
        <v>0.75</v>
      </c>
      <c r="L54" s="31">
        <v>0.9</v>
      </c>
      <c r="M54" s="31">
        <v>0.7</v>
      </c>
      <c r="N54" s="31"/>
      <c r="O54" s="31">
        <v>0.6</v>
      </c>
      <c r="P54" s="31">
        <v>0.7</v>
      </c>
      <c r="Q54" s="31">
        <v>0.45</v>
      </c>
      <c r="R54" s="31">
        <v>0.4</v>
      </c>
      <c r="S54" s="31">
        <v>0.4</v>
      </c>
      <c r="T54" s="31">
        <v>0.1</v>
      </c>
      <c r="U54" s="31">
        <v>0.1</v>
      </c>
      <c r="V54" s="31">
        <v>0.15</v>
      </c>
      <c r="W54" s="31">
        <v>0.05</v>
      </c>
      <c r="X54" s="31">
        <v>0.2</v>
      </c>
      <c r="Y54" s="31">
        <v>0.2</v>
      </c>
      <c r="Z54" s="31">
        <v>0.3</v>
      </c>
    </row>
    <row r="55" spans="1:26" ht="14.4">
      <c r="A55" s="31" t="s">
        <v>9</v>
      </c>
      <c r="B55" s="31">
        <v>0.05</v>
      </c>
      <c r="C55" s="31">
        <v>0.15</v>
      </c>
      <c r="D55" s="31">
        <v>0.3</v>
      </c>
      <c r="E55" s="31">
        <v>0.35</v>
      </c>
      <c r="F55" s="31">
        <v>0.5</v>
      </c>
      <c r="G55" s="31">
        <v>0.8</v>
      </c>
      <c r="H55" s="31">
        <v>0.75</v>
      </c>
      <c r="I55" s="31">
        <v>0.8</v>
      </c>
      <c r="J55" s="31">
        <v>0.8</v>
      </c>
      <c r="K55" s="31">
        <v>0.85</v>
      </c>
      <c r="L55" s="31">
        <v>0.85</v>
      </c>
      <c r="M55" s="31">
        <v>0.75</v>
      </c>
      <c r="N55" s="31"/>
      <c r="O55" s="31">
        <v>0.65</v>
      </c>
      <c r="P55" s="31">
        <v>0.7</v>
      </c>
      <c r="Q55" s="31">
        <v>0.45</v>
      </c>
      <c r="R55" s="31">
        <v>0.3</v>
      </c>
      <c r="S55" s="31">
        <v>0.4</v>
      </c>
      <c r="T55" s="31">
        <v>0.15</v>
      </c>
      <c r="U55" s="31">
        <v>0.15</v>
      </c>
      <c r="V55" s="31">
        <v>0.2</v>
      </c>
      <c r="W55" s="31">
        <v>0.6</v>
      </c>
      <c r="X55" s="31">
        <v>0.2</v>
      </c>
      <c r="Y55" s="31">
        <v>0.1</v>
      </c>
      <c r="Z55" s="31">
        <v>0.2</v>
      </c>
    </row>
    <row r="56" spans="1:26" ht="14.4">
      <c r="A56" s="31" t="s">
        <v>10</v>
      </c>
      <c r="B56" s="31">
        <v>0.05</v>
      </c>
      <c r="C56" s="31">
        <v>0</v>
      </c>
      <c r="D56" s="31">
        <v>0.25</v>
      </c>
      <c r="E56" s="31">
        <v>0.2</v>
      </c>
      <c r="F56" s="31">
        <v>0.4</v>
      </c>
      <c r="G56" s="31">
        <v>0.6</v>
      </c>
      <c r="H56" s="31">
        <v>0.8</v>
      </c>
      <c r="I56" s="31">
        <v>0.7</v>
      </c>
      <c r="J56" s="31">
        <v>0.8</v>
      </c>
      <c r="K56" s="31">
        <v>0.8</v>
      </c>
      <c r="L56" s="31">
        <v>0.8</v>
      </c>
      <c r="M56" s="31">
        <v>0.7</v>
      </c>
      <c r="N56" s="31"/>
      <c r="O56" s="31">
        <v>0.65</v>
      </c>
      <c r="P56" s="31">
        <v>0.3</v>
      </c>
      <c r="Q56" s="31">
        <v>0.35</v>
      </c>
      <c r="R56" s="31">
        <v>0.35</v>
      </c>
      <c r="S56" s="31">
        <v>0.45</v>
      </c>
      <c r="T56" s="31">
        <v>0.45</v>
      </c>
      <c r="U56" s="31">
        <v>0.3</v>
      </c>
      <c r="V56" s="31">
        <v>0.4</v>
      </c>
      <c r="W56" s="31">
        <v>0.1</v>
      </c>
      <c r="X56" s="31">
        <v>0.2</v>
      </c>
      <c r="Y56" s="31">
        <v>0.2</v>
      </c>
      <c r="Z56" s="31">
        <v>0.15</v>
      </c>
    </row>
    <row r="57" spans="1:26" ht="14.4">
      <c r="A57" s="31" t="s">
        <v>11</v>
      </c>
      <c r="B57" s="31">
        <v>0.25</v>
      </c>
      <c r="C57" s="31">
        <v>0.05</v>
      </c>
      <c r="D57" s="31">
        <v>0.15</v>
      </c>
      <c r="E57" s="31">
        <v>0.2</v>
      </c>
      <c r="F57" s="31">
        <v>0.5</v>
      </c>
      <c r="G57" s="31">
        <v>0.6</v>
      </c>
      <c r="H57" s="31">
        <v>0.8</v>
      </c>
      <c r="I57" s="31">
        <v>0.85</v>
      </c>
      <c r="J57" s="31">
        <v>0.75</v>
      </c>
      <c r="K57" s="31">
        <v>0.65</v>
      </c>
      <c r="L57" s="31">
        <v>0.8</v>
      </c>
      <c r="M57" s="31">
        <v>0.85</v>
      </c>
      <c r="N57" s="31"/>
      <c r="O57" s="31">
        <v>0.75</v>
      </c>
      <c r="P57" s="31">
        <v>0.3</v>
      </c>
      <c r="Q57" s="31">
        <v>0.45</v>
      </c>
      <c r="R57" s="31">
        <v>0.4</v>
      </c>
      <c r="S57" s="31">
        <v>0.3</v>
      </c>
      <c r="T57" s="31">
        <v>0.2</v>
      </c>
      <c r="U57" s="31">
        <v>0.3</v>
      </c>
      <c r="V57" s="31">
        <v>0.1</v>
      </c>
      <c r="W57" s="31">
        <v>0.3</v>
      </c>
      <c r="X57" s="31">
        <v>0.2</v>
      </c>
      <c r="Y57" s="31">
        <v>0.1</v>
      </c>
      <c r="Z57" s="31">
        <v>0.3</v>
      </c>
    </row>
    <row r="58" spans="1:26" ht="14.4">
      <c r="A58" s="31" t="s">
        <v>12</v>
      </c>
      <c r="B58" s="31">
        <v>0.05</v>
      </c>
      <c r="C58" s="31">
        <v>0.05</v>
      </c>
      <c r="D58" s="31">
        <v>0.25</v>
      </c>
      <c r="E58" s="31">
        <v>0.1</v>
      </c>
      <c r="F58" s="31">
        <v>0.55000000000000004</v>
      </c>
      <c r="G58" s="31">
        <v>0.4</v>
      </c>
      <c r="H58" s="31">
        <v>0.6</v>
      </c>
      <c r="I58" s="31">
        <v>0.7</v>
      </c>
      <c r="J58" s="31">
        <v>0.8</v>
      </c>
      <c r="K58" s="31">
        <v>0.9</v>
      </c>
      <c r="L58" s="31">
        <v>0.85</v>
      </c>
      <c r="M58" s="31">
        <v>0.8</v>
      </c>
      <c r="N58" s="31"/>
      <c r="O58" s="31">
        <v>0.3</v>
      </c>
      <c r="P58" s="31">
        <v>0.45</v>
      </c>
      <c r="Q58" s="31">
        <v>0.55000000000000004</v>
      </c>
      <c r="R58" s="31">
        <v>0.5</v>
      </c>
      <c r="S58" s="31">
        <v>0.2</v>
      </c>
      <c r="T58" s="31">
        <v>0.2</v>
      </c>
      <c r="U58" s="31">
        <v>0.15</v>
      </c>
      <c r="V58" s="31">
        <v>0.15</v>
      </c>
      <c r="W58" s="31">
        <v>0.25</v>
      </c>
      <c r="X58" s="31">
        <v>0.1</v>
      </c>
      <c r="Y58" s="31">
        <v>0</v>
      </c>
      <c r="Z58" s="31">
        <v>0.15</v>
      </c>
    </row>
    <row r="59" spans="1:26" ht="14.4">
      <c r="A59" s="31" t="s">
        <v>13</v>
      </c>
      <c r="B59" s="31">
        <v>0.05</v>
      </c>
      <c r="C59" s="31">
        <v>0.05</v>
      </c>
      <c r="D59" s="31">
        <v>0.2</v>
      </c>
      <c r="E59" s="31">
        <v>0.65</v>
      </c>
      <c r="F59" s="31">
        <v>0.5</v>
      </c>
      <c r="G59" s="31">
        <v>0.65</v>
      </c>
      <c r="H59" s="31">
        <v>0.8</v>
      </c>
      <c r="I59" s="31">
        <v>0.75</v>
      </c>
      <c r="J59" s="31">
        <v>0.85</v>
      </c>
      <c r="K59" s="31">
        <v>0.8</v>
      </c>
      <c r="L59" s="31">
        <v>0.8</v>
      </c>
      <c r="M59" s="31">
        <v>0.85</v>
      </c>
      <c r="N59" s="31"/>
      <c r="O59" s="31">
        <v>0.5</v>
      </c>
      <c r="P59" s="31">
        <v>0.35</v>
      </c>
      <c r="Q59" s="31">
        <v>0.3</v>
      </c>
      <c r="R59" s="31">
        <v>0.25</v>
      </c>
      <c r="S59" s="31">
        <v>0.25</v>
      </c>
      <c r="T59" s="31">
        <v>0.3</v>
      </c>
      <c r="U59" s="31">
        <v>0.1</v>
      </c>
      <c r="V59" s="31">
        <v>0.3</v>
      </c>
      <c r="W59" s="31">
        <v>0.2</v>
      </c>
      <c r="X59" s="31">
        <v>0.25</v>
      </c>
      <c r="Y59" s="31">
        <v>0.3</v>
      </c>
      <c r="Z59" s="31">
        <v>0.2</v>
      </c>
    </row>
    <row r="60" spans="1:26" ht="14.4">
      <c r="A60" s="31" t="s">
        <v>14</v>
      </c>
      <c r="B60" s="31">
        <v>0.1</v>
      </c>
      <c r="C60" s="31">
        <v>0.05</v>
      </c>
      <c r="D60" s="31">
        <v>0.1</v>
      </c>
      <c r="E60" s="31">
        <v>0.3</v>
      </c>
      <c r="F60" s="31">
        <v>0.65</v>
      </c>
      <c r="G60" s="31">
        <v>0.55000000000000004</v>
      </c>
      <c r="H60" s="31">
        <v>0.6</v>
      </c>
      <c r="I60" s="31">
        <v>0.85</v>
      </c>
      <c r="J60" s="31">
        <v>0.8</v>
      </c>
      <c r="K60" s="31">
        <v>0.9</v>
      </c>
      <c r="L60" s="31">
        <v>0.9</v>
      </c>
      <c r="M60" s="31">
        <v>0.85</v>
      </c>
      <c r="N60" s="31"/>
      <c r="O60" s="31">
        <v>0.3</v>
      </c>
      <c r="P60" s="31">
        <v>0.6</v>
      </c>
      <c r="Q60" s="31">
        <v>0.35</v>
      </c>
      <c r="R60" s="31">
        <v>0.2</v>
      </c>
      <c r="S60" s="31">
        <v>0.35</v>
      </c>
      <c r="T60" s="31">
        <v>0.15</v>
      </c>
      <c r="U60" s="31">
        <v>0.3</v>
      </c>
      <c r="V60" s="31">
        <v>0.2</v>
      </c>
      <c r="W60" s="31">
        <v>0.3</v>
      </c>
      <c r="X60" s="31">
        <v>0.15</v>
      </c>
      <c r="Y60" s="31">
        <v>0.2</v>
      </c>
      <c r="Z60" s="31">
        <v>0.1</v>
      </c>
    </row>
    <row r="61" spans="1:26" ht="13.8">
      <c r="A61" s="1" t="s">
        <v>0</v>
      </c>
      <c r="B61">
        <f>COUNT(B51:B60)</f>
        <v>10</v>
      </c>
      <c r="C61">
        <f t="shared" ref="C61:M61" si="24">COUNT(C51:C60)</f>
        <v>10</v>
      </c>
      <c r="D61">
        <f t="shared" si="24"/>
        <v>10</v>
      </c>
      <c r="E61">
        <f t="shared" si="24"/>
        <v>10</v>
      </c>
      <c r="F61">
        <f t="shared" si="24"/>
        <v>10</v>
      </c>
      <c r="G61">
        <f t="shared" si="24"/>
        <v>10</v>
      </c>
      <c r="H61">
        <f t="shared" si="24"/>
        <v>10</v>
      </c>
      <c r="I61">
        <f t="shared" si="24"/>
        <v>10</v>
      </c>
      <c r="J61">
        <f t="shared" si="24"/>
        <v>10</v>
      </c>
      <c r="K61">
        <f t="shared" si="24"/>
        <v>10</v>
      </c>
      <c r="L61">
        <f t="shared" si="24"/>
        <v>10</v>
      </c>
      <c r="M61">
        <f t="shared" si="24"/>
        <v>10</v>
      </c>
      <c r="O61">
        <f>COUNT(O51:O60)</f>
        <v>10</v>
      </c>
      <c r="P61">
        <f t="shared" ref="P61:Z61" si="25">COUNT(P51:P60)</f>
        <v>10</v>
      </c>
      <c r="Q61">
        <f t="shared" si="25"/>
        <v>10</v>
      </c>
      <c r="R61">
        <f t="shared" si="25"/>
        <v>10</v>
      </c>
      <c r="S61">
        <f t="shared" si="25"/>
        <v>10</v>
      </c>
      <c r="T61">
        <f t="shared" si="25"/>
        <v>10</v>
      </c>
      <c r="U61">
        <f t="shared" si="25"/>
        <v>10</v>
      </c>
      <c r="V61">
        <f t="shared" si="25"/>
        <v>10</v>
      </c>
      <c r="W61">
        <f t="shared" si="25"/>
        <v>10</v>
      </c>
      <c r="X61">
        <f t="shared" si="25"/>
        <v>10</v>
      </c>
      <c r="Y61">
        <f t="shared" si="25"/>
        <v>10</v>
      </c>
      <c r="Z61">
        <f t="shared" si="25"/>
        <v>10</v>
      </c>
    </row>
    <row r="62" spans="1:26" ht="13.8">
      <c r="A62" s="1" t="s">
        <v>1</v>
      </c>
      <c r="B62">
        <f>AVERAGE(B51:B60)</f>
        <v>0.09</v>
      </c>
      <c r="C62">
        <f t="shared" ref="C62:M62" si="26">AVERAGE(C51:C60)</f>
        <v>8.5000000000000006E-2</v>
      </c>
      <c r="D62">
        <f t="shared" si="26"/>
        <v>0.2</v>
      </c>
      <c r="E62">
        <f t="shared" si="26"/>
        <v>0.27499999999999997</v>
      </c>
      <c r="F62">
        <f t="shared" si="26"/>
        <v>0.52</v>
      </c>
      <c r="G62">
        <f t="shared" si="26"/>
        <v>0.6100000000000001</v>
      </c>
      <c r="H62">
        <f t="shared" si="26"/>
        <v>0.71</v>
      </c>
      <c r="I62">
        <f t="shared" si="26"/>
        <v>0.76</v>
      </c>
      <c r="J62">
        <f t="shared" si="26"/>
        <v>0.79999999999999993</v>
      </c>
      <c r="K62">
        <f t="shared" si="26"/>
        <v>0.78</v>
      </c>
      <c r="L62">
        <f t="shared" si="26"/>
        <v>0.84999999999999987</v>
      </c>
      <c r="M62">
        <f t="shared" si="26"/>
        <v>0.77499999999999991</v>
      </c>
      <c r="O62">
        <f>AVERAGE(O51:O60)</f>
        <v>0.51</v>
      </c>
      <c r="P62">
        <f t="shared" ref="P62:Z62" si="27">AVERAGE(P51:P60)</f>
        <v>0.45999999999999996</v>
      </c>
      <c r="Q62">
        <f t="shared" si="27"/>
        <v>0.35500000000000004</v>
      </c>
      <c r="R62">
        <f t="shared" si="27"/>
        <v>0.32999999999999996</v>
      </c>
      <c r="S62">
        <f t="shared" si="27"/>
        <v>0.31</v>
      </c>
      <c r="T62">
        <f t="shared" si="27"/>
        <v>0.23499999999999996</v>
      </c>
      <c r="U62">
        <f t="shared" si="27"/>
        <v>0.22999999999999998</v>
      </c>
      <c r="V62">
        <f t="shared" si="27"/>
        <v>0.24499999999999997</v>
      </c>
      <c r="W62">
        <f t="shared" si="27"/>
        <v>0.22999999999999998</v>
      </c>
      <c r="X62">
        <f t="shared" si="27"/>
        <v>0.17499999999999999</v>
      </c>
      <c r="Y62">
        <f t="shared" si="27"/>
        <v>0.18000000000000002</v>
      </c>
      <c r="Z62">
        <f t="shared" si="27"/>
        <v>0.185</v>
      </c>
    </row>
    <row r="63" spans="1:26" ht="13.8">
      <c r="A63" s="1" t="s">
        <v>2</v>
      </c>
      <c r="B63">
        <f>STDEV(B51:B60)</f>
        <v>6.9920589878010114E-2</v>
      </c>
      <c r="C63">
        <f t="shared" ref="C63:M63" si="28">STDEV(C51:C60)</f>
        <v>5.7975090436420289E-2</v>
      </c>
      <c r="D63">
        <f t="shared" si="28"/>
        <v>7.453559924999302E-2</v>
      </c>
      <c r="E63">
        <f t="shared" si="28"/>
        <v>0.14953632037438647</v>
      </c>
      <c r="F63">
        <f t="shared" si="28"/>
        <v>0.11595018087284058</v>
      </c>
      <c r="G63">
        <f t="shared" si="28"/>
        <v>0.11254628677422727</v>
      </c>
      <c r="H63">
        <f t="shared" si="28"/>
        <v>0.11005049346146208</v>
      </c>
      <c r="I63">
        <f t="shared" si="28"/>
        <v>7.7459666924148365E-2</v>
      </c>
      <c r="J63">
        <f t="shared" si="28"/>
        <v>5.2704627669473002E-2</v>
      </c>
      <c r="K63">
        <f t="shared" si="28"/>
        <v>8.5634883857766839E-2</v>
      </c>
      <c r="L63">
        <f t="shared" si="28"/>
        <v>4.7140452079103154E-2</v>
      </c>
      <c r="M63">
        <f t="shared" si="28"/>
        <v>7.1686043892021906E-2</v>
      </c>
      <c r="O63">
        <f>STDEV(O51:O60)</f>
        <v>0.17288403306519923</v>
      </c>
      <c r="P63">
        <f t="shared" ref="P63:Z63" si="29">STDEV(P51:P60)</f>
        <v>0.15776212754932317</v>
      </c>
      <c r="Q63">
        <f t="shared" si="29"/>
        <v>0.1189070598782464</v>
      </c>
      <c r="R63">
        <f t="shared" si="29"/>
        <v>9.7752521990767907E-2</v>
      </c>
      <c r="S63">
        <f t="shared" si="29"/>
        <v>9.368979548370128E-2</v>
      </c>
      <c r="T63">
        <f t="shared" si="29"/>
        <v>0.1248332220738268</v>
      </c>
      <c r="U63">
        <f t="shared" si="29"/>
        <v>9.486832980505136E-2</v>
      </c>
      <c r="V63">
        <f t="shared" si="29"/>
        <v>0.12122064363978796</v>
      </c>
      <c r="W63">
        <f t="shared" si="29"/>
        <v>0.17029386365926402</v>
      </c>
      <c r="X63">
        <f t="shared" si="29"/>
        <v>5.8925565098879015E-2</v>
      </c>
      <c r="Y63">
        <f t="shared" si="29"/>
        <v>0.16020819787597224</v>
      </c>
      <c r="Z63">
        <f t="shared" si="29"/>
        <v>6.6874675492463023E-2</v>
      </c>
    </row>
    <row r="64" spans="1:26" ht="13.8">
      <c r="A64" s="1" t="s">
        <v>3</v>
      </c>
      <c r="B64">
        <f>B63/SQRT(B61)</f>
        <v>2.2110831935702669E-2</v>
      </c>
      <c r="C64">
        <f t="shared" ref="C64:M64" si="30">C63/SQRT(C61)</f>
        <v>1.8333333333333333E-2</v>
      </c>
      <c r="D64">
        <f t="shared" si="30"/>
        <v>2.3570226039551591E-2</v>
      </c>
      <c r="E64">
        <f t="shared" si="30"/>
        <v>4.7287536530370398E-2</v>
      </c>
      <c r="F64">
        <f t="shared" si="30"/>
        <v>3.6666666666666667E-2</v>
      </c>
      <c r="G64">
        <f t="shared" si="30"/>
        <v>3.5590260840104283E-2</v>
      </c>
      <c r="H64">
        <f t="shared" si="30"/>
        <v>3.4801021696368784E-2</v>
      </c>
      <c r="I64">
        <f t="shared" si="30"/>
        <v>2.4494897427831789E-2</v>
      </c>
      <c r="J64">
        <f t="shared" si="30"/>
        <v>1.666666666666667E-2</v>
      </c>
      <c r="K64">
        <f t="shared" si="30"/>
        <v>2.7080128015452981E-2</v>
      </c>
      <c r="L64">
        <f t="shared" si="30"/>
        <v>1.4907119849998592E-2</v>
      </c>
      <c r="M64">
        <f t="shared" si="30"/>
        <v>2.2669117514559075E-2</v>
      </c>
      <c r="O64">
        <f>O63/SQRT(O61)</f>
        <v>5.4670731556189088E-2</v>
      </c>
      <c r="P64">
        <f t="shared" ref="P64:Z64" si="31">P63/SQRT(P61)</f>
        <v>4.9888765156985905E-2</v>
      </c>
      <c r="Q64">
        <f t="shared" si="31"/>
        <v>3.760171390892824E-2</v>
      </c>
      <c r="R64">
        <f t="shared" si="31"/>
        <v>3.0912061651652358E-2</v>
      </c>
      <c r="S64">
        <f t="shared" si="31"/>
        <v>2.9627314724385286E-2</v>
      </c>
      <c r="T64">
        <f t="shared" si="31"/>
        <v>3.9475730941090068E-2</v>
      </c>
      <c r="U64">
        <f t="shared" si="31"/>
        <v>2.9999999999999992E-2</v>
      </c>
      <c r="V64">
        <f t="shared" si="31"/>
        <v>3.8333333333333358E-2</v>
      </c>
      <c r="W64">
        <f t="shared" si="31"/>
        <v>5.3851648071345043E-2</v>
      </c>
      <c r="X64">
        <f t="shared" si="31"/>
        <v>1.8633899812498262E-2</v>
      </c>
      <c r="Y64">
        <f t="shared" si="31"/>
        <v>5.0662280511902219E-2</v>
      </c>
      <c r="Z64">
        <f t="shared" si="31"/>
        <v>2.114762923408256E-2</v>
      </c>
    </row>
  </sheetData>
  <pageMargins left="0.75" right="0.75" top="1" bottom="1" header="0.5" footer="0.5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  <pageSetUpPr fitToPage="1"/>
  </sheetPr>
  <dimension ref="A1:Z64"/>
  <sheetViews>
    <sheetView topLeftCell="D58" zoomScale="110" zoomScaleNormal="110" workbookViewId="0">
      <selection activeCell="A50" sqref="A50"/>
    </sheetView>
  </sheetViews>
  <sheetFormatPr defaultColWidth="11" defaultRowHeight="12.6"/>
  <cols>
    <col min="1" max="1" width="18.90625" customWidth="1"/>
  </cols>
  <sheetData>
    <row r="1" spans="1:26">
      <c r="A1" s="2" t="s">
        <v>23</v>
      </c>
    </row>
    <row r="2" spans="1:26" ht="14.4">
      <c r="A2" s="24" t="s">
        <v>4</v>
      </c>
      <c r="B2" s="24">
        <v>1</v>
      </c>
      <c r="C2" s="24">
        <v>2</v>
      </c>
      <c r="D2" s="24">
        <v>3</v>
      </c>
      <c r="E2" s="24">
        <v>4</v>
      </c>
      <c r="F2" s="24">
        <v>5</v>
      </c>
      <c r="G2" s="24">
        <v>6</v>
      </c>
      <c r="H2" s="24">
        <v>7</v>
      </c>
      <c r="I2" s="24">
        <v>8</v>
      </c>
      <c r="J2" s="24">
        <v>9</v>
      </c>
      <c r="K2" s="24">
        <v>10</v>
      </c>
      <c r="L2" s="24">
        <v>11</v>
      </c>
      <c r="M2" s="24">
        <v>12</v>
      </c>
      <c r="N2" s="24"/>
      <c r="O2" s="24">
        <v>1</v>
      </c>
      <c r="P2" s="24">
        <v>2</v>
      </c>
      <c r="Q2" s="24">
        <v>3</v>
      </c>
      <c r="R2" s="24">
        <v>4</v>
      </c>
      <c r="S2" s="24">
        <v>5</v>
      </c>
      <c r="T2" s="24">
        <v>6</v>
      </c>
      <c r="U2" s="24">
        <v>7</v>
      </c>
      <c r="V2" s="24">
        <v>8</v>
      </c>
      <c r="W2" s="24">
        <v>9</v>
      </c>
      <c r="X2" s="24">
        <v>10</v>
      </c>
      <c r="Y2" s="24">
        <v>11</v>
      </c>
      <c r="Z2" s="24">
        <v>12</v>
      </c>
    </row>
    <row r="3" spans="1:26" ht="14.4">
      <c r="A3" s="24" t="s">
        <v>5</v>
      </c>
      <c r="B3" s="24">
        <v>0.2</v>
      </c>
      <c r="C3" s="24">
        <v>0.55000000000000004</v>
      </c>
      <c r="D3" s="24">
        <v>0.95</v>
      </c>
      <c r="E3" s="24">
        <v>0.9</v>
      </c>
      <c r="F3" s="24">
        <v>1</v>
      </c>
      <c r="G3" s="24">
        <v>1</v>
      </c>
      <c r="H3" s="24">
        <v>0.95</v>
      </c>
      <c r="I3" s="24">
        <v>1</v>
      </c>
      <c r="J3" s="24">
        <v>1</v>
      </c>
      <c r="K3" s="24">
        <v>1</v>
      </c>
      <c r="L3" s="24">
        <v>1</v>
      </c>
      <c r="M3" s="24">
        <v>0.95</v>
      </c>
      <c r="N3" s="24"/>
      <c r="O3" s="24">
        <v>1</v>
      </c>
      <c r="P3" s="24">
        <v>0.95</v>
      </c>
      <c r="Q3" s="24">
        <v>0.95</v>
      </c>
      <c r="R3" s="24">
        <v>1</v>
      </c>
      <c r="S3" s="24">
        <v>0.95</v>
      </c>
      <c r="T3" s="24">
        <v>1</v>
      </c>
      <c r="U3" s="24">
        <v>1</v>
      </c>
      <c r="V3" s="24">
        <v>0.9</v>
      </c>
      <c r="W3" s="24">
        <v>0.85</v>
      </c>
      <c r="X3" s="24">
        <v>0.95</v>
      </c>
      <c r="Y3" s="24">
        <v>0.6</v>
      </c>
      <c r="Z3" s="24">
        <v>0.4</v>
      </c>
    </row>
    <row r="4" spans="1:26" ht="14.4">
      <c r="A4" s="24" t="s">
        <v>6</v>
      </c>
      <c r="B4" s="24">
        <v>0.2</v>
      </c>
      <c r="C4" s="24">
        <v>0.35</v>
      </c>
      <c r="D4" s="24">
        <v>0.85</v>
      </c>
      <c r="E4" s="24">
        <v>1</v>
      </c>
      <c r="F4" s="24">
        <v>1</v>
      </c>
      <c r="G4" s="24">
        <v>0.95</v>
      </c>
      <c r="H4" s="24">
        <v>1</v>
      </c>
      <c r="I4" s="24">
        <v>1</v>
      </c>
      <c r="J4" s="24">
        <v>1</v>
      </c>
      <c r="K4" s="24">
        <v>1</v>
      </c>
      <c r="L4" s="24">
        <v>1</v>
      </c>
      <c r="M4" s="24">
        <v>0.95</v>
      </c>
      <c r="N4" s="24"/>
      <c r="O4" s="24">
        <v>1</v>
      </c>
      <c r="P4" s="24">
        <v>1</v>
      </c>
      <c r="Q4" s="24">
        <v>0.95</v>
      </c>
      <c r="R4" s="24">
        <v>1</v>
      </c>
      <c r="S4" s="24">
        <v>0.95</v>
      </c>
      <c r="T4" s="24">
        <v>0.85</v>
      </c>
      <c r="U4" s="24">
        <v>0.95</v>
      </c>
      <c r="V4" s="24">
        <v>0.95</v>
      </c>
      <c r="W4" s="24">
        <v>0.85</v>
      </c>
      <c r="X4" s="24">
        <v>0.9</v>
      </c>
      <c r="Y4" s="24">
        <v>0.8</v>
      </c>
      <c r="Z4" s="24">
        <v>0.55000000000000004</v>
      </c>
    </row>
    <row r="5" spans="1:26" ht="14.4">
      <c r="A5" s="24" t="s">
        <v>7</v>
      </c>
      <c r="B5" s="24">
        <v>0.05</v>
      </c>
      <c r="C5" s="24">
        <v>0</v>
      </c>
      <c r="D5" s="24">
        <v>0.7</v>
      </c>
      <c r="E5" s="24">
        <v>0.85</v>
      </c>
      <c r="F5" s="24">
        <v>0.95</v>
      </c>
      <c r="G5" s="24">
        <v>0.95</v>
      </c>
      <c r="H5" s="24">
        <v>1</v>
      </c>
      <c r="I5" s="24">
        <v>0.95</v>
      </c>
      <c r="J5" s="24">
        <v>1</v>
      </c>
      <c r="K5" s="24">
        <v>1</v>
      </c>
      <c r="L5" s="24">
        <v>1</v>
      </c>
      <c r="M5" s="24">
        <v>1</v>
      </c>
      <c r="N5" s="24"/>
      <c r="O5" s="24">
        <v>1</v>
      </c>
      <c r="P5" s="24">
        <v>1</v>
      </c>
      <c r="Q5" s="24">
        <v>0.95</v>
      </c>
      <c r="R5" s="24">
        <v>1</v>
      </c>
      <c r="S5" s="24">
        <v>1</v>
      </c>
      <c r="T5" s="24">
        <v>0.95</v>
      </c>
      <c r="U5" s="24">
        <v>0.95</v>
      </c>
      <c r="V5" s="24">
        <v>1</v>
      </c>
      <c r="W5" s="24">
        <v>0.85</v>
      </c>
      <c r="X5" s="24">
        <v>0.8</v>
      </c>
      <c r="Y5" s="24">
        <v>0.75</v>
      </c>
      <c r="Z5" s="24">
        <v>0.6</v>
      </c>
    </row>
    <row r="6" spans="1:26" ht="14.4">
      <c r="A6" s="24" t="s">
        <v>8</v>
      </c>
      <c r="B6" s="24">
        <v>0</v>
      </c>
      <c r="C6" s="24">
        <v>0.05</v>
      </c>
      <c r="D6" s="24">
        <v>0.45</v>
      </c>
      <c r="E6" s="24">
        <v>0.8</v>
      </c>
      <c r="F6" s="24">
        <v>1</v>
      </c>
      <c r="G6" s="24">
        <v>1</v>
      </c>
      <c r="H6" s="24">
        <v>1</v>
      </c>
      <c r="I6" s="24">
        <v>1</v>
      </c>
      <c r="J6" s="24">
        <v>1</v>
      </c>
      <c r="K6" s="24">
        <v>1</v>
      </c>
      <c r="L6" s="24">
        <v>1</v>
      </c>
      <c r="M6" s="24">
        <v>1</v>
      </c>
      <c r="N6" s="24"/>
      <c r="O6" s="24">
        <v>1</v>
      </c>
      <c r="P6" s="24">
        <v>0.95</v>
      </c>
      <c r="Q6" s="24">
        <v>0.9</v>
      </c>
      <c r="R6" s="24">
        <v>1</v>
      </c>
      <c r="S6" s="24">
        <v>0.95</v>
      </c>
      <c r="T6" s="24">
        <v>1</v>
      </c>
      <c r="U6" s="24">
        <v>0.95</v>
      </c>
      <c r="V6" s="24">
        <v>0.9</v>
      </c>
      <c r="W6" s="24">
        <v>0.7</v>
      </c>
      <c r="X6" s="24">
        <v>0.8</v>
      </c>
      <c r="Y6" s="24">
        <v>0.55000000000000004</v>
      </c>
      <c r="Z6" s="24">
        <v>0.65</v>
      </c>
    </row>
    <row r="7" spans="1:26" ht="14.4">
      <c r="A7" s="24" t="s">
        <v>9</v>
      </c>
      <c r="B7" s="24">
        <v>0</v>
      </c>
      <c r="C7" s="24">
        <v>0.4</v>
      </c>
      <c r="D7" s="24">
        <v>0.9</v>
      </c>
      <c r="E7" s="24">
        <v>0.95</v>
      </c>
      <c r="F7" s="24">
        <v>1</v>
      </c>
      <c r="G7" s="24">
        <v>1</v>
      </c>
      <c r="H7" s="24">
        <v>0.95</v>
      </c>
      <c r="I7" s="24">
        <v>0.95</v>
      </c>
      <c r="J7" s="24">
        <v>1</v>
      </c>
      <c r="K7" s="24">
        <v>1</v>
      </c>
      <c r="L7" s="24">
        <v>1</v>
      </c>
      <c r="M7" s="24">
        <v>1</v>
      </c>
      <c r="N7" s="24"/>
      <c r="O7" s="24">
        <v>0.95</v>
      </c>
      <c r="P7" s="24">
        <v>0.95</v>
      </c>
      <c r="Q7" s="24">
        <v>0.95</v>
      </c>
      <c r="R7" s="24">
        <v>0.95</v>
      </c>
      <c r="S7" s="24">
        <v>1</v>
      </c>
      <c r="T7" s="24">
        <v>0.95</v>
      </c>
      <c r="U7" s="24">
        <v>0.95</v>
      </c>
      <c r="V7" s="24">
        <v>0.95</v>
      </c>
      <c r="W7" s="24">
        <v>0.8</v>
      </c>
      <c r="X7" s="24">
        <v>0.8</v>
      </c>
      <c r="Y7" s="24">
        <v>0.85</v>
      </c>
      <c r="Z7" s="24">
        <v>0.6</v>
      </c>
    </row>
    <row r="8" spans="1:26" ht="14.4">
      <c r="A8" s="24" t="s">
        <v>10</v>
      </c>
      <c r="B8" s="24">
        <v>0.2</v>
      </c>
      <c r="C8" s="24">
        <v>0.8</v>
      </c>
      <c r="D8" s="24">
        <v>0.95</v>
      </c>
      <c r="E8" s="24">
        <v>1</v>
      </c>
      <c r="F8" s="24">
        <v>0.95</v>
      </c>
      <c r="G8" s="24">
        <v>1</v>
      </c>
      <c r="H8" s="24">
        <v>1</v>
      </c>
      <c r="I8" s="24">
        <v>1</v>
      </c>
      <c r="J8" s="24">
        <v>1</v>
      </c>
      <c r="K8" s="24">
        <v>0.95</v>
      </c>
      <c r="L8" s="24">
        <v>1</v>
      </c>
      <c r="M8" s="24">
        <v>1</v>
      </c>
      <c r="N8" s="24"/>
      <c r="O8" s="24">
        <v>1</v>
      </c>
      <c r="P8" s="24">
        <v>1</v>
      </c>
      <c r="Q8" s="24">
        <v>0.95</v>
      </c>
      <c r="R8" s="24">
        <v>0.95</v>
      </c>
      <c r="S8" s="24">
        <v>0.9</v>
      </c>
      <c r="T8" s="24">
        <v>0.95</v>
      </c>
      <c r="U8" s="24">
        <v>0.9</v>
      </c>
      <c r="V8" s="24">
        <v>1</v>
      </c>
      <c r="W8" s="24">
        <v>1</v>
      </c>
      <c r="X8" s="24">
        <v>0.6</v>
      </c>
      <c r="Y8" s="24">
        <v>0.75</v>
      </c>
      <c r="Z8" s="24">
        <v>0.5</v>
      </c>
    </row>
    <row r="9" spans="1:26" ht="14.4">
      <c r="A9" s="24" t="s">
        <v>11</v>
      </c>
      <c r="B9" s="24">
        <v>0.05</v>
      </c>
      <c r="C9" s="24">
        <v>0.1</v>
      </c>
      <c r="D9" s="24">
        <v>0.15</v>
      </c>
      <c r="E9" s="24">
        <v>0.7</v>
      </c>
      <c r="F9" s="24">
        <v>0.85</v>
      </c>
      <c r="G9" s="24">
        <v>1</v>
      </c>
      <c r="H9" s="24">
        <v>0.95</v>
      </c>
      <c r="I9" s="24">
        <v>1</v>
      </c>
      <c r="J9" s="24">
        <v>0.95</v>
      </c>
      <c r="K9" s="24">
        <v>1</v>
      </c>
      <c r="L9" s="24">
        <v>1</v>
      </c>
      <c r="M9" s="24">
        <v>1</v>
      </c>
      <c r="N9" s="24"/>
      <c r="O9" s="24">
        <v>0.95</v>
      </c>
      <c r="P9" s="24">
        <v>1</v>
      </c>
      <c r="Q9" s="24">
        <v>0.95</v>
      </c>
      <c r="R9" s="24">
        <v>0.95</v>
      </c>
      <c r="S9" s="24">
        <v>1</v>
      </c>
      <c r="T9" s="24">
        <v>1</v>
      </c>
      <c r="U9" s="24">
        <v>0.9</v>
      </c>
      <c r="V9" s="24">
        <v>1</v>
      </c>
      <c r="W9" s="24">
        <v>0.85</v>
      </c>
      <c r="X9" s="24">
        <v>0.85</v>
      </c>
      <c r="Y9" s="24">
        <v>0.95</v>
      </c>
      <c r="Z9" s="24">
        <v>0.85</v>
      </c>
    </row>
    <row r="10" spans="1:26" ht="14.4">
      <c r="A10" s="24" t="s">
        <v>12</v>
      </c>
      <c r="B10" s="24">
        <v>0.1</v>
      </c>
      <c r="C10" s="24">
        <v>0.25</v>
      </c>
      <c r="D10" s="24">
        <v>0.75</v>
      </c>
      <c r="E10" s="24">
        <v>0.75</v>
      </c>
      <c r="F10" s="24">
        <v>0.95</v>
      </c>
      <c r="G10" s="24">
        <v>1</v>
      </c>
      <c r="H10" s="24">
        <v>1</v>
      </c>
      <c r="I10" s="24">
        <v>0.95</v>
      </c>
      <c r="J10" s="24">
        <v>0.95</v>
      </c>
      <c r="K10" s="24">
        <v>1</v>
      </c>
      <c r="L10" s="24">
        <v>1</v>
      </c>
      <c r="M10" s="24">
        <v>1</v>
      </c>
      <c r="N10" s="24"/>
      <c r="O10" s="24">
        <v>0.9</v>
      </c>
      <c r="P10" s="24">
        <v>1</v>
      </c>
      <c r="Q10" s="24">
        <v>1</v>
      </c>
      <c r="R10" s="24">
        <v>1</v>
      </c>
      <c r="S10" s="24">
        <v>0.95</v>
      </c>
      <c r="T10" s="24">
        <v>0.95</v>
      </c>
      <c r="U10" s="24">
        <v>0.8</v>
      </c>
      <c r="V10" s="24">
        <v>0.9</v>
      </c>
      <c r="W10" s="24">
        <v>0.7</v>
      </c>
      <c r="X10" s="24">
        <v>0.75</v>
      </c>
      <c r="Y10" s="24">
        <v>0.75</v>
      </c>
      <c r="Z10" s="24">
        <v>0.45</v>
      </c>
    </row>
    <row r="11" spans="1:26" ht="14.4">
      <c r="A11" s="24" t="s">
        <v>13</v>
      </c>
      <c r="B11" s="24">
        <v>0.1</v>
      </c>
      <c r="C11" s="24">
        <v>0.55000000000000004</v>
      </c>
      <c r="D11" s="24">
        <v>0.95</v>
      </c>
      <c r="E11" s="24">
        <v>0.95</v>
      </c>
      <c r="F11" s="24">
        <v>1</v>
      </c>
      <c r="G11" s="24">
        <v>1</v>
      </c>
      <c r="H11" s="24">
        <v>1</v>
      </c>
      <c r="I11" s="24">
        <v>1</v>
      </c>
      <c r="J11" s="24">
        <v>0.95</v>
      </c>
      <c r="K11" s="24">
        <v>1</v>
      </c>
      <c r="L11" s="24">
        <v>1</v>
      </c>
      <c r="M11" s="24">
        <v>1</v>
      </c>
      <c r="N11" s="24"/>
      <c r="O11" s="24">
        <v>0.95</v>
      </c>
      <c r="P11" s="24">
        <v>1</v>
      </c>
      <c r="Q11" s="24">
        <v>1</v>
      </c>
      <c r="R11" s="24">
        <v>1</v>
      </c>
      <c r="S11" s="24">
        <v>0.9</v>
      </c>
      <c r="T11" s="24">
        <v>0.95</v>
      </c>
      <c r="U11" s="24">
        <v>0.7</v>
      </c>
      <c r="V11" s="24">
        <v>0.8</v>
      </c>
      <c r="W11" s="24">
        <v>0.7</v>
      </c>
      <c r="X11" s="24">
        <v>0.5</v>
      </c>
      <c r="Y11" s="24">
        <v>0.7</v>
      </c>
      <c r="Z11" s="24">
        <v>0.6</v>
      </c>
    </row>
    <row r="12" spans="1:26" ht="14.4">
      <c r="A12" s="24" t="s">
        <v>14</v>
      </c>
      <c r="B12" s="24">
        <v>0.1</v>
      </c>
      <c r="C12" s="24">
        <v>0.25</v>
      </c>
      <c r="D12" s="24">
        <v>0.85</v>
      </c>
      <c r="E12" s="24">
        <v>0.95</v>
      </c>
      <c r="F12" s="24">
        <v>1</v>
      </c>
      <c r="G12" s="24">
        <v>1</v>
      </c>
      <c r="H12" s="24">
        <v>0.95</v>
      </c>
      <c r="I12" s="24">
        <v>1</v>
      </c>
      <c r="J12" s="24">
        <v>1</v>
      </c>
      <c r="K12" s="24">
        <v>0.95</v>
      </c>
      <c r="L12" s="24">
        <v>1</v>
      </c>
      <c r="M12" s="24">
        <v>0.95</v>
      </c>
      <c r="N12" s="24"/>
      <c r="O12" s="24">
        <v>1</v>
      </c>
      <c r="P12" s="24">
        <v>0.9</v>
      </c>
      <c r="Q12" s="24">
        <v>0.9</v>
      </c>
      <c r="R12" s="24">
        <v>0.95</v>
      </c>
      <c r="S12" s="24">
        <v>1</v>
      </c>
      <c r="T12" s="24">
        <v>0.9</v>
      </c>
      <c r="U12" s="24">
        <v>0.9</v>
      </c>
      <c r="V12" s="24">
        <v>1</v>
      </c>
      <c r="W12" s="24">
        <v>0.85</v>
      </c>
      <c r="X12" s="24">
        <v>1</v>
      </c>
      <c r="Y12" s="24">
        <v>0.8</v>
      </c>
      <c r="Z12" s="24">
        <v>0.7</v>
      </c>
    </row>
    <row r="13" spans="1:26" ht="13.8">
      <c r="A13" s="1" t="s">
        <v>0</v>
      </c>
      <c r="B13">
        <f>COUNT(B3:B12)</f>
        <v>10</v>
      </c>
      <c r="C13">
        <f t="shared" ref="C13:M13" si="0">COUNT(C3:C12)</f>
        <v>10</v>
      </c>
      <c r="D13">
        <f t="shared" si="0"/>
        <v>10</v>
      </c>
      <c r="E13">
        <f t="shared" si="0"/>
        <v>10</v>
      </c>
      <c r="F13">
        <f t="shared" si="0"/>
        <v>10</v>
      </c>
      <c r="G13">
        <f t="shared" si="0"/>
        <v>10</v>
      </c>
      <c r="H13">
        <f t="shared" si="0"/>
        <v>10</v>
      </c>
      <c r="I13">
        <f t="shared" si="0"/>
        <v>10</v>
      </c>
      <c r="J13">
        <f t="shared" si="0"/>
        <v>10</v>
      </c>
      <c r="K13">
        <f t="shared" si="0"/>
        <v>10</v>
      </c>
      <c r="L13">
        <f t="shared" si="0"/>
        <v>10</v>
      </c>
      <c r="M13">
        <f t="shared" si="0"/>
        <v>10</v>
      </c>
      <c r="O13">
        <f>COUNT(O3:O12)</f>
        <v>10</v>
      </c>
      <c r="P13">
        <f t="shared" ref="P13:Z13" si="1">COUNT(P3:P12)</f>
        <v>10</v>
      </c>
      <c r="Q13">
        <f t="shared" si="1"/>
        <v>10</v>
      </c>
      <c r="R13">
        <f t="shared" si="1"/>
        <v>10</v>
      </c>
      <c r="S13">
        <f t="shared" si="1"/>
        <v>10</v>
      </c>
      <c r="T13">
        <f t="shared" si="1"/>
        <v>10</v>
      </c>
      <c r="U13">
        <f t="shared" si="1"/>
        <v>10</v>
      </c>
      <c r="V13">
        <f t="shared" si="1"/>
        <v>10</v>
      </c>
      <c r="W13">
        <f t="shared" si="1"/>
        <v>10</v>
      </c>
      <c r="X13">
        <f t="shared" si="1"/>
        <v>10</v>
      </c>
      <c r="Y13">
        <f t="shared" si="1"/>
        <v>10</v>
      </c>
      <c r="Z13">
        <f t="shared" si="1"/>
        <v>10</v>
      </c>
    </row>
    <row r="14" spans="1:26" ht="13.8">
      <c r="A14" s="1" t="s">
        <v>1</v>
      </c>
      <c r="B14">
        <f>AVERAGE(B3:B12)</f>
        <v>0.1</v>
      </c>
      <c r="C14">
        <f t="shared" ref="C14:M14" si="2">AVERAGE(C3:C12)</f>
        <v>0.33000000000000007</v>
      </c>
      <c r="D14">
        <f t="shared" si="2"/>
        <v>0.75</v>
      </c>
      <c r="E14">
        <f t="shared" si="2"/>
        <v>0.88500000000000001</v>
      </c>
      <c r="F14">
        <f t="shared" si="2"/>
        <v>0.97</v>
      </c>
      <c r="G14">
        <f t="shared" si="2"/>
        <v>0.99</v>
      </c>
      <c r="H14">
        <f t="shared" si="2"/>
        <v>0.98000000000000009</v>
      </c>
      <c r="I14">
        <f t="shared" si="2"/>
        <v>0.9850000000000001</v>
      </c>
      <c r="J14">
        <f t="shared" si="2"/>
        <v>0.98499999999999999</v>
      </c>
      <c r="K14">
        <f t="shared" si="2"/>
        <v>0.98999999999999988</v>
      </c>
      <c r="L14">
        <f t="shared" si="2"/>
        <v>1</v>
      </c>
      <c r="M14">
        <f t="shared" si="2"/>
        <v>0.98499999999999999</v>
      </c>
      <c r="O14">
        <f>AVERAGE(O3:O12)</f>
        <v>0.97499999999999998</v>
      </c>
      <c r="P14">
        <f t="shared" ref="P14:Z14" si="3">AVERAGE(P3:P12)</f>
        <v>0.9750000000000002</v>
      </c>
      <c r="Q14">
        <f t="shared" si="3"/>
        <v>0.95</v>
      </c>
      <c r="R14">
        <f t="shared" si="3"/>
        <v>0.98000000000000009</v>
      </c>
      <c r="S14">
        <f t="shared" si="3"/>
        <v>0.96</v>
      </c>
      <c r="T14">
        <f t="shared" si="3"/>
        <v>0.95</v>
      </c>
      <c r="U14">
        <f t="shared" si="3"/>
        <v>0.9</v>
      </c>
      <c r="V14">
        <f t="shared" si="3"/>
        <v>0.94000000000000006</v>
      </c>
      <c r="W14">
        <f t="shared" si="3"/>
        <v>0.81500000000000006</v>
      </c>
      <c r="X14">
        <f t="shared" si="3"/>
        <v>0.79499999999999993</v>
      </c>
      <c r="Y14">
        <f t="shared" si="3"/>
        <v>0.75000000000000011</v>
      </c>
      <c r="Z14">
        <f t="shared" si="3"/>
        <v>0.59000000000000008</v>
      </c>
    </row>
    <row r="15" spans="1:26" ht="13.8">
      <c r="A15" s="1" t="s">
        <v>2</v>
      </c>
      <c r="B15">
        <f>STDEV(B3:B12)</f>
        <v>7.8173595997057199E-2</v>
      </c>
      <c r="C15">
        <f t="shared" ref="C15:M15" si="4">STDEV(C3:C12)</f>
        <v>0.25298221281347033</v>
      </c>
      <c r="D15">
        <f t="shared" si="4"/>
        <v>0.26140645235596877</v>
      </c>
      <c r="E15">
        <f t="shared" si="4"/>
        <v>0.10554093465991754</v>
      </c>
      <c r="F15">
        <f t="shared" si="4"/>
        <v>4.8304589153964808E-2</v>
      </c>
      <c r="G15">
        <f t="shared" si="4"/>
        <v>2.1081851067789217E-2</v>
      </c>
      <c r="H15">
        <f t="shared" si="4"/>
        <v>2.5819888974716137E-2</v>
      </c>
      <c r="I15">
        <f t="shared" si="4"/>
        <v>2.4152294576982418E-2</v>
      </c>
      <c r="J15">
        <f t="shared" si="4"/>
        <v>2.4152294576982418E-2</v>
      </c>
      <c r="K15">
        <f t="shared" si="4"/>
        <v>2.1081851067789214E-2</v>
      </c>
      <c r="L15">
        <f t="shared" si="4"/>
        <v>0</v>
      </c>
      <c r="M15">
        <f t="shared" si="4"/>
        <v>2.4152294576982418E-2</v>
      </c>
      <c r="O15">
        <f>STDEV(O3:O12)</f>
        <v>3.5355339059327383E-2</v>
      </c>
      <c r="P15">
        <f t="shared" ref="P15:Z15" si="5">STDEV(P3:P12)</f>
        <v>3.5355339059327383E-2</v>
      </c>
      <c r="Q15">
        <f t="shared" si="5"/>
        <v>3.3333333333333326E-2</v>
      </c>
      <c r="R15">
        <f t="shared" si="5"/>
        <v>2.5819888974716137E-2</v>
      </c>
      <c r="S15">
        <f t="shared" si="5"/>
        <v>3.9440531887330772E-2</v>
      </c>
      <c r="T15">
        <f t="shared" si="5"/>
        <v>4.7140452079103175E-2</v>
      </c>
      <c r="U15">
        <f t="shared" si="5"/>
        <v>8.8191710368819676E-2</v>
      </c>
      <c r="V15">
        <f t="shared" si="5"/>
        <v>6.5828058860438313E-2</v>
      </c>
      <c r="W15">
        <f t="shared" si="5"/>
        <v>9.4428103161435517E-2</v>
      </c>
      <c r="X15">
        <f t="shared" si="5"/>
        <v>0.15174906186786755</v>
      </c>
      <c r="Y15">
        <f t="shared" si="5"/>
        <v>0.11547005383792477</v>
      </c>
      <c r="Z15">
        <f t="shared" si="5"/>
        <v>0.12866839377079151</v>
      </c>
    </row>
    <row r="16" spans="1:26" ht="13.8">
      <c r="A16" s="1" t="s">
        <v>3</v>
      </c>
      <c r="B16">
        <f>B15/SQRT(B13)</f>
        <v>2.4720661623652222E-2</v>
      </c>
      <c r="C16">
        <f t="shared" ref="C16:M16" si="6">C15/SQRT(C13)</f>
        <v>7.9999999999999988E-2</v>
      </c>
      <c r="D16">
        <f t="shared" si="6"/>
        <v>8.2663978450914985E-2</v>
      </c>
      <c r="E16">
        <f t="shared" si="6"/>
        <v>3.3374973990834784E-2</v>
      </c>
      <c r="F16">
        <f t="shared" si="6"/>
        <v>1.527525231651947E-2</v>
      </c>
      <c r="G16">
        <f t="shared" si="6"/>
        <v>6.6666666666666732E-3</v>
      </c>
      <c r="H16">
        <f t="shared" si="6"/>
        <v>8.1649658092772682E-3</v>
      </c>
      <c r="I16">
        <f t="shared" si="6"/>
        <v>7.6376261582597393E-3</v>
      </c>
      <c r="J16">
        <f t="shared" si="6"/>
        <v>7.6376261582597393E-3</v>
      </c>
      <c r="K16">
        <f t="shared" si="6"/>
        <v>6.6666666666666723E-3</v>
      </c>
      <c r="L16">
        <f t="shared" si="6"/>
        <v>0</v>
      </c>
      <c r="M16">
        <f t="shared" si="6"/>
        <v>7.6376261582597393E-3</v>
      </c>
      <c r="O16">
        <f>O15/SQRT(O13)</f>
        <v>1.118033988749895E-2</v>
      </c>
      <c r="P16">
        <f t="shared" ref="P16:Z16" si="7">P15/SQRT(P13)</f>
        <v>1.118033988749895E-2</v>
      </c>
      <c r="Q16">
        <f t="shared" si="7"/>
        <v>1.0540925533894595E-2</v>
      </c>
      <c r="R16">
        <f t="shared" si="7"/>
        <v>8.1649658092772682E-3</v>
      </c>
      <c r="S16">
        <f t="shared" si="7"/>
        <v>1.2472191289246469E-2</v>
      </c>
      <c r="T16">
        <f t="shared" si="7"/>
        <v>1.4907119849998599E-2</v>
      </c>
      <c r="U16">
        <f t="shared" si="7"/>
        <v>2.7888667551135848E-2</v>
      </c>
      <c r="V16">
        <f t="shared" si="7"/>
        <v>2.081665999466132E-2</v>
      </c>
      <c r="W16">
        <f t="shared" si="7"/>
        <v>2.9860788111948262E-2</v>
      </c>
      <c r="X16">
        <f t="shared" si="7"/>
        <v>4.798726682962668E-2</v>
      </c>
      <c r="Y16">
        <f t="shared" si="7"/>
        <v>3.6514837167010955E-2</v>
      </c>
      <c r="Z16">
        <f t="shared" si="7"/>
        <v>4.0688518719112221E-2</v>
      </c>
    </row>
    <row r="17" spans="1:26" ht="13.8">
      <c r="A17" s="3" t="s">
        <v>24</v>
      </c>
    </row>
    <row r="18" spans="1:26" ht="15" customHeight="1">
      <c r="A18" s="25" t="s">
        <v>4</v>
      </c>
      <c r="B18" s="25">
        <v>1</v>
      </c>
      <c r="C18" s="25">
        <v>2</v>
      </c>
      <c r="D18" s="25">
        <v>3</v>
      </c>
      <c r="E18" s="25">
        <v>4</v>
      </c>
      <c r="F18" s="25">
        <v>5</v>
      </c>
      <c r="G18" s="25">
        <v>6</v>
      </c>
      <c r="H18" s="25">
        <v>7</v>
      </c>
      <c r="I18" s="25">
        <v>8</v>
      </c>
      <c r="J18" s="25">
        <v>9</v>
      </c>
      <c r="K18" s="25">
        <v>10</v>
      </c>
      <c r="L18" s="25">
        <v>11</v>
      </c>
      <c r="M18" s="25">
        <v>12</v>
      </c>
      <c r="N18" s="25"/>
      <c r="O18" s="25">
        <v>1</v>
      </c>
      <c r="P18" s="25">
        <v>2</v>
      </c>
      <c r="Q18" s="25">
        <v>3</v>
      </c>
      <c r="R18" s="25">
        <v>4</v>
      </c>
      <c r="S18" s="25">
        <v>5</v>
      </c>
      <c r="T18" s="25">
        <v>6</v>
      </c>
      <c r="U18" s="25">
        <v>7</v>
      </c>
      <c r="V18" s="25">
        <v>8</v>
      </c>
      <c r="W18" s="25">
        <v>9</v>
      </c>
      <c r="X18" s="25">
        <v>10</v>
      </c>
      <c r="Y18" s="25">
        <v>11</v>
      </c>
      <c r="Z18" s="25">
        <v>12</v>
      </c>
    </row>
    <row r="19" spans="1:26" ht="14.4">
      <c r="A19" s="25" t="s">
        <v>5</v>
      </c>
      <c r="B19" s="25">
        <v>0.35</v>
      </c>
      <c r="C19" s="25">
        <v>0.3</v>
      </c>
      <c r="D19" s="25">
        <v>1</v>
      </c>
      <c r="E19" s="25">
        <v>0.95</v>
      </c>
      <c r="F19" s="25">
        <v>0.95</v>
      </c>
      <c r="G19" s="25">
        <v>1</v>
      </c>
      <c r="H19" s="25">
        <v>1</v>
      </c>
      <c r="I19" s="25">
        <v>1</v>
      </c>
      <c r="J19" s="25">
        <v>1</v>
      </c>
      <c r="K19" s="25">
        <v>1</v>
      </c>
      <c r="L19" s="25">
        <v>0.95</v>
      </c>
      <c r="M19" s="25">
        <v>1</v>
      </c>
      <c r="N19" s="25"/>
      <c r="O19" s="25">
        <v>1</v>
      </c>
      <c r="P19" s="25">
        <v>1</v>
      </c>
      <c r="Q19" s="25">
        <v>0.95</v>
      </c>
      <c r="R19" s="25">
        <v>0.9</v>
      </c>
      <c r="S19" s="25">
        <v>0.85</v>
      </c>
      <c r="T19" s="25">
        <v>0.7</v>
      </c>
      <c r="U19" s="25">
        <v>0.65</v>
      </c>
      <c r="V19" s="25">
        <v>0.9</v>
      </c>
      <c r="W19" s="25">
        <v>0.45</v>
      </c>
      <c r="X19" s="25">
        <v>0.6</v>
      </c>
      <c r="Y19" s="25">
        <v>0.35</v>
      </c>
      <c r="Z19" s="25">
        <v>0.1</v>
      </c>
    </row>
    <row r="20" spans="1:26" ht="14.4">
      <c r="A20" s="25" t="s">
        <v>6</v>
      </c>
      <c r="B20" s="25">
        <v>0.05</v>
      </c>
      <c r="C20" s="25">
        <v>0.75</v>
      </c>
      <c r="D20" s="25">
        <v>0.95</v>
      </c>
      <c r="E20" s="25">
        <v>1</v>
      </c>
      <c r="F20" s="25">
        <v>1</v>
      </c>
      <c r="G20" s="25">
        <v>1</v>
      </c>
      <c r="H20" s="25">
        <v>1</v>
      </c>
      <c r="I20" s="25">
        <v>1</v>
      </c>
      <c r="J20" s="25">
        <v>0.95</v>
      </c>
      <c r="K20" s="25">
        <v>0.95</v>
      </c>
      <c r="L20" s="25">
        <v>0.95</v>
      </c>
      <c r="M20" s="25">
        <v>1</v>
      </c>
      <c r="N20" s="25"/>
      <c r="O20" s="25">
        <v>1</v>
      </c>
      <c r="P20" s="25">
        <v>0.9</v>
      </c>
      <c r="Q20" s="25">
        <v>0.9</v>
      </c>
      <c r="R20" s="25">
        <v>0.95</v>
      </c>
      <c r="S20" s="25">
        <v>0.85</v>
      </c>
      <c r="T20" s="25">
        <v>0.75</v>
      </c>
      <c r="U20" s="25">
        <v>0.75</v>
      </c>
      <c r="V20" s="25">
        <v>0.6</v>
      </c>
      <c r="W20" s="25">
        <v>0.65</v>
      </c>
      <c r="X20" s="25">
        <v>0.6</v>
      </c>
      <c r="Y20" s="25">
        <v>0.45</v>
      </c>
      <c r="Z20" s="25">
        <v>0.55000000000000004</v>
      </c>
    </row>
    <row r="21" spans="1:26" ht="14.4">
      <c r="A21" s="25" t="s">
        <v>7</v>
      </c>
      <c r="B21" s="25">
        <v>0.6</v>
      </c>
      <c r="C21" s="25">
        <v>0.75</v>
      </c>
      <c r="D21" s="25">
        <v>0.95</v>
      </c>
      <c r="E21" s="25">
        <v>0.95</v>
      </c>
      <c r="F21" s="25">
        <v>0.95</v>
      </c>
      <c r="G21" s="25">
        <v>1</v>
      </c>
      <c r="H21" s="25">
        <v>0.95</v>
      </c>
      <c r="I21" s="25">
        <v>1</v>
      </c>
      <c r="J21" s="25">
        <v>1</v>
      </c>
      <c r="K21" s="25">
        <v>0.95</v>
      </c>
      <c r="L21" s="25">
        <v>1</v>
      </c>
      <c r="M21" s="25">
        <v>1</v>
      </c>
      <c r="N21" s="25"/>
      <c r="O21" s="25">
        <v>0.95</v>
      </c>
      <c r="P21" s="25">
        <v>1</v>
      </c>
      <c r="Q21" s="25">
        <v>1</v>
      </c>
      <c r="R21" s="25">
        <v>1</v>
      </c>
      <c r="S21" s="25">
        <v>0.8</v>
      </c>
      <c r="T21" s="25">
        <v>0.9</v>
      </c>
      <c r="U21" s="25">
        <v>0.85</v>
      </c>
      <c r="V21" s="25">
        <v>0.65</v>
      </c>
      <c r="W21" s="25">
        <v>0.7</v>
      </c>
      <c r="X21" s="25">
        <v>0.45</v>
      </c>
      <c r="Y21" s="25">
        <v>0.4</v>
      </c>
      <c r="Z21" s="25">
        <v>0.25</v>
      </c>
    </row>
    <row r="22" spans="1:26" ht="14.4">
      <c r="A22" s="25" t="s">
        <v>8</v>
      </c>
      <c r="B22" s="25">
        <v>0.05</v>
      </c>
      <c r="C22" s="25">
        <v>0.25</v>
      </c>
      <c r="D22" s="25">
        <v>0.8</v>
      </c>
      <c r="E22" s="25">
        <v>0.95</v>
      </c>
      <c r="F22" s="25">
        <v>1</v>
      </c>
      <c r="G22" s="25">
        <v>1</v>
      </c>
      <c r="H22" s="25">
        <v>1</v>
      </c>
      <c r="I22" s="25">
        <v>1</v>
      </c>
      <c r="J22" s="25">
        <v>1</v>
      </c>
      <c r="K22" s="25">
        <v>1</v>
      </c>
      <c r="L22" s="25">
        <v>1</v>
      </c>
      <c r="M22" s="25">
        <v>1</v>
      </c>
      <c r="N22" s="25"/>
      <c r="O22" s="25">
        <v>0.95</v>
      </c>
      <c r="P22" s="25">
        <v>1</v>
      </c>
      <c r="Q22" s="25">
        <v>0.95</v>
      </c>
      <c r="R22" s="25">
        <v>0.95</v>
      </c>
      <c r="S22" s="25">
        <v>0.85</v>
      </c>
      <c r="T22" s="25">
        <v>0.85</v>
      </c>
      <c r="U22" s="25">
        <v>0.7</v>
      </c>
      <c r="V22" s="25">
        <v>0.9</v>
      </c>
      <c r="W22" s="25">
        <v>0.7</v>
      </c>
      <c r="X22" s="25">
        <v>0.6</v>
      </c>
      <c r="Y22" s="25">
        <v>0.65</v>
      </c>
      <c r="Z22" s="25">
        <v>0.5</v>
      </c>
    </row>
    <row r="23" spans="1:26" ht="14.4">
      <c r="A23" s="25" t="s">
        <v>9</v>
      </c>
      <c r="B23" s="25">
        <v>0.15</v>
      </c>
      <c r="C23" s="25">
        <v>0.25</v>
      </c>
      <c r="D23" s="25">
        <v>0.9</v>
      </c>
      <c r="E23" s="25">
        <v>0.95</v>
      </c>
      <c r="F23" s="25">
        <v>1</v>
      </c>
      <c r="G23" s="25">
        <v>1</v>
      </c>
      <c r="H23" s="25">
        <v>1</v>
      </c>
      <c r="I23" s="25">
        <v>1</v>
      </c>
      <c r="J23" s="25">
        <v>1</v>
      </c>
      <c r="K23" s="25">
        <v>0.95</v>
      </c>
      <c r="L23" s="25">
        <v>1</v>
      </c>
      <c r="M23" s="25">
        <v>0.95</v>
      </c>
      <c r="N23" s="25"/>
      <c r="O23" s="25">
        <v>0.95</v>
      </c>
      <c r="P23" s="25">
        <v>1</v>
      </c>
      <c r="Q23" s="25">
        <v>0.95</v>
      </c>
      <c r="R23" s="25">
        <v>0.95</v>
      </c>
      <c r="S23" s="25">
        <v>0.85</v>
      </c>
      <c r="T23" s="25">
        <v>0.75</v>
      </c>
      <c r="U23" s="25">
        <v>0.45</v>
      </c>
      <c r="V23" s="25">
        <v>0.7</v>
      </c>
      <c r="W23" s="25">
        <v>0.6</v>
      </c>
      <c r="X23" s="25">
        <v>0.85</v>
      </c>
      <c r="Y23" s="25">
        <v>0.35</v>
      </c>
      <c r="Z23" s="25">
        <v>0.45</v>
      </c>
    </row>
    <row r="24" spans="1:26" ht="14.4">
      <c r="A24" s="25" t="s">
        <v>10</v>
      </c>
      <c r="B24" s="25">
        <v>0</v>
      </c>
      <c r="C24" s="25">
        <v>0.2</v>
      </c>
      <c r="D24" s="25">
        <v>0.2</v>
      </c>
      <c r="E24" s="25">
        <v>0.9</v>
      </c>
      <c r="F24" s="25">
        <v>1</v>
      </c>
      <c r="G24" s="25">
        <v>0.95</v>
      </c>
      <c r="H24" s="25">
        <v>1</v>
      </c>
      <c r="I24" s="25">
        <v>1</v>
      </c>
      <c r="J24" s="25">
        <v>1</v>
      </c>
      <c r="K24" s="25">
        <v>1</v>
      </c>
      <c r="L24" s="25">
        <v>1</v>
      </c>
      <c r="M24" s="25">
        <v>1</v>
      </c>
      <c r="N24" s="25"/>
      <c r="O24" s="25">
        <v>1</v>
      </c>
      <c r="P24" s="25">
        <v>1</v>
      </c>
      <c r="Q24" s="25">
        <v>1</v>
      </c>
      <c r="R24" s="25">
        <v>0.95</v>
      </c>
      <c r="S24" s="25">
        <v>1</v>
      </c>
      <c r="T24" s="25">
        <v>0.9</v>
      </c>
      <c r="U24" s="25">
        <v>0.9</v>
      </c>
      <c r="V24" s="25">
        <v>0.9</v>
      </c>
      <c r="W24" s="25">
        <v>0.85</v>
      </c>
      <c r="X24" s="25">
        <v>0.85</v>
      </c>
      <c r="Y24" s="25">
        <v>0.85</v>
      </c>
      <c r="Z24" s="25">
        <v>0.55000000000000004</v>
      </c>
    </row>
    <row r="25" spans="1:26" ht="14.4">
      <c r="A25" s="25" t="s">
        <v>11</v>
      </c>
      <c r="B25" s="25">
        <v>0.2</v>
      </c>
      <c r="C25" s="25">
        <v>0.2</v>
      </c>
      <c r="D25" s="25">
        <v>0.9</v>
      </c>
      <c r="E25" s="25">
        <v>0.95</v>
      </c>
      <c r="F25" s="25">
        <v>1</v>
      </c>
      <c r="G25" s="25">
        <v>1</v>
      </c>
      <c r="H25" s="25">
        <v>1</v>
      </c>
      <c r="I25" s="25">
        <v>1</v>
      </c>
      <c r="J25" s="25">
        <v>1</v>
      </c>
      <c r="K25" s="25">
        <v>1</v>
      </c>
      <c r="L25" s="25">
        <v>0.95</v>
      </c>
      <c r="M25" s="25">
        <v>1</v>
      </c>
      <c r="N25" s="25"/>
      <c r="O25" s="25">
        <v>0.95</v>
      </c>
      <c r="P25" s="25">
        <v>1</v>
      </c>
      <c r="Q25" s="25">
        <v>0.95</v>
      </c>
      <c r="R25" s="25">
        <v>0.95</v>
      </c>
      <c r="S25" s="25">
        <v>0.9</v>
      </c>
      <c r="T25" s="25">
        <v>0.65</v>
      </c>
      <c r="U25" s="25">
        <v>0.85</v>
      </c>
      <c r="V25" s="25">
        <v>0.95</v>
      </c>
      <c r="W25" s="25">
        <v>0.8</v>
      </c>
      <c r="X25" s="25">
        <v>0.7</v>
      </c>
      <c r="Y25" s="25">
        <v>0.55000000000000004</v>
      </c>
      <c r="Z25" s="25">
        <v>0.3</v>
      </c>
    </row>
    <row r="26" spans="1:26" ht="14.4">
      <c r="A26" s="25" t="s">
        <v>12</v>
      </c>
      <c r="B26" s="25">
        <v>0.25</v>
      </c>
      <c r="C26" s="25">
        <v>0.45</v>
      </c>
      <c r="D26" s="25">
        <v>0.95</v>
      </c>
      <c r="E26" s="25">
        <v>1</v>
      </c>
      <c r="F26" s="25">
        <v>0.95</v>
      </c>
      <c r="G26" s="25">
        <v>1</v>
      </c>
      <c r="H26" s="25">
        <v>1</v>
      </c>
      <c r="I26" s="25">
        <v>0.95</v>
      </c>
      <c r="J26" s="25">
        <v>1</v>
      </c>
      <c r="K26" s="25">
        <v>1</v>
      </c>
      <c r="L26" s="25">
        <v>1</v>
      </c>
      <c r="M26" s="25">
        <v>1</v>
      </c>
      <c r="N26" s="25"/>
      <c r="O26" s="25">
        <v>1</v>
      </c>
      <c r="P26" s="25">
        <v>0.95</v>
      </c>
      <c r="Q26" s="25">
        <v>0.95</v>
      </c>
      <c r="R26" s="25">
        <v>0.85</v>
      </c>
      <c r="S26" s="25">
        <v>0.8</v>
      </c>
      <c r="T26" s="25">
        <v>0.75</v>
      </c>
      <c r="U26" s="25">
        <v>0.8</v>
      </c>
      <c r="V26" s="25">
        <v>0.75</v>
      </c>
      <c r="W26" s="25">
        <v>0.8</v>
      </c>
      <c r="X26" s="25">
        <v>0.7</v>
      </c>
      <c r="Y26" s="25">
        <v>0.5</v>
      </c>
      <c r="Z26" s="25">
        <v>0.3</v>
      </c>
    </row>
    <row r="27" spans="1:26" ht="14.4">
      <c r="A27" s="25" t="s">
        <v>13</v>
      </c>
      <c r="B27" s="25">
        <v>0</v>
      </c>
      <c r="C27" s="25">
        <v>0.25</v>
      </c>
      <c r="D27" s="25">
        <v>0.9</v>
      </c>
      <c r="E27" s="25">
        <v>1</v>
      </c>
      <c r="F27" s="25">
        <v>0.9</v>
      </c>
      <c r="G27" s="25">
        <v>1</v>
      </c>
      <c r="H27" s="25">
        <v>1</v>
      </c>
      <c r="I27" s="25">
        <v>1</v>
      </c>
      <c r="J27" s="25">
        <v>1</v>
      </c>
      <c r="K27" s="25">
        <v>1</v>
      </c>
      <c r="L27" s="25">
        <v>1</v>
      </c>
      <c r="M27" s="25">
        <v>0.95</v>
      </c>
      <c r="N27" s="25"/>
      <c r="O27" s="25">
        <v>1</v>
      </c>
      <c r="P27" s="25">
        <v>1</v>
      </c>
      <c r="Q27" s="25">
        <v>1</v>
      </c>
      <c r="R27" s="25">
        <v>0.85</v>
      </c>
      <c r="S27" s="25">
        <v>0.95</v>
      </c>
      <c r="T27" s="25">
        <v>0.95</v>
      </c>
      <c r="U27" s="25">
        <v>0.75</v>
      </c>
      <c r="V27" s="25">
        <v>0.6</v>
      </c>
      <c r="W27" s="25">
        <v>0.8</v>
      </c>
      <c r="X27" s="25">
        <v>0.45</v>
      </c>
      <c r="Y27" s="25">
        <v>0.65</v>
      </c>
      <c r="Z27" s="25">
        <v>0.55000000000000004</v>
      </c>
    </row>
    <row r="28" spans="1:26" ht="14.4">
      <c r="A28" s="25" t="s">
        <v>14</v>
      </c>
      <c r="B28" s="25">
        <v>0.05</v>
      </c>
      <c r="C28" s="25">
        <v>0.55000000000000004</v>
      </c>
      <c r="D28" s="25">
        <v>0.75</v>
      </c>
      <c r="E28" s="25">
        <v>1</v>
      </c>
      <c r="F28" s="25">
        <v>1</v>
      </c>
      <c r="G28" s="25">
        <v>1</v>
      </c>
      <c r="H28" s="25">
        <v>1</v>
      </c>
      <c r="I28" s="25">
        <v>1</v>
      </c>
      <c r="J28" s="25">
        <v>1</v>
      </c>
      <c r="K28" s="25">
        <v>0.95</v>
      </c>
      <c r="L28" s="25">
        <v>1</v>
      </c>
      <c r="M28" s="25">
        <v>0.95</v>
      </c>
      <c r="N28" s="25"/>
      <c r="O28" s="25">
        <v>1</v>
      </c>
      <c r="P28" s="25">
        <v>1</v>
      </c>
      <c r="Q28" s="25">
        <v>1</v>
      </c>
      <c r="R28" s="25">
        <v>1</v>
      </c>
      <c r="S28" s="25">
        <v>0.95</v>
      </c>
      <c r="T28" s="25">
        <v>0.75</v>
      </c>
      <c r="U28" s="25">
        <v>0.9</v>
      </c>
      <c r="V28" s="25">
        <v>0.9</v>
      </c>
      <c r="W28" s="25">
        <v>0.8</v>
      </c>
      <c r="X28" s="25">
        <v>0.7</v>
      </c>
      <c r="Y28" s="25">
        <v>0.65</v>
      </c>
      <c r="Z28" s="25">
        <v>0.35</v>
      </c>
    </row>
    <row r="29" spans="1:26" ht="13.8">
      <c r="A29" s="1" t="s">
        <v>0</v>
      </c>
      <c r="B29">
        <f>COUNT(B19:B28)</f>
        <v>10</v>
      </c>
      <c r="C29">
        <f t="shared" ref="C29:M29" si="8">COUNT(C19:C28)</f>
        <v>10</v>
      </c>
      <c r="D29">
        <f t="shared" si="8"/>
        <v>10</v>
      </c>
      <c r="E29">
        <f t="shared" si="8"/>
        <v>10</v>
      </c>
      <c r="F29">
        <f t="shared" si="8"/>
        <v>10</v>
      </c>
      <c r="G29">
        <f t="shared" si="8"/>
        <v>10</v>
      </c>
      <c r="H29">
        <f t="shared" si="8"/>
        <v>10</v>
      </c>
      <c r="I29">
        <f t="shared" si="8"/>
        <v>10</v>
      </c>
      <c r="J29">
        <f t="shared" si="8"/>
        <v>10</v>
      </c>
      <c r="K29">
        <f t="shared" si="8"/>
        <v>10</v>
      </c>
      <c r="L29">
        <f t="shared" si="8"/>
        <v>10</v>
      </c>
      <c r="M29">
        <f t="shared" si="8"/>
        <v>10</v>
      </c>
      <c r="O29">
        <f>COUNT(O19:O28)</f>
        <v>10</v>
      </c>
      <c r="P29">
        <f t="shared" ref="P29:Z29" si="9">COUNT(P19:P28)</f>
        <v>10</v>
      </c>
      <c r="Q29">
        <f t="shared" si="9"/>
        <v>10</v>
      </c>
      <c r="R29">
        <f t="shared" si="9"/>
        <v>10</v>
      </c>
      <c r="S29">
        <f t="shared" si="9"/>
        <v>10</v>
      </c>
      <c r="T29">
        <f t="shared" si="9"/>
        <v>10</v>
      </c>
      <c r="U29">
        <f t="shared" si="9"/>
        <v>10</v>
      </c>
      <c r="V29">
        <f t="shared" si="9"/>
        <v>10</v>
      </c>
      <c r="W29">
        <f t="shared" si="9"/>
        <v>10</v>
      </c>
      <c r="X29">
        <f t="shared" si="9"/>
        <v>10</v>
      </c>
      <c r="Y29">
        <f t="shared" si="9"/>
        <v>10</v>
      </c>
      <c r="Z29">
        <f t="shared" si="9"/>
        <v>10</v>
      </c>
    </row>
    <row r="30" spans="1:26" ht="13.8">
      <c r="A30" s="1" t="s">
        <v>1</v>
      </c>
      <c r="B30">
        <f>AVERAGE(B19:B28)</f>
        <v>0.16999999999999998</v>
      </c>
      <c r="C30">
        <f t="shared" ref="C30:M30" si="10">AVERAGE(C19:C28)</f>
        <v>0.39500000000000002</v>
      </c>
      <c r="D30">
        <f t="shared" si="10"/>
        <v>0.83000000000000007</v>
      </c>
      <c r="E30">
        <f t="shared" si="10"/>
        <v>0.96500000000000008</v>
      </c>
      <c r="F30">
        <f t="shared" si="10"/>
        <v>0.97499999999999998</v>
      </c>
      <c r="G30">
        <f t="shared" si="10"/>
        <v>0.99499999999999988</v>
      </c>
      <c r="H30">
        <f t="shared" si="10"/>
        <v>0.99499999999999988</v>
      </c>
      <c r="I30">
        <f t="shared" si="10"/>
        <v>0.99499999999999988</v>
      </c>
      <c r="J30">
        <f t="shared" si="10"/>
        <v>0.99499999999999988</v>
      </c>
      <c r="K30">
        <f t="shared" si="10"/>
        <v>0.97999999999999987</v>
      </c>
      <c r="L30">
        <f t="shared" si="10"/>
        <v>0.9850000000000001</v>
      </c>
      <c r="M30">
        <f t="shared" si="10"/>
        <v>0.98499999999999999</v>
      </c>
      <c r="O30">
        <f>AVERAGE(O19:O28)</f>
        <v>0.98000000000000009</v>
      </c>
      <c r="P30">
        <f t="shared" ref="P30:Z30" si="11">AVERAGE(P19:P28)</f>
        <v>0.9850000000000001</v>
      </c>
      <c r="Q30">
        <f t="shared" si="11"/>
        <v>0.96500000000000008</v>
      </c>
      <c r="R30">
        <f t="shared" si="11"/>
        <v>0.93499999999999994</v>
      </c>
      <c r="S30">
        <f t="shared" si="11"/>
        <v>0.88000000000000012</v>
      </c>
      <c r="T30">
        <f t="shared" si="11"/>
        <v>0.79500000000000015</v>
      </c>
      <c r="U30">
        <f t="shared" si="11"/>
        <v>0.76</v>
      </c>
      <c r="V30">
        <f t="shared" si="11"/>
        <v>0.78500000000000003</v>
      </c>
      <c r="W30">
        <f t="shared" si="11"/>
        <v>0.71499999999999997</v>
      </c>
      <c r="X30">
        <f t="shared" si="11"/>
        <v>0.65000000000000013</v>
      </c>
      <c r="Y30">
        <f t="shared" si="11"/>
        <v>0.54000000000000015</v>
      </c>
      <c r="Z30">
        <f t="shared" si="11"/>
        <v>0.39</v>
      </c>
    </row>
    <row r="31" spans="1:26" ht="13.8">
      <c r="A31" s="1" t="s">
        <v>2</v>
      </c>
      <c r="B31">
        <f>STDEV(B19:B28)</f>
        <v>0.19032136564826932</v>
      </c>
      <c r="C31">
        <f t="shared" ref="C31:M31" si="12">STDEV(C19:C28)</f>
        <v>0.21788121126481333</v>
      </c>
      <c r="D31">
        <f t="shared" si="12"/>
        <v>0.2335713072180646</v>
      </c>
      <c r="E31">
        <f t="shared" si="12"/>
        <v>3.3747427885527648E-2</v>
      </c>
      <c r="F31">
        <f t="shared" si="12"/>
        <v>3.5355339059327383E-2</v>
      </c>
      <c r="G31">
        <f t="shared" si="12"/>
        <v>1.581138830084191E-2</v>
      </c>
      <c r="H31">
        <f t="shared" si="12"/>
        <v>1.581138830084191E-2</v>
      </c>
      <c r="I31">
        <f t="shared" si="12"/>
        <v>1.581138830084191E-2</v>
      </c>
      <c r="J31">
        <f t="shared" si="12"/>
        <v>1.581138830084191E-2</v>
      </c>
      <c r="K31">
        <f t="shared" si="12"/>
        <v>2.581988897471614E-2</v>
      </c>
      <c r="L31">
        <f t="shared" si="12"/>
        <v>2.4152294576982418E-2</v>
      </c>
      <c r="M31">
        <f t="shared" si="12"/>
        <v>2.4152294576982418E-2</v>
      </c>
      <c r="O31">
        <f>STDEV(O19:O28)</f>
        <v>2.581988897471613E-2</v>
      </c>
      <c r="P31">
        <f t="shared" ref="P31:Z31" si="13">STDEV(P19:P28)</f>
        <v>3.3747427885527648E-2</v>
      </c>
      <c r="Q31">
        <f t="shared" si="13"/>
        <v>3.3747427885527648E-2</v>
      </c>
      <c r="R31">
        <f t="shared" si="13"/>
        <v>5.2967495273569004E-2</v>
      </c>
      <c r="S31">
        <f t="shared" si="13"/>
        <v>6.7494855771055268E-2</v>
      </c>
      <c r="T31">
        <f t="shared" si="13"/>
        <v>9.8460369918278556E-2</v>
      </c>
      <c r="U31">
        <f t="shared" si="13"/>
        <v>0.1370320319406296</v>
      </c>
      <c r="V31">
        <f t="shared" si="13"/>
        <v>0.13954290459289623</v>
      </c>
      <c r="W31">
        <f t="shared" si="13"/>
        <v>0.12258783698955572</v>
      </c>
      <c r="X31">
        <f t="shared" si="13"/>
        <v>0.13944333775567846</v>
      </c>
      <c r="Y31">
        <f t="shared" si="13"/>
        <v>0.16124515496597053</v>
      </c>
      <c r="Z31">
        <f t="shared" si="13"/>
        <v>0.15420044674960517</v>
      </c>
    </row>
    <row r="32" spans="1:26" ht="13.8">
      <c r="A32" s="1" t="s">
        <v>3</v>
      </c>
      <c r="B32">
        <f>B31/SQRT(B29)</f>
        <v>6.0184900284225962E-2</v>
      </c>
      <c r="C32">
        <f t="shared" ref="C32:M32" si="14">C31/SQRT(C29)</f>
        <v>6.8900088695314624E-2</v>
      </c>
      <c r="D32">
        <f t="shared" si="14"/>
        <v>7.3861732687201101E-2</v>
      </c>
      <c r="E32">
        <f t="shared" si="14"/>
        <v>1.0671873729054747E-2</v>
      </c>
      <c r="F32">
        <f t="shared" si="14"/>
        <v>1.118033988749895E-2</v>
      </c>
      <c r="G32">
        <f t="shared" si="14"/>
        <v>5.0000000000000036E-3</v>
      </c>
      <c r="H32">
        <f t="shared" si="14"/>
        <v>5.0000000000000036E-3</v>
      </c>
      <c r="I32">
        <f t="shared" si="14"/>
        <v>5.0000000000000036E-3</v>
      </c>
      <c r="J32">
        <f t="shared" si="14"/>
        <v>5.0000000000000036E-3</v>
      </c>
      <c r="K32">
        <f t="shared" si="14"/>
        <v>8.1649658092772682E-3</v>
      </c>
      <c r="L32">
        <f t="shared" si="14"/>
        <v>7.6376261582597393E-3</v>
      </c>
      <c r="M32">
        <f t="shared" si="14"/>
        <v>7.6376261582597393E-3</v>
      </c>
      <c r="O32">
        <f>O31/SQRT(O29)</f>
        <v>8.1649658092772647E-3</v>
      </c>
      <c r="P32">
        <f t="shared" ref="P32:Z32" si="15">P31/SQRT(P29)</f>
        <v>1.0671873729054747E-2</v>
      </c>
      <c r="Q32">
        <f t="shared" si="15"/>
        <v>1.0671873729054747E-2</v>
      </c>
      <c r="R32">
        <f t="shared" si="15"/>
        <v>1.6749792701868146E-2</v>
      </c>
      <c r="S32">
        <f t="shared" si="15"/>
        <v>2.1343747458109488E-2</v>
      </c>
      <c r="T32">
        <f t="shared" si="15"/>
        <v>3.1135902820448699E-2</v>
      </c>
      <c r="U32">
        <f t="shared" si="15"/>
        <v>4.3333333333333279E-2</v>
      </c>
      <c r="V32">
        <f t="shared" si="15"/>
        <v>4.4127340982912322E-2</v>
      </c>
      <c r="W32">
        <f t="shared" si="15"/>
        <v>3.8765677832043495E-2</v>
      </c>
      <c r="X32">
        <f t="shared" si="15"/>
        <v>4.4095855184409588E-2</v>
      </c>
      <c r="Y32">
        <f t="shared" si="15"/>
        <v>5.0990195135927695E-2</v>
      </c>
      <c r="Z32">
        <f t="shared" si="15"/>
        <v>4.8762462794426017E-2</v>
      </c>
    </row>
    <row r="33" spans="1:26" ht="13.8">
      <c r="A33" s="3" t="s">
        <v>25</v>
      </c>
    </row>
    <row r="34" spans="1:26" ht="14.4">
      <c r="A34" s="26" t="s">
        <v>4</v>
      </c>
      <c r="B34" s="26">
        <v>1</v>
      </c>
      <c r="C34" s="26">
        <v>2</v>
      </c>
      <c r="D34" s="26">
        <v>3</v>
      </c>
      <c r="E34" s="26">
        <v>4</v>
      </c>
      <c r="F34" s="26">
        <v>5</v>
      </c>
      <c r="G34" s="26">
        <v>6</v>
      </c>
      <c r="H34" s="26">
        <v>7</v>
      </c>
      <c r="I34" s="26">
        <v>8</v>
      </c>
      <c r="J34" s="26">
        <v>9</v>
      </c>
      <c r="K34" s="26">
        <v>10</v>
      </c>
      <c r="L34" s="26">
        <v>11</v>
      </c>
      <c r="M34" s="26">
        <v>12</v>
      </c>
      <c r="N34" s="26"/>
      <c r="O34" s="26">
        <v>1</v>
      </c>
      <c r="P34" s="26">
        <v>2</v>
      </c>
      <c r="Q34" s="26">
        <v>3</v>
      </c>
      <c r="R34" s="26">
        <v>4</v>
      </c>
      <c r="S34" s="26">
        <v>5</v>
      </c>
      <c r="T34" s="26">
        <v>6</v>
      </c>
      <c r="U34" s="26">
        <v>7</v>
      </c>
      <c r="V34" s="26">
        <v>8</v>
      </c>
      <c r="W34" s="26">
        <v>9</v>
      </c>
      <c r="X34" s="26">
        <v>10</v>
      </c>
      <c r="Y34" s="26">
        <v>11</v>
      </c>
      <c r="Z34" s="26">
        <v>12</v>
      </c>
    </row>
    <row r="35" spans="1:26" ht="14.4">
      <c r="A35" s="26" t="s">
        <v>5</v>
      </c>
      <c r="B35" s="26">
        <v>0.05</v>
      </c>
      <c r="C35" s="26">
        <v>0.05</v>
      </c>
      <c r="D35" s="26">
        <v>0.45</v>
      </c>
      <c r="E35" s="26">
        <v>0.45</v>
      </c>
      <c r="F35" s="26">
        <v>0.6</v>
      </c>
      <c r="G35" s="26">
        <v>0.95</v>
      </c>
      <c r="H35" s="26">
        <v>0.85</v>
      </c>
      <c r="I35" s="26">
        <v>1</v>
      </c>
      <c r="J35" s="26">
        <v>0.85</v>
      </c>
      <c r="K35" s="26">
        <v>0.95</v>
      </c>
      <c r="L35" s="26">
        <v>0.9</v>
      </c>
      <c r="M35" s="26">
        <v>0.95</v>
      </c>
      <c r="N35" s="26"/>
      <c r="O35" s="26">
        <v>0.8</v>
      </c>
      <c r="P35" s="26">
        <v>0.9</v>
      </c>
      <c r="Q35" s="26">
        <v>0.8</v>
      </c>
      <c r="R35" s="26">
        <v>0.6</v>
      </c>
      <c r="S35" s="26">
        <v>0.65</v>
      </c>
      <c r="T35" s="26">
        <v>0.5</v>
      </c>
      <c r="U35" s="26">
        <v>0.35</v>
      </c>
      <c r="V35" s="26">
        <v>0.45</v>
      </c>
      <c r="W35" s="26">
        <v>0</v>
      </c>
      <c r="X35" s="26">
        <v>0.4</v>
      </c>
      <c r="Y35" s="26">
        <v>0.2</v>
      </c>
      <c r="Z35" s="26">
        <v>0.1</v>
      </c>
    </row>
    <row r="36" spans="1:26" ht="14.4">
      <c r="A36" s="26" t="s">
        <v>6</v>
      </c>
      <c r="B36" s="26">
        <v>0.25</v>
      </c>
      <c r="C36" s="26">
        <v>0.05</v>
      </c>
      <c r="D36" s="26">
        <v>0.1</v>
      </c>
      <c r="E36" s="26">
        <v>0.2</v>
      </c>
      <c r="F36" s="26">
        <v>0.65</v>
      </c>
      <c r="G36" s="26">
        <v>0.4</v>
      </c>
      <c r="H36" s="26">
        <v>0.6</v>
      </c>
      <c r="I36" s="26">
        <v>0.85</v>
      </c>
      <c r="J36" s="26">
        <v>0.95</v>
      </c>
      <c r="K36" s="26">
        <v>0.75</v>
      </c>
      <c r="L36" s="26">
        <v>0.7</v>
      </c>
      <c r="M36" s="26">
        <v>1</v>
      </c>
      <c r="N36" s="26"/>
      <c r="O36" s="26">
        <v>0.9</v>
      </c>
      <c r="P36" s="26">
        <v>0.65</v>
      </c>
      <c r="Q36" s="26">
        <v>0.75</v>
      </c>
      <c r="R36" s="26">
        <v>0.45</v>
      </c>
      <c r="S36" s="26">
        <v>0.65</v>
      </c>
      <c r="T36" s="26">
        <v>0.4</v>
      </c>
      <c r="U36" s="26">
        <v>0.45</v>
      </c>
      <c r="V36" s="26">
        <v>0.6</v>
      </c>
      <c r="W36" s="26">
        <v>0.4</v>
      </c>
      <c r="X36" s="26">
        <v>0.4</v>
      </c>
      <c r="Y36" s="26">
        <v>0.25</v>
      </c>
      <c r="Z36" s="26">
        <v>0.15</v>
      </c>
    </row>
    <row r="37" spans="1:26" ht="14.4">
      <c r="A37" s="26" t="s">
        <v>7</v>
      </c>
      <c r="B37" s="26">
        <v>0</v>
      </c>
      <c r="C37" s="26">
        <v>0.1</v>
      </c>
      <c r="D37" s="26">
        <v>0</v>
      </c>
      <c r="E37" s="26">
        <v>0.55000000000000004</v>
      </c>
      <c r="F37" s="26">
        <v>0.75</v>
      </c>
      <c r="G37" s="26">
        <v>0.75</v>
      </c>
      <c r="H37" s="26">
        <v>0.7</v>
      </c>
      <c r="I37" s="26">
        <v>0.9</v>
      </c>
      <c r="J37" s="26">
        <v>0.85</v>
      </c>
      <c r="K37" s="26">
        <v>0.75</v>
      </c>
      <c r="L37" s="26">
        <v>1</v>
      </c>
      <c r="M37" s="26">
        <v>0.95</v>
      </c>
      <c r="N37" s="26"/>
      <c r="O37" s="26">
        <v>0.95</v>
      </c>
      <c r="P37" s="26">
        <v>0.8</v>
      </c>
      <c r="Q37" s="26">
        <v>0.75</v>
      </c>
      <c r="R37" s="26">
        <v>0.8</v>
      </c>
      <c r="S37" s="26">
        <v>0.25</v>
      </c>
      <c r="T37" s="26">
        <v>0.55000000000000004</v>
      </c>
      <c r="U37" s="26">
        <v>0.6</v>
      </c>
      <c r="V37" s="26">
        <v>0.4</v>
      </c>
      <c r="W37" s="26">
        <v>0.7</v>
      </c>
      <c r="X37" s="26">
        <v>0.2</v>
      </c>
      <c r="Y37" s="26">
        <v>0.15</v>
      </c>
      <c r="Z37" s="26">
        <v>0.2</v>
      </c>
    </row>
    <row r="38" spans="1:26" ht="14.4">
      <c r="A38" s="26" t="s">
        <v>8</v>
      </c>
      <c r="B38" s="26">
        <v>0</v>
      </c>
      <c r="C38" s="26">
        <v>0.15</v>
      </c>
      <c r="D38" s="26">
        <v>0.05</v>
      </c>
      <c r="E38" s="26">
        <v>0.35</v>
      </c>
      <c r="F38" s="26">
        <v>0.35</v>
      </c>
      <c r="G38" s="26">
        <v>0.7</v>
      </c>
      <c r="H38" s="26">
        <v>0.85</v>
      </c>
      <c r="I38" s="26">
        <v>0.85</v>
      </c>
      <c r="J38" s="26">
        <v>0.9</v>
      </c>
      <c r="K38" s="26">
        <v>0.75</v>
      </c>
      <c r="L38" s="26">
        <v>0.85</v>
      </c>
      <c r="M38" s="26">
        <v>1</v>
      </c>
      <c r="N38" s="26"/>
      <c r="O38" s="26">
        <v>0.8</v>
      </c>
      <c r="P38" s="26">
        <v>0.8</v>
      </c>
      <c r="Q38" s="26">
        <v>0.65</v>
      </c>
      <c r="R38" s="26">
        <v>0.45</v>
      </c>
      <c r="S38" s="26">
        <v>0.55000000000000004</v>
      </c>
      <c r="T38" s="26">
        <v>0.3</v>
      </c>
      <c r="U38" s="26">
        <v>0.55000000000000004</v>
      </c>
      <c r="V38" s="26">
        <v>0.45</v>
      </c>
      <c r="W38" s="26">
        <v>0.05</v>
      </c>
      <c r="X38" s="26">
        <v>0.35</v>
      </c>
      <c r="Y38" s="26">
        <v>0.15</v>
      </c>
      <c r="Z38" s="26">
        <v>0.25</v>
      </c>
    </row>
    <row r="39" spans="1:26" ht="14.4">
      <c r="A39" s="26" t="s">
        <v>9</v>
      </c>
      <c r="B39" s="26">
        <v>0.1</v>
      </c>
      <c r="C39" s="26">
        <v>0.15</v>
      </c>
      <c r="D39" s="26">
        <v>0.3</v>
      </c>
      <c r="E39" s="26">
        <v>0.35</v>
      </c>
      <c r="F39" s="26">
        <v>0.7</v>
      </c>
      <c r="G39" s="26">
        <v>0.45</v>
      </c>
      <c r="H39" s="26">
        <v>0.9</v>
      </c>
      <c r="I39" s="26">
        <v>0.75</v>
      </c>
      <c r="J39" s="26">
        <v>0.95</v>
      </c>
      <c r="K39" s="26">
        <v>0.75</v>
      </c>
      <c r="L39" s="26">
        <v>0.95</v>
      </c>
      <c r="M39" s="26">
        <v>0.95</v>
      </c>
      <c r="N39" s="26"/>
      <c r="O39" s="26">
        <v>0.85</v>
      </c>
      <c r="P39" s="26">
        <v>0.9</v>
      </c>
      <c r="Q39" s="26">
        <v>0.7</v>
      </c>
      <c r="R39" s="26">
        <v>0.75</v>
      </c>
      <c r="S39" s="26">
        <v>0.55000000000000004</v>
      </c>
      <c r="T39" s="26">
        <v>0.55000000000000004</v>
      </c>
      <c r="U39" s="26">
        <v>0.55000000000000004</v>
      </c>
      <c r="V39" s="26">
        <v>0.2</v>
      </c>
      <c r="W39" s="26">
        <v>0.3</v>
      </c>
      <c r="X39" s="26">
        <v>0.35</v>
      </c>
      <c r="Y39" s="26">
        <v>0.15</v>
      </c>
      <c r="Z39" s="26">
        <v>0.55000000000000004</v>
      </c>
    </row>
    <row r="40" spans="1:26" ht="14.4">
      <c r="A40" s="26" t="s">
        <v>10</v>
      </c>
      <c r="B40" s="26">
        <v>0.05</v>
      </c>
      <c r="C40" s="26">
        <v>0.1</v>
      </c>
      <c r="D40" s="26">
        <v>0.3</v>
      </c>
      <c r="E40" s="26">
        <v>0.45</v>
      </c>
      <c r="F40" s="26">
        <v>0.7</v>
      </c>
      <c r="G40" s="26">
        <v>0.6</v>
      </c>
      <c r="H40" s="26">
        <v>0.95</v>
      </c>
      <c r="I40" s="26">
        <v>0.75</v>
      </c>
      <c r="J40" s="26">
        <v>0.95</v>
      </c>
      <c r="K40" s="26">
        <v>0.8</v>
      </c>
      <c r="L40" s="26">
        <v>1</v>
      </c>
      <c r="M40" s="26">
        <v>0.8</v>
      </c>
      <c r="N40" s="26"/>
      <c r="O40" s="26">
        <v>0.85</v>
      </c>
      <c r="P40" s="26">
        <v>0.9</v>
      </c>
      <c r="Q40" s="26">
        <v>0.7</v>
      </c>
      <c r="R40" s="26">
        <v>0.5</v>
      </c>
      <c r="S40" s="26">
        <v>0.5</v>
      </c>
      <c r="T40" s="26">
        <v>0.35</v>
      </c>
      <c r="U40" s="26">
        <v>0.55000000000000004</v>
      </c>
      <c r="V40" s="26">
        <v>0.25</v>
      </c>
      <c r="W40" s="26">
        <v>0.6</v>
      </c>
      <c r="X40" s="26">
        <v>0.4</v>
      </c>
      <c r="Y40" s="26">
        <v>0.25</v>
      </c>
      <c r="Z40" s="26">
        <v>0.1</v>
      </c>
    </row>
    <row r="41" spans="1:26" ht="14.4">
      <c r="A41" s="26" t="s">
        <v>11</v>
      </c>
      <c r="B41" s="26">
        <v>0.4</v>
      </c>
      <c r="C41" s="26">
        <v>0.15</v>
      </c>
      <c r="D41" s="26">
        <v>0.5</v>
      </c>
      <c r="E41" s="26">
        <v>0.8</v>
      </c>
      <c r="F41" s="26">
        <v>0.5</v>
      </c>
      <c r="G41" s="26">
        <v>0.7</v>
      </c>
      <c r="H41" s="26">
        <v>0.9</v>
      </c>
      <c r="I41" s="26">
        <v>0.8</v>
      </c>
      <c r="J41" s="26">
        <v>0.9</v>
      </c>
      <c r="K41" s="26">
        <v>0.85</v>
      </c>
      <c r="L41" s="26">
        <v>1</v>
      </c>
      <c r="M41" s="26">
        <v>0.9</v>
      </c>
      <c r="N41" s="26"/>
      <c r="O41" s="26">
        <v>0.95</v>
      </c>
      <c r="P41" s="26">
        <v>0.95</v>
      </c>
      <c r="Q41" s="26">
        <v>0.7</v>
      </c>
      <c r="R41" s="26">
        <v>0.95</v>
      </c>
      <c r="S41" s="26">
        <v>0.85</v>
      </c>
      <c r="T41" s="26">
        <v>0.85</v>
      </c>
      <c r="U41" s="26">
        <v>0.6</v>
      </c>
      <c r="V41" s="26">
        <v>0.5</v>
      </c>
      <c r="W41" s="26">
        <v>0.25</v>
      </c>
      <c r="X41" s="26">
        <v>0.1</v>
      </c>
      <c r="Y41" s="26">
        <v>0.25</v>
      </c>
      <c r="Z41" s="26">
        <v>0.35</v>
      </c>
    </row>
    <row r="42" spans="1:26" ht="14.4">
      <c r="A42" s="26" t="s">
        <v>12</v>
      </c>
      <c r="B42" s="26">
        <v>0</v>
      </c>
      <c r="C42" s="26">
        <v>0.2</v>
      </c>
      <c r="D42" s="26">
        <v>0.05</v>
      </c>
      <c r="E42" s="26">
        <v>0.25</v>
      </c>
      <c r="F42" s="26">
        <v>0.75</v>
      </c>
      <c r="G42" s="26">
        <v>0.45</v>
      </c>
      <c r="H42" s="26">
        <v>0.85</v>
      </c>
      <c r="I42" s="26">
        <v>0.8</v>
      </c>
      <c r="J42" s="26">
        <v>0.95</v>
      </c>
      <c r="K42" s="26">
        <v>0.9</v>
      </c>
      <c r="L42" s="26">
        <v>0.9</v>
      </c>
      <c r="M42" s="26">
        <v>0.75</v>
      </c>
      <c r="N42" s="26"/>
      <c r="O42" s="26">
        <v>0.9</v>
      </c>
      <c r="P42" s="26">
        <v>0.9</v>
      </c>
      <c r="Q42" s="26">
        <v>0.7</v>
      </c>
      <c r="R42" s="26">
        <v>0.65</v>
      </c>
      <c r="S42" s="26">
        <v>0.7</v>
      </c>
      <c r="T42" s="26">
        <v>0.15</v>
      </c>
      <c r="U42" s="26">
        <v>0.1</v>
      </c>
      <c r="V42" s="26">
        <v>0.45</v>
      </c>
      <c r="W42" s="26">
        <v>0.35</v>
      </c>
      <c r="X42" s="26">
        <v>0.25</v>
      </c>
      <c r="Y42" s="26">
        <v>0.15</v>
      </c>
      <c r="Z42" s="26">
        <v>0.5</v>
      </c>
    </row>
    <row r="43" spans="1:26" ht="14.4">
      <c r="A43" s="26" t="s">
        <v>13</v>
      </c>
      <c r="B43" s="26">
        <v>0.1</v>
      </c>
      <c r="C43" s="26">
        <v>0.45</v>
      </c>
      <c r="D43" s="26">
        <v>0.4</v>
      </c>
      <c r="E43" s="26">
        <v>0.25</v>
      </c>
      <c r="F43" s="26">
        <v>0.6</v>
      </c>
      <c r="G43" s="26">
        <v>0.8</v>
      </c>
      <c r="H43" s="26">
        <v>0.85</v>
      </c>
      <c r="I43" s="26">
        <v>0.75</v>
      </c>
      <c r="J43" s="26">
        <v>0.9</v>
      </c>
      <c r="K43" s="26">
        <v>0.85</v>
      </c>
      <c r="L43" s="26">
        <v>1</v>
      </c>
      <c r="M43" s="26">
        <v>0.95</v>
      </c>
      <c r="N43" s="26"/>
      <c r="O43" s="26">
        <v>0.9</v>
      </c>
      <c r="P43" s="26">
        <v>0.8</v>
      </c>
      <c r="Q43" s="26">
        <v>0.8</v>
      </c>
      <c r="R43" s="26">
        <v>0.8</v>
      </c>
      <c r="S43" s="26">
        <v>0.55000000000000004</v>
      </c>
      <c r="T43" s="26">
        <v>0.5</v>
      </c>
      <c r="U43" s="26">
        <v>0.15</v>
      </c>
      <c r="V43" s="26">
        <v>0.15</v>
      </c>
      <c r="W43" s="26">
        <v>0.15</v>
      </c>
      <c r="X43" s="26">
        <v>0.35</v>
      </c>
      <c r="Y43" s="26">
        <v>0.2</v>
      </c>
      <c r="Z43" s="26">
        <v>0.45</v>
      </c>
    </row>
    <row r="44" spans="1:26" ht="14.4">
      <c r="A44" s="26" t="s">
        <v>14</v>
      </c>
      <c r="B44" s="26">
        <v>0.15</v>
      </c>
      <c r="C44" s="26">
        <v>0.4</v>
      </c>
      <c r="D44" s="26">
        <v>0.2</v>
      </c>
      <c r="E44" s="26">
        <v>0.3</v>
      </c>
      <c r="F44" s="26">
        <v>0.75</v>
      </c>
      <c r="G44" s="26">
        <v>0.85</v>
      </c>
      <c r="H44" s="26">
        <v>0.55000000000000004</v>
      </c>
      <c r="I44" s="26">
        <v>0.85</v>
      </c>
      <c r="J44" s="26">
        <v>0.75</v>
      </c>
      <c r="K44" s="26">
        <v>0.9</v>
      </c>
      <c r="L44" s="26">
        <v>0.95</v>
      </c>
      <c r="M44" s="26">
        <v>0.85</v>
      </c>
      <c r="N44" s="26"/>
      <c r="O44" s="26">
        <v>0.9</v>
      </c>
      <c r="P44" s="26">
        <v>0.95</v>
      </c>
      <c r="Q44" s="26">
        <v>0.6</v>
      </c>
      <c r="R44" s="26">
        <v>0.75</v>
      </c>
      <c r="S44" s="26">
        <v>0.6</v>
      </c>
      <c r="T44" s="26">
        <v>0.35</v>
      </c>
      <c r="U44" s="26">
        <v>0.5</v>
      </c>
      <c r="V44" s="26">
        <v>0.15</v>
      </c>
      <c r="W44" s="26">
        <v>0.1</v>
      </c>
      <c r="X44" s="26">
        <v>0.45</v>
      </c>
      <c r="Y44" s="26">
        <v>0.25</v>
      </c>
      <c r="Z44" s="26">
        <v>0.45</v>
      </c>
    </row>
    <row r="45" spans="1:26" ht="13.8">
      <c r="A45" s="1" t="s">
        <v>0</v>
      </c>
      <c r="B45">
        <f>COUNT(B35:B44)</f>
        <v>10</v>
      </c>
      <c r="C45">
        <f t="shared" ref="C45:M45" si="16">COUNT(C35:C44)</f>
        <v>10</v>
      </c>
      <c r="D45">
        <f t="shared" si="16"/>
        <v>10</v>
      </c>
      <c r="E45">
        <f t="shared" si="16"/>
        <v>10</v>
      </c>
      <c r="F45">
        <f t="shared" si="16"/>
        <v>10</v>
      </c>
      <c r="G45">
        <f t="shared" si="16"/>
        <v>10</v>
      </c>
      <c r="H45">
        <f t="shared" si="16"/>
        <v>10</v>
      </c>
      <c r="I45">
        <f t="shared" si="16"/>
        <v>10</v>
      </c>
      <c r="J45">
        <f t="shared" si="16"/>
        <v>10</v>
      </c>
      <c r="K45">
        <f t="shared" si="16"/>
        <v>10</v>
      </c>
      <c r="L45">
        <f t="shared" si="16"/>
        <v>10</v>
      </c>
      <c r="M45">
        <f t="shared" si="16"/>
        <v>10</v>
      </c>
      <c r="O45">
        <f>COUNT(O35:O44)</f>
        <v>10</v>
      </c>
      <c r="P45">
        <f t="shared" ref="P45:Z45" si="17">COUNT(P35:P44)</f>
        <v>10</v>
      </c>
      <c r="Q45">
        <f t="shared" si="17"/>
        <v>10</v>
      </c>
      <c r="R45">
        <f t="shared" si="17"/>
        <v>10</v>
      </c>
      <c r="S45">
        <f t="shared" si="17"/>
        <v>10</v>
      </c>
      <c r="T45">
        <f t="shared" si="17"/>
        <v>10</v>
      </c>
      <c r="U45">
        <f t="shared" si="17"/>
        <v>10</v>
      </c>
      <c r="V45">
        <f t="shared" si="17"/>
        <v>10</v>
      </c>
      <c r="W45">
        <f t="shared" si="17"/>
        <v>10</v>
      </c>
      <c r="X45">
        <f t="shared" si="17"/>
        <v>10</v>
      </c>
      <c r="Y45">
        <f t="shared" si="17"/>
        <v>10</v>
      </c>
      <c r="Z45">
        <f t="shared" si="17"/>
        <v>10</v>
      </c>
    </row>
    <row r="46" spans="1:26" ht="13.8">
      <c r="A46" s="1" t="s">
        <v>1</v>
      </c>
      <c r="B46">
        <f>AVERAGE(B35:B44)</f>
        <v>0.11000000000000001</v>
      </c>
      <c r="C46">
        <f t="shared" ref="C46:M46" si="18">AVERAGE(C35:C44)</f>
        <v>0.18</v>
      </c>
      <c r="D46">
        <f t="shared" si="18"/>
        <v>0.23500000000000004</v>
      </c>
      <c r="E46">
        <f t="shared" si="18"/>
        <v>0.39500000000000002</v>
      </c>
      <c r="F46">
        <f t="shared" si="18"/>
        <v>0.63500000000000001</v>
      </c>
      <c r="G46">
        <f t="shared" si="18"/>
        <v>0.66499999999999992</v>
      </c>
      <c r="H46">
        <f t="shared" si="18"/>
        <v>0.79999999999999993</v>
      </c>
      <c r="I46">
        <f t="shared" si="18"/>
        <v>0.82999999999999985</v>
      </c>
      <c r="J46">
        <f t="shared" si="18"/>
        <v>0.89500000000000013</v>
      </c>
      <c r="K46">
        <f t="shared" si="18"/>
        <v>0.82499999999999996</v>
      </c>
      <c r="L46">
        <f t="shared" si="18"/>
        <v>0.92500000000000004</v>
      </c>
      <c r="M46">
        <f t="shared" si="18"/>
        <v>0.90999999999999992</v>
      </c>
      <c r="O46">
        <f>AVERAGE(O35:O44)</f>
        <v>0.88000000000000012</v>
      </c>
      <c r="P46">
        <f t="shared" ref="P46:Z46" si="19">AVERAGE(P35:P44)</f>
        <v>0.85500000000000009</v>
      </c>
      <c r="Q46">
        <f t="shared" si="19"/>
        <v>0.71499999999999997</v>
      </c>
      <c r="R46">
        <f t="shared" si="19"/>
        <v>0.67</v>
      </c>
      <c r="S46">
        <f t="shared" si="19"/>
        <v>0.58499999999999996</v>
      </c>
      <c r="T46">
        <f t="shared" si="19"/>
        <v>0.45</v>
      </c>
      <c r="U46">
        <f t="shared" si="19"/>
        <v>0.44000000000000006</v>
      </c>
      <c r="V46">
        <f t="shared" si="19"/>
        <v>0.36</v>
      </c>
      <c r="W46">
        <f t="shared" si="19"/>
        <v>0.29000000000000004</v>
      </c>
      <c r="X46">
        <f t="shared" si="19"/>
        <v>0.32500000000000007</v>
      </c>
      <c r="Y46">
        <f t="shared" si="19"/>
        <v>0.19999999999999998</v>
      </c>
      <c r="Z46">
        <f t="shared" si="19"/>
        <v>0.31000000000000005</v>
      </c>
    </row>
    <row r="47" spans="1:26" ht="13.8">
      <c r="A47" s="1" t="s">
        <v>2</v>
      </c>
      <c r="B47">
        <f>STDEV(B35:B44)</f>
        <v>0.12866839377079189</v>
      </c>
      <c r="C47">
        <f t="shared" ref="C47:M47" si="20">STDEV(C35:C44)</f>
        <v>0.13784048752090225</v>
      </c>
      <c r="D47">
        <f t="shared" si="20"/>
        <v>0.18112303982529537</v>
      </c>
      <c r="E47">
        <f t="shared" si="20"/>
        <v>0.1786523626114882</v>
      </c>
      <c r="F47">
        <f t="shared" si="20"/>
        <v>0.1292069829554286</v>
      </c>
      <c r="G47">
        <f t="shared" si="20"/>
        <v>0.18566696588844853</v>
      </c>
      <c r="H47">
        <f t="shared" si="20"/>
        <v>0.1354006400772671</v>
      </c>
      <c r="I47">
        <f t="shared" si="20"/>
        <v>7.8881063774661545E-2</v>
      </c>
      <c r="J47">
        <f t="shared" si="20"/>
        <v>6.4334196885395933E-2</v>
      </c>
      <c r="K47">
        <f t="shared" si="20"/>
        <v>7.5461542817811797E-2</v>
      </c>
      <c r="L47">
        <f t="shared" si="20"/>
        <v>9.5014618758261518E-2</v>
      </c>
      <c r="M47">
        <f t="shared" si="20"/>
        <v>8.4327404271156758E-2</v>
      </c>
      <c r="O47">
        <f>STDEV(O35:O44)</f>
        <v>5.3748384988656979E-2</v>
      </c>
      <c r="P47">
        <f t="shared" ref="P47:Z47" si="21">STDEV(P35:P44)</f>
        <v>9.2646280731248795E-2</v>
      </c>
      <c r="Q47">
        <f t="shared" si="21"/>
        <v>6.2583277851728639E-2</v>
      </c>
      <c r="R47">
        <f t="shared" si="21"/>
        <v>0.16865480854231363</v>
      </c>
      <c r="S47">
        <f t="shared" si="21"/>
        <v>0.15465014279549416</v>
      </c>
      <c r="T47">
        <f t="shared" si="21"/>
        <v>0.18856180831641275</v>
      </c>
      <c r="U47">
        <f t="shared" si="21"/>
        <v>0.18226964152656419</v>
      </c>
      <c r="V47">
        <f t="shared" si="21"/>
        <v>0.15951314818673862</v>
      </c>
      <c r="W47">
        <f t="shared" si="21"/>
        <v>0.23069941963997695</v>
      </c>
      <c r="X47">
        <f t="shared" si="21"/>
        <v>0.10865337342004401</v>
      </c>
      <c r="Y47">
        <f t="shared" si="21"/>
        <v>4.714045207910332E-2</v>
      </c>
      <c r="Z47">
        <f t="shared" si="21"/>
        <v>0.17126976771553498</v>
      </c>
    </row>
    <row r="48" spans="1:26" ht="13.8">
      <c r="A48" s="1" t="s">
        <v>3</v>
      </c>
      <c r="B48">
        <f>B47/SQRT(B45)</f>
        <v>4.0688518719112346E-2</v>
      </c>
      <c r="C48">
        <f t="shared" ref="C48:M48" si="22">C47/SQRT(C45)</f>
        <v>4.358898943540674E-2</v>
      </c>
      <c r="D48">
        <f t="shared" si="22"/>
        <v>5.7276134258131918E-2</v>
      </c>
      <c r="E48">
        <f t="shared" si="22"/>
        <v>5.6494837522260977E-2</v>
      </c>
      <c r="F48">
        <f t="shared" si="22"/>
        <v>4.0858835573770839E-2</v>
      </c>
      <c r="G48">
        <f t="shared" si="22"/>
        <v>5.8713049846028528E-2</v>
      </c>
      <c r="H48">
        <f t="shared" si="22"/>
        <v>4.2817441928884106E-2</v>
      </c>
      <c r="I48">
        <f t="shared" si="22"/>
        <v>2.4944382578492939E-2</v>
      </c>
      <c r="J48">
        <f t="shared" si="22"/>
        <v>2.0344259359556166E-2</v>
      </c>
      <c r="K48">
        <f t="shared" si="22"/>
        <v>2.3863035105460586E-2</v>
      </c>
      <c r="L48">
        <f t="shared" si="22"/>
        <v>3.0046260628866582E-2</v>
      </c>
      <c r="M48">
        <f t="shared" si="22"/>
        <v>2.6666666666666658E-2</v>
      </c>
      <c r="O48">
        <f>O47/SQRT(O45)</f>
        <v>1.6996731711975941E-2</v>
      </c>
      <c r="P48">
        <f t="shared" ref="P48:Z48" si="23">P47/SQRT(P45)</f>
        <v>2.9297326385411621E-2</v>
      </c>
      <c r="Q48">
        <f t="shared" si="23"/>
        <v>1.9790570145063198E-2</v>
      </c>
      <c r="R48">
        <f t="shared" si="23"/>
        <v>5.3333333333333351E-2</v>
      </c>
      <c r="S48">
        <f t="shared" si="23"/>
        <v>4.8904669170404098E-2</v>
      </c>
      <c r="T48">
        <f t="shared" si="23"/>
        <v>5.9628479399994411E-2</v>
      </c>
      <c r="U48">
        <f t="shared" si="23"/>
        <v>5.7638721552635268E-2</v>
      </c>
      <c r="V48">
        <f t="shared" si="23"/>
        <v>5.0442486501405176E-2</v>
      </c>
      <c r="W48">
        <f t="shared" si="23"/>
        <v>7.2953562094130939E-2</v>
      </c>
      <c r="X48">
        <f t="shared" si="23"/>
        <v>3.4359213546813795E-2</v>
      </c>
      <c r="Y48">
        <f t="shared" si="23"/>
        <v>1.4907119849998646E-2</v>
      </c>
      <c r="Z48">
        <f t="shared" si="23"/>
        <v>5.4160256030906379E-2</v>
      </c>
    </row>
    <row r="49" spans="1:26" ht="13.8">
      <c r="A49" s="3" t="s">
        <v>26</v>
      </c>
    </row>
    <row r="50" spans="1:26" ht="14.4">
      <c r="A50" s="27" t="s">
        <v>4</v>
      </c>
      <c r="B50" s="27">
        <v>1</v>
      </c>
      <c r="C50" s="27">
        <v>2</v>
      </c>
      <c r="D50" s="27">
        <v>3</v>
      </c>
      <c r="E50" s="27">
        <v>4</v>
      </c>
      <c r="F50" s="27">
        <v>5</v>
      </c>
      <c r="G50" s="27">
        <v>6</v>
      </c>
      <c r="H50" s="27">
        <v>7</v>
      </c>
      <c r="I50" s="27">
        <v>8</v>
      </c>
      <c r="J50" s="27">
        <v>9</v>
      </c>
      <c r="K50" s="27">
        <v>10</v>
      </c>
      <c r="L50" s="27">
        <v>11</v>
      </c>
      <c r="M50" s="27">
        <v>12</v>
      </c>
      <c r="N50" s="27"/>
      <c r="O50" s="27">
        <v>1</v>
      </c>
      <c r="P50" s="27">
        <v>2</v>
      </c>
      <c r="Q50" s="27">
        <v>3</v>
      </c>
      <c r="R50" s="27">
        <v>4</v>
      </c>
      <c r="S50" s="27">
        <v>5</v>
      </c>
      <c r="T50" s="27">
        <v>6</v>
      </c>
      <c r="U50" s="27">
        <v>7</v>
      </c>
      <c r="V50" s="27">
        <v>8</v>
      </c>
      <c r="W50" s="27">
        <v>9</v>
      </c>
      <c r="X50" s="27">
        <v>10</v>
      </c>
      <c r="Y50" s="27">
        <v>11</v>
      </c>
      <c r="Z50" s="27">
        <v>12</v>
      </c>
    </row>
    <row r="51" spans="1:26" ht="14.4">
      <c r="A51" s="27" t="s">
        <v>5</v>
      </c>
      <c r="B51" s="27">
        <v>0.05</v>
      </c>
      <c r="C51" s="27">
        <v>0.15</v>
      </c>
      <c r="D51" s="27">
        <v>0.1</v>
      </c>
      <c r="E51" s="27">
        <v>0.45</v>
      </c>
      <c r="F51" s="27">
        <v>0.5</v>
      </c>
      <c r="G51" s="27">
        <v>0.75</v>
      </c>
      <c r="H51" s="27">
        <v>1</v>
      </c>
      <c r="I51" s="27">
        <v>0.95</v>
      </c>
      <c r="J51" s="27">
        <v>0.8</v>
      </c>
      <c r="K51" s="27">
        <v>0.95</v>
      </c>
      <c r="L51" s="27">
        <v>0.95</v>
      </c>
      <c r="M51" s="27">
        <v>0.85</v>
      </c>
      <c r="N51" s="27"/>
      <c r="O51" s="27">
        <v>0.95</v>
      </c>
      <c r="P51" s="27">
        <v>0.8</v>
      </c>
      <c r="Q51" s="27">
        <v>0.6</v>
      </c>
      <c r="R51" s="27">
        <v>0.6</v>
      </c>
      <c r="S51" s="27">
        <v>0.4</v>
      </c>
      <c r="T51" s="27">
        <v>0.45</v>
      </c>
      <c r="U51" s="27">
        <v>0.45</v>
      </c>
      <c r="V51" s="27">
        <v>0.6</v>
      </c>
      <c r="W51" s="27">
        <v>0.35</v>
      </c>
      <c r="X51" s="27">
        <v>0.4</v>
      </c>
      <c r="Y51" s="27">
        <v>0.3</v>
      </c>
      <c r="Z51" s="27">
        <v>0.25</v>
      </c>
    </row>
    <row r="52" spans="1:26" ht="14.4">
      <c r="A52" s="27" t="s">
        <v>6</v>
      </c>
      <c r="B52" s="27">
        <v>0.2</v>
      </c>
      <c r="C52" s="27">
        <v>0.6</v>
      </c>
      <c r="D52" s="27">
        <v>0.65</v>
      </c>
      <c r="E52" s="27">
        <v>0.85</v>
      </c>
      <c r="F52" s="27">
        <v>0.9</v>
      </c>
      <c r="G52" s="27">
        <v>0.9</v>
      </c>
      <c r="H52" s="27">
        <v>0.75</v>
      </c>
      <c r="I52" s="27">
        <v>0.95</v>
      </c>
      <c r="J52" s="27">
        <v>1</v>
      </c>
      <c r="K52" s="27">
        <v>0.9</v>
      </c>
      <c r="L52" s="27">
        <v>0.9</v>
      </c>
      <c r="M52" s="27">
        <v>0.9</v>
      </c>
      <c r="N52" s="27"/>
      <c r="O52" s="27">
        <v>0.9</v>
      </c>
      <c r="P52" s="27">
        <v>0.9</v>
      </c>
      <c r="Q52" s="27">
        <v>0.75</v>
      </c>
      <c r="R52" s="27">
        <v>0.4</v>
      </c>
      <c r="S52" s="27">
        <v>0.65</v>
      </c>
      <c r="T52" s="27">
        <v>0.45</v>
      </c>
      <c r="U52" s="27">
        <v>0.75</v>
      </c>
      <c r="V52" s="27">
        <v>0.5</v>
      </c>
      <c r="W52" s="27">
        <v>0.2</v>
      </c>
      <c r="X52" s="27">
        <v>0.45</v>
      </c>
      <c r="Y52" s="27">
        <v>0.2</v>
      </c>
      <c r="Z52" s="27">
        <v>0.15</v>
      </c>
    </row>
    <row r="53" spans="1:26" ht="14.4">
      <c r="A53" s="27" t="s">
        <v>7</v>
      </c>
      <c r="B53" s="27">
        <v>0</v>
      </c>
      <c r="C53" s="27">
        <v>0</v>
      </c>
      <c r="D53" s="27">
        <v>0.5</v>
      </c>
      <c r="E53" s="27">
        <v>0.45</v>
      </c>
      <c r="F53" s="27">
        <v>0.6</v>
      </c>
      <c r="G53" s="27">
        <v>0.75</v>
      </c>
      <c r="H53" s="27">
        <v>0.95</v>
      </c>
      <c r="I53" s="27">
        <v>0.8</v>
      </c>
      <c r="J53" s="27">
        <v>1</v>
      </c>
      <c r="K53" s="27">
        <v>1</v>
      </c>
      <c r="L53" s="27">
        <v>0.9</v>
      </c>
      <c r="M53" s="27">
        <v>0.9</v>
      </c>
      <c r="N53" s="27"/>
      <c r="O53" s="27">
        <v>0.85</v>
      </c>
      <c r="P53" s="27">
        <v>1</v>
      </c>
      <c r="Q53" s="27">
        <v>0.7</v>
      </c>
      <c r="R53" s="27">
        <v>0.65</v>
      </c>
      <c r="S53" s="27">
        <v>0.35</v>
      </c>
      <c r="T53" s="27">
        <v>0.35</v>
      </c>
      <c r="U53" s="27">
        <v>0.25</v>
      </c>
      <c r="V53" s="27">
        <v>0.35</v>
      </c>
      <c r="W53" s="27">
        <v>0.25</v>
      </c>
      <c r="X53" s="27">
        <v>0.15</v>
      </c>
      <c r="Y53" s="27">
        <v>0.3</v>
      </c>
      <c r="Z53" s="27">
        <v>0</v>
      </c>
    </row>
    <row r="54" spans="1:26" ht="14.4">
      <c r="A54" s="27" t="s">
        <v>8</v>
      </c>
      <c r="B54" s="27">
        <v>0.05</v>
      </c>
      <c r="C54" s="27">
        <v>0.35</v>
      </c>
      <c r="D54" s="27">
        <v>0.2</v>
      </c>
      <c r="E54" s="27">
        <v>0.45</v>
      </c>
      <c r="F54" s="27">
        <v>0.7</v>
      </c>
      <c r="G54" s="27">
        <v>0.75</v>
      </c>
      <c r="H54" s="27">
        <v>0.85</v>
      </c>
      <c r="I54" s="27">
        <v>0.85</v>
      </c>
      <c r="J54" s="27">
        <v>0.9</v>
      </c>
      <c r="K54" s="27">
        <v>0.95</v>
      </c>
      <c r="L54" s="27">
        <v>0.9</v>
      </c>
      <c r="M54" s="27">
        <v>0.95</v>
      </c>
      <c r="N54" s="27"/>
      <c r="O54" s="27">
        <v>0.9</v>
      </c>
      <c r="P54" s="27">
        <v>0.9</v>
      </c>
      <c r="Q54" s="27">
        <v>0.85</v>
      </c>
      <c r="R54" s="27">
        <v>0.75</v>
      </c>
      <c r="S54" s="27">
        <v>0.55000000000000004</v>
      </c>
      <c r="T54" s="27">
        <v>0.4</v>
      </c>
      <c r="U54" s="27">
        <v>0.1</v>
      </c>
      <c r="V54" s="27">
        <v>0.3</v>
      </c>
      <c r="W54" s="27">
        <v>0.1</v>
      </c>
      <c r="X54" s="27">
        <v>0.05</v>
      </c>
      <c r="Y54" s="27">
        <v>0.25</v>
      </c>
      <c r="Z54" s="27">
        <v>0.3</v>
      </c>
    </row>
    <row r="55" spans="1:26" ht="14.4">
      <c r="A55" s="27" t="s">
        <v>9</v>
      </c>
      <c r="B55" s="27">
        <v>0.05</v>
      </c>
      <c r="C55" s="27">
        <v>0</v>
      </c>
      <c r="D55" s="27">
        <v>0</v>
      </c>
      <c r="E55" s="27">
        <v>0.45</v>
      </c>
      <c r="F55" s="27">
        <v>0.7</v>
      </c>
      <c r="G55" s="27">
        <v>0.75</v>
      </c>
      <c r="H55" s="27">
        <v>0.9</v>
      </c>
      <c r="I55" s="27">
        <v>0.95</v>
      </c>
      <c r="J55" s="27">
        <v>0.95</v>
      </c>
      <c r="K55" s="27">
        <v>1</v>
      </c>
      <c r="L55" s="27">
        <v>0.9</v>
      </c>
      <c r="M55" s="27">
        <v>0.9</v>
      </c>
      <c r="N55" s="27"/>
      <c r="O55" s="27">
        <v>0.85</v>
      </c>
      <c r="P55" s="27">
        <v>0.8</v>
      </c>
      <c r="Q55" s="27">
        <v>0.85</v>
      </c>
      <c r="R55" s="27">
        <v>0.5</v>
      </c>
      <c r="S55" s="27">
        <v>0.75</v>
      </c>
      <c r="T55" s="27">
        <v>0.25</v>
      </c>
      <c r="U55" s="27">
        <v>0.45</v>
      </c>
      <c r="V55" s="27">
        <v>0.2</v>
      </c>
      <c r="W55" s="27">
        <v>0.7</v>
      </c>
      <c r="X55" s="27">
        <v>0</v>
      </c>
      <c r="Y55" s="27">
        <v>0.3</v>
      </c>
      <c r="Z55" s="27">
        <v>0</v>
      </c>
    </row>
    <row r="56" spans="1:26" ht="14.4">
      <c r="A56" s="27" t="s">
        <v>10</v>
      </c>
      <c r="B56" s="27">
        <v>0.15</v>
      </c>
      <c r="C56" s="27">
        <v>0.2</v>
      </c>
      <c r="D56" s="27">
        <v>0.25</v>
      </c>
      <c r="E56" s="27">
        <v>0.65</v>
      </c>
      <c r="F56" s="27">
        <v>0.8</v>
      </c>
      <c r="G56" s="27">
        <v>0.9</v>
      </c>
      <c r="H56" s="27">
        <v>0.85</v>
      </c>
      <c r="I56" s="27">
        <v>0.85</v>
      </c>
      <c r="J56" s="27">
        <v>0.9</v>
      </c>
      <c r="K56" s="27">
        <v>0.95</v>
      </c>
      <c r="L56" s="27">
        <v>1</v>
      </c>
      <c r="M56" s="27">
        <v>0.95</v>
      </c>
      <c r="N56" s="27"/>
      <c r="O56" s="27">
        <v>0.8</v>
      </c>
      <c r="P56" s="27">
        <v>0.8</v>
      </c>
      <c r="Q56" s="27">
        <v>0.65</v>
      </c>
      <c r="R56" s="27">
        <v>0.55000000000000004</v>
      </c>
      <c r="S56" s="27">
        <v>0.4</v>
      </c>
      <c r="T56" s="27">
        <v>0.2</v>
      </c>
      <c r="U56" s="27">
        <v>0.4</v>
      </c>
      <c r="V56" s="27">
        <v>0.45</v>
      </c>
      <c r="W56" s="27">
        <v>0.4</v>
      </c>
      <c r="X56" s="27">
        <v>0.4</v>
      </c>
      <c r="Y56" s="27">
        <v>0.55000000000000004</v>
      </c>
      <c r="Z56" s="27">
        <v>0.4</v>
      </c>
    </row>
    <row r="57" spans="1:26" ht="14.4">
      <c r="A57" s="27" t="s">
        <v>11</v>
      </c>
      <c r="B57" s="27">
        <v>0.1</v>
      </c>
      <c r="C57" s="27">
        <v>0.4</v>
      </c>
      <c r="D57" s="27">
        <v>0.5</v>
      </c>
      <c r="E57" s="27">
        <v>0.85</v>
      </c>
      <c r="F57" s="27">
        <v>0.9</v>
      </c>
      <c r="G57" s="27">
        <v>0.8</v>
      </c>
      <c r="H57" s="27">
        <v>0.95</v>
      </c>
      <c r="I57" s="27">
        <v>0.85</v>
      </c>
      <c r="J57" s="27">
        <v>0.95</v>
      </c>
      <c r="K57" s="27">
        <v>0.9</v>
      </c>
      <c r="L57" s="27">
        <v>0.85</v>
      </c>
      <c r="M57" s="27">
        <v>0.95</v>
      </c>
      <c r="N57" s="27"/>
      <c r="O57" s="27">
        <v>0.95</v>
      </c>
      <c r="P57" s="27">
        <v>0.9</v>
      </c>
      <c r="Q57" s="27">
        <v>0.75</v>
      </c>
      <c r="R57" s="27">
        <v>0.65</v>
      </c>
      <c r="S57" s="27">
        <v>0.7</v>
      </c>
      <c r="T57" s="27">
        <v>0.6</v>
      </c>
      <c r="U57" s="27">
        <v>0.15</v>
      </c>
      <c r="V57" s="27">
        <v>0.5</v>
      </c>
      <c r="W57" s="27">
        <v>0.25</v>
      </c>
      <c r="X57" s="27">
        <v>0.4</v>
      </c>
      <c r="Y57" s="27">
        <v>0.3</v>
      </c>
      <c r="Z57" s="27">
        <v>0</v>
      </c>
    </row>
    <row r="58" spans="1:26" ht="14.4">
      <c r="A58" s="27" t="s">
        <v>12</v>
      </c>
      <c r="B58" s="27">
        <v>0.15</v>
      </c>
      <c r="C58" s="27">
        <v>0</v>
      </c>
      <c r="D58" s="27">
        <v>0.45</v>
      </c>
      <c r="E58" s="27">
        <v>0.6</v>
      </c>
      <c r="F58" s="27">
        <v>0.85</v>
      </c>
      <c r="G58" s="27">
        <v>0.9</v>
      </c>
      <c r="H58" s="27">
        <v>0.85</v>
      </c>
      <c r="I58" s="27">
        <v>1</v>
      </c>
      <c r="J58" s="27">
        <v>1</v>
      </c>
      <c r="K58" s="27">
        <v>0.85</v>
      </c>
      <c r="L58" s="27">
        <v>0.9</v>
      </c>
      <c r="M58" s="27">
        <v>0.95</v>
      </c>
      <c r="N58" s="27"/>
      <c r="O58" s="27">
        <v>0.85</v>
      </c>
      <c r="P58" s="27">
        <v>0.95</v>
      </c>
      <c r="Q58" s="27">
        <v>0.85</v>
      </c>
      <c r="R58" s="27">
        <v>0.8</v>
      </c>
      <c r="S58" s="27">
        <v>0.5</v>
      </c>
      <c r="T58" s="27">
        <v>0.75</v>
      </c>
      <c r="U58" s="27">
        <v>0.65</v>
      </c>
      <c r="V58" s="27">
        <v>0.55000000000000004</v>
      </c>
      <c r="W58" s="27">
        <v>0.1</v>
      </c>
      <c r="X58" s="27">
        <v>0.05</v>
      </c>
      <c r="Y58" s="27">
        <v>0.05</v>
      </c>
      <c r="Z58" s="27">
        <v>0.45</v>
      </c>
    </row>
    <row r="59" spans="1:26" ht="14.4">
      <c r="A59" s="27" t="s">
        <v>13</v>
      </c>
      <c r="B59" s="27">
        <v>0.1</v>
      </c>
      <c r="C59" s="27">
        <v>0.4</v>
      </c>
      <c r="D59" s="27">
        <v>0.45</v>
      </c>
      <c r="E59" s="27">
        <v>0.95</v>
      </c>
      <c r="F59" s="27">
        <v>0.9</v>
      </c>
      <c r="G59" s="27">
        <v>1</v>
      </c>
      <c r="H59" s="27">
        <v>0.85</v>
      </c>
      <c r="I59" s="27">
        <v>0.95</v>
      </c>
      <c r="J59" s="27">
        <v>0.95</v>
      </c>
      <c r="K59" s="27">
        <v>0.95</v>
      </c>
      <c r="L59" s="27">
        <v>0.8</v>
      </c>
      <c r="M59" s="27">
        <v>0.7</v>
      </c>
      <c r="N59" s="27"/>
      <c r="O59" s="27">
        <v>0.95</v>
      </c>
      <c r="P59" s="27">
        <v>0.95</v>
      </c>
      <c r="Q59" s="27">
        <v>0.7</v>
      </c>
      <c r="R59" s="27">
        <v>0.85</v>
      </c>
      <c r="S59" s="27">
        <v>0.5</v>
      </c>
      <c r="T59" s="27">
        <v>0.35</v>
      </c>
      <c r="U59" s="27">
        <v>0.65</v>
      </c>
      <c r="V59" s="27">
        <v>0.5</v>
      </c>
      <c r="W59" s="27">
        <v>0.4</v>
      </c>
      <c r="X59" s="27">
        <v>0.35</v>
      </c>
      <c r="Y59" s="27">
        <v>0.3</v>
      </c>
      <c r="Z59" s="27">
        <v>0.25</v>
      </c>
    </row>
    <row r="60" spans="1:26" ht="14.4">
      <c r="A60" s="27" t="s">
        <v>14</v>
      </c>
      <c r="B60" s="27">
        <v>0.25</v>
      </c>
      <c r="C60" s="27">
        <v>0.4</v>
      </c>
      <c r="D60" s="27">
        <v>0.7</v>
      </c>
      <c r="E60" s="27">
        <v>0.65</v>
      </c>
      <c r="F60" s="27">
        <v>0.95</v>
      </c>
      <c r="G60" s="27">
        <v>0.85</v>
      </c>
      <c r="H60" s="27">
        <v>1</v>
      </c>
      <c r="I60" s="27">
        <v>0.85</v>
      </c>
      <c r="J60" s="27">
        <v>1</v>
      </c>
      <c r="K60" s="27">
        <v>0.9</v>
      </c>
      <c r="L60" s="27">
        <v>0.85</v>
      </c>
      <c r="M60" s="27">
        <v>0.9</v>
      </c>
      <c r="N60" s="27"/>
      <c r="O60" s="27">
        <v>0.9</v>
      </c>
      <c r="P60" s="27">
        <v>1</v>
      </c>
      <c r="Q60" s="27">
        <v>0.95</v>
      </c>
      <c r="R60" s="27">
        <v>0.8</v>
      </c>
      <c r="S60" s="27">
        <v>0.65</v>
      </c>
      <c r="T60" s="27">
        <v>0.5</v>
      </c>
      <c r="U60" s="27">
        <v>0.55000000000000004</v>
      </c>
      <c r="V60" s="27">
        <v>0.35</v>
      </c>
      <c r="W60" s="27">
        <v>0.25</v>
      </c>
      <c r="X60" s="27">
        <v>0.05</v>
      </c>
      <c r="Y60" s="27">
        <v>0.45</v>
      </c>
      <c r="Z60" s="27">
        <v>0.4</v>
      </c>
    </row>
    <row r="61" spans="1:26" ht="13.8">
      <c r="A61" s="1" t="s">
        <v>0</v>
      </c>
      <c r="B61">
        <f>COUNT(B51:B60)</f>
        <v>10</v>
      </c>
      <c r="C61">
        <f t="shared" ref="C61:M61" si="24">COUNT(C51:C60)</f>
        <v>10</v>
      </c>
      <c r="D61">
        <f t="shared" si="24"/>
        <v>10</v>
      </c>
      <c r="E61">
        <f t="shared" si="24"/>
        <v>10</v>
      </c>
      <c r="F61">
        <f t="shared" si="24"/>
        <v>10</v>
      </c>
      <c r="G61">
        <f t="shared" si="24"/>
        <v>10</v>
      </c>
      <c r="H61">
        <f t="shared" si="24"/>
        <v>10</v>
      </c>
      <c r="I61">
        <f t="shared" si="24"/>
        <v>10</v>
      </c>
      <c r="J61">
        <f t="shared" si="24"/>
        <v>10</v>
      </c>
      <c r="K61">
        <f t="shared" si="24"/>
        <v>10</v>
      </c>
      <c r="L61">
        <f t="shared" si="24"/>
        <v>10</v>
      </c>
      <c r="M61">
        <f t="shared" si="24"/>
        <v>10</v>
      </c>
      <c r="O61">
        <f>COUNT(O51:O60)</f>
        <v>10</v>
      </c>
      <c r="P61">
        <f t="shared" ref="P61:Z61" si="25">COUNT(P51:P60)</f>
        <v>10</v>
      </c>
      <c r="Q61">
        <f t="shared" si="25"/>
        <v>10</v>
      </c>
      <c r="R61">
        <f t="shared" si="25"/>
        <v>10</v>
      </c>
      <c r="S61">
        <f t="shared" si="25"/>
        <v>10</v>
      </c>
      <c r="T61">
        <f t="shared" si="25"/>
        <v>10</v>
      </c>
      <c r="U61">
        <f t="shared" si="25"/>
        <v>10</v>
      </c>
      <c r="V61">
        <f t="shared" si="25"/>
        <v>10</v>
      </c>
      <c r="W61">
        <f t="shared" si="25"/>
        <v>10</v>
      </c>
      <c r="X61">
        <f t="shared" si="25"/>
        <v>10</v>
      </c>
      <c r="Y61">
        <f t="shared" si="25"/>
        <v>10</v>
      </c>
      <c r="Z61">
        <f t="shared" si="25"/>
        <v>10</v>
      </c>
    </row>
    <row r="62" spans="1:26" ht="13.8">
      <c r="A62" s="1" t="s">
        <v>1</v>
      </c>
      <c r="B62">
        <f>AVERAGE(B51:B60)</f>
        <v>0.11000000000000001</v>
      </c>
      <c r="C62">
        <f t="shared" ref="C62:M62" si="26">AVERAGE(C51:C60)</f>
        <v>0.25</v>
      </c>
      <c r="D62">
        <f t="shared" si="26"/>
        <v>0.38000000000000006</v>
      </c>
      <c r="E62">
        <f t="shared" si="26"/>
        <v>0.63500000000000001</v>
      </c>
      <c r="F62">
        <f t="shared" si="26"/>
        <v>0.78</v>
      </c>
      <c r="G62">
        <f t="shared" si="26"/>
        <v>0.83499999999999996</v>
      </c>
      <c r="H62">
        <f t="shared" si="26"/>
        <v>0.89499999999999991</v>
      </c>
      <c r="I62">
        <f t="shared" si="26"/>
        <v>0.8999999999999998</v>
      </c>
      <c r="J62">
        <f t="shared" si="26"/>
        <v>0.94499999999999995</v>
      </c>
      <c r="K62">
        <f t="shared" si="26"/>
        <v>0.93499999999999994</v>
      </c>
      <c r="L62">
        <f t="shared" si="26"/>
        <v>0.89499999999999991</v>
      </c>
      <c r="M62">
        <f t="shared" si="26"/>
        <v>0.89500000000000013</v>
      </c>
      <c r="O62">
        <f>AVERAGE(O51:O60)</f>
        <v>0.89</v>
      </c>
      <c r="P62">
        <f t="shared" ref="P62:Z62" si="27">AVERAGE(P51:P60)</f>
        <v>0.9</v>
      </c>
      <c r="Q62">
        <f t="shared" si="27"/>
        <v>0.76500000000000001</v>
      </c>
      <c r="R62">
        <f t="shared" si="27"/>
        <v>0.65500000000000003</v>
      </c>
      <c r="S62">
        <f t="shared" si="27"/>
        <v>0.54500000000000004</v>
      </c>
      <c r="T62">
        <f t="shared" si="27"/>
        <v>0.43000000000000005</v>
      </c>
      <c r="U62">
        <f t="shared" si="27"/>
        <v>0.43999999999999995</v>
      </c>
      <c r="V62">
        <f t="shared" si="27"/>
        <v>0.43</v>
      </c>
      <c r="W62">
        <f t="shared" si="27"/>
        <v>0.3</v>
      </c>
      <c r="X62">
        <f t="shared" si="27"/>
        <v>0.22999999999999998</v>
      </c>
      <c r="Y62">
        <f t="shared" si="27"/>
        <v>0.3</v>
      </c>
      <c r="Z62">
        <f t="shared" si="27"/>
        <v>0.22000000000000003</v>
      </c>
    </row>
    <row r="63" spans="1:26" ht="13.8">
      <c r="A63" s="1" t="s">
        <v>2</v>
      </c>
      <c r="B63">
        <f>STDEV(B51:B60)</f>
        <v>7.7459666924148338E-2</v>
      </c>
      <c r="C63">
        <f t="shared" ref="C63:M63" si="28">STDEV(C51:C60)</f>
        <v>0.21081851067789198</v>
      </c>
      <c r="D63">
        <f t="shared" si="28"/>
        <v>0.232379000772445</v>
      </c>
      <c r="E63">
        <f t="shared" si="28"/>
        <v>0.19155794017592795</v>
      </c>
      <c r="F63">
        <f t="shared" si="28"/>
        <v>0.14944341180973214</v>
      </c>
      <c r="G63">
        <f t="shared" si="28"/>
        <v>8.8349055204657148E-2</v>
      </c>
      <c r="H63">
        <f t="shared" si="28"/>
        <v>7.9756574093369323E-2</v>
      </c>
      <c r="I63">
        <f t="shared" si="28"/>
        <v>6.6666666666666652E-2</v>
      </c>
      <c r="J63">
        <f t="shared" si="28"/>
        <v>6.4334196885395933E-2</v>
      </c>
      <c r="K63">
        <f t="shared" si="28"/>
        <v>4.743416490252568E-2</v>
      </c>
      <c r="L63">
        <f t="shared" si="28"/>
        <v>5.5025246730730587E-2</v>
      </c>
      <c r="M63">
        <f t="shared" si="28"/>
        <v>7.6194196337749737E-2</v>
      </c>
      <c r="O63">
        <f>STDEV(O51:O60)</f>
        <v>5.1639777949432204E-2</v>
      </c>
      <c r="P63">
        <f t="shared" ref="P63:Z63" si="29">STDEV(P51:P60)</f>
        <v>7.817359599705713E-2</v>
      </c>
      <c r="Q63">
        <f t="shared" si="29"/>
        <v>0.10814085465005503</v>
      </c>
      <c r="R63">
        <f t="shared" si="29"/>
        <v>0.14615440845595853</v>
      </c>
      <c r="S63">
        <f t="shared" si="29"/>
        <v>0.13834337312964737</v>
      </c>
      <c r="T63">
        <f t="shared" si="29"/>
        <v>0.16193277068654802</v>
      </c>
      <c r="U63">
        <f t="shared" si="29"/>
        <v>0.21959558789334166</v>
      </c>
      <c r="V63">
        <f t="shared" si="29"/>
        <v>0.12516655570345736</v>
      </c>
      <c r="W63">
        <f t="shared" si="29"/>
        <v>0.17638342073763935</v>
      </c>
      <c r="X63">
        <f t="shared" si="29"/>
        <v>0.18439088914585774</v>
      </c>
      <c r="Y63">
        <f t="shared" si="29"/>
        <v>0.13333333333333336</v>
      </c>
      <c r="Z63">
        <f t="shared" si="29"/>
        <v>0.17511900715418263</v>
      </c>
    </row>
    <row r="64" spans="1:26" ht="13.8">
      <c r="A64" s="1" t="s">
        <v>3</v>
      </c>
      <c r="B64">
        <f>B63/SQRT(B61)</f>
        <v>2.4494897427831779E-2</v>
      </c>
      <c r="C64">
        <f t="shared" ref="C64:M64" si="30">C63/SQRT(C61)</f>
        <v>6.6666666666666666E-2</v>
      </c>
      <c r="D64">
        <f t="shared" si="30"/>
        <v>7.3484692283495329E-2</v>
      </c>
      <c r="E64">
        <f t="shared" si="30"/>
        <v>6.0575939484620776E-2</v>
      </c>
      <c r="F64">
        <f t="shared" si="30"/>
        <v>4.7258156262525927E-2</v>
      </c>
      <c r="G64">
        <f t="shared" si="30"/>
        <v>2.7938424357067018E-2</v>
      </c>
      <c r="H64">
        <f t="shared" si="30"/>
        <v>2.5221243250702591E-2</v>
      </c>
      <c r="I64">
        <f t="shared" si="30"/>
        <v>2.108185106778919E-2</v>
      </c>
      <c r="J64">
        <f t="shared" si="30"/>
        <v>2.0344259359556166E-2</v>
      </c>
      <c r="K64">
        <f t="shared" si="30"/>
        <v>1.4999999999999996E-2</v>
      </c>
      <c r="L64">
        <f t="shared" si="30"/>
        <v>1.7400510848184246E-2</v>
      </c>
      <c r="M64">
        <f t="shared" si="30"/>
        <v>2.4094720491334931E-2</v>
      </c>
      <c r="O64">
        <f>O63/SQRT(O61)</f>
        <v>1.6329931618554512E-2</v>
      </c>
      <c r="P64">
        <f t="shared" ref="P64:Z64" si="31">P63/SQRT(P61)</f>
        <v>2.4720661623652201E-2</v>
      </c>
      <c r="Q64">
        <f t="shared" si="31"/>
        <v>3.4197140881138482E-2</v>
      </c>
      <c r="R64">
        <f t="shared" si="31"/>
        <v>4.6218082079540215E-2</v>
      </c>
      <c r="S64">
        <f t="shared" si="31"/>
        <v>4.3748015828022228E-2</v>
      </c>
      <c r="T64">
        <f t="shared" si="31"/>
        <v>5.1207638319123977E-2</v>
      </c>
      <c r="U64">
        <f t="shared" si="31"/>
        <v>6.9442222186665611E-2</v>
      </c>
      <c r="V64">
        <f t="shared" si="31"/>
        <v>3.9581140290126424E-2</v>
      </c>
      <c r="W64">
        <f t="shared" si="31"/>
        <v>5.5777335102271695E-2</v>
      </c>
      <c r="X64">
        <f t="shared" si="31"/>
        <v>5.8309518948453001E-2</v>
      </c>
      <c r="Y64">
        <f t="shared" si="31"/>
        <v>4.21637021355784E-2</v>
      </c>
      <c r="Z64">
        <f t="shared" si="31"/>
        <v>5.5377492419453833E-2</v>
      </c>
    </row>
  </sheetData>
  <pageMargins left="0.75" right="0.75" top="1" bottom="1" header="0.5" footer="0.5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  <pageSetUpPr fitToPage="1"/>
  </sheetPr>
  <dimension ref="A1:Z64"/>
  <sheetViews>
    <sheetView topLeftCell="D61" zoomScale="110" zoomScaleNormal="110" workbookViewId="0">
      <selection activeCell="A50" sqref="A50"/>
    </sheetView>
  </sheetViews>
  <sheetFormatPr defaultColWidth="11" defaultRowHeight="12.6"/>
  <cols>
    <col min="1" max="1" width="18.90625" customWidth="1"/>
  </cols>
  <sheetData>
    <row r="1" spans="1:26">
      <c r="A1" s="2" t="s">
        <v>23</v>
      </c>
    </row>
    <row r="2" spans="1:26" ht="14.4">
      <c r="A2" s="32" t="s">
        <v>4</v>
      </c>
      <c r="B2" s="32">
        <v>1</v>
      </c>
      <c r="C2" s="32">
        <v>2</v>
      </c>
      <c r="D2" s="32">
        <v>3</v>
      </c>
      <c r="E2" s="32">
        <v>4</v>
      </c>
      <c r="F2" s="32">
        <v>5</v>
      </c>
      <c r="G2" s="32">
        <v>6</v>
      </c>
      <c r="H2" s="32">
        <v>7</v>
      </c>
      <c r="I2" s="32">
        <v>8</v>
      </c>
      <c r="J2" s="32">
        <v>9</v>
      </c>
      <c r="K2" s="32">
        <v>10</v>
      </c>
      <c r="L2" s="32">
        <v>11</v>
      </c>
      <c r="M2" s="32">
        <v>12</v>
      </c>
      <c r="N2" s="32"/>
      <c r="O2" s="32">
        <v>1</v>
      </c>
      <c r="P2" s="32">
        <v>2</v>
      </c>
      <c r="Q2" s="32">
        <v>3</v>
      </c>
      <c r="R2" s="32">
        <v>4</v>
      </c>
      <c r="S2" s="32">
        <v>5</v>
      </c>
      <c r="T2" s="32">
        <v>6</v>
      </c>
      <c r="U2" s="32">
        <v>7</v>
      </c>
      <c r="V2" s="32">
        <v>8</v>
      </c>
      <c r="W2" s="32">
        <v>9</v>
      </c>
      <c r="X2" s="32">
        <v>10</v>
      </c>
      <c r="Y2" s="32">
        <v>11</v>
      </c>
      <c r="Z2" s="32">
        <v>12</v>
      </c>
    </row>
    <row r="3" spans="1:26" ht="14.4">
      <c r="A3" s="32" t="s">
        <v>5</v>
      </c>
      <c r="B3" s="32">
        <v>0.05</v>
      </c>
      <c r="C3" s="32">
        <v>0.15</v>
      </c>
      <c r="D3" s="32">
        <v>0.6</v>
      </c>
      <c r="E3" s="32">
        <v>0.95</v>
      </c>
      <c r="F3" s="32">
        <v>1</v>
      </c>
      <c r="G3" s="32">
        <v>1</v>
      </c>
      <c r="H3" s="32">
        <v>1</v>
      </c>
      <c r="I3" s="32">
        <v>1</v>
      </c>
      <c r="J3" s="32">
        <v>1</v>
      </c>
      <c r="K3" s="32">
        <v>1</v>
      </c>
      <c r="L3" s="32">
        <v>1</v>
      </c>
      <c r="M3" s="32">
        <v>1</v>
      </c>
      <c r="N3" s="32"/>
      <c r="O3" s="32">
        <v>1</v>
      </c>
      <c r="P3" s="32">
        <v>1</v>
      </c>
      <c r="Q3" s="32">
        <v>0.95</v>
      </c>
      <c r="R3" s="32">
        <v>0.9</v>
      </c>
      <c r="S3" s="32">
        <v>0.85</v>
      </c>
      <c r="T3" s="32">
        <v>0.7</v>
      </c>
      <c r="U3" s="32">
        <v>0.7</v>
      </c>
      <c r="V3" s="32">
        <v>0.55000000000000004</v>
      </c>
      <c r="W3" s="32">
        <v>0.6</v>
      </c>
      <c r="X3" s="32">
        <v>0.35</v>
      </c>
      <c r="Y3" s="32">
        <v>0.35</v>
      </c>
      <c r="Z3" s="32">
        <v>0.4</v>
      </c>
    </row>
    <row r="4" spans="1:26" ht="14.4">
      <c r="A4" s="32" t="s">
        <v>6</v>
      </c>
      <c r="B4" s="32">
        <v>0</v>
      </c>
      <c r="C4" s="32">
        <v>0.05</v>
      </c>
      <c r="D4" s="32">
        <v>0.25</v>
      </c>
      <c r="E4" s="32">
        <v>0.85</v>
      </c>
      <c r="F4" s="32">
        <v>1</v>
      </c>
      <c r="G4" s="32">
        <v>1</v>
      </c>
      <c r="H4" s="32">
        <v>1</v>
      </c>
      <c r="I4" s="32">
        <v>1</v>
      </c>
      <c r="J4" s="32">
        <v>1</v>
      </c>
      <c r="K4" s="32">
        <v>1</v>
      </c>
      <c r="L4" s="32">
        <v>1</v>
      </c>
      <c r="M4" s="32">
        <v>1</v>
      </c>
      <c r="N4" s="32"/>
      <c r="O4" s="32">
        <v>1</v>
      </c>
      <c r="P4" s="32">
        <v>1</v>
      </c>
      <c r="Q4" s="32">
        <v>0.85</v>
      </c>
      <c r="R4" s="32">
        <v>0.75</v>
      </c>
      <c r="S4" s="32">
        <v>0.8</v>
      </c>
      <c r="T4" s="32">
        <v>0.4</v>
      </c>
      <c r="U4" s="32">
        <v>0.6</v>
      </c>
      <c r="V4" s="32">
        <v>0.35</v>
      </c>
      <c r="W4" s="32">
        <v>0.3</v>
      </c>
      <c r="X4" s="32">
        <v>0.35</v>
      </c>
      <c r="Y4" s="32">
        <v>0.3</v>
      </c>
      <c r="Z4" s="32">
        <v>0.3</v>
      </c>
    </row>
    <row r="5" spans="1:26" ht="14.4">
      <c r="A5" s="32" t="s">
        <v>7</v>
      </c>
      <c r="B5" s="32">
        <v>0</v>
      </c>
      <c r="C5" s="32">
        <v>0</v>
      </c>
      <c r="D5" s="32">
        <v>0.25</v>
      </c>
      <c r="E5" s="32">
        <v>0.7</v>
      </c>
      <c r="F5" s="32">
        <v>1</v>
      </c>
      <c r="G5" s="32">
        <v>1</v>
      </c>
      <c r="H5" s="32">
        <v>1</v>
      </c>
      <c r="I5" s="32">
        <v>1</v>
      </c>
      <c r="J5" s="32">
        <v>1</v>
      </c>
      <c r="K5" s="32">
        <v>1</v>
      </c>
      <c r="L5" s="32">
        <v>1</v>
      </c>
      <c r="M5" s="32">
        <v>1</v>
      </c>
      <c r="N5" s="32"/>
      <c r="O5" s="32">
        <v>1</v>
      </c>
      <c r="P5" s="32">
        <v>0.95</v>
      </c>
      <c r="Q5" s="32">
        <v>1</v>
      </c>
      <c r="R5" s="32">
        <v>0.9</v>
      </c>
      <c r="S5" s="32">
        <v>0.9</v>
      </c>
      <c r="T5" s="32">
        <v>0.6</v>
      </c>
      <c r="U5" s="32">
        <v>0.6</v>
      </c>
      <c r="V5" s="32">
        <v>0.7</v>
      </c>
      <c r="W5" s="32">
        <v>0.4</v>
      </c>
      <c r="X5" s="32">
        <v>0.45</v>
      </c>
      <c r="Y5" s="32">
        <v>0.05</v>
      </c>
      <c r="Z5" s="32">
        <v>0.15</v>
      </c>
    </row>
    <row r="6" spans="1:26" ht="14.4">
      <c r="A6" s="32" t="s">
        <v>8</v>
      </c>
      <c r="B6" s="32">
        <v>0.1</v>
      </c>
      <c r="C6" s="32">
        <v>0.1</v>
      </c>
      <c r="D6" s="32">
        <v>0.7</v>
      </c>
      <c r="E6" s="32">
        <v>1</v>
      </c>
      <c r="F6" s="32">
        <v>1</v>
      </c>
      <c r="G6" s="32">
        <v>1</v>
      </c>
      <c r="H6" s="32">
        <v>1</v>
      </c>
      <c r="I6" s="32">
        <v>1</v>
      </c>
      <c r="J6" s="32">
        <v>1</v>
      </c>
      <c r="K6" s="32">
        <v>1</v>
      </c>
      <c r="L6" s="32">
        <v>1</v>
      </c>
      <c r="M6" s="32">
        <v>1</v>
      </c>
      <c r="N6" s="32"/>
      <c r="O6" s="32">
        <v>0.95</v>
      </c>
      <c r="P6" s="32">
        <v>0.95</v>
      </c>
      <c r="Q6" s="32">
        <v>1</v>
      </c>
      <c r="R6" s="32">
        <v>0.85</v>
      </c>
      <c r="S6" s="32">
        <v>0.85</v>
      </c>
      <c r="T6" s="32">
        <v>0.6</v>
      </c>
      <c r="U6" s="32">
        <v>0.65</v>
      </c>
      <c r="V6" s="32">
        <v>0.3</v>
      </c>
      <c r="W6" s="32">
        <v>0.55000000000000004</v>
      </c>
      <c r="X6" s="32">
        <v>0.15</v>
      </c>
      <c r="Y6" s="32">
        <v>0.25</v>
      </c>
      <c r="Z6" s="32">
        <v>0.45</v>
      </c>
    </row>
    <row r="7" spans="1:26" ht="14.4">
      <c r="A7" s="32" t="s">
        <v>9</v>
      </c>
      <c r="B7" s="32">
        <v>0.1</v>
      </c>
      <c r="C7" s="32">
        <v>0</v>
      </c>
      <c r="D7" s="32">
        <v>0.2</v>
      </c>
      <c r="E7" s="32">
        <v>0.8</v>
      </c>
      <c r="F7" s="32">
        <v>0.95</v>
      </c>
      <c r="G7" s="32">
        <v>1</v>
      </c>
      <c r="H7" s="32">
        <v>1</v>
      </c>
      <c r="I7" s="32">
        <v>1</v>
      </c>
      <c r="J7" s="32">
        <v>1</v>
      </c>
      <c r="K7" s="32">
        <v>1</v>
      </c>
      <c r="L7" s="32">
        <v>1</v>
      </c>
      <c r="M7" s="32">
        <v>1</v>
      </c>
      <c r="N7" s="32"/>
      <c r="O7" s="32">
        <v>1</v>
      </c>
      <c r="P7" s="32">
        <v>0.95</v>
      </c>
      <c r="Q7" s="32">
        <v>0.9</v>
      </c>
      <c r="R7" s="32">
        <v>0.95</v>
      </c>
      <c r="S7" s="32">
        <v>0.6</v>
      </c>
      <c r="T7" s="32">
        <v>0.6</v>
      </c>
      <c r="U7" s="32">
        <v>0.5</v>
      </c>
      <c r="V7" s="32">
        <v>0.65</v>
      </c>
      <c r="W7" s="32">
        <v>0.45</v>
      </c>
      <c r="X7" s="32">
        <v>0.45</v>
      </c>
      <c r="Y7" s="32">
        <v>0.3</v>
      </c>
      <c r="Z7" s="32">
        <v>0.05</v>
      </c>
    </row>
    <row r="8" spans="1:26" ht="14.4">
      <c r="A8" s="32" t="s">
        <v>10</v>
      </c>
      <c r="B8" s="32">
        <v>0</v>
      </c>
      <c r="C8" s="32">
        <v>0.05</v>
      </c>
      <c r="D8" s="32">
        <v>0.15</v>
      </c>
      <c r="E8" s="32">
        <v>0.65</v>
      </c>
      <c r="F8" s="32">
        <v>1</v>
      </c>
      <c r="G8" s="32">
        <v>1</v>
      </c>
      <c r="H8" s="32">
        <v>1</v>
      </c>
      <c r="I8" s="32">
        <v>1</v>
      </c>
      <c r="J8" s="32">
        <v>1</v>
      </c>
      <c r="K8" s="32">
        <v>1</v>
      </c>
      <c r="L8" s="32">
        <v>1</v>
      </c>
      <c r="M8" s="32">
        <v>1</v>
      </c>
      <c r="N8" s="32"/>
      <c r="O8" s="32">
        <v>1</v>
      </c>
      <c r="P8" s="32">
        <v>1</v>
      </c>
      <c r="Q8" s="32">
        <v>1</v>
      </c>
      <c r="R8" s="32">
        <v>0.9</v>
      </c>
      <c r="S8" s="32">
        <v>0.85</v>
      </c>
      <c r="T8" s="32">
        <v>0.75</v>
      </c>
      <c r="U8" s="32">
        <v>0.6</v>
      </c>
      <c r="V8" s="32">
        <v>0.55000000000000004</v>
      </c>
      <c r="W8" s="32">
        <v>0.4</v>
      </c>
      <c r="X8" s="32">
        <v>0.35</v>
      </c>
      <c r="Y8" s="32">
        <v>0.4</v>
      </c>
      <c r="Z8" s="32">
        <v>0.2</v>
      </c>
    </row>
    <row r="9" spans="1:26" ht="14.4">
      <c r="A9" s="32" t="s">
        <v>11</v>
      </c>
      <c r="B9" s="32">
        <v>0</v>
      </c>
      <c r="C9" s="32">
        <v>0</v>
      </c>
      <c r="D9" s="32">
        <v>0.1</v>
      </c>
      <c r="E9" s="32">
        <v>0.15</v>
      </c>
      <c r="F9" s="32">
        <v>0.7</v>
      </c>
      <c r="G9" s="32">
        <v>0.95</v>
      </c>
      <c r="H9" s="32">
        <v>1</v>
      </c>
      <c r="I9" s="32">
        <v>1</v>
      </c>
      <c r="J9" s="32">
        <v>1</v>
      </c>
      <c r="K9" s="32">
        <v>1</v>
      </c>
      <c r="L9" s="32">
        <v>1</v>
      </c>
      <c r="M9" s="32">
        <v>1</v>
      </c>
      <c r="N9" s="32"/>
      <c r="O9" s="32">
        <v>1</v>
      </c>
      <c r="P9" s="32">
        <v>1</v>
      </c>
      <c r="Q9" s="32">
        <v>1</v>
      </c>
      <c r="R9" s="32">
        <v>0.9</v>
      </c>
      <c r="S9" s="32">
        <v>0.95</v>
      </c>
      <c r="T9" s="32">
        <v>0.75</v>
      </c>
      <c r="U9" s="32">
        <v>0.8</v>
      </c>
      <c r="V9" s="32">
        <v>0.7</v>
      </c>
      <c r="W9" s="32">
        <v>0.55000000000000004</v>
      </c>
      <c r="X9" s="32">
        <v>0.35</v>
      </c>
      <c r="Y9" s="32">
        <v>0.45</v>
      </c>
      <c r="Z9" s="32">
        <v>0.25</v>
      </c>
    </row>
    <row r="10" spans="1:26" ht="14.4">
      <c r="A10" s="32" t="s">
        <v>12</v>
      </c>
      <c r="B10" s="32">
        <v>0.15</v>
      </c>
      <c r="C10" s="32">
        <v>0.05</v>
      </c>
      <c r="D10" s="32">
        <v>0.55000000000000004</v>
      </c>
      <c r="E10" s="32">
        <v>0.85</v>
      </c>
      <c r="F10" s="32">
        <v>0.95</v>
      </c>
      <c r="G10" s="32">
        <v>1</v>
      </c>
      <c r="H10" s="32">
        <v>1</v>
      </c>
      <c r="I10" s="32">
        <v>1</v>
      </c>
      <c r="J10" s="32">
        <v>1</v>
      </c>
      <c r="K10" s="32">
        <v>1</v>
      </c>
      <c r="L10" s="32">
        <v>1</v>
      </c>
      <c r="M10" s="32">
        <v>1</v>
      </c>
      <c r="N10" s="32"/>
      <c r="O10" s="32">
        <v>1</v>
      </c>
      <c r="P10" s="32">
        <v>0.95</v>
      </c>
      <c r="Q10" s="32">
        <v>1</v>
      </c>
      <c r="R10" s="32">
        <v>1</v>
      </c>
      <c r="S10" s="32">
        <v>0.9</v>
      </c>
      <c r="T10" s="32">
        <v>0.6</v>
      </c>
      <c r="U10" s="32">
        <v>0.45</v>
      </c>
      <c r="V10" s="32">
        <v>0.55000000000000004</v>
      </c>
      <c r="W10" s="32">
        <v>0.4</v>
      </c>
      <c r="X10" s="32">
        <v>0.35</v>
      </c>
      <c r="Y10" s="32">
        <v>0.35</v>
      </c>
      <c r="Z10" s="32">
        <v>0.4</v>
      </c>
    </row>
    <row r="11" spans="1:26" ht="14.4">
      <c r="A11" s="32" t="s">
        <v>13</v>
      </c>
      <c r="B11" s="32">
        <v>0.05</v>
      </c>
      <c r="C11" s="32">
        <v>0.05</v>
      </c>
      <c r="D11" s="32">
        <v>0.4</v>
      </c>
      <c r="E11" s="32">
        <v>1</v>
      </c>
      <c r="F11" s="32">
        <v>1</v>
      </c>
      <c r="G11" s="32">
        <v>1</v>
      </c>
      <c r="H11" s="32">
        <v>1</v>
      </c>
      <c r="I11" s="32">
        <v>1</v>
      </c>
      <c r="J11" s="32">
        <v>1</v>
      </c>
      <c r="K11" s="32">
        <v>1</v>
      </c>
      <c r="L11" s="32">
        <v>1</v>
      </c>
      <c r="M11" s="32">
        <v>1</v>
      </c>
      <c r="N11" s="32"/>
      <c r="O11" s="32">
        <v>1</v>
      </c>
      <c r="P11" s="32">
        <v>1</v>
      </c>
      <c r="Q11" s="32">
        <v>0.9</v>
      </c>
      <c r="R11" s="32">
        <v>0.95</v>
      </c>
      <c r="S11" s="32">
        <v>0.85</v>
      </c>
      <c r="T11" s="32">
        <v>0.6</v>
      </c>
      <c r="U11" s="32">
        <v>0.65</v>
      </c>
      <c r="V11" s="32">
        <v>0.6</v>
      </c>
      <c r="W11" s="32">
        <v>0.3</v>
      </c>
      <c r="X11" s="32">
        <v>0.35</v>
      </c>
      <c r="Y11" s="32">
        <v>0.25</v>
      </c>
      <c r="Z11" s="32">
        <v>0.25</v>
      </c>
    </row>
    <row r="12" spans="1:26" ht="14.4">
      <c r="A12" s="32" t="s">
        <v>14</v>
      </c>
      <c r="B12" s="32">
        <v>0</v>
      </c>
      <c r="C12" s="32">
        <v>0</v>
      </c>
      <c r="D12" s="32">
        <v>0</v>
      </c>
      <c r="E12" s="32">
        <v>0.15</v>
      </c>
      <c r="F12" s="32">
        <v>0.55000000000000004</v>
      </c>
      <c r="G12" s="32">
        <v>0.9</v>
      </c>
      <c r="H12" s="32">
        <v>1</v>
      </c>
      <c r="I12" s="32">
        <v>1</v>
      </c>
      <c r="J12" s="32">
        <v>1</v>
      </c>
      <c r="K12" s="32">
        <v>1</v>
      </c>
      <c r="L12" s="32">
        <v>1</v>
      </c>
      <c r="M12" s="32">
        <v>1</v>
      </c>
      <c r="N12" s="32"/>
      <c r="O12" s="32">
        <v>1</v>
      </c>
      <c r="P12" s="32">
        <v>1</v>
      </c>
      <c r="Q12" s="32">
        <v>0.95</v>
      </c>
      <c r="R12" s="32">
        <v>1</v>
      </c>
      <c r="S12" s="32">
        <v>0.9</v>
      </c>
      <c r="T12" s="32">
        <v>0.95</v>
      </c>
      <c r="U12" s="32">
        <v>0.95</v>
      </c>
      <c r="V12" s="32">
        <v>0.85</v>
      </c>
      <c r="W12" s="32">
        <v>0.7</v>
      </c>
      <c r="X12" s="32">
        <v>0.6</v>
      </c>
      <c r="Y12" s="32">
        <v>0.65</v>
      </c>
      <c r="Z12" s="32">
        <v>0.15</v>
      </c>
    </row>
    <row r="13" spans="1:26" ht="13.8">
      <c r="A13" s="1" t="s">
        <v>0</v>
      </c>
      <c r="B13">
        <f>COUNT(B3:B12)</f>
        <v>10</v>
      </c>
      <c r="C13">
        <f t="shared" ref="C13:M13" si="0">COUNT(C3:C12)</f>
        <v>10</v>
      </c>
      <c r="D13">
        <f t="shared" si="0"/>
        <v>10</v>
      </c>
      <c r="E13">
        <f t="shared" si="0"/>
        <v>10</v>
      </c>
      <c r="F13">
        <f t="shared" si="0"/>
        <v>10</v>
      </c>
      <c r="G13">
        <f t="shared" si="0"/>
        <v>10</v>
      </c>
      <c r="H13">
        <f t="shared" si="0"/>
        <v>10</v>
      </c>
      <c r="I13">
        <f t="shared" si="0"/>
        <v>10</v>
      </c>
      <c r="J13">
        <f t="shared" si="0"/>
        <v>10</v>
      </c>
      <c r="K13">
        <f t="shared" si="0"/>
        <v>10</v>
      </c>
      <c r="L13">
        <f t="shared" si="0"/>
        <v>10</v>
      </c>
      <c r="M13">
        <f t="shared" si="0"/>
        <v>10</v>
      </c>
      <c r="O13">
        <f>COUNT(O3:O12)</f>
        <v>10</v>
      </c>
      <c r="P13">
        <f t="shared" ref="P13:Z13" si="1">COUNT(P3:P12)</f>
        <v>10</v>
      </c>
      <c r="Q13">
        <f t="shared" si="1"/>
        <v>10</v>
      </c>
      <c r="R13">
        <f t="shared" si="1"/>
        <v>10</v>
      </c>
      <c r="S13">
        <f t="shared" si="1"/>
        <v>10</v>
      </c>
      <c r="T13">
        <f t="shared" si="1"/>
        <v>10</v>
      </c>
      <c r="U13">
        <f t="shared" si="1"/>
        <v>10</v>
      </c>
      <c r="V13">
        <f t="shared" si="1"/>
        <v>10</v>
      </c>
      <c r="W13">
        <f t="shared" si="1"/>
        <v>10</v>
      </c>
      <c r="X13">
        <f t="shared" si="1"/>
        <v>10</v>
      </c>
      <c r="Y13">
        <f t="shared" si="1"/>
        <v>10</v>
      </c>
      <c r="Z13">
        <f t="shared" si="1"/>
        <v>10</v>
      </c>
    </row>
    <row r="14" spans="1:26" ht="13.8">
      <c r="A14" s="1" t="s">
        <v>1</v>
      </c>
      <c r="B14">
        <f>AVERAGE(B3:B12)</f>
        <v>4.4999999999999998E-2</v>
      </c>
      <c r="C14">
        <f t="shared" ref="C14:M14" si="2">AVERAGE(C3:C12)</f>
        <v>4.4999999999999998E-2</v>
      </c>
      <c r="D14">
        <f t="shared" si="2"/>
        <v>0.31999999999999995</v>
      </c>
      <c r="E14">
        <f t="shared" si="2"/>
        <v>0.71000000000000008</v>
      </c>
      <c r="F14">
        <f t="shared" si="2"/>
        <v>0.91500000000000026</v>
      </c>
      <c r="G14">
        <f t="shared" si="2"/>
        <v>0.98499999999999999</v>
      </c>
      <c r="H14">
        <f t="shared" si="2"/>
        <v>1</v>
      </c>
      <c r="I14">
        <f t="shared" si="2"/>
        <v>1</v>
      </c>
      <c r="J14">
        <f t="shared" si="2"/>
        <v>1</v>
      </c>
      <c r="K14">
        <f t="shared" si="2"/>
        <v>1</v>
      </c>
      <c r="L14">
        <f t="shared" si="2"/>
        <v>1</v>
      </c>
      <c r="M14">
        <f t="shared" si="2"/>
        <v>1</v>
      </c>
      <c r="O14">
        <f>AVERAGE(O3:O12)</f>
        <v>0.99499999999999988</v>
      </c>
      <c r="P14">
        <f t="shared" ref="P14:Z14" si="3">AVERAGE(P3:P12)</f>
        <v>0.98000000000000009</v>
      </c>
      <c r="Q14">
        <f t="shared" si="3"/>
        <v>0.95499999999999985</v>
      </c>
      <c r="R14">
        <f t="shared" si="3"/>
        <v>0.90999999999999992</v>
      </c>
      <c r="S14">
        <f t="shared" si="3"/>
        <v>0.84499999999999997</v>
      </c>
      <c r="T14">
        <f t="shared" si="3"/>
        <v>0.65500000000000003</v>
      </c>
      <c r="U14">
        <f t="shared" si="3"/>
        <v>0.65000000000000013</v>
      </c>
      <c r="V14">
        <f t="shared" si="3"/>
        <v>0.57999999999999996</v>
      </c>
      <c r="W14">
        <f t="shared" si="3"/>
        <v>0.46499999999999997</v>
      </c>
      <c r="X14">
        <f t="shared" si="3"/>
        <v>0.375</v>
      </c>
      <c r="Y14">
        <f t="shared" si="3"/>
        <v>0.33500000000000002</v>
      </c>
      <c r="Z14">
        <f t="shared" si="3"/>
        <v>0.26</v>
      </c>
    </row>
    <row r="15" spans="1:26" ht="13.8">
      <c r="A15" s="1" t="s">
        <v>2</v>
      </c>
      <c r="B15">
        <f>STDEV(B3:B12)</f>
        <v>5.5025246730730601E-2</v>
      </c>
      <c r="C15">
        <f t="shared" ref="C15:M15" si="4">STDEV(C3:C12)</f>
        <v>4.9721446300587668E-2</v>
      </c>
      <c r="D15">
        <f t="shared" si="4"/>
        <v>0.232379000772445</v>
      </c>
      <c r="E15">
        <f t="shared" si="4"/>
        <v>0.31692971530679215</v>
      </c>
      <c r="F15">
        <f t="shared" si="4"/>
        <v>0.15820169966778891</v>
      </c>
      <c r="G15">
        <f t="shared" si="4"/>
        <v>3.3747427885527641E-2</v>
      </c>
      <c r="H15">
        <f t="shared" si="4"/>
        <v>0</v>
      </c>
      <c r="I15">
        <f t="shared" si="4"/>
        <v>0</v>
      </c>
      <c r="J15">
        <f t="shared" si="4"/>
        <v>0</v>
      </c>
      <c r="K15">
        <f t="shared" si="4"/>
        <v>0</v>
      </c>
      <c r="L15">
        <f t="shared" si="4"/>
        <v>0</v>
      </c>
      <c r="M15">
        <f t="shared" si="4"/>
        <v>0</v>
      </c>
      <c r="O15">
        <f>STDEV(O3:O12)</f>
        <v>1.581138830084191E-2</v>
      </c>
      <c r="P15">
        <f t="shared" ref="P15:Z15" si="5">STDEV(P3:P12)</f>
        <v>2.5819888974716137E-2</v>
      </c>
      <c r="Q15">
        <f t="shared" si="5"/>
        <v>5.5025246730730587E-2</v>
      </c>
      <c r="R15">
        <f t="shared" si="5"/>
        <v>7.3786478737262184E-2</v>
      </c>
      <c r="S15">
        <f t="shared" si="5"/>
        <v>9.5597535998000527E-2</v>
      </c>
      <c r="T15">
        <f t="shared" si="5"/>
        <v>0.14424131015612526</v>
      </c>
      <c r="U15">
        <f t="shared" si="5"/>
        <v>0.14337208778404328</v>
      </c>
      <c r="V15">
        <f t="shared" si="5"/>
        <v>0.16363916944844789</v>
      </c>
      <c r="W15">
        <f t="shared" si="5"/>
        <v>0.1313392553656374</v>
      </c>
      <c r="X15">
        <f t="shared" si="5"/>
        <v>0.11365151414154878</v>
      </c>
      <c r="Y15">
        <f t="shared" si="5"/>
        <v>0.15465014279549391</v>
      </c>
      <c r="Z15">
        <f t="shared" si="5"/>
        <v>0.12866839377079189</v>
      </c>
    </row>
    <row r="16" spans="1:26" ht="13.8">
      <c r="A16" s="1" t="s">
        <v>3</v>
      </c>
      <c r="B16">
        <f>B15/SQRT(B13)</f>
        <v>1.7400510848184253E-2</v>
      </c>
      <c r="C16">
        <f t="shared" ref="C16:M16" si="6">C15/SQRT(C13)</f>
        <v>1.5723301886761007E-2</v>
      </c>
      <c r="D16">
        <f t="shared" si="6"/>
        <v>7.3484692283495329E-2</v>
      </c>
      <c r="E16">
        <f t="shared" si="6"/>
        <v>0.10022197585581932</v>
      </c>
      <c r="F16">
        <f t="shared" si="6"/>
        <v>5.0027770066011612E-2</v>
      </c>
      <c r="G16">
        <f t="shared" si="6"/>
        <v>1.0671873729054746E-2</v>
      </c>
      <c r="H16">
        <f t="shared" si="6"/>
        <v>0</v>
      </c>
      <c r="I16">
        <f t="shared" si="6"/>
        <v>0</v>
      </c>
      <c r="J16">
        <f t="shared" si="6"/>
        <v>0</v>
      </c>
      <c r="K16">
        <f t="shared" si="6"/>
        <v>0</v>
      </c>
      <c r="L16">
        <f t="shared" si="6"/>
        <v>0</v>
      </c>
      <c r="M16">
        <f t="shared" si="6"/>
        <v>0</v>
      </c>
      <c r="O16">
        <f>O15/SQRT(O13)</f>
        <v>5.0000000000000036E-3</v>
      </c>
      <c r="P16">
        <f t="shared" ref="P16:Z16" si="7">P15/SQRT(P13)</f>
        <v>8.1649658092772682E-3</v>
      </c>
      <c r="Q16">
        <f t="shared" si="7"/>
        <v>1.7400510848184246E-2</v>
      </c>
      <c r="R16">
        <f t="shared" si="7"/>
        <v>2.3333333333333331E-2</v>
      </c>
      <c r="S16">
        <f t="shared" si="7"/>
        <v>3.0230595245361949E-2</v>
      </c>
      <c r="T16">
        <f t="shared" si="7"/>
        <v>4.5613107278013328E-2</v>
      </c>
      <c r="U16">
        <f t="shared" si="7"/>
        <v>4.5338235029117983E-2</v>
      </c>
      <c r="V16">
        <f t="shared" si="7"/>
        <v>5.1747248987533474E-2</v>
      </c>
      <c r="W16">
        <f t="shared" si="7"/>
        <v>4.1533119314590507E-2</v>
      </c>
      <c r="X16">
        <f t="shared" si="7"/>
        <v>3.5939764421413035E-2</v>
      </c>
      <c r="Y16">
        <f t="shared" si="7"/>
        <v>4.8904669170404022E-2</v>
      </c>
      <c r="Z16">
        <f t="shared" si="7"/>
        <v>4.0688518719112346E-2</v>
      </c>
    </row>
    <row r="17" spans="1:26" ht="13.8">
      <c r="A17" s="3" t="s">
        <v>24</v>
      </c>
    </row>
    <row r="18" spans="1:26" ht="15" customHeight="1">
      <c r="A18" s="33" t="s">
        <v>4</v>
      </c>
      <c r="B18" s="33">
        <v>1</v>
      </c>
      <c r="C18" s="33">
        <v>2</v>
      </c>
      <c r="D18" s="33">
        <v>3</v>
      </c>
      <c r="E18" s="33">
        <v>4</v>
      </c>
      <c r="F18" s="33">
        <v>5</v>
      </c>
      <c r="G18" s="33">
        <v>6</v>
      </c>
      <c r="H18" s="33">
        <v>7</v>
      </c>
      <c r="I18" s="33">
        <v>8</v>
      </c>
      <c r="J18" s="33">
        <v>9</v>
      </c>
      <c r="K18" s="33">
        <v>10</v>
      </c>
      <c r="L18" s="33">
        <v>11</v>
      </c>
      <c r="M18" s="33">
        <v>12</v>
      </c>
      <c r="N18" s="33"/>
      <c r="O18" s="33">
        <v>1</v>
      </c>
      <c r="P18" s="33">
        <v>2</v>
      </c>
      <c r="Q18" s="33">
        <v>3</v>
      </c>
      <c r="R18" s="33">
        <v>4</v>
      </c>
      <c r="S18" s="33">
        <v>5</v>
      </c>
      <c r="T18" s="33">
        <v>6</v>
      </c>
      <c r="U18" s="33">
        <v>7</v>
      </c>
      <c r="V18" s="33">
        <v>8</v>
      </c>
      <c r="W18" s="33">
        <v>9</v>
      </c>
      <c r="X18" s="33">
        <v>10</v>
      </c>
      <c r="Y18" s="33">
        <v>11</v>
      </c>
      <c r="Z18" s="33">
        <v>12</v>
      </c>
    </row>
    <row r="19" spans="1:26" ht="14.4">
      <c r="A19" s="33" t="s">
        <v>5</v>
      </c>
      <c r="B19" s="33">
        <v>0</v>
      </c>
      <c r="C19" s="33">
        <v>0.05</v>
      </c>
      <c r="D19" s="33">
        <v>0.05</v>
      </c>
      <c r="E19" s="33">
        <v>0.25</v>
      </c>
      <c r="F19" s="33">
        <v>0.9</v>
      </c>
      <c r="G19" s="33">
        <v>0.95</v>
      </c>
      <c r="H19" s="33">
        <v>1</v>
      </c>
      <c r="I19" s="33">
        <v>1</v>
      </c>
      <c r="J19" s="33">
        <v>1</v>
      </c>
      <c r="K19" s="33">
        <v>1</v>
      </c>
      <c r="L19" s="33">
        <v>1</v>
      </c>
      <c r="M19" s="33">
        <v>1</v>
      </c>
      <c r="N19" s="33"/>
      <c r="O19" s="33">
        <v>1</v>
      </c>
      <c r="P19" s="33">
        <v>1</v>
      </c>
      <c r="Q19" s="33">
        <v>0.95</v>
      </c>
      <c r="R19" s="33">
        <v>1</v>
      </c>
      <c r="S19" s="33">
        <v>0.9</v>
      </c>
      <c r="T19" s="33">
        <v>0.75</v>
      </c>
      <c r="U19" s="33">
        <v>0.75</v>
      </c>
      <c r="V19" s="33">
        <v>0.7</v>
      </c>
      <c r="W19" s="33">
        <v>0.7</v>
      </c>
      <c r="X19" s="33">
        <v>0.45</v>
      </c>
      <c r="Y19" s="33">
        <v>0.6</v>
      </c>
      <c r="Z19" s="33">
        <v>0.5</v>
      </c>
    </row>
    <row r="20" spans="1:26" ht="14.4">
      <c r="A20" s="33" t="s">
        <v>6</v>
      </c>
      <c r="B20" s="33">
        <v>0</v>
      </c>
      <c r="C20" s="33">
        <v>0.1</v>
      </c>
      <c r="D20" s="33">
        <v>0</v>
      </c>
      <c r="E20" s="33">
        <v>0.35</v>
      </c>
      <c r="F20" s="33">
        <v>0.95</v>
      </c>
      <c r="G20" s="33">
        <v>1</v>
      </c>
      <c r="H20" s="33">
        <v>1</v>
      </c>
      <c r="I20" s="33">
        <v>1</v>
      </c>
      <c r="J20" s="33">
        <v>1</v>
      </c>
      <c r="K20" s="33">
        <v>1</v>
      </c>
      <c r="L20" s="33">
        <v>1</v>
      </c>
      <c r="M20" s="33">
        <v>1</v>
      </c>
      <c r="N20" s="33"/>
      <c r="O20" s="33">
        <v>0.95</v>
      </c>
      <c r="P20" s="33">
        <v>1</v>
      </c>
      <c r="Q20" s="33">
        <v>1</v>
      </c>
      <c r="R20" s="33">
        <v>0.95</v>
      </c>
      <c r="S20" s="33">
        <v>0.9</v>
      </c>
      <c r="T20" s="33">
        <v>0.95</v>
      </c>
      <c r="U20" s="33">
        <v>0.55000000000000004</v>
      </c>
      <c r="V20" s="33">
        <v>0.8</v>
      </c>
      <c r="W20" s="33">
        <v>0.5</v>
      </c>
      <c r="X20" s="33">
        <v>0.55000000000000004</v>
      </c>
      <c r="Y20" s="33">
        <v>0.5</v>
      </c>
      <c r="Z20" s="33">
        <v>0.5</v>
      </c>
    </row>
    <row r="21" spans="1:26" ht="14.4">
      <c r="A21" s="33" t="s">
        <v>7</v>
      </c>
      <c r="B21" s="33">
        <v>0.1</v>
      </c>
      <c r="C21" s="33">
        <v>0.15</v>
      </c>
      <c r="D21" s="33">
        <v>0.35</v>
      </c>
      <c r="E21" s="33">
        <v>0.95</v>
      </c>
      <c r="F21" s="33">
        <v>1</v>
      </c>
      <c r="G21" s="33">
        <v>1</v>
      </c>
      <c r="H21" s="33">
        <v>1</v>
      </c>
      <c r="I21" s="33">
        <v>1</v>
      </c>
      <c r="J21" s="33">
        <v>1</v>
      </c>
      <c r="K21" s="33">
        <v>1</v>
      </c>
      <c r="L21" s="33">
        <v>1</v>
      </c>
      <c r="M21" s="33">
        <v>1</v>
      </c>
      <c r="N21" s="33"/>
      <c r="O21" s="33">
        <v>1</v>
      </c>
      <c r="P21" s="33">
        <v>1</v>
      </c>
      <c r="Q21" s="33">
        <v>0.95</v>
      </c>
      <c r="R21" s="33">
        <v>0.8</v>
      </c>
      <c r="S21" s="33">
        <v>0.95</v>
      </c>
      <c r="T21" s="33">
        <v>0.8</v>
      </c>
      <c r="U21" s="33">
        <v>0.9</v>
      </c>
      <c r="V21" s="33">
        <v>0.55000000000000004</v>
      </c>
      <c r="W21" s="33">
        <v>0.55000000000000004</v>
      </c>
      <c r="X21" s="33">
        <v>0.5</v>
      </c>
      <c r="Y21" s="33">
        <v>0.5</v>
      </c>
      <c r="Z21" s="33">
        <v>0.4</v>
      </c>
    </row>
    <row r="22" spans="1:26" ht="14.4">
      <c r="A22" s="33" t="s">
        <v>8</v>
      </c>
      <c r="B22" s="33">
        <v>0.15</v>
      </c>
      <c r="C22" s="33">
        <v>0.1</v>
      </c>
      <c r="D22" s="33">
        <v>0.35</v>
      </c>
      <c r="E22" s="33">
        <v>0.9</v>
      </c>
      <c r="F22" s="33">
        <v>0.95</v>
      </c>
      <c r="G22" s="33">
        <v>0.95</v>
      </c>
      <c r="H22" s="33">
        <v>1</v>
      </c>
      <c r="I22" s="33">
        <v>1</v>
      </c>
      <c r="J22" s="33">
        <v>1</v>
      </c>
      <c r="K22" s="33">
        <v>1</v>
      </c>
      <c r="L22" s="33">
        <v>1</v>
      </c>
      <c r="M22" s="33">
        <v>1</v>
      </c>
      <c r="N22" s="33"/>
      <c r="O22" s="33">
        <v>1</v>
      </c>
      <c r="P22" s="33">
        <v>0.95</v>
      </c>
      <c r="Q22" s="33">
        <v>0.95</v>
      </c>
      <c r="R22" s="33">
        <v>0.9</v>
      </c>
      <c r="S22" s="33">
        <v>0.9</v>
      </c>
      <c r="T22" s="33">
        <v>0.65</v>
      </c>
      <c r="U22" s="33">
        <v>0.75</v>
      </c>
      <c r="V22" s="33">
        <v>0.75</v>
      </c>
      <c r="W22" s="33">
        <v>0.5</v>
      </c>
      <c r="X22" s="33">
        <v>0.6</v>
      </c>
      <c r="Y22" s="33">
        <v>0.25</v>
      </c>
      <c r="Z22" s="33">
        <v>0.45</v>
      </c>
    </row>
    <row r="23" spans="1:26" ht="14.4">
      <c r="A23" s="33" t="s">
        <v>9</v>
      </c>
      <c r="B23" s="33">
        <v>0</v>
      </c>
      <c r="C23" s="33">
        <v>0.1</v>
      </c>
      <c r="D23" s="33">
        <v>0.3</v>
      </c>
      <c r="E23" s="33">
        <v>0.7</v>
      </c>
      <c r="F23" s="33">
        <v>0.95</v>
      </c>
      <c r="G23" s="33">
        <v>1</v>
      </c>
      <c r="H23" s="33">
        <v>1</v>
      </c>
      <c r="I23" s="33">
        <v>1</v>
      </c>
      <c r="J23" s="33">
        <v>1</v>
      </c>
      <c r="K23" s="33">
        <v>1</v>
      </c>
      <c r="L23" s="33">
        <v>1</v>
      </c>
      <c r="M23" s="33">
        <v>1</v>
      </c>
      <c r="N23" s="33"/>
      <c r="O23" s="33">
        <v>1</v>
      </c>
      <c r="P23" s="33">
        <v>0.9</v>
      </c>
      <c r="Q23" s="33">
        <v>0.95</v>
      </c>
      <c r="R23" s="33">
        <v>1</v>
      </c>
      <c r="S23" s="33">
        <v>0.7</v>
      </c>
      <c r="T23" s="33">
        <v>0.95</v>
      </c>
      <c r="U23" s="33">
        <v>0.65</v>
      </c>
      <c r="V23" s="33">
        <v>0.7</v>
      </c>
      <c r="W23" s="33">
        <v>0.6</v>
      </c>
      <c r="X23" s="33">
        <v>0.65</v>
      </c>
      <c r="Y23" s="33">
        <v>0.25</v>
      </c>
      <c r="Z23" s="33">
        <v>0.35</v>
      </c>
    </row>
    <row r="24" spans="1:26" ht="14.4">
      <c r="A24" s="33" t="s">
        <v>10</v>
      </c>
      <c r="B24" s="33">
        <v>0</v>
      </c>
      <c r="C24" s="33">
        <v>0.3</v>
      </c>
      <c r="D24" s="33">
        <v>0.45</v>
      </c>
      <c r="E24" s="33">
        <v>0.9</v>
      </c>
      <c r="F24" s="33">
        <v>0.95</v>
      </c>
      <c r="G24" s="33">
        <v>1</v>
      </c>
      <c r="H24" s="33">
        <v>1</v>
      </c>
      <c r="I24" s="33">
        <v>1</v>
      </c>
      <c r="J24" s="33">
        <v>1</v>
      </c>
      <c r="K24" s="33">
        <v>1</v>
      </c>
      <c r="L24" s="33">
        <v>1</v>
      </c>
      <c r="M24" s="33">
        <v>1</v>
      </c>
      <c r="N24" s="33"/>
      <c r="O24" s="33">
        <v>0.95</v>
      </c>
      <c r="P24" s="33">
        <v>1</v>
      </c>
      <c r="Q24" s="33">
        <v>0.95</v>
      </c>
      <c r="R24" s="33">
        <v>0.9</v>
      </c>
      <c r="S24" s="33">
        <v>0.95</v>
      </c>
      <c r="T24" s="33">
        <v>0.7</v>
      </c>
      <c r="U24" s="33">
        <v>0.8</v>
      </c>
      <c r="V24" s="33">
        <v>0.6</v>
      </c>
      <c r="W24" s="33">
        <v>0.4</v>
      </c>
      <c r="X24" s="33">
        <v>0.4</v>
      </c>
      <c r="Y24" s="33">
        <v>0.3</v>
      </c>
      <c r="Z24" s="33">
        <v>0.25</v>
      </c>
    </row>
    <row r="25" spans="1:26" ht="14.4">
      <c r="A25" s="33" t="s">
        <v>11</v>
      </c>
      <c r="B25" s="33">
        <v>0</v>
      </c>
      <c r="C25" s="33">
        <v>0.05</v>
      </c>
      <c r="D25" s="33">
        <v>0.05</v>
      </c>
      <c r="E25" s="33">
        <v>0.2</v>
      </c>
      <c r="F25" s="33">
        <v>0.75</v>
      </c>
      <c r="G25" s="33">
        <v>1</v>
      </c>
      <c r="H25" s="33">
        <v>1</v>
      </c>
      <c r="I25" s="33">
        <v>1</v>
      </c>
      <c r="J25" s="33">
        <v>1</v>
      </c>
      <c r="K25" s="33">
        <v>1</v>
      </c>
      <c r="L25" s="33">
        <v>1</v>
      </c>
      <c r="M25" s="33">
        <v>1</v>
      </c>
      <c r="N25" s="33"/>
      <c r="O25" s="33">
        <v>1</v>
      </c>
      <c r="P25" s="33">
        <v>0.95</v>
      </c>
      <c r="Q25" s="33">
        <v>1</v>
      </c>
      <c r="R25" s="33">
        <v>1</v>
      </c>
      <c r="S25" s="33">
        <v>0.95</v>
      </c>
      <c r="T25" s="33">
        <v>0.85</v>
      </c>
      <c r="U25" s="33">
        <v>0.8</v>
      </c>
      <c r="V25" s="33">
        <v>0.7</v>
      </c>
      <c r="W25" s="33">
        <v>0.65</v>
      </c>
      <c r="X25" s="33">
        <v>0.6</v>
      </c>
      <c r="Y25" s="33">
        <v>0.5</v>
      </c>
      <c r="Z25" s="33">
        <v>0.2</v>
      </c>
    </row>
    <row r="26" spans="1:26" ht="14.4">
      <c r="A26" s="33" t="s">
        <v>12</v>
      </c>
      <c r="B26" s="33">
        <v>0.1</v>
      </c>
      <c r="C26" s="33">
        <v>0.35</v>
      </c>
      <c r="D26" s="33">
        <v>0.35</v>
      </c>
      <c r="E26" s="33">
        <v>0.9</v>
      </c>
      <c r="F26" s="33">
        <v>0.95</v>
      </c>
      <c r="G26" s="33">
        <v>1</v>
      </c>
      <c r="H26" s="33">
        <v>1</v>
      </c>
      <c r="I26" s="33">
        <v>1</v>
      </c>
      <c r="J26" s="33">
        <v>1</v>
      </c>
      <c r="K26" s="33">
        <v>1</v>
      </c>
      <c r="L26" s="33">
        <v>1</v>
      </c>
      <c r="M26" s="33">
        <v>1</v>
      </c>
      <c r="N26" s="33"/>
      <c r="O26" s="33">
        <v>0.95</v>
      </c>
      <c r="P26" s="33">
        <v>0.95</v>
      </c>
      <c r="Q26" s="33">
        <v>0.9</v>
      </c>
      <c r="R26" s="33">
        <v>0.85</v>
      </c>
      <c r="S26" s="33">
        <v>0.95</v>
      </c>
      <c r="T26" s="33">
        <v>0.65</v>
      </c>
      <c r="U26" s="33">
        <v>0.7</v>
      </c>
      <c r="V26" s="33">
        <v>0.75</v>
      </c>
      <c r="W26" s="33">
        <v>0.4</v>
      </c>
      <c r="X26" s="33">
        <v>0.4</v>
      </c>
      <c r="Y26" s="33">
        <v>0.2</v>
      </c>
      <c r="Z26" s="33">
        <v>0.35</v>
      </c>
    </row>
    <row r="27" spans="1:26" ht="14.4">
      <c r="A27" s="33" t="s">
        <v>13</v>
      </c>
      <c r="B27" s="33">
        <v>0.05</v>
      </c>
      <c r="C27" s="33">
        <v>0.1</v>
      </c>
      <c r="D27" s="33">
        <v>0.05</v>
      </c>
      <c r="E27" s="33">
        <v>0.55000000000000004</v>
      </c>
      <c r="F27" s="33">
        <v>0.85</v>
      </c>
      <c r="G27" s="33">
        <v>0.95</v>
      </c>
      <c r="H27" s="33">
        <v>1</v>
      </c>
      <c r="I27" s="33">
        <v>1</v>
      </c>
      <c r="J27" s="33">
        <v>1</v>
      </c>
      <c r="K27" s="33">
        <v>1</v>
      </c>
      <c r="L27" s="33">
        <v>1</v>
      </c>
      <c r="M27" s="33">
        <v>1</v>
      </c>
      <c r="N27" s="33"/>
      <c r="O27" s="33">
        <v>1</v>
      </c>
      <c r="P27" s="33">
        <v>1</v>
      </c>
      <c r="Q27" s="33">
        <v>1</v>
      </c>
      <c r="R27" s="33">
        <v>0.95</v>
      </c>
      <c r="S27" s="33">
        <v>0.95</v>
      </c>
      <c r="T27" s="33">
        <v>0.8</v>
      </c>
      <c r="U27" s="33">
        <v>0.6</v>
      </c>
      <c r="V27" s="33">
        <v>0.75</v>
      </c>
      <c r="W27" s="33">
        <v>0.6</v>
      </c>
      <c r="X27" s="33">
        <v>0.75</v>
      </c>
      <c r="Y27" s="33">
        <v>0.35</v>
      </c>
      <c r="Z27" s="33">
        <v>0.55000000000000004</v>
      </c>
    </row>
    <row r="28" spans="1:26" ht="14.4">
      <c r="A28" s="33" t="s">
        <v>14</v>
      </c>
      <c r="B28" s="33">
        <v>0</v>
      </c>
      <c r="C28" s="33">
        <v>0.05</v>
      </c>
      <c r="D28" s="33">
        <v>0.05</v>
      </c>
      <c r="E28" s="33">
        <v>0.1</v>
      </c>
      <c r="F28" s="33">
        <v>0.3</v>
      </c>
      <c r="G28" s="33">
        <v>0.8</v>
      </c>
      <c r="H28" s="33">
        <v>0.95</v>
      </c>
      <c r="I28" s="33">
        <v>1</v>
      </c>
      <c r="J28" s="33">
        <v>1</v>
      </c>
      <c r="K28" s="33">
        <v>1</v>
      </c>
      <c r="L28" s="33">
        <v>1</v>
      </c>
      <c r="M28" s="33">
        <v>1</v>
      </c>
      <c r="N28" s="33"/>
      <c r="O28" s="33">
        <v>1</v>
      </c>
      <c r="P28" s="33">
        <v>1</v>
      </c>
      <c r="Q28" s="33">
        <v>0.95</v>
      </c>
      <c r="R28" s="33">
        <v>1</v>
      </c>
      <c r="S28" s="33">
        <v>0.95</v>
      </c>
      <c r="T28" s="33">
        <v>0.85</v>
      </c>
      <c r="U28" s="33">
        <v>0.85</v>
      </c>
      <c r="V28" s="33">
        <v>0.7</v>
      </c>
      <c r="W28" s="33">
        <v>0.8</v>
      </c>
      <c r="X28" s="33">
        <v>0.7</v>
      </c>
      <c r="Y28" s="33">
        <v>0.65</v>
      </c>
      <c r="Z28" s="33">
        <v>0.45</v>
      </c>
    </row>
    <row r="29" spans="1:26" ht="13.8">
      <c r="A29" s="1" t="s">
        <v>0</v>
      </c>
      <c r="B29">
        <f>COUNT(B19:B28)</f>
        <v>10</v>
      </c>
      <c r="C29">
        <f t="shared" ref="C29:M29" si="8">COUNT(C19:C28)</f>
        <v>10</v>
      </c>
      <c r="D29">
        <f t="shared" si="8"/>
        <v>10</v>
      </c>
      <c r="E29">
        <f t="shared" si="8"/>
        <v>10</v>
      </c>
      <c r="F29">
        <f t="shared" si="8"/>
        <v>10</v>
      </c>
      <c r="G29">
        <f t="shared" si="8"/>
        <v>10</v>
      </c>
      <c r="H29">
        <f t="shared" si="8"/>
        <v>10</v>
      </c>
      <c r="I29">
        <f t="shared" si="8"/>
        <v>10</v>
      </c>
      <c r="J29">
        <f t="shared" si="8"/>
        <v>10</v>
      </c>
      <c r="K29">
        <f t="shared" si="8"/>
        <v>10</v>
      </c>
      <c r="L29">
        <f t="shared" si="8"/>
        <v>10</v>
      </c>
      <c r="M29">
        <f t="shared" si="8"/>
        <v>10</v>
      </c>
      <c r="O29">
        <f>COUNT(O19:O28)</f>
        <v>10</v>
      </c>
      <c r="P29">
        <f t="shared" ref="P29:Z29" si="9">COUNT(P19:P28)</f>
        <v>10</v>
      </c>
      <c r="Q29">
        <f t="shared" si="9"/>
        <v>10</v>
      </c>
      <c r="R29">
        <f t="shared" si="9"/>
        <v>10</v>
      </c>
      <c r="S29">
        <f t="shared" si="9"/>
        <v>10</v>
      </c>
      <c r="T29">
        <f t="shared" si="9"/>
        <v>10</v>
      </c>
      <c r="U29">
        <f t="shared" si="9"/>
        <v>10</v>
      </c>
      <c r="V29">
        <f t="shared" si="9"/>
        <v>10</v>
      </c>
      <c r="W29">
        <f t="shared" si="9"/>
        <v>10</v>
      </c>
      <c r="X29">
        <f t="shared" si="9"/>
        <v>10</v>
      </c>
      <c r="Y29">
        <f t="shared" si="9"/>
        <v>10</v>
      </c>
      <c r="Z29">
        <f t="shared" si="9"/>
        <v>10</v>
      </c>
    </row>
    <row r="30" spans="1:26" ht="13.8">
      <c r="A30" s="1" t="s">
        <v>1</v>
      </c>
      <c r="B30">
        <f>AVERAGE(B19:B28)</f>
        <v>3.9999999999999994E-2</v>
      </c>
      <c r="C30">
        <f t="shared" ref="C30:M30" si="10">AVERAGE(C19:C28)</f>
        <v>0.13500000000000004</v>
      </c>
      <c r="D30">
        <f t="shared" si="10"/>
        <v>0.2</v>
      </c>
      <c r="E30">
        <f t="shared" si="10"/>
        <v>0.57999999999999996</v>
      </c>
      <c r="F30">
        <f t="shared" si="10"/>
        <v>0.85500000000000009</v>
      </c>
      <c r="G30">
        <f t="shared" si="10"/>
        <v>0.96500000000000008</v>
      </c>
      <c r="H30">
        <f t="shared" si="10"/>
        <v>0.99499999999999988</v>
      </c>
      <c r="I30">
        <f t="shared" si="10"/>
        <v>1</v>
      </c>
      <c r="J30">
        <f t="shared" si="10"/>
        <v>1</v>
      </c>
      <c r="K30">
        <f t="shared" si="10"/>
        <v>1</v>
      </c>
      <c r="L30">
        <f t="shared" si="10"/>
        <v>1</v>
      </c>
      <c r="M30">
        <f t="shared" si="10"/>
        <v>1</v>
      </c>
      <c r="O30">
        <f>AVERAGE(O19:O28)</f>
        <v>0.9850000000000001</v>
      </c>
      <c r="P30">
        <f t="shared" ref="P30:Z30" si="11">AVERAGE(P19:P28)</f>
        <v>0.97499999999999998</v>
      </c>
      <c r="Q30">
        <f t="shared" si="11"/>
        <v>0.96</v>
      </c>
      <c r="R30">
        <f t="shared" si="11"/>
        <v>0.93499999999999994</v>
      </c>
      <c r="S30">
        <f t="shared" si="11"/>
        <v>0.90999999999999992</v>
      </c>
      <c r="T30">
        <f t="shared" si="11"/>
        <v>0.79499999999999993</v>
      </c>
      <c r="U30">
        <f t="shared" si="11"/>
        <v>0.73499999999999999</v>
      </c>
      <c r="V30">
        <f t="shared" si="11"/>
        <v>0.7</v>
      </c>
      <c r="W30">
        <f t="shared" si="11"/>
        <v>0.56999999999999995</v>
      </c>
      <c r="X30">
        <f t="shared" si="11"/>
        <v>0.56000000000000005</v>
      </c>
      <c r="Y30">
        <f t="shared" si="11"/>
        <v>0.41000000000000003</v>
      </c>
      <c r="Z30">
        <f t="shared" si="11"/>
        <v>0.4</v>
      </c>
    </row>
    <row r="31" spans="1:26" ht="13.8">
      <c r="A31" s="1" t="s">
        <v>2</v>
      </c>
      <c r="B31">
        <f>STDEV(B19:B28)</f>
        <v>5.6764621219754681E-2</v>
      </c>
      <c r="C31">
        <f t="shared" ref="C31:M31" si="12">STDEV(C19:C28)</f>
        <v>0.10554093465991707</v>
      </c>
      <c r="D31">
        <f t="shared" si="12"/>
        <v>0.17320508075688767</v>
      </c>
      <c r="E31">
        <f t="shared" si="12"/>
        <v>0.33266599866332391</v>
      </c>
      <c r="F31">
        <f t="shared" si="12"/>
        <v>0.20743138088962737</v>
      </c>
      <c r="G31">
        <f t="shared" si="12"/>
        <v>6.2583277851728611E-2</v>
      </c>
      <c r="H31">
        <f t="shared" si="12"/>
        <v>1.581138830084191E-2</v>
      </c>
      <c r="I31">
        <f t="shared" si="12"/>
        <v>0</v>
      </c>
      <c r="J31">
        <f t="shared" si="12"/>
        <v>0</v>
      </c>
      <c r="K31">
        <f t="shared" si="12"/>
        <v>0</v>
      </c>
      <c r="L31">
        <f t="shared" si="12"/>
        <v>0</v>
      </c>
      <c r="M31">
        <f t="shared" si="12"/>
        <v>0</v>
      </c>
      <c r="O31">
        <f>STDEV(O19:O28)</f>
        <v>2.4152294576982418E-2</v>
      </c>
      <c r="P31">
        <f t="shared" ref="P31:Z31" si="13">STDEV(P19:P28)</f>
        <v>3.5355339059327383E-2</v>
      </c>
      <c r="Q31">
        <f t="shared" si="13"/>
        <v>3.1622776601683798E-2</v>
      </c>
      <c r="R31">
        <f t="shared" si="13"/>
        <v>7.0906824620608808E-2</v>
      </c>
      <c r="S31">
        <f t="shared" si="13"/>
        <v>7.7459666924148338E-2</v>
      </c>
      <c r="T31">
        <f t="shared" si="13"/>
        <v>0.1091634859587528</v>
      </c>
      <c r="U31">
        <f t="shared" si="13"/>
        <v>0.1106797181058936</v>
      </c>
      <c r="V31">
        <f t="shared" si="13"/>
        <v>7.4535599249992188E-2</v>
      </c>
      <c r="W31">
        <f t="shared" si="13"/>
        <v>0.12736648783028551</v>
      </c>
      <c r="X31">
        <f t="shared" si="13"/>
        <v>0.1220200347848206</v>
      </c>
      <c r="Y31">
        <f t="shared" si="13"/>
        <v>0.15951314818673853</v>
      </c>
      <c r="Z31">
        <f t="shared" si="13"/>
        <v>0.11303883305208769</v>
      </c>
    </row>
    <row r="32" spans="1:26" ht="13.8">
      <c r="A32" s="1" t="s">
        <v>3</v>
      </c>
      <c r="B32">
        <f>B31/SQRT(B29)</f>
        <v>1.7950549357115014E-2</v>
      </c>
      <c r="C32">
        <f t="shared" ref="C32:M32" si="14">C31/SQRT(C29)</f>
        <v>3.3374973990834632E-2</v>
      </c>
      <c r="D32">
        <f t="shared" si="14"/>
        <v>5.4772255750516592E-2</v>
      </c>
      <c r="E32">
        <f t="shared" si="14"/>
        <v>0.10519822558706331</v>
      </c>
      <c r="F32">
        <f t="shared" si="14"/>
        <v>6.5595562180514669E-2</v>
      </c>
      <c r="G32">
        <f t="shared" si="14"/>
        <v>1.9790570145063191E-2</v>
      </c>
      <c r="H32">
        <f t="shared" si="14"/>
        <v>5.0000000000000036E-3</v>
      </c>
      <c r="I32">
        <f t="shared" si="14"/>
        <v>0</v>
      </c>
      <c r="J32">
        <f t="shared" si="14"/>
        <v>0</v>
      </c>
      <c r="K32">
        <f t="shared" si="14"/>
        <v>0</v>
      </c>
      <c r="L32">
        <f t="shared" si="14"/>
        <v>0</v>
      </c>
      <c r="M32">
        <f t="shared" si="14"/>
        <v>0</v>
      </c>
      <c r="O32">
        <f>O31/SQRT(O29)</f>
        <v>7.6376261582597393E-3</v>
      </c>
      <c r="P32">
        <f t="shared" ref="P32:Z32" si="15">P31/SQRT(P29)</f>
        <v>1.118033988749895E-2</v>
      </c>
      <c r="Q32">
        <f t="shared" si="15"/>
        <v>0.01</v>
      </c>
      <c r="R32">
        <f t="shared" si="15"/>
        <v>2.2422706745122842E-2</v>
      </c>
      <c r="S32">
        <f t="shared" si="15"/>
        <v>2.4494897427831779E-2</v>
      </c>
      <c r="T32">
        <f t="shared" si="15"/>
        <v>3.4520525295346854E-2</v>
      </c>
      <c r="U32">
        <f t="shared" si="15"/>
        <v>3.50000000000001E-2</v>
      </c>
      <c r="V32">
        <f t="shared" si="15"/>
        <v>2.3570226039551331E-2</v>
      </c>
      <c r="W32">
        <f t="shared" si="15"/>
        <v>4.0276819911981961E-2</v>
      </c>
      <c r="X32">
        <f t="shared" si="15"/>
        <v>3.8586123009300671E-2</v>
      </c>
      <c r="Y32">
        <f t="shared" si="15"/>
        <v>5.0442486501405148E-2</v>
      </c>
      <c r="Z32">
        <f t="shared" si="15"/>
        <v>3.5746017649211988E-2</v>
      </c>
    </row>
    <row r="33" spans="1:26" ht="13.8">
      <c r="A33" s="3" t="s">
        <v>25</v>
      </c>
    </row>
    <row r="34" spans="1:26" ht="14.4">
      <c r="A34" s="34" t="s">
        <v>4</v>
      </c>
      <c r="B34" s="34">
        <v>1</v>
      </c>
      <c r="C34" s="34">
        <v>2</v>
      </c>
      <c r="D34" s="34">
        <v>3</v>
      </c>
      <c r="E34" s="34">
        <v>4</v>
      </c>
      <c r="F34" s="34">
        <v>5</v>
      </c>
      <c r="G34" s="34">
        <v>6</v>
      </c>
      <c r="H34" s="34">
        <v>7</v>
      </c>
      <c r="I34" s="34">
        <v>8</v>
      </c>
      <c r="J34" s="34">
        <v>9</v>
      </c>
      <c r="K34" s="34">
        <v>10</v>
      </c>
      <c r="L34" s="34">
        <v>11</v>
      </c>
      <c r="M34" s="34">
        <v>12</v>
      </c>
      <c r="N34" s="34"/>
      <c r="O34" s="34">
        <v>1</v>
      </c>
      <c r="P34" s="34">
        <v>2</v>
      </c>
      <c r="Q34" s="34">
        <v>3</v>
      </c>
      <c r="R34" s="34">
        <v>4</v>
      </c>
      <c r="S34" s="34">
        <v>5</v>
      </c>
      <c r="T34" s="34">
        <v>6</v>
      </c>
      <c r="U34" s="34">
        <v>7</v>
      </c>
      <c r="V34" s="34">
        <v>8</v>
      </c>
      <c r="W34" s="34">
        <v>9</v>
      </c>
      <c r="X34" s="34">
        <v>10</v>
      </c>
      <c r="Y34" s="34">
        <v>11</v>
      </c>
      <c r="Z34" s="34">
        <v>12</v>
      </c>
    </row>
    <row r="35" spans="1:26" ht="14.4">
      <c r="A35" s="34" t="s">
        <v>5</v>
      </c>
      <c r="B35" s="34">
        <v>0.05</v>
      </c>
      <c r="C35" s="34">
        <v>0</v>
      </c>
      <c r="D35" s="34">
        <v>0.05</v>
      </c>
      <c r="E35" s="34">
        <v>0.25</v>
      </c>
      <c r="F35" s="34">
        <v>0.4</v>
      </c>
      <c r="G35" s="34">
        <v>0.7</v>
      </c>
      <c r="H35" s="34">
        <v>0.85</v>
      </c>
      <c r="I35" s="34">
        <v>1</v>
      </c>
      <c r="J35" s="34">
        <v>0.75</v>
      </c>
      <c r="K35" s="34">
        <v>0.9</v>
      </c>
      <c r="L35" s="34">
        <v>0.95</v>
      </c>
      <c r="M35" s="34">
        <v>0.8</v>
      </c>
      <c r="N35" s="34"/>
      <c r="O35" s="34">
        <v>0.65</v>
      </c>
      <c r="P35" s="34">
        <v>0.55000000000000004</v>
      </c>
      <c r="Q35" s="34">
        <v>0.45</v>
      </c>
      <c r="R35" s="34">
        <v>0.35</v>
      </c>
      <c r="S35" s="34">
        <v>0.4</v>
      </c>
      <c r="T35" s="34">
        <v>0.4</v>
      </c>
      <c r="U35" s="34">
        <v>0.25</v>
      </c>
      <c r="V35" s="34">
        <v>0.25</v>
      </c>
      <c r="W35" s="34">
        <v>0.3</v>
      </c>
      <c r="X35" s="34">
        <v>0.15</v>
      </c>
      <c r="Y35" s="34">
        <v>0.25</v>
      </c>
      <c r="Z35" s="34">
        <v>0.15</v>
      </c>
    </row>
    <row r="36" spans="1:26" ht="14.4">
      <c r="A36" s="34" t="s">
        <v>6</v>
      </c>
      <c r="B36" s="34">
        <v>0</v>
      </c>
      <c r="C36" s="34">
        <v>0</v>
      </c>
      <c r="D36" s="34">
        <v>0.05</v>
      </c>
      <c r="E36" s="34">
        <v>0.05</v>
      </c>
      <c r="F36" s="34">
        <v>0</v>
      </c>
      <c r="G36" s="34">
        <v>0</v>
      </c>
      <c r="H36" s="34">
        <v>0.25</v>
      </c>
      <c r="I36" s="34">
        <v>0.35</v>
      </c>
      <c r="J36" s="34">
        <v>0.55000000000000004</v>
      </c>
      <c r="K36" s="34">
        <v>0.6</v>
      </c>
      <c r="L36" s="34">
        <v>0.85</v>
      </c>
      <c r="M36" s="34">
        <v>0.95</v>
      </c>
      <c r="N36" s="34"/>
      <c r="O36" s="34">
        <v>0.9</v>
      </c>
      <c r="P36" s="34">
        <v>0.65</v>
      </c>
      <c r="Q36" s="34">
        <v>0.6</v>
      </c>
      <c r="R36" s="34">
        <v>0.4</v>
      </c>
      <c r="S36" s="34">
        <v>0.55000000000000004</v>
      </c>
      <c r="T36" s="34">
        <v>0.3</v>
      </c>
      <c r="U36" s="34">
        <v>0.25</v>
      </c>
      <c r="V36" s="34">
        <v>0.15</v>
      </c>
      <c r="W36" s="34">
        <v>0.2</v>
      </c>
      <c r="X36" s="34">
        <v>0.25</v>
      </c>
      <c r="Y36" s="34">
        <v>0.25</v>
      </c>
      <c r="Z36" s="34">
        <v>0.2</v>
      </c>
    </row>
    <row r="37" spans="1:26" ht="14.4">
      <c r="A37" s="34" t="s">
        <v>7</v>
      </c>
      <c r="B37" s="34">
        <v>0.05</v>
      </c>
      <c r="C37" s="34">
        <v>0</v>
      </c>
      <c r="D37" s="34">
        <v>0.1</v>
      </c>
      <c r="E37" s="34">
        <v>0.15</v>
      </c>
      <c r="F37" s="34">
        <v>0.25</v>
      </c>
      <c r="G37" s="34">
        <v>0.5</v>
      </c>
      <c r="H37" s="34">
        <v>0.8</v>
      </c>
      <c r="I37" s="34">
        <v>0.8</v>
      </c>
      <c r="J37" s="34">
        <v>0.75</v>
      </c>
      <c r="K37" s="34">
        <v>0.9</v>
      </c>
      <c r="L37" s="34">
        <v>0.95</v>
      </c>
      <c r="M37" s="34">
        <v>0.8</v>
      </c>
      <c r="N37" s="34"/>
      <c r="O37" s="34">
        <v>0.6</v>
      </c>
      <c r="P37" s="34">
        <v>0.7</v>
      </c>
      <c r="Q37" s="34">
        <v>0.5</v>
      </c>
      <c r="R37" s="34">
        <v>0.35</v>
      </c>
      <c r="S37" s="34">
        <v>0.5</v>
      </c>
      <c r="T37" s="34">
        <v>0.2</v>
      </c>
      <c r="U37" s="34">
        <v>0.25</v>
      </c>
      <c r="V37" s="34">
        <v>0.3</v>
      </c>
      <c r="W37" s="34">
        <v>0.3</v>
      </c>
      <c r="X37" s="34">
        <v>0.05</v>
      </c>
      <c r="Y37" s="34">
        <v>0.2</v>
      </c>
      <c r="Z37" s="34">
        <v>0.3</v>
      </c>
    </row>
    <row r="38" spans="1:26" ht="14.4">
      <c r="A38" s="34" t="s">
        <v>8</v>
      </c>
      <c r="B38" s="34">
        <v>0</v>
      </c>
      <c r="C38" s="34">
        <v>0</v>
      </c>
      <c r="D38" s="34">
        <v>0</v>
      </c>
      <c r="E38" s="34">
        <v>0</v>
      </c>
      <c r="F38" s="34">
        <v>0.05</v>
      </c>
      <c r="G38" s="34">
        <v>0.1</v>
      </c>
      <c r="H38" s="34">
        <v>0.05</v>
      </c>
      <c r="I38" s="34">
        <v>0.55000000000000004</v>
      </c>
      <c r="J38" s="34">
        <v>0.45</v>
      </c>
      <c r="K38" s="34">
        <v>0.8</v>
      </c>
      <c r="L38" s="34">
        <v>0.8</v>
      </c>
      <c r="M38" s="34">
        <v>1</v>
      </c>
      <c r="N38" s="34"/>
      <c r="O38" s="34">
        <v>0.75</v>
      </c>
      <c r="P38" s="34">
        <v>0.6</v>
      </c>
      <c r="Q38" s="34">
        <v>0.65</v>
      </c>
      <c r="R38" s="34">
        <v>0.4</v>
      </c>
      <c r="S38" s="34">
        <v>0.35</v>
      </c>
      <c r="T38" s="34">
        <v>0.35</v>
      </c>
      <c r="U38" s="34">
        <v>0.15</v>
      </c>
      <c r="V38" s="34">
        <v>0.45</v>
      </c>
      <c r="W38" s="34">
        <v>0.15</v>
      </c>
      <c r="X38" s="34">
        <v>0.1</v>
      </c>
      <c r="Y38" s="34">
        <v>0.1</v>
      </c>
      <c r="Z38" s="34">
        <v>0.15</v>
      </c>
    </row>
    <row r="39" spans="1:26" ht="14.4">
      <c r="A39" s="34" t="s">
        <v>9</v>
      </c>
      <c r="B39" s="34">
        <v>0.05</v>
      </c>
      <c r="C39" s="34">
        <v>0.05</v>
      </c>
      <c r="D39" s="34">
        <v>0.05</v>
      </c>
      <c r="E39" s="34">
        <v>0.15</v>
      </c>
      <c r="F39" s="34">
        <v>0.4</v>
      </c>
      <c r="G39" s="34">
        <v>0.6</v>
      </c>
      <c r="H39" s="34">
        <v>0.8</v>
      </c>
      <c r="I39" s="34">
        <v>0.8</v>
      </c>
      <c r="J39" s="34">
        <v>0.95</v>
      </c>
      <c r="K39" s="34">
        <v>0.8</v>
      </c>
      <c r="L39" s="34">
        <v>0.95</v>
      </c>
      <c r="M39" s="34">
        <v>0.95</v>
      </c>
      <c r="N39" s="34"/>
      <c r="O39" s="34">
        <v>0.5</v>
      </c>
      <c r="P39" s="34">
        <v>0.7</v>
      </c>
      <c r="Q39" s="34">
        <v>0.35</v>
      </c>
      <c r="R39" s="34">
        <v>0.35</v>
      </c>
      <c r="S39" s="34">
        <v>0.4</v>
      </c>
      <c r="T39" s="34">
        <v>0.35</v>
      </c>
      <c r="U39" s="34">
        <v>0.35</v>
      </c>
      <c r="V39" s="34">
        <v>0.1</v>
      </c>
      <c r="W39" s="34">
        <v>0.15</v>
      </c>
      <c r="X39" s="34">
        <v>0.15</v>
      </c>
      <c r="Y39" s="34">
        <v>0.15</v>
      </c>
      <c r="Z39" s="34">
        <v>0.1</v>
      </c>
    </row>
    <row r="40" spans="1:26" ht="14.4">
      <c r="A40" s="34" t="s">
        <v>10</v>
      </c>
      <c r="B40" s="34">
        <v>0</v>
      </c>
      <c r="C40" s="34">
        <v>0.05</v>
      </c>
      <c r="D40" s="34">
        <v>0.15</v>
      </c>
      <c r="E40" s="34">
        <v>0.25</v>
      </c>
      <c r="F40" s="34">
        <v>0.55000000000000004</v>
      </c>
      <c r="G40" s="34">
        <v>0.75</v>
      </c>
      <c r="H40" s="34">
        <v>0.75</v>
      </c>
      <c r="I40" s="34">
        <v>0.8</v>
      </c>
      <c r="J40" s="34">
        <v>0.85</v>
      </c>
      <c r="K40" s="34">
        <v>0.85</v>
      </c>
      <c r="L40" s="34">
        <v>0.75</v>
      </c>
      <c r="M40" s="34">
        <v>0.85</v>
      </c>
      <c r="N40" s="34"/>
      <c r="O40" s="34">
        <v>0.75</v>
      </c>
      <c r="P40" s="34">
        <v>0.6</v>
      </c>
      <c r="Q40" s="34">
        <v>0.7</v>
      </c>
      <c r="R40" s="34">
        <v>0.4</v>
      </c>
      <c r="S40" s="34">
        <v>0.4</v>
      </c>
      <c r="T40" s="34">
        <v>0.25</v>
      </c>
      <c r="U40" s="34">
        <v>0.15</v>
      </c>
      <c r="V40" s="34">
        <v>0.35</v>
      </c>
      <c r="W40" s="34">
        <v>0.2</v>
      </c>
      <c r="X40" s="34">
        <v>0.25</v>
      </c>
      <c r="Y40" s="34">
        <v>0.15</v>
      </c>
      <c r="Z40" s="34">
        <v>0</v>
      </c>
    </row>
    <row r="41" spans="1:26" ht="14.4">
      <c r="A41" s="34" t="s">
        <v>11</v>
      </c>
      <c r="B41" s="34">
        <v>0.05</v>
      </c>
      <c r="C41" s="34">
        <v>0.25</v>
      </c>
      <c r="D41" s="34">
        <v>0.15</v>
      </c>
      <c r="E41" s="34">
        <v>0.1</v>
      </c>
      <c r="F41" s="34">
        <v>0.5</v>
      </c>
      <c r="G41" s="34">
        <v>0.6</v>
      </c>
      <c r="H41" s="34">
        <v>0.85</v>
      </c>
      <c r="I41" s="34">
        <v>0.85</v>
      </c>
      <c r="J41" s="34">
        <v>0.85</v>
      </c>
      <c r="K41" s="34">
        <v>0.85</v>
      </c>
      <c r="L41" s="34">
        <v>0.7</v>
      </c>
      <c r="M41" s="34">
        <v>0.85</v>
      </c>
      <c r="N41" s="34"/>
      <c r="O41" s="34">
        <v>0.8</v>
      </c>
      <c r="P41" s="34">
        <v>0.6</v>
      </c>
      <c r="Q41" s="34">
        <v>0.75</v>
      </c>
      <c r="R41" s="34">
        <v>0.4</v>
      </c>
      <c r="S41" s="34">
        <v>0.45</v>
      </c>
      <c r="T41" s="34">
        <v>0.25</v>
      </c>
      <c r="U41" s="34">
        <v>0.25</v>
      </c>
      <c r="V41" s="34">
        <v>0.2</v>
      </c>
      <c r="W41" s="34">
        <v>0.25</v>
      </c>
      <c r="X41" s="34">
        <v>0.4</v>
      </c>
      <c r="Y41" s="34">
        <v>0.35</v>
      </c>
      <c r="Z41" s="34">
        <v>0.1</v>
      </c>
    </row>
    <row r="42" spans="1:26" ht="14.4">
      <c r="A42" s="34" t="s">
        <v>12</v>
      </c>
      <c r="B42" s="34">
        <v>0</v>
      </c>
      <c r="C42" s="34">
        <v>0.15</v>
      </c>
      <c r="D42" s="34">
        <v>0.15</v>
      </c>
      <c r="E42" s="34">
        <v>0.3</v>
      </c>
      <c r="F42" s="34">
        <v>0.55000000000000004</v>
      </c>
      <c r="G42" s="34">
        <v>0.65</v>
      </c>
      <c r="H42" s="34">
        <v>0.95</v>
      </c>
      <c r="I42" s="34">
        <v>0.95</v>
      </c>
      <c r="J42" s="34">
        <v>0.75</v>
      </c>
      <c r="K42" s="34">
        <v>0.9</v>
      </c>
      <c r="L42" s="34">
        <v>0.8</v>
      </c>
      <c r="M42" s="34">
        <v>0.95</v>
      </c>
      <c r="N42" s="34"/>
      <c r="O42" s="34">
        <v>0.6</v>
      </c>
      <c r="P42" s="34">
        <v>0.6</v>
      </c>
      <c r="Q42" s="34">
        <v>0.4</v>
      </c>
      <c r="R42" s="34">
        <v>0.6</v>
      </c>
      <c r="S42" s="34">
        <v>0.3</v>
      </c>
      <c r="T42" s="34">
        <v>0.5</v>
      </c>
      <c r="U42" s="34">
        <v>0.2</v>
      </c>
      <c r="V42" s="34">
        <v>0.15</v>
      </c>
      <c r="W42" s="34">
        <v>0.3</v>
      </c>
      <c r="X42" s="34">
        <v>0.15</v>
      </c>
      <c r="Y42" s="34">
        <v>0.05</v>
      </c>
      <c r="Z42" s="34">
        <v>0.05</v>
      </c>
    </row>
    <row r="43" spans="1:26" ht="14.4">
      <c r="A43" s="34" t="s">
        <v>13</v>
      </c>
      <c r="B43" s="34">
        <v>0</v>
      </c>
      <c r="C43" s="34">
        <v>0</v>
      </c>
      <c r="D43" s="34">
        <v>0.05</v>
      </c>
      <c r="E43" s="34">
        <v>0.25</v>
      </c>
      <c r="F43" s="34">
        <v>0.45</v>
      </c>
      <c r="G43" s="34">
        <v>0.6</v>
      </c>
      <c r="H43" s="34">
        <v>0.8</v>
      </c>
      <c r="I43" s="34">
        <v>0.9</v>
      </c>
      <c r="J43" s="34">
        <v>1</v>
      </c>
      <c r="K43" s="34">
        <v>0.85</v>
      </c>
      <c r="L43" s="34">
        <v>0.75</v>
      </c>
      <c r="M43" s="34">
        <v>0.8</v>
      </c>
      <c r="N43" s="34"/>
      <c r="O43" s="34">
        <v>0.7</v>
      </c>
      <c r="P43" s="34">
        <v>0.75</v>
      </c>
      <c r="Q43" s="34">
        <v>0.6</v>
      </c>
      <c r="R43" s="34">
        <v>0.6</v>
      </c>
      <c r="S43" s="34">
        <v>0.35</v>
      </c>
      <c r="T43" s="34">
        <v>0.4</v>
      </c>
      <c r="U43" s="34">
        <v>0.55000000000000004</v>
      </c>
      <c r="V43" s="34">
        <v>0.3</v>
      </c>
      <c r="W43" s="34">
        <v>0.15</v>
      </c>
      <c r="X43" s="34">
        <v>0.2</v>
      </c>
      <c r="Y43" s="34">
        <v>0.1</v>
      </c>
      <c r="Z43" s="34">
        <v>0.25</v>
      </c>
    </row>
    <row r="44" spans="1:26" ht="14.4">
      <c r="A44" s="34" t="s">
        <v>14</v>
      </c>
      <c r="B44" s="34">
        <v>0</v>
      </c>
      <c r="C44" s="34">
        <v>0</v>
      </c>
      <c r="D44" s="34">
        <v>0.05</v>
      </c>
      <c r="E44" s="34">
        <v>0.1</v>
      </c>
      <c r="F44" s="34">
        <v>0.35</v>
      </c>
      <c r="G44" s="34">
        <v>0.5</v>
      </c>
      <c r="H44" s="34">
        <v>0.75</v>
      </c>
      <c r="I44" s="34">
        <v>0.8</v>
      </c>
      <c r="J44" s="34">
        <v>0.8</v>
      </c>
      <c r="K44" s="34">
        <v>0.9</v>
      </c>
      <c r="L44" s="34">
        <v>0.95</v>
      </c>
      <c r="M44" s="34">
        <v>0.85</v>
      </c>
      <c r="N44" s="34"/>
      <c r="O44" s="34">
        <v>0.95</v>
      </c>
      <c r="P44" s="34">
        <v>0.75</v>
      </c>
      <c r="Q44" s="34">
        <v>0.45</v>
      </c>
      <c r="R44" s="34">
        <v>0.45</v>
      </c>
      <c r="S44" s="34">
        <v>0.5</v>
      </c>
      <c r="T44" s="34">
        <v>0.25</v>
      </c>
      <c r="U44" s="34">
        <v>0.1</v>
      </c>
      <c r="V44" s="34">
        <v>0.2</v>
      </c>
      <c r="W44" s="34">
        <v>0.2</v>
      </c>
      <c r="X44" s="34">
        <v>0.1</v>
      </c>
      <c r="Y44" s="34">
        <v>0.3</v>
      </c>
      <c r="Z44" s="34">
        <v>0.05</v>
      </c>
    </row>
    <row r="45" spans="1:26" ht="13.8">
      <c r="A45" s="1" t="s">
        <v>0</v>
      </c>
      <c r="B45">
        <f>COUNT(B35:B44)</f>
        <v>10</v>
      </c>
      <c r="C45">
        <f t="shared" ref="C45:M45" si="16">COUNT(C35:C44)</f>
        <v>10</v>
      </c>
      <c r="D45">
        <f t="shared" si="16"/>
        <v>10</v>
      </c>
      <c r="E45">
        <f t="shared" si="16"/>
        <v>10</v>
      </c>
      <c r="F45">
        <f t="shared" si="16"/>
        <v>10</v>
      </c>
      <c r="G45">
        <f t="shared" si="16"/>
        <v>10</v>
      </c>
      <c r="H45">
        <f t="shared" si="16"/>
        <v>10</v>
      </c>
      <c r="I45">
        <f t="shared" si="16"/>
        <v>10</v>
      </c>
      <c r="J45">
        <f t="shared" si="16"/>
        <v>10</v>
      </c>
      <c r="K45">
        <f t="shared" si="16"/>
        <v>10</v>
      </c>
      <c r="L45">
        <f t="shared" si="16"/>
        <v>10</v>
      </c>
      <c r="M45">
        <f t="shared" si="16"/>
        <v>10</v>
      </c>
      <c r="O45">
        <f>COUNT(O35:O44)</f>
        <v>10</v>
      </c>
      <c r="P45">
        <f t="shared" ref="P45:Z45" si="17">COUNT(P35:P44)</f>
        <v>10</v>
      </c>
      <c r="Q45">
        <f t="shared" si="17"/>
        <v>10</v>
      </c>
      <c r="R45">
        <f t="shared" si="17"/>
        <v>10</v>
      </c>
      <c r="S45">
        <f t="shared" si="17"/>
        <v>10</v>
      </c>
      <c r="T45">
        <f t="shared" si="17"/>
        <v>10</v>
      </c>
      <c r="U45">
        <f t="shared" si="17"/>
        <v>10</v>
      </c>
      <c r="V45">
        <f t="shared" si="17"/>
        <v>10</v>
      </c>
      <c r="W45">
        <f t="shared" si="17"/>
        <v>10</v>
      </c>
      <c r="X45">
        <f t="shared" si="17"/>
        <v>10</v>
      </c>
      <c r="Y45">
        <f t="shared" si="17"/>
        <v>10</v>
      </c>
      <c r="Z45">
        <f t="shared" si="17"/>
        <v>10</v>
      </c>
    </row>
    <row r="46" spans="1:26" ht="13.8">
      <c r="A46" s="1" t="s">
        <v>1</v>
      </c>
      <c r="B46">
        <f>AVERAGE(B35:B44)</f>
        <v>0.02</v>
      </c>
      <c r="C46">
        <f t="shared" ref="C46:M46" si="18">AVERAGE(C35:C44)</f>
        <v>0.05</v>
      </c>
      <c r="D46">
        <f t="shared" si="18"/>
        <v>8.0000000000000016E-2</v>
      </c>
      <c r="E46">
        <f t="shared" si="18"/>
        <v>0.16</v>
      </c>
      <c r="F46">
        <f t="shared" si="18"/>
        <v>0.35000000000000003</v>
      </c>
      <c r="G46">
        <f t="shared" si="18"/>
        <v>0.5</v>
      </c>
      <c r="H46">
        <f t="shared" si="18"/>
        <v>0.68499999999999994</v>
      </c>
      <c r="I46">
        <f t="shared" si="18"/>
        <v>0.78</v>
      </c>
      <c r="J46">
        <f t="shared" si="18"/>
        <v>0.76999999999999991</v>
      </c>
      <c r="K46">
        <f t="shared" si="18"/>
        <v>0.83499999999999996</v>
      </c>
      <c r="L46">
        <f t="shared" si="18"/>
        <v>0.84499999999999997</v>
      </c>
      <c r="M46">
        <f t="shared" si="18"/>
        <v>0.87999999999999989</v>
      </c>
      <c r="O46">
        <f>AVERAGE(O35:O44)</f>
        <v>0.72</v>
      </c>
      <c r="P46">
        <f t="shared" ref="P46:Z46" si="19">AVERAGE(P35:P44)</f>
        <v>0.65</v>
      </c>
      <c r="Q46">
        <f t="shared" si="19"/>
        <v>0.54500000000000004</v>
      </c>
      <c r="R46">
        <f t="shared" si="19"/>
        <v>0.43</v>
      </c>
      <c r="S46">
        <f t="shared" si="19"/>
        <v>0.42000000000000004</v>
      </c>
      <c r="T46">
        <f t="shared" si="19"/>
        <v>0.32500000000000001</v>
      </c>
      <c r="U46">
        <f t="shared" si="19"/>
        <v>0.25</v>
      </c>
      <c r="V46">
        <f t="shared" si="19"/>
        <v>0.24500000000000002</v>
      </c>
      <c r="W46">
        <f t="shared" si="19"/>
        <v>0.22000000000000003</v>
      </c>
      <c r="X46">
        <f t="shared" si="19"/>
        <v>0.18</v>
      </c>
      <c r="Y46">
        <f t="shared" si="19"/>
        <v>0.19</v>
      </c>
      <c r="Z46">
        <f t="shared" si="19"/>
        <v>0.13499999999999998</v>
      </c>
    </row>
    <row r="47" spans="1:26" ht="13.8">
      <c r="A47" s="1" t="s">
        <v>2</v>
      </c>
      <c r="B47">
        <f>STDEV(B35:B44)</f>
        <v>2.5819888974716113E-2</v>
      </c>
      <c r="C47">
        <f t="shared" ref="C47:M47" si="20">STDEV(C35:C44)</f>
        <v>8.4983658559879757E-2</v>
      </c>
      <c r="D47">
        <f t="shared" si="20"/>
        <v>5.3748384988656965E-2</v>
      </c>
      <c r="E47">
        <f t="shared" si="20"/>
        <v>9.9442892601175267E-2</v>
      </c>
      <c r="F47">
        <f t="shared" si="20"/>
        <v>0.19436506316151003</v>
      </c>
      <c r="G47">
        <f t="shared" si="20"/>
        <v>0.25055493963954839</v>
      </c>
      <c r="H47">
        <f t="shared" si="20"/>
        <v>0.29159522934673976</v>
      </c>
      <c r="I47">
        <f t="shared" si="20"/>
        <v>0.19321835661585979</v>
      </c>
      <c r="J47">
        <f t="shared" si="20"/>
        <v>0.16699966733167143</v>
      </c>
      <c r="K47">
        <f t="shared" si="20"/>
        <v>9.1439111495635522E-2</v>
      </c>
      <c r="L47">
        <f t="shared" si="20"/>
        <v>9.8460369918280555E-2</v>
      </c>
      <c r="M47">
        <f t="shared" si="20"/>
        <v>7.5277265270908084E-2</v>
      </c>
      <c r="O47">
        <f>STDEV(O35:O44)</f>
        <v>0.13984117975602026</v>
      </c>
      <c r="P47">
        <f t="shared" ref="P47:Z47" si="21">STDEV(P35:P44)</f>
        <v>7.0710678118654696E-2</v>
      </c>
      <c r="Q47">
        <f t="shared" si="21"/>
        <v>0.13426756040748564</v>
      </c>
      <c r="R47">
        <f t="shared" si="21"/>
        <v>9.486832980505161E-2</v>
      </c>
      <c r="S47">
        <f t="shared" si="21"/>
        <v>7.8881063774661891E-2</v>
      </c>
      <c r="T47">
        <f t="shared" si="21"/>
        <v>9.2044675143227256E-2</v>
      </c>
      <c r="U47">
        <f t="shared" si="21"/>
        <v>0.12692955176439849</v>
      </c>
      <c r="V47">
        <f t="shared" si="21"/>
        <v>0.10658851303546313</v>
      </c>
      <c r="W47">
        <f t="shared" si="21"/>
        <v>6.3245553203367513E-2</v>
      </c>
      <c r="X47">
        <f t="shared" si="21"/>
        <v>0.10055402085998906</v>
      </c>
      <c r="Y47">
        <f t="shared" si="21"/>
        <v>9.6609178307929561E-2</v>
      </c>
      <c r="Z47">
        <f t="shared" si="21"/>
        <v>9.4428103161435323E-2</v>
      </c>
    </row>
    <row r="48" spans="1:26" ht="13.8">
      <c r="A48" s="1" t="s">
        <v>3</v>
      </c>
      <c r="B48">
        <f>B47/SQRT(B45)</f>
        <v>8.1649658092772595E-3</v>
      </c>
      <c r="C48">
        <f t="shared" ref="C48:M48" si="22">C47/SQRT(C45)</f>
        <v>2.68741924943285E-2</v>
      </c>
      <c r="D48">
        <f t="shared" si="22"/>
        <v>1.6996731711975938E-2</v>
      </c>
      <c r="E48">
        <f t="shared" si="22"/>
        <v>3.1446603773521993E-2</v>
      </c>
      <c r="F48">
        <f t="shared" si="22"/>
        <v>6.146362971528592E-2</v>
      </c>
      <c r="G48">
        <f t="shared" si="22"/>
        <v>7.9232428826698051E-2</v>
      </c>
      <c r="H48">
        <f t="shared" si="22"/>
        <v>9.2210507957487003E-2</v>
      </c>
      <c r="I48">
        <f t="shared" si="22"/>
        <v>6.1101009266078053E-2</v>
      </c>
      <c r="J48">
        <f t="shared" si="22"/>
        <v>5.2809931725849565E-2</v>
      </c>
      <c r="K48">
        <f t="shared" si="22"/>
        <v>2.8915585954829383E-2</v>
      </c>
      <c r="L48">
        <f t="shared" si="22"/>
        <v>3.113590282044933E-2</v>
      </c>
      <c r="M48">
        <f t="shared" si="22"/>
        <v>2.3804761428476161E-2</v>
      </c>
      <c r="O48">
        <f>O47/SQRT(O45)</f>
        <v>4.4221663871405345E-2</v>
      </c>
      <c r="P48">
        <f t="shared" ref="P48:Z48" si="23">P47/SQRT(P45)</f>
        <v>2.2360679774997876E-2</v>
      </c>
      <c r="Q48">
        <f t="shared" si="23"/>
        <v>4.2459130676190018E-2</v>
      </c>
      <c r="R48">
        <f t="shared" si="23"/>
        <v>3.0000000000000072E-2</v>
      </c>
      <c r="S48">
        <f t="shared" si="23"/>
        <v>2.494438257849305E-2</v>
      </c>
      <c r="T48">
        <f t="shared" si="23"/>
        <v>2.9107081994288325E-2</v>
      </c>
      <c r="U48">
        <f t="shared" si="23"/>
        <v>4.0138648595974324E-2</v>
      </c>
      <c r="V48">
        <f t="shared" si="23"/>
        <v>3.3706247360261114E-2</v>
      </c>
      <c r="W48">
        <f t="shared" si="23"/>
        <v>1.9999999999999976E-2</v>
      </c>
      <c r="X48">
        <f t="shared" si="23"/>
        <v>3.1797973380564858E-2</v>
      </c>
      <c r="Y48">
        <f t="shared" si="23"/>
        <v>3.0550504633038923E-2</v>
      </c>
      <c r="Z48">
        <f t="shared" si="23"/>
        <v>2.9860788111948203E-2</v>
      </c>
    </row>
    <row r="49" spans="1:26" ht="13.8">
      <c r="A49" s="3" t="s">
        <v>26</v>
      </c>
    </row>
    <row r="50" spans="1:26" ht="14.4">
      <c r="A50" s="35" t="s">
        <v>4</v>
      </c>
      <c r="B50" s="35">
        <v>1</v>
      </c>
      <c r="C50" s="35">
        <v>2</v>
      </c>
      <c r="D50" s="35">
        <v>3</v>
      </c>
      <c r="E50" s="35">
        <v>4</v>
      </c>
      <c r="F50" s="35">
        <v>5</v>
      </c>
      <c r="G50" s="35">
        <v>6</v>
      </c>
      <c r="H50" s="35">
        <v>7</v>
      </c>
      <c r="I50" s="35">
        <v>8</v>
      </c>
      <c r="J50" s="35">
        <v>9</v>
      </c>
      <c r="K50" s="35">
        <v>10</v>
      </c>
      <c r="L50" s="35">
        <v>11</v>
      </c>
      <c r="M50" s="35">
        <v>12</v>
      </c>
      <c r="N50" s="35"/>
      <c r="O50" s="35">
        <v>1</v>
      </c>
      <c r="P50" s="35">
        <v>2</v>
      </c>
      <c r="Q50" s="35">
        <v>3</v>
      </c>
      <c r="R50" s="35">
        <v>4</v>
      </c>
      <c r="S50" s="35">
        <v>5</v>
      </c>
      <c r="T50" s="35">
        <v>6</v>
      </c>
      <c r="U50" s="35">
        <v>7</v>
      </c>
      <c r="V50" s="35">
        <v>8</v>
      </c>
      <c r="W50" s="35">
        <v>9</v>
      </c>
      <c r="X50" s="35">
        <v>10</v>
      </c>
      <c r="Y50" s="35">
        <v>11</v>
      </c>
      <c r="Z50" s="35">
        <v>12</v>
      </c>
    </row>
    <row r="51" spans="1:26" ht="14.4">
      <c r="A51" s="35" t="s">
        <v>5</v>
      </c>
      <c r="B51" s="35">
        <v>0</v>
      </c>
      <c r="C51" s="35">
        <v>0</v>
      </c>
      <c r="D51" s="35">
        <v>0</v>
      </c>
      <c r="E51" s="35">
        <v>0</v>
      </c>
      <c r="F51" s="35">
        <v>0.1</v>
      </c>
      <c r="G51" s="35">
        <v>0.15</v>
      </c>
      <c r="H51" s="35">
        <v>0.1</v>
      </c>
      <c r="I51" s="35">
        <v>0.05</v>
      </c>
      <c r="J51" s="35">
        <v>0.4</v>
      </c>
      <c r="K51" s="35">
        <v>0.55000000000000004</v>
      </c>
      <c r="L51" s="35">
        <v>0.75</v>
      </c>
      <c r="M51" s="35">
        <v>0.8</v>
      </c>
      <c r="N51" s="35"/>
      <c r="O51" s="35">
        <v>0.75</v>
      </c>
      <c r="P51" s="35">
        <v>0.8</v>
      </c>
      <c r="Q51" s="35">
        <v>0.6</v>
      </c>
      <c r="R51" s="35">
        <v>0.55000000000000004</v>
      </c>
      <c r="S51" s="35">
        <v>0.55000000000000004</v>
      </c>
      <c r="T51" s="35">
        <v>0.3</v>
      </c>
      <c r="U51" s="35">
        <v>0.25</v>
      </c>
      <c r="V51" s="35">
        <v>0.15</v>
      </c>
      <c r="W51" s="35">
        <v>0.3</v>
      </c>
      <c r="X51" s="35">
        <v>0.25</v>
      </c>
      <c r="Y51" s="35">
        <v>0</v>
      </c>
      <c r="Z51" s="35">
        <v>0.1</v>
      </c>
    </row>
    <row r="52" spans="1:26" ht="14.4">
      <c r="A52" s="35" t="s">
        <v>6</v>
      </c>
      <c r="B52" s="35">
        <v>0.05</v>
      </c>
      <c r="C52" s="35">
        <v>0</v>
      </c>
      <c r="D52" s="35">
        <v>0</v>
      </c>
      <c r="E52" s="35">
        <v>0</v>
      </c>
      <c r="F52" s="35">
        <v>0</v>
      </c>
      <c r="G52" s="35">
        <v>0.15</v>
      </c>
      <c r="H52" s="35">
        <v>0.1</v>
      </c>
      <c r="I52" s="35">
        <v>0.1</v>
      </c>
      <c r="J52" s="35">
        <v>0.3</v>
      </c>
      <c r="K52" s="35">
        <v>0.5</v>
      </c>
      <c r="L52" s="35">
        <v>0.45</v>
      </c>
      <c r="M52" s="35">
        <v>0.85</v>
      </c>
      <c r="N52" s="35"/>
      <c r="O52" s="35">
        <v>0.7</v>
      </c>
      <c r="P52" s="35">
        <v>0.7</v>
      </c>
      <c r="Q52" s="35">
        <v>0.5</v>
      </c>
      <c r="R52" s="35">
        <v>0.65</v>
      </c>
      <c r="S52" s="35">
        <v>0.6</v>
      </c>
      <c r="T52" s="35">
        <v>0.5</v>
      </c>
      <c r="U52" s="35">
        <v>0.4</v>
      </c>
      <c r="V52" s="35">
        <v>0.25</v>
      </c>
      <c r="W52" s="35">
        <v>0.2</v>
      </c>
      <c r="X52" s="35">
        <v>0.1</v>
      </c>
      <c r="Y52" s="35">
        <v>0.2</v>
      </c>
      <c r="Z52" s="35">
        <v>0.05</v>
      </c>
    </row>
    <row r="53" spans="1:26" ht="14.4">
      <c r="A53" s="35" t="s">
        <v>7</v>
      </c>
      <c r="B53" s="35">
        <v>0</v>
      </c>
      <c r="C53" s="35">
        <v>0.1</v>
      </c>
      <c r="D53" s="35">
        <v>0</v>
      </c>
      <c r="E53" s="35">
        <v>0.1</v>
      </c>
      <c r="F53" s="35">
        <v>0.15</v>
      </c>
      <c r="G53" s="35">
        <v>0.05</v>
      </c>
      <c r="H53" s="35">
        <v>0.25</v>
      </c>
      <c r="I53" s="35">
        <v>0.6</v>
      </c>
      <c r="J53" s="35">
        <v>0.65</v>
      </c>
      <c r="K53" s="35">
        <v>0.7</v>
      </c>
      <c r="L53" s="35">
        <v>0.75</v>
      </c>
      <c r="M53" s="35">
        <v>0.8</v>
      </c>
      <c r="N53" s="35"/>
      <c r="O53" s="35">
        <v>0.75</v>
      </c>
      <c r="P53" s="35">
        <v>0.8</v>
      </c>
      <c r="Q53" s="35">
        <v>0.8</v>
      </c>
      <c r="R53" s="35">
        <v>0.45</v>
      </c>
      <c r="S53" s="35">
        <v>0.6</v>
      </c>
      <c r="T53" s="35">
        <v>0.45</v>
      </c>
      <c r="U53" s="35">
        <v>0.2</v>
      </c>
      <c r="V53" s="35">
        <v>0.15</v>
      </c>
      <c r="W53" s="35">
        <v>0.4</v>
      </c>
      <c r="X53" s="35">
        <v>0.25</v>
      </c>
      <c r="Y53" s="35">
        <v>0.1</v>
      </c>
      <c r="Z53" s="35">
        <v>0.15</v>
      </c>
    </row>
    <row r="54" spans="1:26" ht="14.4">
      <c r="A54" s="35" t="s">
        <v>8</v>
      </c>
      <c r="B54" s="35">
        <v>0.05</v>
      </c>
      <c r="C54" s="35">
        <v>0</v>
      </c>
      <c r="D54" s="35">
        <v>0.05</v>
      </c>
      <c r="E54" s="35">
        <v>0.05</v>
      </c>
      <c r="F54" s="35">
        <v>0.1</v>
      </c>
      <c r="G54" s="35">
        <v>0.1</v>
      </c>
      <c r="H54" s="35">
        <v>0.3</v>
      </c>
      <c r="I54" s="35">
        <v>0.5</v>
      </c>
      <c r="J54" s="35">
        <v>0.8</v>
      </c>
      <c r="K54" s="35">
        <v>0.85</v>
      </c>
      <c r="L54" s="35">
        <v>0.75</v>
      </c>
      <c r="M54" s="35">
        <v>0.75</v>
      </c>
      <c r="N54" s="35"/>
      <c r="O54" s="35">
        <v>0.75</v>
      </c>
      <c r="P54" s="35">
        <v>0.75</v>
      </c>
      <c r="Q54" s="35">
        <v>0.6</v>
      </c>
      <c r="R54" s="35">
        <v>0.75</v>
      </c>
      <c r="S54" s="35">
        <v>0.5</v>
      </c>
      <c r="T54" s="35">
        <v>0.45</v>
      </c>
      <c r="U54" s="35">
        <v>0.4</v>
      </c>
      <c r="V54" s="35">
        <v>0.25</v>
      </c>
      <c r="W54" s="35">
        <v>0.35</v>
      </c>
      <c r="X54" s="35">
        <v>0.25</v>
      </c>
      <c r="Y54" s="35">
        <v>0.2</v>
      </c>
      <c r="Z54" s="35">
        <v>0.2</v>
      </c>
    </row>
    <row r="55" spans="1:26" ht="14.4">
      <c r="A55" s="35" t="s">
        <v>9</v>
      </c>
      <c r="B55" s="35">
        <v>0.05</v>
      </c>
      <c r="C55" s="35">
        <v>0.1</v>
      </c>
      <c r="D55" s="35">
        <v>0.05</v>
      </c>
      <c r="E55" s="35">
        <v>0.05</v>
      </c>
      <c r="F55" s="35">
        <v>0.3</v>
      </c>
      <c r="G55" s="35">
        <v>0.2</v>
      </c>
      <c r="H55" s="35">
        <v>0.5</v>
      </c>
      <c r="I55" s="35">
        <v>0.45</v>
      </c>
      <c r="J55" s="35">
        <v>0.75</v>
      </c>
      <c r="K55" s="35">
        <v>0.8</v>
      </c>
      <c r="L55" s="35">
        <v>0.9</v>
      </c>
      <c r="M55" s="35">
        <v>0.75</v>
      </c>
      <c r="N55" s="35"/>
      <c r="O55" s="35">
        <v>0.7</v>
      </c>
      <c r="P55" s="35">
        <v>0.7</v>
      </c>
      <c r="Q55" s="35">
        <v>0.75</v>
      </c>
      <c r="R55" s="35">
        <v>0.5</v>
      </c>
      <c r="S55" s="35">
        <v>0.35</v>
      </c>
      <c r="T55" s="35">
        <v>0.5</v>
      </c>
      <c r="U55" s="35">
        <v>0.45</v>
      </c>
      <c r="V55" s="35">
        <v>0.35</v>
      </c>
      <c r="W55" s="35">
        <v>0.25</v>
      </c>
      <c r="X55" s="35">
        <v>0.15</v>
      </c>
      <c r="Y55" s="35">
        <v>0.2</v>
      </c>
      <c r="Z55" s="35">
        <v>0.15</v>
      </c>
    </row>
    <row r="56" spans="1:26" ht="14.4">
      <c r="A56" s="35" t="s">
        <v>10</v>
      </c>
      <c r="B56" s="35">
        <v>0.05</v>
      </c>
      <c r="C56" s="35">
        <v>0</v>
      </c>
      <c r="D56" s="35">
        <v>0.05</v>
      </c>
      <c r="E56" s="35">
        <v>0.1</v>
      </c>
      <c r="F56" s="35">
        <v>0.1</v>
      </c>
      <c r="G56" s="35">
        <v>0.05</v>
      </c>
      <c r="H56" s="35">
        <v>0.05</v>
      </c>
      <c r="I56" s="35">
        <v>0.25</v>
      </c>
      <c r="J56" s="35">
        <v>0.7</v>
      </c>
      <c r="K56" s="35">
        <v>0.6</v>
      </c>
      <c r="L56" s="35">
        <v>0.75</v>
      </c>
      <c r="M56" s="35">
        <v>0.75</v>
      </c>
      <c r="N56" s="35"/>
      <c r="O56" s="35">
        <v>0.6</v>
      </c>
      <c r="P56" s="35">
        <v>0.6</v>
      </c>
      <c r="Q56" s="35">
        <v>0.7</v>
      </c>
      <c r="R56" s="35">
        <v>0.7</v>
      </c>
      <c r="S56" s="35">
        <v>0.3</v>
      </c>
      <c r="T56" s="35">
        <v>0.4</v>
      </c>
      <c r="U56" s="35">
        <v>0.15</v>
      </c>
      <c r="V56" s="35">
        <v>0.15</v>
      </c>
      <c r="W56" s="35">
        <v>0.25</v>
      </c>
      <c r="X56" s="35">
        <v>0.15</v>
      </c>
      <c r="Y56" s="35">
        <v>0.25</v>
      </c>
      <c r="Z56" s="35">
        <v>0.1</v>
      </c>
    </row>
    <row r="57" spans="1:26" ht="14.4">
      <c r="A57" s="35" t="s">
        <v>11</v>
      </c>
      <c r="B57" s="35">
        <v>0.15</v>
      </c>
      <c r="C57" s="35">
        <v>0</v>
      </c>
      <c r="D57" s="35">
        <v>0.05</v>
      </c>
      <c r="E57" s="35">
        <v>0.05</v>
      </c>
      <c r="F57" s="35">
        <v>0</v>
      </c>
      <c r="G57" s="35">
        <v>0.15</v>
      </c>
      <c r="H57" s="35">
        <v>0.1</v>
      </c>
      <c r="I57" s="35">
        <v>0.3</v>
      </c>
      <c r="J57" s="35">
        <v>0.55000000000000004</v>
      </c>
      <c r="K57" s="35">
        <v>0.6</v>
      </c>
      <c r="L57" s="35">
        <v>0.85</v>
      </c>
      <c r="M57" s="35">
        <v>1</v>
      </c>
      <c r="N57" s="35"/>
      <c r="O57" s="35">
        <v>0.85</v>
      </c>
      <c r="P57" s="35">
        <v>0.6</v>
      </c>
      <c r="Q57" s="35">
        <v>0.35</v>
      </c>
      <c r="R57" s="35">
        <v>0.45</v>
      </c>
      <c r="S57" s="35">
        <v>0.3</v>
      </c>
      <c r="T57" s="35">
        <v>0.25</v>
      </c>
      <c r="U57" s="35">
        <v>0.35</v>
      </c>
      <c r="V57" s="35">
        <v>0.3</v>
      </c>
      <c r="W57" s="35">
        <v>0.2</v>
      </c>
      <c r="X57" s="35">
        <v>0.1</v>
      </c>
      <c r="Y57" s="35">
        <v>0.15</v>
      </c>
      <c r="Z57" s="35">
        <v>0.15</v>
      </c>
    </row>
    <row r="58" spans="1:26" ht="14.4">
      <c r="A58" s="35" t="s">
        <v>12</v>
      </c>
      <c r="B58" s="35">
        <v>0.05</v>
      </c>
      <c r="C58" s="35">
        <v>0.05</v>
      </c>
      <c r="D58" s="35">
        <v>0.05</v>
      </c>
      <c r="E58" s="35">
        <v>0</v>
      </c>
      <c r="F58" s="35">
        <v>0.05</v>
      </c>
      <c r="G58" s="35">
        <v>0.3</v>
      </c>
      <c r="H58" s="35">
        <v>0.65</v>
      </c>
      <c r="I58" s="35">
        <v>0.4</v>
      </c>
      <c r="J58" s="35">
        <v>0.75</v>
      </c>
      <c r="K58" s="35">
        <v>0.75</v>
      </c>
      <c r="L58" s="35">
        <v>0.85</v>
      </c>
      <c r="M58" s="35">
        <v>0.95</v>
      </c>
      <c r="N58" s="35"/>
      <c r="O58" s="35">
        <v>0.75</v>
      </c>
      <c r="P58" s="35">
        <v>0.8</v>
      </c>
      <c r="Q58" s="35">
        <v>0.55000000000000004</v>
      </c>
      <c r="R58" s="35">
        <v>0.45</v>
      </c>
      <c r="S58" s="35">
        <v>0.25</v>
      </c>
      <c r="T58" s="35">
        <v>0.2</v>
      </c>
      <c r="U58" s="35">
        <v>0.15</v>
      </c>
      <c r="V58" s="35">
        <v>0.2</v>
      </c>
      <c r="W58" s="35">
        <v>0.2</v>
      </c>
      <c r="X58" s="35">
        <v>0.15</v>
      </c>
      <c r="Y58" s="35">
        <v>0.15</v>
      </c>
      <c r="Z58" s="35">
        <v>0.3</v>
      </c>
    </row>
    <row r="59" spans="1:26" ht="14.4">
      <c r="A59" s="35" t="s">
        <v>13</v>
      </c>
      <c r="B59" s="35">
        <v>0.15</v>
      </c>
      <c r="C59" s="35">
        <v>0</v>
      </c>
      <c r="D59" s="35">
        <v>0.05</v>
      </c>
      <c r="E59" s="35">
        <v>0.05</v>
      </c>
      <c r="F59" s="35">
        <v>0.35</v>
      </c>
      <c r="G59" s="35">
        <v>0.65</v>
      </c>
      <c r="H59" s="35">
        <v>0.5</v>
      </c>
      <c r="I59" s="35">
        <v>0.7</v>
      </c>
      <c r="J59" s="35">
        <v>0.8</v>
      </c>
      <c r="K59" s="35">
        <v>0.95</v>
      </c>
      <c r="L59" s="35">
        <v>0.9</v>
      </c>
      <c r="M59" s="35">
        <v>0.7</v>
      </c>
      <c r="N59" s="35"/>
      <c r="O59" s="35">
        <v>0.75</v>
      </c>
      <c r="P59" s="35">
        <v>0.55000000000000004</v>
      </c>
      <c r="Q59" s="35">
        <v>0.7</v>
      </c>
      <c r="R59" s="35">
        <v>0.45</v>
      </c>
      <c r="S59" s="35">
        <v>0.3</v>
      </c>
      <c r="T59" s="35">
        <v>0.3</v>
      </c>
      <c r="U59" s="35">
        <v>0.25</v>
      </c>
      <c r="V59" s="35">
        <v>0.45</v>
      </c>
      <c r="W59" s="35">
        <v>0.15</v>
      </c>
      <c r="X59" s="35">
        <v>0.15</v>
      </c>
      <c r="Y59" s="35">
        <v>0.05</v>
      </c>
      <c r="Z59" s="35">
        <v>0.25</v>
      </c>
    </row>
    <row r="60" spans="1:26" ht="14.4">
      <c r="A60" s="35" t="s">
        <v>14</v>
      </c>
      <c r="B60" s="35">
        <v>0.1</v>
      </c>
      <c r="C60" s="35">
        <v>0</v>
      </c>
      <c r="D60" s="35">
        <v>0</v>
      </c>
      <c r="E60" s="35">
        <v>0.05</v>
      </c>
      <c r="F60" s="35">
        <v>0.05</v>
      </c>
      <c r="G60" s="35">
        <v>0.15</v>
      </c>
      <c r="H60" s="35">
        <v>0.15</v>
      </c>
      <c r="I60" s="35">
        <v>0.3</v>
      </c>
      <c r="J60" s="35">
        <v>0.4</v>
      </c>
      <c r="K60" s="35">
        <v>0.6</v>
      </c>
      <c r="L60" s="35">
        <v>0.85</v>
      </c>
      <c r="M60" s="35">
        <v>0.8</v>
      </c>
      <c r="N60" s="35"/>
      <c r="O60" s="35">
        <v>0.75</v>
      </c>
      <c r="P60" s="35">
        <v>0.7</v>
      </c>
      <c r="Q60" s="35">
        <v>0.5</v>
      </c>
      <c r="R60" s="35">
        <v>0.45</v>
      </c>
      <c r="S60" s="35">
        <v>0.4</v>
      </c>
      <c r="T60" s="35">
        <v>0.4</v>
      </c>
      <c r="U60" s="35">
        <v>0.05</v>
      </c>
      <c r="V60" s="35">
        <v>0.25</v>
      </c>
      <c r="W60" s="35">
        <v>0.35</v>
      </c>
      <c r="X60" s="35">
        <v>0.15</v>
      </c>
      <c r="Y60" s="35">
        <v>0.4</v>
      </c>
      <c r="Z60" s="35">
        <v>0.2</v>
      </c>
    </row>
    <row r="61" spans="1:26" ht="13.8">
      <c r="A61" s="1" t="s">
        <v>0</v>
      </c>
      <c r="B61">
        <f>COUNT(B51:B60)</f>
        <v>10</v>
      </c>
      <c r="C61">
        <f t="shared" ref="C61:M61" si="24">COUNT(C51:C60)</f>
        <v>10</v>
      </c>
      <c r="D61">
        <f t="shared" si="24"/>
        <v>10</v>
      </c>
      <c r="E61">
        <f t="shared" si="24"/>
        <v>10</v>
      </c>
      <c r="F61">
        <f t="shared" si="24"/>
        <v>10</v>
      </c>
      <c r="G61">
        <f t="shared" si="24"/>
        <v>10</v>
      </c>
      <c r="H61">
        <f t="shared" si="24"/>
        <v>10</v>
      </c>
      <c r="I61">
        <f t="shared" si="24"/>
        <v>10</v>
      </c>
      <c r="J61">
        <f t="shared" si="24"/>
        <v>10</v>
      </c>
      <c r="K61">
        <f t="shared" si="24"/>
        <v>10</v>
      </c>
      <c r="L61">
        <f t="shared" si="24"/>
        <v>10</v>
      </c>
      <c r="M61">
        <f t="shared" si="24"/>
        <v>10</v>
      </c>
      <c r="O61">
        <f>COUNT(O51:O60)</f>
        <v>10</v>
      </c>
      <c r="P61">
        <f t="shared" ref="P61:Z61" si="25">COUNT(P51:P60)</f>
        <v>10</v>
      </c>
      <c r="Q61">
        <f t="shared" si="25"/>
        <v>10</v>
      </c>
      <c r="R61">
        <f t="shared" si="25"/>
        <v>10</v>
      </c>
      <c r="S61">
        <f t="shared" si="25"/>
        <v>10</v>
      </c>
      <c r="T61">
        <f t="shared" si="25"/>
        <v>10</v>
      </c>
      <c r="U61">
        <f t="shared" si="25"/>
        <v>10</v>
      </c>
      <c r="V61">
        <f t="shared" si="25"/>
        <v>10</v>
      </c>
      <c r="W61">
        <f t="shared" si="25"/>
        <v>10</v>
      </c>
      <c r="X61">
        <f t="shared" si="25"/>
        <v>10</v>
      </c>
      <c r="Y61">
        <f t="shared" si="25"/>
        <v>10</v>
      </c>
      <c r="Z61">
        <f t="shared" si="25"/>
        <v>10</v>
      </c>
    </row>
    <row r="62" spans="1:26" ht="13.8">
      <c r="A62" s="1" t="s">
        <v>1</v>
      </c>
      <c r="B62">
        <f>AVERAGE(B51:B60)</f>
        <v>6.4999999999999988E-2</v>
      </c>
      <c r="C62">
        <f t="shared" ref="C62:M62" si="26">AVERAGE(C51:C60)</f>
        <v>2.5000000000000001E-2</v>
      </c>
      <c r="D62">
        <f t="shared" si="26"/>
        <v>0.03</v>
      </c>
      <c r="E62">
        <f t="shared" si="26"/>
        <v>4.4999999999999998E-2</v>
      </c>
      <c r="F62">
        <f t="shared" si="26"/>
        <v>0.12</v>
      </c>
      <c r="G62">
        <f t="shared" si="26"/>
        <v>0.19499999999999998</v>
      </c>
      <c r="H62">
        <f t="shared" si="26"/>
        <v>0.27</v>
      </c>
      <c r="I62">
        <f t="shared" si="26"/>
        <v>0.36499999999999994</v>
      </c>
      <c r="J62">
        <f t="shared" si="26"/>
        <v>0.6100000000000001</v>
      </c>
      <c r="K62">
        <f t="shared" si="26"/>
        <v>0.69</v>
      </c>
      <c r="L62">
        <f t="shared" si="26"/>
        <v>0.77999999999999992</v>
      </c>
      <c r="M62">
        <f t="shared" si="26"/>
        <v>0.81500000000000006</v>
      </c>
      <c r="O62">
        <f>AVERAGE(O51:O60)</f>
        <v>0.73499999999999999</v>
      </c>
      <c r="P62">
        <f t="shared" ref="P62:Z62" si="27">AVERAGE(P51:P60)</f>
        <v>0.7</v>
      </c>
      <c r="Q62">
        <f t="shared" si="27"/>
        <v>0.60499999999999998</v>
      </c>
      <c r="R62">
        <f t="shared" si="27"/>
        <v>0.54000000000000015</v>
      </c>
      <c r="S62">
        <f t="shared" si="27"/>
        <v>0.41499999999999992</v>
      </c>
      <c r="T62">
        <f t="shared" si="27"/>
        <v>0.375</v>
      </c>
      <c r="U62">
        <f t="shared" si="27"/>
        <v>0.26499999999999996</v>
      </c>
      <c r="V62">
        <f t="shared" si="27"/>
        <v>0.25</v>
      </c>
      <c r="W62">
        <f t="shared" si="27"/>
        <v>0.26500000000000001</v>
      </c>
      <c r="X62">
        <f t="shared" si="27"/>
        <v>0.16999999999999998</v>
      </c>
      <c r="Y62">
        <f t="shared" si="27"/>
        <v>0.16999999999999998</v>
      </c>
      <c r="Z62">
        <f t="shared" si="27"/>
        <v>0.16499999999999998</v>
      </c>
    </row>
    <row r="63" spans="1:26" ht="13.8">
      <c r="A63" s="1" t="s">
        <v>2</v>
      </c>
      <c r="B63">
        <f>STDEV(B51:B60)</f>
        <v>5.2967495273569025E-2</v>
      </c>
      <c r="C63">
        <f t="shared" ref="C63:M63" si="28">STDEV(C51:C60)</f>
        <v>4.2491829279939886E-2</v>
      </c>
      <c r="D63">
        <f t="shared" si="28"/>
        <v>2.5819888974716119E-2</v>
      </c>
      <c r="E63">
        <f t="shared" si="28"/>
        <v>3.6893239368631106E-2</v>
      </c>
      <c r="F63">
        <f t="shared" si="28"/>
        <v>0.11832159566199234</v>
      </c>
      <c r="G63">
        <f t="shared" si="28"/>
        <v>0.17551511489201027</v>
      </c>
      <c r="H63">
        <f t="shared" si="28"/>
        <v>0.21108186931983414</v>
      </c>
      <c r="I63">
        <f t="shared" si="28"/>
        <v>0.20689503511576979</v>
      </c>
      <c r="J63">
        <f t="shared" si="28"/>
        <v>0.18529256146249706</v>
      </c>
      <c r="K63">
        <f t="shared" si="28"/>
        <v>0.14491376746189474</v>
      </c>
      <c r="L63">
        <f t="shared" si="28"/>
        <v>0.13165611772087765</v>
      </c>
      <c r="M63">
        <f t="shared" si="28"/>
        <v>9.4428103161435517E-2</v>
      </c>
      <c r="O63">
        <f>STDEV(O51:O60)</f>
        <v>6.2583277851728639E-2</v>
      </c>
      <c r="P63">
        <f t="shared" ref="P63:Z63" si="29">STDEV(P51:P60)</f>
        <v>9.1287092917528873E-2</v>
      </c>
      <c r="Q63">
        <f t="shared" si="29"/>
        <v>0.13632070031119009</v>
      </c>
      <c r="R63">
        <f t="shared" si="29"/>
        <v>0.11737877907772636</v>
      </c>
      <c r="S63">
        <f t="shared" si="29"/>
        <v>0.13550317749451921</v>
      </c>
      <c r="T63">
        <f t="shared" si="29"/>
        <v>0.10606601717798228</v>
      </c>
      <c r="U63">
        <f t="shared" si="29"/>
        <v>0.13133925536563706</v>
      </c>
      <c r="V63">
        <f t="shared" si="29"/>
        <v>9.7182531580755058E-2</v>
      </c>
      <c r="W63">
        <f t="shared" si="29"/>
        <v>8.1819584724223862E-2</v>
      </c>
      <c r="X63">
        <f t="shared" si="29"/>
        <v>5.8689389538863497E-2</v>
      </c>
      <c r="Y63">
        <f t="shared" si="29"/>
        <v>0.11105554165971793</v>
      </c>
      <c r="Z63">
        <f t="shared" si="29"/>
        <v>7.472170590486632E-2</v>
      </c>
    </row>
    <row r="64" spans="1:26" ht="13.8">
      <c r="A64" s="1" t="s">
        <v>3</v>
      </c>
      <c r="B64">
        <f>B63/SQRT(B61)</f>
        <v>1.6749792701868153E-2</v>
      </c>
      <c r="C64">
        <f t="shared" ref="C64:M64" si="30">C63/SQRT(C61)</f>
        <v>1.3437096247164252E-2</v>
      </c>
      <c r="D64">
        <f t="shared" si="30"/>
        <v>8.1649658092772612E-3</v>
      </c>
      <c r="E64">
        <f t="shared" si="30"/>
        <v>1.1666666666666671E-2</v>
      </c>
      <c r="F64">
        <f t="shared" si="30"/>
        <v>3.7416573867739417E-2</v>
      </c>
      <c r="G64">
        <f t="shared" si="30"/>
        <v>5.5502752684489044E-2</v>
      </c>
      <c r="H64">
        <f t="shared" si="30"/>
        <v>6.6749947981669264E-2</v>
      </c>
      <c r="I64">
        <f t="shared" si="30"/>
        <v>6.5425954754635113E-2</v>
      </c>
      <c r="J64">
        <f t="shared" si="30"/>
        <v>5.8594652770823076E-2</v>
      </c>
      <c r="K64">
        <f t="shared" si="30"/>
        <v>4.582575694955851E-2</v>
      </c>
      <c r="L64">
        <f t="shared" si="30"/>
        <v>4.1633319989322966E-2</v>
      </c>
      <c r="M64">
        <f t="shared" si="30"/>
        <v>2.9860788111948262E-2</v>
      </c>
      <c r="O64">
        <f>O63/SQRT(O61)</f>
        <v>1.9790570145063198E-2</v>
      </c>
      <c r="P64">
        <f t="shared" ref="P64:Z64" si="31">P63/SQRT(P61)</f>
        <v>2.8867513459481662E-2</v>
      </c>
      <c r="Q64">
        <f t="shared" si="31"/>
        <v>4.3108390521258505E-2</v>
      </c>
      <c r="R64">
        <f t="shared" si="31"/>
        <v>3.711842908553336E-2</v>
      </c>
      <c r="S64">
        <f t="shared" si="31"/>
        <v>4.2849867107274876E-2</v>
      </c>
      <c r="T64">
        <f t="shared" si="31"/>
        <v>3.3541019662496889E-2</v>
      </c>
      <c r="U64">
        <f t="shared" si="31"/>
        <v>4.1533119314590403E-2</v>
      </c>
      <c r="V64">
        <f t="shared" si="31"/>
        <v>3.073181485764297E-2</v>
      </c>
      <c r="W64">
        <f t="shared" si="31"/>
        <v>2.5873624493766709E-2</v>
      </c>
      <c r="X64">
        <f t="shared" si="31"/>
        <v>1.855921454276678E-2</v>
      </c>
      <c r="Y64">
        <f t="shared" si="31"/>
        <v>3.5118845842842479E-2</v>
      </c>
      <c r="Z64">
        <f t="shared" si="31"/>
        <v>2.3629078131263043E-2</v>
      </c>
    </row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4A</vt:lpstr>
      <vt:lpstr>Fig4B</vt:lpstr>
      <vt:lpstr>Fig7A</vt:lpstr>
      <vt:lpstr>Fig7B</vt:lpstr>
      <vt:lpstr>Fig 7C</vt:lpstr>
      <vt:lpstr>Fig 7D</vt:lpstr>
      <vt:lpstr>Fig 8A</vt:lpstr>
      <vt:lpstr>Fig 9A </vt:lpstr>
      <vt:lpstr>Fig11A</vt:lpstr>
      <vt:lpstr>Fig11B</vt:lpstr>
      <vt:lpstr>Fig14A</vt:lpstr>
      <vt:lpstr>Fig14B</vt:lpstr>
    </vt:vector>
  </TitlesOfParts>
  <Company>VA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Myers</dc:creator>
  <cp:lastModifiedBy>Milen</cp:lastModifiedBy>
  <cp:lastPrinted>2013-07-30T19:07:33Z</cp:lastPrinted>
  <dcterms:created xsi:type="dcterms:W3CDTF">2013-03-28T14:38:25Z</dcterms:created>
  <dcterms:modified xsi:type="dcterms:W3CDTF">2015-06-06T18:54:25Z</dcterms:modified>
</cp:coreProperties>
</file>